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jthompso/Desktop/"/>
    </mc:Choice>
  </mc:AlternateContent>
  <bookViews>
    <workbookView xWindow="0" yWindow="500" windowWidth="25440" windowHeight="15400" tabRatio="500" activeTab="10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3" r:id="rId1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742" uniqueCount="4514">
  <si>
    <t>ENSEMBL</t>
  </si>
  <si>
    <t>SYMBOL</t>
  </si>
  <si>
    <t>GENENAME</t>
  </si>
  <si>
    <t>TXCHROM</t>
  </si>
  <si>
    <t>BIOTYPE</t>
  </si>
  <si>
    <t>P.Value</t>
  </si>
  <si>
    <t>ENSRNOG00000005975</t>
  </si>
  <si>
    <t>LOC100362027</t>
  </si>
  <si>
    <t>ribosomal protein L30-like [Source:RGD Symbol;Acc:2318953]</t>
  </si>
  <si>
    <t>protein_coding</t>
  </si>
  <si>
    <t>ENSRNOG00000046667</t>
  </si>
  <si>
    <t>Fosb</t>
  </si>
  <si>
    <t>FBJ osteosarcoma oncogene B [Source:RGD Symbol;Acc:1308198]</t>
  </si>
  <si>
    <t>ENSRNOG00000050240</t>
  </si>
  <si>
    <t>LOC100909856</t>
  </si>
  <si>
    <t>metal regulatory transcription factor 1-like [Source:RGD Symbol;Acc:6501193]</t>
  </si>
  <si>
    <t>ENSRNOG00000051591</t>
  </si>
  <si>
    <t>LOC100911422</t>
  </si>
  <si>
    <t>nuclear migration protein nudC-like [Source:RGD Symbol;Acc:6493297]</t>
  </si>
  <si>
    <t>NA</t>
  </si>
  <si>
    <t>AABR07024264.1</t>
  </si>
  <si>
    <t>ENSRNOG00000018262</t>
  </si>
  <si>
    <t>Ampd3</t>
  </si>
  <si>
    <t>adenosine monophosphate deaminase 3 [Source:RGD Symbol;Acc:2111]</t>
  </si>
  <si>
    <t>ENSRNOG00000054142</t>
  </si>
  <si>
    <t>Slc30a2</t>
  </si>
  <si>
    <t>solute carrier family 30 member 2 [Source:RGD Symbol;Acc:3707]</t>
  </si>
  <si>
    <t>ENSRNOG00000021381</t>
  </si>
  <si>
    <t>Ccdc68</t>
  </si>
  <si>
    <t>coiled-coil domain containing 68 [Source:RGD Symbol;Acc:1561424]</t>
  </si>
  <si>
    <t>ENSRNOG00000008816</t>
  </si>
  <si>
    <t>Gpnmb</t>
  </si>
  <si>
    <t>glycoprotein nmb [Source:RGD Symbol;Acc:71008]</t>
  </si>
  <si>
    <t>ENSRNOG00000016368</t>
  </si>
  <si>
    <t>Ppp1r14c</t>
  </si>
  <si>
    <t>protein phosphatase 1, regulatory (inhibitor) subunit 14c [Source:RGD Symbol;Acc:620538]</t>
  </si>
  <si>
    <t>ENSRNOG00000052493</t>
  </si>
  <si>
    <t>AABR07068327.1</t>
  </si>
  <si>
    <t>pseudogene</t>
  </si>
  <si>
    <t>ENSRNOG00000032917</t>
  </si>
  <si>
    <t>Zfand2a</t>
  </si>
  <si>
    <t>zinc finger AN1-type containing 2A [Source:RGD Symbol;Acc:1310991]</t>
  </si>
  <si>
    <t>ENSRNOG00000050922</t>
  </si>
  <si>
    <t>Nupr1l1</t>
  </si>
  <si>
    <t>nuclear protein, transcriptional regulator, 1-like 1 [Source:RGD Symbol;Acc:9125019]</t>
  </si>
  <si>
    <t>ENSRNOG00000038047</t>
  </si>
  <si>
    <t>Mt1</t>
  </si>
  <si>
    <t>metallothionein 1 [Source:RGD Symbol;Acc:3117]</t>
  </si>
  <si>
    <t>ENSRNOG00000031167</t>
  </si>
  <si>
    <t>Srxn1</t>
  </si>
  <si>
    <t>sulfiredoxin 1 [Source:RGD Symbol;Acc:1307332]</t>
  </si>
  <si>
    <t>ENSRNOG00000021014</t>
  </si>
  <si>
    <t>Sec1</t>
  </si>
  <si>
    <t>secretory blood group 1 [Source:RGD Symbol;Acc:1562499]</t>
  </si>
  <si>
    <t>ENSRNOG00000005615</t>
  </si>
  <si>
    <t>Gadd45a</t>
  </si>
  <si>
    <t>growth arrest and DNA-damage-inducible, alpha [Source:RGD Symbol;Acc:2654]</t>
  </si>
  <si>
    <t>ENSRNOG00000020372</t>
  </si>
  <si>
    <t>Hdac4</t>
  </si>
  <si>
    <t>histone deacetylase 4 [Source:RGD Symbol;Acc:619979]</t>
  </si>
  <si>
    <t>ENSRNOG00000013290</t>
  </si>
  <si>
    <t>Nrip3</t>
  </si>
  <si>
    <t>nuclear receptor interacting protein 3 [Source:RGD Symbol;Acc:1304777]</t>
  </si>
  <si>
    <t>ENSRNOG00000002343</t>
  </si>
  <si>
    <t>Uchl1</t>
  </si>
  <si>
    <t>ubiquitin C-terminal hydrolase L1 [Source:RGD Symbol;Acc:3928]</t>
  </si>
  <si>
    <t>ENSRNOG00000006738</t>
  </si>
  <si>
    <t>Fbxo32</t>
  </si>
  <si>
    <t>F-box protein 32 [Source:RGD Symbol;Acc:620373]</t>
  </si>
  <si>
    <t>ENSRNOG00000001704</t>
  </si>
  <si>
    <t>Runx1</t>
  </si>
  <si>
    <t>runt-related transcription factor 1 [Source:RGD Symbol;Acc:2283]</t>
  </si>
  <si>
    <t>ENSRNOG00000014117</t>
  </si>
  <si>
    <t>Hmox1</t>
  </si>
  <si>
    <t>heme oxygenase 1 [Source:RGD Symbol;Acc:2806]</t>
  </si>
  <si>
    <t>ENSRNOG00000019484</t>
  </si>
  <si>
    <t>Slc6a9</t>
  </si>
  <si>
    <t>solute carrier family 6 member 9 [Source:RGD Symbol;Acc:621243]</t>
  </si>
  <si>
    <t>ENSRNOG00000013018</t>
  </si>
  <si>
    <t>Eda2r</t>
  </si>
  <si>
    <t>ectodysplasin A2 receptor [Source:RGD Symbol;Acc:1564025]</t>
  </si>
  <si>
    <t>X</t>
  </si>
  <si>
    <t>ENSRNOG00000043098</t>
  </si>
  <si>
    <t>Mt2A</t>
  </si>
  <si>
    <t>metallothionein 2A [Source:RGD Symbol;Acc:1592345]</t>
  </si>
  <si>
    <t>ENSRNOG00000015906</t>
  </si>
  <si>
    <t>Tgif1</t>
  </si>
  <si>
    <t>TGFB-induced factor homeobox 1 [Source:RGD Symbol;Acc:1310517]</t>
  </si>
  <si>
    <t>ENSRNOG00000016543</t>
  </si>
  <si>
    <t>Trim63</t>
  </si>
  <si>
    <t>tripartite motif containing 63 [Source:RGD Symbol;Acc:619964]</t>
  </si>
  <si>
    <t>ENSRNOG00000001242</t>
  </si>
  <si>
    <t>Gstt3</t>
  </si>
  <si>
    <t>glutathione S-transferase, theta 3 [Source:RGD Symbol;Acc:1562732]</t>
  </si>
  <si>
    <t>ENSRNOG00000030743</t>
  </si>
  <si>
    <t>Myog</t>
  </si>
  <si>
    <t>myogenin [Source:RGD Symbol;Acc:620432]</t>
  </si>
  <si>
    <t>Wdr62</t>
  </si>
  <si>
    <t>WD repeat domain 62 [Source:RGD Symbol;Acc:1306714]</t>
  </si>
  <si>
    <t>ENSRNOG00000036522</t>
  </si>
  <si>
    <t>AABR07057990.1</t>
  </si>
  <si>
    <t>miRNA</t>
  </si>
  <si>
    <t>ENSRNOG00000054612</t>
  </si>
  <si>
    <t>AC111292.4</t>
  </si>
  <si>
    <t>snoRNA</t>
  </si>
  <si>
    <t>ENSRNOG00000025075</t>
  </si>
  <si>
    <t>Relt</t>
  </si>
  <si>
    <t>RELT tumor necrosis factor receptor [Source:RGD Symbol;Acc:1305381]</t>
  </si>
  <si>
    <t>ENSRNOG00000011944</t>
  </si>
  <si>
    <t>Snx10</t>
  </si>
  <si>
    <t>sorting nexin 10 [Source:RGD Symbol;Acc:1305782]</t>
  </si>
  <si>
    <t>ENSRNOG00000003809</t>
  </si>
  <si>
    <t>Sat1</t>
  </si>
  <si>
    <t>spermidine/spermine N1-acetyl transferase 1 [Source:RGD Symbol;Acc:1586174]</t>
  </si>
  <si>
    <t>ENSRNOG00000053272</t>
  </si>
  <si>
    <t>Chi3l1</t>
  </si>
  <si>
    <t>chitinase 3 like 1 [Source:RGD Symbol;Acc:620874]</t>
  </si>
  <si>
    <t>ENSRNOG00000050881</t>
  </si>
  <si>
    <t>Ppp1r35</t>
  </si>
  <si>
    <t>protein phosphatase 1, regulatory subunit 35 [Source:RGD Symbol;Acc:1584367]</t>
  </si>
  <si>
    <t>ENSRNOG00000018371</t>
  </si>
  <si>
    <t>Tubb6</t>
  </si>
  <si>
    <t>tubulin, beta 6 class V [Source:RGD Symbol;Acc:1305887]</t>
  </si>
  <si>
    <t>ENSRNOG00000046022</t>
  </si>
  <si>
    <t>LOC100911453</t>
  </si>
  <si>
    <t>methylosome protein 50-like [Source:RGD Symbol;Acc:6492663]</t>
  </si>
  <si>
    <t>ENSRNOG00000042838</t>
  </si>
  <si>
    <t>Junb</t>
  </si>
  <si>
    <t>JunB proto-oncogene, AP-1 transcription factor subunit [Source:RGD Symbol;Acc:2944]</t>
  </si>
  <si>
    <t>ENSRNOG00000008190</t>
  </si>
  <si>
    <t>Pnpla7</t>
  </si>
  <si>
    <t>patatin-like phospholipase domain containing 7 [Source:RGD Symbol;Acc:708466]</t>
  </si>
  <si>
    <t>ENSRNOG00000046195</t>
  </si>
  <si>
    <t>Slc22a4</t>
  </si>
  <si>
    <t>solute carrier family 22 member 4 [Source:RGD Symbol;Acc:621149]</t>
  </si>
  <si>
    <t>ENSRNOG00000004500</t>
  </si>
  <si>
    <t>Myc</t>
  </si>
  <si>
    <t>myelocytomatosis oncogene [Source:RGD Symbol;Acc:3130]</t>
  </si>
  <si>
    <t>ENSRNOG00000045649</t>
  </si>
  <si>
    <t>Arrdc3</t>
  </si>
  <si>
    <t>arrestin domain containing 3 [Source:RGD Symbol;Acc:1359478]</t>
  </si>
  <si>
    <t>ENSRNOG00000028082</t>
  </si>
  <si>
    <t>Tal2</t>
  </si>
  <si>
    <t>T-cell acute lymphocytic leukemia 2 [Source:RGD Symbol;Acc:1596467]</t>
  </si>
  <si>
    <t>ENSRNOG00000011459</t>
  </si>
  <si>
    <t>Rhbdf2</t>
  </si>
  <si>
    <t>rhomboid 5 homolog 2 (Drosophila) [Source:RGD Symbol;Acc:1309699]</t>
  </si>
  <si>
    <t>ENSRNOG00000019422</t>
  </si>
  <si>
    <t>Egr1</t>
  </si>
  <si>
    <t>early growth response 1 [Source:RGD Symbol;Acc:2544]</t>
  </si>
  <si>
    <t>ENSRNOG00000046155</t>
  </si>
  <si>
    <t>LOC498675</t>
  </si>
  <si>
    <t>hypothetical LOC498675 [Source:RGD Symbol;Acc:1589651]</t>
  </si>
  <si>
    <t>ENSRNOG00000013484</t>
  </si>
  <si>
    <t>LOC102550391</t>
  </si>
  <si>
    <t>glutathione S-transferase alpha-3-like [Source:RGD Symbol;Acc:7634096]</t>
  </si>
  <si>
    <t>ENSRNOG00000041601</t>
  </si>
  <si>
    <t>AABR07043071.1</t>
  </si>
  <si>
    <t>ENSRNOG00000003674</t>
  </si>
  <si>
    <t>Pir</t>
  </si>
  <si>
    <t>pirin [Source:RGD Symbol;Acc:1359212]</t>
  </si>
  <si>
    <t>ENSRNOG00000018566</t>
  </si>
  <si>
    <t>Ctsl</t>
  </si>
  <si>
    <t>cathepsin L [Source:RGD Symbol;Acc:2448]</t>
  </si>
  <si>
    <t>ENSRNOG00000012404</t>
  </si>
  <si>
    <t>Thrsp</t>
  </si>
  <si>
    <t>thyroid hormone responsive [Source:RGD Symbol;Acc:3859]</t>
  </si>
  <si>
    <t>ENSRNOG00000008015</t>
  </si>
  <si>
    <t>Fos</t>
  </si>
  <si>
    <t>FBJ osteosarcoma oncogene [Source:RGD Symbol;Acc:2626]</t>
  </si>
  <si>
    <t>ENSRNOG00000031378</t>
  </si>
  <si>
    <t>AABR07009715.1</t>
  </si>
  <si>
    <t>processed_pseudogene</t>
  </si>
  <si>
    <t>ENSRNOG00000012458</t>
  </si>
  <si>
    <t>Cyp2e1</t>
  </si>
  <si>
    <t>cytochrome P450, family 2, subfamily e, polypeptide 1 [Source:RGD Symbol;Acc:2475]</t>
  </si>
  <si>
    <t>ENSRNOG00000014948</t>
  </si>
  <si>
    <t>Osgin1</t>
  </si>
  <si>
    <t>oxidative stress induced growth inhibitor 1 [Source:RGD Symbol;Acc:620679]</t>
  </si>
  <si>
    <t>ENSRNOG00000000195</t>
  </si>
  <si>
    <t>Vwa5a</t>
  </si>
  <si>
    <t>von Willebrand factor A domain containing 5A [Source:RGD Symbol;Acc:735145]</t>
  </si>
  <si>
    <t>ENSRNOG00000020807</t>
  </si>
  <si>
    <t>ENSRNOG00000020706</t>
  </si>
  <si>
    <t>Kcnn3</t>
  </si>
  <si>
    <t>potassium calcium-activated channel subfamily N member 3 [Source:RGD Symbol;Acc:2964]</t>
  </si>
  <si>
    <t>ENSRNOG00000012886</t>
  </si>
  <si>
    <t>Maff</t>
  </si>
  <si>
    <t>v-maf avian musculoaponeurotic fibrosarcoma oncogene homolog F [Source:RGD Symbol;Acc:1309531]</t>
  </si>
  <si>
    <t>ENSRNOG00000033321</t>
  </si>
  <si>
    <t>Hmgb2l1</t>
  </si>
  <si>
    <t>high mobility group box 2-like 1 [Source:RGD Symbol;Acc:1564519]</t>
  </si>
  <si>
    <t>ENSRNOG00000047854</t>
  </si>
  <si>
    <t>RT1-DMa</t>
  </si>
  <si>
    <t>RT1 class II, locus DMa [Source:RGD Symbol;Acc:735053]</t>
  </si>
  <si>
    <t>ENSRNOG00000022601</t>
  </si>
  <si>
    <t>LOC100360821</t>
  </si>
  <si>
    <t>rCG55159-like [Source:RGD Symbol;Acc:2321337]</t>
  </si>
  <si>
    <t>ENSRNOG00000019202</t>
  </si>
  <si>
    <t>PVR</t>
  </si>
  <si>
    <t>poliovirus receptor [Source:RGD Symbol;Acc:3813]</t>
  </si>
  <si>
    <t>ENSRNOG00000003187</t>
  </si>
  <si>
    <t>LOC102552920</t>
  </si>
  <si>
    <t>armadillo repeat-containing X-linked protein 5-like [Source:RGD Symbol;Acc:7586448]</t>
  </si>
  <si>
    <t>ENSRNOG00000018646</t>
  </si>
  <si>
    <t>Hbegf</t>
  </si>
  <si>
    <t>heparin-binding EGF-like growth factor [Source:RGD Symbol;Acc:2526]</t>
  </si>
  <si>
    <t>ENSRNOG00000030264</t>
  </si>
  <si>
    <t>Fam83h</t>
  </si>
  <si>
    <t>family with sequence similarity 83, member H [Source:RGD Symbol;Acc:1305866]</t>
  </si>
  <si>
    <t>ENSRNOG00000011094</t>
  </si>
  <si>
    <t>Efcab6</t>
  </si>
  <si>
    <t>EF-hand calcium binding domain 6 [Source:RGD Symbol;Acc:1309065]</t>
  </si>
  <si>
    <t>ENSRNOG00000013663</t>
  </si>
  <si>
    <t>Tmem86a</t>
  </si>
  <si>
    <t>transmembrane protein 86A [Source:RGD Symbol;Acc:1305749]</t>
  </si>
  <si>
    <t>ENSRNOG00000019582</t>
  </si>
  <si>
    <t>Mthfd1l</t>
  </si>
  <si>
    <t>methylenetetrahydrofolate dehydrogenase (NADP+ dependent) 1-like [Source:RGD Symbol;Acc:1307311]</t>
  </si>
  <si>
    <t>ENSRNOG00000058522</t>
  </si>
  <si>
    <t>Fam214a</t>
  </si>
  <si>
    <t>family with sequence similarity 214, member A [Source:RGD Symbol;Acc:1310552]</t>
  </si>
  <si>
    <t>ENSRNOG00000014496</t>
  </si>
  <si>
    <t>Coro6</t>
  </si>
  <si>
    <t>coronin 6 [Source:RGD Symbol;Acc:708560]</t>
  </si>
  <si>
    <t>ENSRNOG00000019180</t>
  </si>
  <si>
    <t>Acsl4</t>
  </si>
  <si>
    <t>acyl-CoA synthetase long-chain family member 4 [Source:RGD Symbol;Acc:69401]</t>
  </si>
  <si>
    <t>ENSRNOG00000030910</t>
  </si>
  <si>
    <t>Grik4</t>
  </si>
  <si>
    <t>glutamate ionotropic receptor kainate type subunit 4 [Source:RGD Symbol;Acc:2734]</t>
  </si>
  <si>
    <t>ENSRNOG00000007000</t>
  </si>
  <si>
    <t>Grhl2</t>
  </si>
  <si>
    <t>grainyhead-like transcription factor 2 [Source:RGD Symbol;Acc:1561191]</t>
  </si>
  <si>
    <t>ENSRNOG00000042576</t>
  </si>
  <si>
    <t>Tcp11l1</t>
  </si>
  <si>
    <t>t-complex 11 like 1 [Source:RGD Symbol;Acc:1562313]</t>
  </si>
  <si>
    <t>ENSRNOG00000014852</t>
  </si>
  <si>
    <t>Fbxo30</t>
  </si>
  <si>
    <t>F-box protein 30 [Source:RGD Symbol;Acc:1359367]</t>
  </si>
  <si>
    <t>ENSRNOG00000022189</t>
  </si>
  <si>
    <t>Htatip2</t>
  </si>
  <si>
    <t>HIV-1 Tat interactive protein 2 [Source:RGD Symbol;Acc:1309941]</t>
  </si>
  <si>
    <t>ENSRNOG00000025460</t>
  </si>
  <si>
    <t>Tmem71</t>
  </si>
  <si>
    <t>transmembrane protein 71 [Source:RGD Symbol;Acc:1593414]</t>
  </si>
  <si>
    <t>ENSRNOG00000052887</t>
  </si>
  <si>
    <t>Dnajc6</t>
  </si>
  <si>
    <t>DnaJ heat shock protein family (Hsp40) member C6 [Source:RGD Symbol;Acc:1309900]</t>
  </si>
  <si>
    <t>ENSRNOG00000003147</t>
  </si>
  <si>
    <t>Sqstm1</t>
  </si>
  <si>
    <t>sequestosome 1 [Source:RGD Symbol;Acc:69287]</t>
  </si>
  <si>
    <t>ENSRNOG00000017120</t>
  </si>
  <si>
    <t>Abhd2</t>
  </si>
  <si>
    <t>abhydrolase domain containing 2 [Source:RGD Symbol;Acc:1311389]</t>
  </si>
  <si>
    <t>ENSRNOG00000036696</t>
  </si>
  <si>
    <t>Hgs</t>
  </si>
  <si>
    <t>hepatocyte growth factor-regulated tyrosine kinase substrate [Source:RGD Symbol;Acc:69225]</t>
  </si>
  <si>
    <t>ENSRNOG00000042274</t>
  </si>
  <si>
    <t>Fbxo31</t>
  </si>
  <si>
    <t>F-box protein 31 [Source:RGD Symbol;Acc:1561069]</t>
  </si>
  <si>
    <t>ENSRNOG00000017065</t>
  </si>
  <si>
    <t>Arhgap28</t>
  </si>
  <si>
    <t>Rho GTPase activating protein 28 [Source:RGD Symbol;Acc:1559882]</t>
  </si>
  <si>
    <t>ENSRNOG00000048682</t>
  </si>
  <si>
    <t>Zwint</t>
  </si>
  <si>
    <t>ZW10 interacting kinetochore protein [Source:RGD Symbol;Acc:628671]</t>
  </si>
  <si>
    <t>ENSRNOG00000015113</t>
  </si>
  <si>
    <t>Mocos</t>
  </si>
  <si>
    <t>molybdenum cofactor sulfurase [Source:RGD Symbol;Acc:1308496]</t>
  </si>
  <si>
    <t>ENSRNOG00000006114</t>
  </si>
  <si>
    <t>Cfap69</t>
  </si>
  <si>
    <t>cilia and flagella associated protein 69 [Source:RGD Symbol;Acc:6496360]</t>
  </si>
  <si>
    <t>ENSRNOG00000058156</t>
  </si>
  <si>
    <t>Zdhhc18</t>
  </si>
  <si>
    <t>zinc finger, DHHC-type containing 18 [Source:RGD Symbol;Acc:1309334]</t>
  </si>
  <si>
    <t>ENSRNOG00000002434</t>
  </si>
  <si>
    <t>Tmem100</t>
  </si>
  <si>
    <t>transmembrane protein 100 [Source:RGD Symbol;Acc:1560541]</t>
  </si>
  <si>
    <t>ENSRNOG00000019311</t>
  </si>
  <si>
    <t>Nfkb2</t>
  </si>
  <si>
    <t>nuclear factor kappa B subunit 2 [Source:RGD Symbol;Acc:1307189]</t>
  </si>
  <si>
    <t>ENSRNOG00000061022</t>
  </si>
  <si>
    <t>AC108312.2</t>
  </si>
  <si>
    <t>lincRNA</t>
  </si>
  <si>
    <t>ENSRNOG00000001484</t>
  </si>
  <si>
    <t>Gatsl2</t>
  </si>
  <si>
    <t>GATS protein-like 2 [Source:RGD Symbol;Acc:1304672]</t>
  </si>
  <si>
    <t>ENSRNOG00000017716</t>
  </si>
  <si>
    <t>Ucp3</t>
  </si>
  <si>
    <t>uncoupling protein 3 [Source:RGD Symbol;Acc:3933]</t>
  </si>
  <si>
    <t>ENSRNOG00000011007</t>
  </si>
  <si>
    <t>Ube2o</t>
  </si>
  <si>
    <t>ubiquitin-conjugating enzyme E2O [Source:RGD Symbol;Acc:1310297]</t>
  </si>
  <si>
    <t>ENSRNOG00000033235</t>
  </si>
  <si>
    <t>Relb</t>
  </si>
  <si>
    <t>RELB proto-oncogene, NF-kB subunit [Source:RGD Symbol;Acc:2321078]</t>
  </si>
  <si>
    <t>ENSRNOG00000037505</t>
  </si>
  <si>
    <t>Ulk1</t>
  </si>
  <si>
    <t>unc-51 like autophagy activating kinase 1 [Source:RGD Symbol;Acc:1589743]</t>
  </si>
  <si>
    <t>ENSRNOG00000026087</t>
  </si>
  <si>
    <t>Igfn1</t>
  </si>
  <si>
    <t>immunoglobulin-like and fibronectin type III domain containing 1 [Source:RGD Symbol;Acc:1565384]</t>
  </si>
  <si>
    <t>ENSRNOG00000007964</t>
  </si>
  <si>
    <t>Tp53inp1</t>
  </si>
  <si>
    <t>tumor protein p53 inducible nuclear protein 1 [Source:RGD Symbol;Acc:631423]</t>
  </si>
  <si>
    <t>ENSRNOG00000062170</t>
  </si>
  <si>
    <t>Pvt1</t>
  </si>
  <si>
    <t>plasmacytoma variant translocation 1 [Source:RGD Symbol;Acc:6496716]</t>
  </si>
  <si>
    <t>ENSRNOG00000058834</t>
  </si>
  <si>
    <t>LOC103692471</t>
  </si>
  <si>
    <t>uncharacterized LOC103692471 [Source:RGD Symbol;Acc:9409388]</t>
  </si>
  <si>
    <t>ENSRNOG00000049272</t>
  </si>
  <si>
    <t>AABR07048303.1</t>
  </si>
  <si>
    <t>ENSRNOG00000009863</t>
  </si>
  <si>
    <t>Prrt3</t>
  </si>
  <si>
    <t>proline-rich transmembrane protein 3 [Source:RGD Symbol;Acc:1562419]</t>
  </si>
  <si>
    <t>ENSRNOG00000059123</t>
  </si>
  <si>
    <t>AABR07016559.1</t>
  </si>
  <si>
    <t>ENSRNOG00000054549</t>
  </si>
  <si>
    <t>Lss</t>
  </si>
  <si>
    <t>lanosterol synthase (2,3-oxidosqualene-lanosterol cyclase) [Source:RGD Symbol;Acc:620955]</t>
  </si>
  <si>
    <t>ENSRNOG00000003278</t>
  </si>
  <si>
    <t>Map3k14</t>
  </si>
  <si>
    <t>mitogen-activated protein kinase kinase kinase 14 [Source:RGD Symbol;Acc:1310487]</t>
  </si>
  <si>
    <t>ENSRNOG00000039559</t>
  </si>
  <si>
    <t>Fam219a</t>
  </si>
  <si>
    <t>family with sequence similarity 219, member A [Source:RGD Symbol;Acc:1588668]</t>
  </si>
  <si>
    <t>ENSRNOG00000037580</t>
  </si>
  <si>
    <t>Psmd8</t>
  </si>
  <si>
    <t>proteasome 26S subunit, non-ATPase 8 [Source:RGD Symbol;Acc:1309842]</t>
  </si>
  <si>
    <t>ENSRNOG00000059770</t>
  </si>
  <si>
    <t>RT1-CE16</t>
  </si>
  <si>
    <t>RT1 class I, locus CE16 [Source:RGD Symbol;Acc:1359403]</t>
  </si>
  <si>
    <t>ENSRNOG00000060329</t>
  </si>
  <si>
    <t>Emb</t>
  </si>
  <si>
    <t>embigin [Source:RGD Symbol;Acc:621067]</t>
  </si>
  <si>
    <t>ENSRNOG00000014197</t>
  </si>
  <si>
    <t>Tmem51</t>
  </si>
  <si>
    <t>transmembrane protein 51 [Source:RGD Symbol;Acc:1565452]</t>
  </si>
  <si>
    <t>ENSRNOG00000001376</t>
  </si>
  <si>
    <t>Mettl7a</t>
  </si>
  <si>
    <t>methyltransferase like 7A [Source:RGD Symbol;Acc:1308407]</t>
  </si>
  <si>
    <t>ENSRNOG00000006735</t>
  </si>
  <si>
    <t>Cdkn2b</t>
  </si>
  <si>
    <t>cyclin-dependent kinase inhibitor 2B [Source:RGD Symbol;Acc:2324]</t>
  </si>
  <si>
    <t>ENSRNOG00000011446</t>
  </si>
  <si>
    <t>Vill</t>
  </si>
  <si>
    <t>villin-like [Source:RGD Symbol;Acc:1304843]</t>
  </si>
  <si>
    <t>ENSRNOG00000022710</t>
  </si>
  <si>
    <t>Prrg4</t>
  </si>
  <si>
    <t>proline rich and Gla domain 4 [Source:RGD Symbol;Acc:1560542]</t>
  </si>
  <si>
    <t>ENSRNOG00000013112</t>
  </si>
  <si>
    <t>Dusp13</t>
  </si>
  <si>
    <t>dual specificity phosphatase 13 [Source:RGD Symbol;Acc:1359712]</t>
  </si>
  <si>
    <t>ENSRNOG00000010466</t>
  </si>
  <si>
    <t>Chpf2</t>
  </si>
  <si>
    <t>chondroitin polymerizing factor 2 [Source:RGD Symbol;Acc:1306404]</t>
  </si>
  <si>
    <t>ENSRNOG00000053362</t>
  </si>
  <si>
    <t>Gabarapl1</t>
  </si>
  <si>
    <t>GABA type A receptor associated protein like 1 [Source:RGD Symbol;Acc:1596143]</t>
  </si>
  <si>
    <t>ENSRNOG00000026965</t>
  </si>
  <si>
    <t>Tmem140</t>
  </si>
  <si>
    <t>transmembrane protein 140 [Source:RGD Symbol;Acc:1549759]</t>
  </si>
  <si>
    <t>ENSRNOG00000061785</t>
  </si>
  <si>
    <t>AABR07065124.2</t>
  </si>
  <si>
    <t>ENSRNOG00000005387</t>
  </si>
  <si>
    <t>Rbm3</t>
  </si>
  <si>
    <t>RNA binding motif (RNP1, RRM) protein 3 [Source:RGD Symbol;Acc:620145]</t>
  </si>
  <si>
    <t>ENSRNOG00000000916</t>
  </si>
  <si>
    <t>LOC103690050</t>
  </si>
  <si>
    <t>katanin p60 ATPase-containing subunit A-like 1 [Source:RGD Symbol;Acc:9405013]</t>
  </si>
  <si>
    <t>ENSRNOG00000046968</t>
  </si>
  <si>
    <t>Nol8</t>
  </si>
  <si>
    <t>nucleolar protein 8 [Source:RGD Symbol;Acc:1309551]</t>
  </si>
  <si>
    <t>ENSRNOG00000000517</t>
  </si>
  <si>
    <t>Kctd20</t>
  </si>
  <si>
    <t>potassium channel tetramerization domain containing 20 [Source:RGD Symbol;Acc:1309887]</t>
  </si>
  <si>
    <t>ENSRNOG00000001091</t>
  </si>
  <si>
    <t>Hip1r</t>
  </si>
  <si>
    <t>huntingtin interacting protein 1 related [Source:RGD Symbol;Acc:621615]</t>
  </si>
  <si>
    <t>ENSRNOG00000036698</t>
  </si>
  <si>
    <t>Nploc4</t>
  </si>
  <si>
    <t>NPL4 homolog, ubiquitin recognition factor [Source:RGD Symbol;Acc:620794]</t>
  </si>
  <si>
    <t>ENSRNOG00000005539</t>
  </si>
  <si>
    <t>Thg1l</t>
  </si>
  <si>
    <t>tRNA-histidine guanylyltransferase 1-like [Source:RGD Symbol;Acc:1359513]</t>
  </si>
  <si>
    <t>ENSRNOG00000017084</t>
  </si>
  <si>
    <t>Hsd11b2</t>
  </si>
  <si>
    <t>hydroxysteroid 11-beta dehydrogenase 2 [Source:RGD Symbol;Acc:2835]</t>
  </si>
  <si>
    <t>ENSRNOG00000061128</t>
  </si>
  <si>
    <t>Pelo</t>
  </si>
  <si>
    <t>pelota homolog (Drosophila) [Source:RGD Symbol;Acc:1359591]</t>
  </si>
  <si>
    <t>ENSRNOG00000048495</t>
  </si>
  <si>
    <t>Rrp12</t>
  </si>
  <si>
    <t>ribosomal RNA processing 12 homolog [Source:RGD Symbol;Acc:1591867]</t>
  </si>
  <si>
    <t>ENSRNOG00000017523</t>
  </si>
  <si>
    <t>H6pd</t>
  </si>
  <si>
    <t>hexose-6-phosphate dehydrogenase (glucose 1-dehydrogenase) [Source:RGD Symbol;Acc:1306562]</t>
  </si>
  <si>
    <t>ENSRNOG00000015095</t>
  </si>
  <si>
    <t>Spryd7</t>
  </si>
  <si>
    <t>SPRY domain containing 7 [Source:RGD Symbol;Acc:1306437]</t>
  </si>
  <si>
    <t>ENSRNOG00000039489</t>
  </si>
  <si>
    <t>Tmem253</t>
  </si>
  <si>
    <t>transmembrane protein 253 [Source:RGD Symbol;Acc:1597322]</t>
  </si>
  <si>
    <t>ENSRNOG00000058186</t>
  </si>
  <si>
    <t>Errfi1</t>
  </si>
  <si>
    <t>ERBB receptor feedback inhibitor 1 [Source:RGD Symbol;Acc:1307599]</t>
  </si>
  <si>
    <t>ENSRNOG00000007710</t>
  </si>
  <si>
    <t>Usp20</t>
  </si>
  <si>
    <t>ubiquitin specific peptidase 20 [Source:RGD Symbol;Acc:1305621]</t>
  </si>
  <si>
    <t>ENSRNOG00000029698</t>
  </si>
  <si>
    <t>Pim3</t>
  </si>
  <si>
    <t>Pim-3 proto-oncogene, serine/threonine kinase [Source:RGD Symbol;Acc:620462]</t>
  </si>
  <si>
    <t>ENSRNOG00000059203</t>
  </si>
  <si>
    <t>AC133265.2</t>
  </si>
  <si>
    <t>ENSRNOG00000001582</t>
  </si>
  <si>
    <t>Bach1</t>
  </si>
  <si>
    <t>BTB domain and CNC homolog 1 [Source:RGD Symbol;Acc:1306693]</t>
  </si>
  <si>
    <t>ENSRNOG00000028064</t>
  </si>
  <si>
    <t>Fhad1</t>
  </si>
  <si>
    <t>forkhead-associated (FHA) phosphopeptide binding domain 1 [Source:RGD Symbol;Acc:1563444]</t>
  </si>
  <si>
    <t>ENSRNOG00000018505</t>
  </si>
  <si>
    <t>Cidea</t>
  </si>
  <si>
    <t>cell death-inducing DFFA-like effector a [Source:RGD Symbol;Acc:1305106]</t>
  </si>
  <si>
    <t>ENSRNOG00000049192</t>
  </si>
  <si>
    <t>Hmgn5</t>
  </si>
  <si>
    <t>high mobility group nucleosome binding domain 5 [Source:RGD Symbol;Acc:6497694]</t>
  </si>
  <si>
    <t>ENSRNOG00000021265</t>
  </si>
  <si>
    <t>Cds2</t>
  </si>
  <si>
    <t>CDP-diacylglycerol synthase 2 [Source:RGD Symbol;Acc:621186]</t>
  </si>
  <si>
    <t>ENSRNOG00000014366</t>
  </si>
  <si>
    <t>Shc3</t>
  </si>
  <si>
    <t>SHC (Src homology 2 domain containing) transforming protein 3 [Source:RGD Symbol;Acc:69348]</t>
  </si>
  <si>
    <t>ENSRNOG00000048222</t>
  </si>
  <si>
    <t>Nlrc5</t>
  </si>
  <si>
    <t>NLR family, CARD domain containing 5 [Source:RGD Symbol;Acc:1309166]</t>
  </si>
  <si>
    <t>ENSRNOG00000002331</t>
  </si>
  <si>
    <t>Aldh3a1</t>
  </si>
  <si>
    <t>aldehyde dehydrogenase 3 family, member A1 [Source:RGD Symbol;Acc:2088]</t>
  </si>
  <si>
    <t>ENSRNOG00000008620</t>
  </si>
  <si>
    <t>Smad3</t>
  </si>
  <si>
    <t>SMAD family member 3 [Source:RGD Symbol;Acc:3032]</t>
  </si>
  <si>
    <t>ENSRNOG00000054990</t>
  </si>
  <si>
    <t>AABR07060133.1</t>
  </si>
  <si>
    <t>ENSRNOG00000009033</t>
  </si>
  <si>
    <t>Cntn2</t>
  </si>
  <si>
    <t>contactin 2 [Source:RGD Symbol;Acc:3821]</t>
  </si>
  <si>
    <t>ENSRNOG00000009131</t>
  </si>
  <si>
    <t>Zc3h12a</t>
  </si>
  <si>
    <t>zinc finger CCCH type containing 12A [Source:RGD Symbol;Acc:1306776]</t>
  </si>
  <si>
    <t>ENSRNOG00000009389</t>
  </si>
  <si>
    <t>Ripk2</t>
  </si>
  <si>
    <t>receptor-interacting serine-threonine kinase 2 [Source:RGD Symbol;Acc:1309167]</t>
  </si>
  <si>
    <t>ENSRNOG00000020014</t>
  </si>
  <si>
    <t>Myh14</t>
  </si>
  <si>
    <t>myosin, heavy chain 14, non-muscle [Source:RGD Symbol;Acc:1306821]</t>
  </si>
  <si>
    <t>ENSRNOG00000000239</t>
  </si>
  <si>
    <t>Ccl7</t>
  </si>
  <si>
    <t>C-C motif chemokine ligand 7 [Source:RGD Symbol;Acc:1359152]</t>
  </si>
  <si>
    <t>ENSRNOG00000046053</t>
  </si>
  <si>
    <t>Nudt10</t>
  </si>
  <si>
    <t>nudix (nucleoside diphosphate linked moiety X)-type motif 10 [Source:RGD Symbol;Acc:1564763]</t>
  </si>
  <si>
    <t>ENSRNOG00000028545</t>
  </si>
  <si>
    <t>Ahnak2</t>
  </si>
  <si>
    <t>AHNAK nucleoprotein 2 [Source:RGD Symbol;Acc:1309696]</t>
  </si>
  <si>
    <t>ENSRNOG00000005538</t>
  </si>
  <si>
    <t>Psmd11</t>
  </si>
  <si>
    <t>proteasome 26S subunit, non-ATPase 11 [Source:RGD Symbol;Acc:1306450]</t>
  </si>
  <si>
    <t>ENSRNOG00000019651</t>
  </si>
  <si>
    <t>Slc12a4</t>
  </si>
  <si>
    <t>solute carrier family 12 member 4 [Source:RGD Symbol;Acc:3687]</t>
  </si>
  <si>
    <t>ENSRNOG00000022171</t>
  </si>
  <si>
    <t>Dhx37</t>
  </si>
  <si>
    <t>DEAH-box helicase 37 [Source:RGD Symbol;Acc:1306837]</t>
  </si>
  <si>
    <t>ENSRNOG00000020608</t>
  </si>
  <si>
    <t>Ppan</t>
  </si>
  <si>
    <t>peter pan homolog (Drosophila) [Source:RGD Symbol;Acc:1306325]</t>
  </si>
  <si>
    <t>ENSRNOG00000054561</t>
  </si>
  <si>
    <t>Isg20</t>
  </si>
  <si>
    <t>interferon stimulated exonuclease gene 20 [Source:RGD Symbol;Acc:1306407]</t>
  </si>
  <si>
    <t>ENSRNOG00000014285</t>
  </si>
  <si>
    <t>Ssh2</t>
  </si>
  <si>
    <t>slingshot protein phosphatase 2 [Source:RGD Symbol;Acc:1309389]</t>
  </si>
  <si>
    <t>ENSRNOG00000058956</t>
  </si>
  <si>
    <t>Pgpep1l</t>
  </si>
  <si>
    <t>pyroglutamyl-peptidase I-like [Source:MGI Symbol;Acc:MGI:1925694]</t>
  </si>
  <si>
    <t>ENSRNOG00000007587</t>
  </si>
  <si>
    <t>Tcp11l2</t>
  </si>
  <si>
    <t>t-complex 11 like 2 [Source:RGD Symbol;Acc:1307494]</t>
  </si>
  <si>
    <t>ENSRNOG00000004208</t>
  </si>
  <si>
    <t>Crim1</t>
  </si>
  <si>
    <t>cysteine rich transmembrane BMP regulator 1 (chordin like) [Source:RGD Symbol;Acc:1308710]</t>
  </si>
  <si>
    <t>ENSRNOG00000032232</t>
  </si>
  <si>
    <t>LOC687679</t>
  </si>
  <si>
    <t>similar to small nuclear ribonucleoprotein polypeptide G [Source:RGD Symbol;Acc:1583028]</t>
  </si>
  <si>
    <t>ENSRNOG00000023064</t>
  </si>
  <si>
    <t>Catsper2</t>
  </si>
  <si>
    <t>cation channel, sperm associated 2 [Source:RGD Symbol;Acc:1307620]</t>
  </si>
  <si>
    <t>ENSRNOG00000006859</t>
  </si>
  <si>
    <t>Insig1</t>
  </si>
  <si>
    <t>insulin induced gene 1 [Source:RGD Symbol;Acc:708457]</t>
  </si>
  <si>
    <t>ENSRNOG00000012017</t>
  </si>
  <si>
    <t>Otulin</t>
  </si>
  <si>
    <t>OTU deubiquitinase with linear linkage specificity [Source:RGD Symbol;Acc:2324500]</t>
  </si>
  <si>
    <t>ENSRNOG00000007136</t>
  </si>
  <si>
    <t>Anxa7</t>
  </si>
  <si>
    <t>annexin A7 [Source:RGD Symbol;Acc:621173]</t>
  </si>
  <si>
    <t>ENSRNOG00000000640</t>
  </si>
  <si>
    <t>Egr2</t>
  </si>
  <si>
    <t>early growth response 2 [Source:RGD Symbol;Acc:621608]</t>
  </si>
  <si>
    <t>ENSRNOG00000014986</t>
  </si>
  <si>
    <t>Ube4b</t>
  </si>
  <si>
    <t>ubiquitination factor E4B [Source:RGD Symbol;Acc:1304738]</t>
  </si>
  <si>
    <t>ENSRNOG00000033090</t>
  </si>
  <si>
    <t>Ltbp1</t>
  </si>
  <si>
    <t>latent transforming growth factor beta binding protein 1 [Source:RGD Symbol;Acc:68379]</t>
  </si>
  <si>
    <t>ENSRNOG00000051420</t>
  </si>
  <si>
    <t>Cables2</t>
  </si>
  <si>
    <t>Cdk5 and Abl enzyme substrate 2 [Source:RGD Symbol;Acc:1310089]</t>
  </si>
  <si>
    <t>ENSRNOG00000052415</t>
  </si>
  <si>
    <t>Gstt2</t>
  </si>
  <si>
    <t>glutathione S-transferase, theta 2 [Source:RGD Symbol;Acc:69362]</t>
  </si>
  <si>
    <t>ENSRNOG00000001924</t>
  </si>
  <si>
    <t>Tp63</t>
  </si>
  <si>
    <t>tumor protein p63 [Source:RGD Symbol;Acc:620863]</t>
  </si>
  <si>
    <t>ENSRNOG00000009244</t>
  </si>
  <si>
    <t>Abhd4</t>
  </si>
  <si>
    <t>abhydrolase domain containing 4 [Source:RGD Symbol;Acc:1311858]</t>
  </si>
  <si>
    <t>ENSRNOG00000017967</t>
  </si>
  <si>
    <t>Asb13</t>
  </si>
  <si>
    <t>ankyrin repeat and SOCS box-containing 13 [Source:RGD Symbol;Acc:1310387]</t>
  </si>
  <si>
    <t>ENSRNOG00000000521</t>
  </si>
  <si>
    <t>Cdkn1a</t>
  </si>
  <si>
    <t>cyclin-dependent kinase inhibitor 1A [Source:RGD Symbol;Acc:69328]</t>
  </si>
  <si>
    <t>ENSRNOG00000019718</t>
  </si>
  <si>
    <t>Galnt15</t>
  </si>
  <si>
    <t>polypeptide N-acetylgalactosaminyltransferase 15 [Source:RGD Symbol;Acc:2322081]</t>
  </si>
  <si>
    <t>ENSRNOG00000017905</t>
  </si>
  <si>
    <t>Map1lc3b</t>
  </si>
  <si>
    <t>microtubule-associated protein 1 light chain 3 beta [Source:RGD Symbol;Acc:621315]</t>
  </si>
  <si>
    <t>ENSRNOG00000047656</t>
  </si>
  <si>
    <t>Gaa</t>
  </si>
  <si>
    <t>glucosidase, alpha, acid [Source:RGD Symbol;Acc:735227]</t>
  </si>
  <si>
    <t>ENSRNOG00000028103</t>
  </si>
  <si>
    <t>Psmd3</t>
  </si>
  <si>
    <t>proteasome 26S subunit, non-ATPase 3 [Source:RGD Symbol;Acc:1311470]</t>
  </si>
  <si>
    <t>ENSRNOG00000008364</t>
  </si>
  <si>
    <t>Cat</t>
  </si>
  <si>
    <t>catalase [Source:RGD Symbol;Acc:2279]</t>
  </si>
  <si>
    <t>ENSRNOG00000026787</t>
  </si>
  <si>
    <t>Disp2</t>
  </si>
  <si>
    <t>dispatched RND transporter family member 2 [Source:RGD Symbol;Acc:1309569]</t>
  </si>
  <si>
    <t>ENSRNOG00000053706</t>
  </si>
  <si>
    <t>Lonrf1</t>
  </si>
  <si>
    <t>LON peptidase N-terminal domain and ring finger 1 [Source:RGD Symbol;Acc:1562583]</t>
  </si>
  <si>
    <t>ENSRNOG00000014387</t>
  </si>
  <si>
    <t>Chac1</t>
  </si>
  <si>
    <t>ChaC glutathione-specific gamma-glutamylcyclotransferase 1 [Source:RGD Symbol;Acc:1307153]</t>
  </si>
  <si>
    <t>ENSRNOG00000000633</t>
  </si>
  <si>
    <t>Rhobtb1</t>
  </si>
  <si>
    <t>Rho-related BTB domain containing 1 [Source:RGD Symbol;Acc:1306871]</t>
  </si>
  <si>
    <t>ENSRNOG00000054347</t>
  </si>
  <si>
    <t>AC113837.3</t>
  </si>
  <si>
    <t>ENSRNOG00000014915</t>
  </si>
  <si>
    <t>Gsr</t>
  </si>
  <si>
    <t>glutathione reductase [Source:RGD Symbol;Acc:621747]</t>
  </si>
  <si>
    <t>ENSRNOG00000001647</t>
  </si>
  <si>
    <t>Ets2</t>
  </si>
  <si>
    <t>ETS proto-oncogene 2, transcription factor [Source:RGD Symbol;Acc:1584977]</t>
  </si>
  <si>
    <t>ENSRNOG00000002520</t>
  </si>
  <si>
    <t>Litaf</t>
  </si>
  <si>
    <t>lipopolysaccharide-induced TNF factor [Source:RGD Symbol;Acc:69294]</t>
  </si>
  <si>
    <t>ENSRNOG00000015354</t>
  </si>
  <si>
    <t>Aox1</t>
  </si>
  <si>
    <t>aldehyde oxidase 1 [Source:RGD Symbol;Acc:620528]</t>
  </si>
  <si>
    <t>ENSRNOG00000001724</t>
  </si>
  <si>
    <t>Atp13a3</t>
  </si>
  <si>
    <t>ATPase 13A3 [Source:RGD Symbol;Acc:1590881]</t>
  </si>
  <si>
    <t>ENSRNOG00000050946</t>
  </si>
  <si>
    <t>Fam110a</t>
  </si>
  <si>
    <t>family with sequence similarity 110, member A [Source:RGD Symbol;Acc:1308904]</t>
  </si>
  <si>
    <t>ENSRNOG00000018183</t>
  </si>
  <si>
    <t>Ubr4</t>
  </si>
  <si>
    <t>ubiquitin protein ligase E3 component n-recognin 4 [Source:RGD Symbol;Acc:1563121]</t>
  </si>
  <si>
    <t>ENSRNOG00000024410</t>
  </si>
  <si>
    <t>Blvrb</t>
  </si>
  <si>
    <t>biliverdin reductase B [Source:RGD Symbol;Acc:1306080]</t>
  </si>
  <si>
    <t>ENSRNOG00000036697</t>
  </si>
  <si>
    <t>Mafg</t>
  </si>
  <si>
    <t>v-maf avian musculoaponeurotic fibrosarcoma oncogene homolog G [Source:RGD Symbol;Acc:619953]</t>
  </si>
  <si>
    <t>ENSRNOG00000009088</t>
  </si>
  <si>
    <t>Txnrd1</t>
  </si>
  <si>
    <t>thioredoxin reductase 1 [Source:RGD Symbol;Acc:61959]</t>
  </si>
  <si>
    <t>ENSRNOG00000014368</t>
  </si>
  <si>
    <t>Eif4g3</t>
  </si>
  <si>
    <t>eukaryotic translation initiation factor 4 gamma, 3 [Source:RGD Symbol;Acc:1311370]</t>
  </si>
  <si>
    <t>ENSRNOG00000055769</t>
  </si>
  <si>
    <t>AABR07054286.1</t>
  </si>
  <si>
    <t>ENSRNOG00000006090</t>
  </si>
  <si>
    <t>Ucn</t>
  </si>
  <si>
    <t>urocortin [Source:RGD Symbol;Acc:3929]</t>
  </si>
  <si>
    <t>ENSRNOG00000027940</t>
  </si>
  <si>
    <t>Plppr3</t>
  </si>
  <si>
    <t>phospholipid phosphatase related 3 [Source:RGD Symbol;Acc:727823]</t>
  </si>
  <si>
    <t>ENSRNOG00000021131</t>
  </si>
  <si>
    <t>Fam63a</t>
  </si>
  <si>
    <t>family with sequence similarity 63, member A [Source:RGD Symbol;Acc:1559660]</t>
  </si>
  <si>
    <t>ENSRNOG00000013409</t>
  </si>
  <si>
    <t>Gclm</t>
  </si>
  <si>
    <t>glutamate cysteine ligase, modifier subunit [Source:RGD Symbol;Acc:619871]</t>
  </si>
  <si>
    <t>ENSRNOG00000035620</t>
  </si>
  <si>
    <t>Mir22</t>
  </si>
  <si>
    <t>microRNA 22 [Source:RGD Symbol;Acc:2325597]</t>
  </si>
  <si>
    <t>ENSRNOG00000033567</t>
  </si>
  <si>
    <t>Musk</t>
  </si>
  <si>
    <t>muscle associated receptor tyrosine kinase [Source:RGD Symbol;Acc:3211]</t>
  </si>
  <si>
    <t>ENSRNOG00000033722</t>
  </si>
  <si>
    <t>Rnf207</t>
  </si>
  <si>
    <t>ring finger protein 207 [Source:RGD Symbol;Acc:1586262]</t>
  </si>
  <si>
    <t>ENSRNOG00000010592</t>
  </si>
  <si>
    <t>Slc25a27</t>
  </si>
  <si>
    <t>solute carrier family 25, member 27 [Source:RGD Symbol;Acc:620787]</t>
  </si>
  <si>
    <t>ENSRNOG00000019132</t>
  </si>
  <si>
    <t>Fv1</t>
  </si>
  <si>
    <t>Friend virus susceptibility 1 [Source:RGD Symbol;Acc:1309326]</t>
  </si>
  <si>
    <t>ENSRNOG00000052013</t>
  </si>
  <si>
    <t>AC113837.2</t>
  </si>
  <si>
    <t>ENSRNOG00000009068</t>
  </si>
  <si>
    <t>Phlda3</t>
  </si>
  <si>
    <t>pleckstrin homology-like domain, family A, member 3 [Source:RGD Symbol;Acc:1310502]</t>
  </si>
  <si>
    <t>ENSRNOG00000012951</t>
  </si>
  <si>
    <t>Kctd9</t>
  </si>
  <si>
    <t>potassium channel tetramerization domain containing 9 [Source:RGD Symbol;Acc:1312010]</t>
  </si>
  <si>
    <t>ENSRNOG00000022838</t>
  </si>
  <si>
    <t>Cnksr1</t>
  </si>
  <si>
    <t>connector enhancer of kinase suppressor of Ras 1 [Source:RGD Symbol;Acc:1311879]</t>
  </si>
  <si>
    <t>ENSRNOG00000052394</t>
  </si>
  <si>
    <t>AC141136.1</t>
  </si>
  <si>
    <t>ENSRNOG00000059467</t>
  </si>
  <si>
    <t>AABR07033564.2</t>
  </si>
  <si>
    <t>ENSRNOG00000015434</t>
  </si>
  <si>
    <t>Midn</t>
  </si>
  <si>
    <t>midnolin [Source:RGD Symbol;Acc:1309629]</t>
  </si>
  <si>
    <t>ENSRNOG00000014268</t>
  </si>
  <si>
    <t>Abca2</t>
  </si>
  <si>
    <t>ATP binding cassette subfamily A member 2 [Source:RGD Symbol;Acc:620238]</t>
  </si>
  <si>
    <t>ENSRNOG00000018780</t>
  </si>
  <si>
    <t>Sh3rf2</t>
  </si>
  <si>
    <t>SH3 domain containing ring finger 2 [Source:RGD Symbol;Acc:1308415]</t>
  </si>
  <si>
    <t>ENSRNOG00000050113</t>
  </si>
  <si>
    <t>AABR07030019.1</t>
  </si>
  <si>
    <t>ENSRNOG00000010488</t>
  </si>
  <si>
    <t>Zmiz1</t>
  </si>
  <si>
    <t>zinc finger, MIZ-type containing 1 [Source:RGD Symbol;Acc:1311620]</t>
  </si>
  <si>
    <t>ENSRNOG00000005731</t>
  </si>
  <si>
    <t>Birc3</t>
  </si>
  <si>
    <t>baculoviral IAP repeat-containing 3 [Source:RGD Symbol;Acc:621282]</t>
  </si>
  <si>
    <t>ENSRNOG00000055984</t>
  </si>
  <si>
    <t>Adrm1</t>
  </si>
  <si>
    <t>adhesion regulating molecule 1 [Source:RGD Symbol;Acc:69248]</t>
  </si>
  <si>
    <t>ENSRNOG00000027368</t>
  </si>
  <si>
    <t>LOC100910875</t>
  </si>
  <si>
    <t>protein FAM100A-like [Source:RGD Symbol;Acc:6496445]</t>
  </si>
  <si>
    <t>ENSRNOG00000013064</t>
  </si>
  <si>
    <t>Lrp8</t>
  </si>
  <si>
    <t>LDL receptor related protein 8 [Source:RGD Symbol;Acc:1305729]</t>
  </si>
  <si>
    <t>ENSRNOG00000027194</t>
  </si>
  <si>
    <t>Sgsm2</t>
  </si>
  <si>
    <t>small G protein signaling modulator 2 [Source:RGD Symbol;Acc:1306957]</t>
  </si>
  <si>
    <t>AABR07024104.1</t>
  </si>
  <si>
    <t>ENSRNOG00000000323</t>
  </si>
  <si>
    <t>Prdm1</t>
  </si>
  <si>
    <t>PR domain 1 [Source:RGD Symbol;Acc:1311765]</t>
  </si>
  <si>
    <t>ENSRNOG00000053782</t>
  </si>
  <si>
    <t>AABR07049119.2</t>
  </si>
  <si>
    <t>misc_RNA</t>
  </si>
  <si>
    <t>ENSRNOG00000003835</t>
  </si>
  <si>
    <t>Slc43a2</t>
  </si>
  <si>
    <t>solute carrier family 43 member 2 [Source:RGD Symbol;Acc:1305819]</t>
  </si>
  <si>
    <t>ENSRNOG00000003300</t>
  </si>
  <si>
    <t>Btg2</t>
  </si>
  <si>
    <t>BTG family, member 2 [Source:RGD Symbol;Acc:2225]</t>
  </si>
  <si>
    <t>ENSRNOG00000010170</t>
  </si>
  <si>
    <t>Tubb4b</t>
  </si>
  <si>
    <t>tubulin, beta 4B class IVb [Source:RGD Symbol;Acc:735101]</t>
  </si>
  <si>
    <t>ENSRNOG00000060248</t>
  </si>
  <si>
    <t>Chchd6</t>
  </si>
  <si>
    <t>coiled-coil-helix-coiled-coil-helix domain containing 6 [Source:RGD Symbol;Acc:1304561]</t>
  </si>
  <si>
    <t>ENSRNOG00000018824</t>
  </si>
  <si>
    <t>Slc7a5</t>
  </si>
  <si>
    <t>solute carrier family 7 member 5 [Source:RGD Symbol;Acc:620639]</t>
  </si>
  <si>
    <t>ENSRNOG00000036678</t>
  </si>
  <si>
    <t>Aspscr1</t>
  </si>
  <si>
    <t>alveolar soft part sarcoma chromosome region, candidate 1 (human) [Source:RGD Symbol;Acc:1588666]</t>
  </si>
  <si>
    <t>ENSRNOG00000020552</t>
  </si>
  <si>
    <t>Fosl1</t>
  </si>
  <si>
    <t>FOS like 1, AP-1 trancription factor subunit [Source:RGD Symbol;Acc:2627]</t>
  </si>
  <si>
    <t>ENSRNOG00000017114</t>
  </si>
  <si>
    <t>Synj2</t>
  </si>
  <si>
    <t>synaptojanin 2 [Source:RGD Symbol;Acc:69436]</t>
  </si>
  <si>
    <t>ENSRNOG00000008961</t>
  </si>
  <si>
    <t>Mapre3</t>
  </si>
  <si>
    <t>microtubule-associated protein, RP/EB family, member 3 [Source:RGD Symbol;Acc:1359297]</t>
  </si>
  <si>
    <t>ENSRNOG00000010235</t>
  </si>
  <si>
    <t>Pkig</t>
  </si>
  <si>
    <t>protein kinase (cAMP-dependent, catalytic) inhibitor gamma [Source:RGD Symbol;Acc:628775]</t>
  </si>
  <si>
    <t>ENSRNOG00000002660</t>
  </si>
  <si>
    <t>Magee1</t>
  </si>
  <si>
    <t>MAGE family member E1 [Source:RGD Symbol;Acc:1560259]</t>
  </si>
  <si>
    <t>ENSRNOG00000001877</t>
  </si>
  <si>
    <t>Med15</t>
  </si>
  <si>
    <t>mediator complex subunit 15 [Source:RGD Symbol;Acc:1307560]</t>
  </si>
  <si>
    <t>ENSRNOG00000002304</t>
  </si>
  <si>
    <t>Tnfrsf13b</t>
  </si>
  <si>
    <t>tumor necrosis factor receptor superfamily, member 13B [Source:RGD Symbol;Acc:1595998]</t>
  </si>
  <si>
    <t>ENSRNOG00000017428</t>
  </si>
  <si>
    <t>Map1b</t>
  </si>
  <si>
    <t>microtubule-associated protein 1B [Source:RGD Symbol;Acc:3043]</t>
  </si>
  <si>
    <t>ENSRNOG00000038106</t>
  </si>
  <si>
    <t>Map1lc3b2</t>
  </si>
  <si>
    <t>microtubule-associated protein 1 light chain 3 beta 2 [Source:RGD Symbol;Acc:2323116]</t>
  </si>
  <si>
    <t>ENSRNOG00000053679</t>
  </si>
  <si>
    <t>AABR07060862.1</t>
  </si>
  <si>
    <t>ENSRNOG00000020938</t>
  </si>
  <si>
    <t>Ppp1r15a</t>
  </si>
  <si>
    <t>protein phosphatase 1, regulatory subunit 15A [Source:RGD Symbol;Acc:621526]</t>
  </si>
  <si>
    <t>ENSRNOG00000000979</t>
  </si>
  <si>
    <t>Bri3bp</t>
  </si>
  <si>
    <t>Bri3 binding protein [Source:RGD Symbol;Acc:1561711]</t>
  </si>
  <si>
    <t>ENSRNOG00000010553</t>
  </si>
  <si>
    <t>Pnma1</t>
  </si>
  <si>
    <t>paraneoplastic Ma antigen 1 [Source:RGD Symbol;Acc:621230]</t>
  </si>
  <si>
    <t>ENSRNOG00000060401</t>
  </si>
  <si>
    <t>ENSRNOG00000023828</t>
  </si>
  <si>
    <t>LOC680875</t>
  </si>
  <si>
    <t>similar to dystonin isoform 1 [Source:RGD Symbol;Acc:1587008]</t>
  </si>
  <si>
    <t>ENSRNOG00000031814</t>
  </si>
  <si>
    <t>Sort1</t>
  </si>
  <si>
    <t>sortilin 1 [Source:RGD Symbol;Acc:619999]</t>
  </si>
  <si>
    <t>ENSRNOG00000019990</t>
  </si>
  <si>
    <t>RGD1566239</t>
  </si>
  <si>
    <t>similar to RIKEN cDNA 2810428I15 [Source:RGD Symbol;Acc:1566239]</t>
  </si>
  <si>
    <t>ENSRNOG00000049952</t>
  </si>
  <si>
    <t>Gucd1</t>
  </si>
  <si>
    <t>guanylyl cyclase domain containing 1 [Source:RGD Symbol;Acc:1597571]</t>
  </si>
  <si>
    <t>ENSRNOG00000057823</t>
  </si>
  <si>
    <t>Ubc</t>
  </si>
  <si>
    <t>ubiquitin C [Source:RGD Symbol;Acc:621244]</t>
  </si>
  <si>
    <t>ENSRNOG00000012274</t>
  </si>
  <si>
    <t>Ddi2</t>
  </si>
  <si>
    <t>DNA-damage inducible protein 2 [Source:RGD Symbol;Acc:1311815]</t>
  </si>
  <si>
    <t>ENSRNOG00000007184</t>
  </si>
  <si>
    <t>LOC103690170</t>
  </si>
  <si>
    <t>uncharacterized LOC103690170 [Source:RGD Symbol;Acc:9288399]</t>
  </si>
  <si>
    <t>ENSRNOG00000019667</t>
  </si>
  <si>
    <t>Ppfibp2</t>
  </si>
  <si>
    <t>PPFIA binding protein 2 [Source:RGD Symbol;Acc:1565383]</t>
  </si>
  <si>
    <t>ENSRNOG00000057017</t>
  </si>
  <si>
    <t>AABR07030563.1</t>
  </si>
  <si>
    <t>ENSRNOG00000034241</t>
  </si>
  <si>
    <t>Set</t>
  </si>
  <si>
    <t>SET nuclear proto-oncogene [Source:RGD Symbol;Acc:1307467]</t>
  </si>
  <si>
    <t>ENSRNOG00000006802</t>
  </si>
  <si>
    <t>Lrrn1</t>
  </si>
  <si>
    <t>leucine rich repeat neuronal 1 [Source:RGD Symbol;Acc:1564145]</t>
  </si>
  <si>
    <t>ENSRNOG00000053560</t>
  </si>
  <si>
    <t>Rhou</t>
  </si>
  <si>
    <t>ras homolog family member U [Source:MGI Symbol;Acc:MGI:1916831]</t>
  </si>
  <si>
    <t>ENSRNOG00000050404</t>
  </si>
  <si>
    <t>Pmepa1</t>
  </si>
  <si>
    <t>prostate transmembrane protein, androgen induced 1 [Source:RGD Symbol;Acc:1308255]</t>
  </si>
  <si>
    <t>ENSRNOG00000046028</t>
  </si>
  <si>
    <t>Haus6</t>
  </si>
  <si>
    <t>HAUS augmin-like complex, subunit 6 [Source:MGI Symbol;Acc:MGI:1923389]</t>
  </si>
  <si>
    <t>ENSRNOG00000058038</t>
  </si>
  <si>
    <t>AABR07024877.1</t>
  </si>
  <si>
    <t>ENSRNOG00000015852</t>
  </si>
  <si>
    <t>Arhgap35</t>
  </si>
  <si>
    <t>Rho GTPase activating protein 35 [Source:RGD Symbol;Acc:1308738]</t>
  </si>
  <si>
    <t>ENSRNOG00000016452</t>
  </si>
  <si>
    <t>Creb3</t>
  </si>
  <si>
    <t>cAMP responsive element binding protein 3 [Source:RGD Symbol;Acc:1308831]</t>
  </si>
  <si>
    <t>ENSRNOG00000009934</t>
  </si>
  <si>
    <t>Emc3</t>
  </si>
  <si>
    <t>ER membrane protein complex subunit 3 [Source:RGD Symbol;Acc:1311566]</t>
  </si>
  <si>
    <t>ENSRNOG00000043225</t>
  </si>
  <si>
    <t>Zfp771</t>
  </si>
  <si>
    <t>zinc finger protein 771 [Source:RGD Symbol;Acc:1305903]</t>
  </si>
  <si>
    <t>ENSRNOG00000004498</t>
  </si>
  <si>
    <t>Scin</t>
  </si>
  <si>
    <t>scinderin [Source:RGD Symbol;Acc:735034]</t>
  </si>
  <si>
    <t>ENSRNOG00000013631</t>
  </si>
  <si>
    <t>Slc31a2</t>
  </si>
  <si>
    <t>solute carrier family 31 member 2 [Source:RGD Symbol;Acc:1307963]</t>
  </si>
  <si>
    <t>ENSRNOG00000018564</t>
  </si>
  <si>
    <t>Nup93</t>
  </si>
  <si>
    <t>nucleoporin 93 [Source:RGD Symbol;Acc:1311525]</t>
  </si>
  <si>
    <t>ENSRNOG00000055652</t>
  </si>
  <si>
    <t>AC113837.4</t>
  </si>
  <si>
    <t>ENSRNOG00000060649</t>
  </si>
  <si>
    <t>AC113837.10</t>
  </si>
  <si>
    <t>ENSRNOG00000012772</t>
  </si>
  <si>
    <t>Nqo1</t>
  </si>
  <si>
    <t>NAD(P)H quinone dehydrogenase 1 [Source:RGD Symbol;Acc:2503]</t>
  </si>
  <si>
    <t>ENSRNOG00000018809</t>
  </si>
  <si>
    <t>Psmd5</t>
  </si>
  <si>
    <t>proteasome 26S subunit, non-ATPase 5 [Source:RGD Symbol;Acc:1308434]</t>
  </si>
  <si>
    <t>ENSRNOG00000020148</t>
  </si>
  <si>
    <t>Il4i1</t>
  </si>
  <si>
    <t>interleukin 4 induced 1 [Source:RGD Symbol;Acc:1304831]</t>
  </si>
  <si>
    <t>ENSRNOG00000003108</t>
  </si>
  <si>
    <t>Acbd4</t>
  </si>
  <si>
    <t>acyl-CoA binding domain containing 4 [Source:RGD Symbol;Acc:1308404]</t>
  </si>
  <si>
    <t>ENSRNOG00000039500</t>
  </si>
  <si>
    <t>Rnase13</t>
  </si>
  <si>
    <t>ribonuclease A family member 13 [Source:RGD Symbol;Acc:1359386]</t>
  </si>
  <si>
    <t>ENSRNOG00000004362</t>
  </si>
  <si>
    <t>Rps6ka5</t>
  </si>
  <si>
    <t>ribosomal protein S6 kinase A5 [Source:RGD Symbol;Acc:1308336]</t>
  </si>
  <si>
    <t>ENSRNOG00000019161</t>
  </si>
  <si>
    <t>Cpeb1</t>
  </si>
  <si>
    <t>cytoplasmic polyadenylation element binding protein 1 [Source:RGD Symbol;Acc:1310421]</t>
  </si>
  <si>
    <t>ENSRNOG00000049771</t>
  </si>
  <si>
    <t>Gstt1</t>
  </si>
  <si>
    <t>glutathione S-transferase theta 1 [Source:RGD Symbol;Acc:2765]</t>
  </si>
  <si>
    <t>ENSRNOG00000014350</t>
  </si>
  <si>
    <t>Cyr61</t>
  </si>
  <si>
    <t>cysteine-rich, angiogenic inducer, 61 [Source:RGD Symbol;Acc:620763]</t>
  </si>
  <si>
    <t>ENSRNOG00000014742</t>
  </si>
  <si>
    <t>Ankrd13b</t>
  </si>
  <si>
    <t>ankyrin repeat domain 13B [Source:RGD Symbol;Acc:1564005]</t>
  </si>
  <si>
    <t>ENSRNOG00000054989</t>
  </si>
  <si>
    <t>Grhl1</t>
  </si>
  <si>
    <t>grainyhead-like 1 (Drosophila) [Source:MGI Symbol;Acc:MGI:2182540]</t>
  </si>
  <si>
    <t>ENSRNOG00000020337</t>
  </si>
  <si>
    <t>Sla2</t>
  </si>
  <si>
    <t>Src-like-adaptor 2 [Source:RGD Symbol;Acc:1562071]</t>
  </si>
  <si>
    <t>ENSRNOG00000016288</t>
  </si>
  <si>
    <t>Tcea2</t>
  </si>
  <si>
    <t>transcription elongation factor A2 [Source:RGD Symbol;Acc:61825]</t>
  </si>
  <si>
    <t>ENSRNOG00000057601</t>
  </si>
  <si>
    <t>AABR07044080.2</t>
  </si>
  <si>
    <t>ENSRNOG00000022863</t>
  </si>
  <si>
    <t>Lingo4</t>
  </si>
  <si>
    <t>leucine rich repeat and Ig domain containing 4 [Source:RGD Symbol;Acc:1562025]</t>
  </si>
  <si>
    <t>ENSRNOG00000007426</t>
  </si>
  <si>
    <t>Tmem64</t>
  </si>
  <si>
    <t>transmembrane protein 64 [Source:RGD Symbol;Acc:1596128]</t>
  </si>
  <si>
    <t>ENSRNOG00000010019</t>
  </si>
  <si>
    <t>Fam166a</t>
  </si>
  <si>
    <t>family with sequence similarity 166, member A [Source:RGD Symbol;Acc:1562762]</t>
  </si>
  <si>
    <t>ENSRNOG00000043300</t>
  </si>
  <si>
    <t>Enho</t>
  </si>
  <si>
    <t>energy homeostasis associated [Source:RGD Symbol;Acc:6487582]</t>
  </si>
  <si>
    <t>ENSRNOG00000020843</t>
  </si>
  <si>
    <t>LOC100360087</t>
  </si>
  <si>
    <t>ferritin light chain 1-like [Source:RGD Symbol;Acc:2322860]</t>
  </si>
  <si>
    <t>ENSRNOG00000003625</t>
  </si>
  <si>
    <t>Ubxn4</t>
  </si>
  <si>
    <t>UBX domain protein 4 [Source:RGD Symbol;Acc:1307451]</t>
  </si>
  <si>
    <t>ENSRNOG00000019751</t>
  </si>
  <si>
    <t>Cyb5r2</t>
  </si>
  <si>
    <t>cytochrome b5 reductase 2 [Source:RGD Symbol;Acc:1308421]</t>
  </si>
  <si>
    <t>ENSRNOG00000000848</t>
  </si>
  <si>
    <t>Gpank1</t>
  </si>
  <si>
    <t>G patch domain and ankyrin repeats 1 [Source:RGD Symbol;Acc:1303304]</t>
  </si>
  <si>
    <t>ENSRNOG00000046949</t>
  </si>
  <si>
    <t>Kcnb1</t>
  </si>
  <si>
    <t>potassium voltage-gated channel subfamily B member 1 [Source:RGD Symbol;Acc:2954]</t>
  </si>
  <si>
    <t>ENSRNOG00000052564</t>
  </si>
  <si>
    <t>Gpx3</t>
  </si>
  <si>
    <t>glutathione peroxidase 3 [Source:RGD Symbol;Acc:69224]</t>
  </si>
  <si>
    <t>ENSRNOG00000012582</t>
  </si>
  <si>
    <t>Eif4ebp1</t>
  </si>
  <si>
    <t>eukaryotic translation initiation factor 4E binding protein 1 [Source:RGD Symbol;Acc:620259]</t>
  </si>
  <si>
    <t>ENSRNOG00000009596</t>
  </si>
  <si>
    <t>Zswim8</t>
  </si>
  <si>
    <t>zinc finger, SWIM-type containing 8 [Source:RGD Symbol;Acc:1309414]</t>
  </si>
  <si>
    <t>ENSRNOG00000031163</t>
  </si>
  <si>
    <t>Nfkbiz</t>
  </si>
  <si>
    <t>NFKB inhibitor zeta [Source:RGD Symbol;Acc:1310834]</t>
  </si>
  <si>
    <t>ENSRNOG00000013564</t>
  </si>
  <si>
    <t>Dok3</t>
  </si>
  <si>
    <t>docking protein 3 [Source:RGD Symbol;Acc:1311840]</t>
  </si>
  <si>
    <t>ENSRNOG00000014187</t>
  </si>
  <si>
    <t>Igf1r</t>
  </si>
  <si>
    <t>insulin-like growth factor 1 receptor [Source:RGD Symbol;Acc:2869]</t>
  </si>
  <si>
    <t>ENSRNOG00000047714</t>
  </si>
  <si>
    <t>Tmem37</t>
  </si>
  <si>
    <t>transmembrane protein 37 [Source:RGD Symbol;Acc:628689]</t>
  </si>
  <si>
    <t>ENSRNOG00000030616</t>
  </si>
  <si>
    <t>Slc25a45</t>
  </si>
  <si>
    <t>solute carrier family 25, member 45 [Source:RGD Symbol;Acc:1589953]</t>
  </si>
  <si>
    <t>ENSRNOG00000025601</t>
  </si>
  <si>
    <t>Topaz1</t>
  </si>
  <si>
    <t>testis and ovary specific PAZ domain containing 1 [Source:RGD Symbol;Acc:1563398]</t>
  </si>
  <si>
    <t>ENSRNOG00000013397</t>
  </si>
  <si>
    <t>Foxo1</t>
  </si>
  <si>
    <t>forkhead box O1 [Source:RGD Symbol;Acc:620283]</t>
  </si>
  <si>
    <t>ENSRNOG00000019413</t>
  </si>
  <si>
    <t>Atg16l2</t>
  </si>
  <si>
    <t>autophagy related 16-like 2 [Source:RGD Symbol;Acc:1311400]</t>
  </si>
  <si>
    <t>ENSRNOG00000004361</t>
  </si>
  <si>
    <t>Parp10</t>
  </si>
  <si>
    <t>poly (ADP-ribose) polymerase family, member 10 [Source:RGD Symbol;Acc:7744876]</t>
  </si>
  <si>
    <t>ENSRNOG00000021478</t>
  </si>
  <si>
    <t>Tpd52l1</t>
  </si>
  <si>
    <t>tumor protein D52-like 1 [Source:RGD Symbol;Acc:1594796]</t>
  </si>
  <si>
    <t>ENSRNOG00000012262</t>
  </si>
  <si>
    <t>Depdc7</t>
  </si>
  <si>
    <t>DEP domain containing 7 [Source:RGD Symbol;Acc:1309720]</t>
  </si>
  <si>
    <t>ENSRNOG00000050419</t>
  </si>
  <si>
    <t>Avil</t>
  </si>
  <si>
    <t>advillin [Source:RGD Symbol;Acc:620301]</t>
  </si>
  <si>
    <t>ENSRNOG00000052730</t>
  </si>
  <si>
    <t>Psmb3</t>
  </si>
  <si>
    <t>proteasome subunit beta 3 [Source:RGD Symbol;Acc:61875]</t>
  </si>
  <si>
    <t>ENSRNOG00000020242</t>
  </si>
  <si>
    <t>Art5</t>
  </si>
  <si>
    <t>ADP-ribosyltransferase 5 [Source:RGD Symbol;Acc:628834]</t>
  </si>
  <si>
    <t>ENSRNOG00000003291</t>
  </si>
  <si>
    <t>Creg1</t>
  </si>
  <si>
    <t>cellular repressor of E1A-stimulated genes 1 [Source:RGD Symbol;Acc:1306804]</t>
  </si>
  <si>
    <t>ENSRNOG00000008810</t>
  </si>
  <si>
    <t>Nsmf</t>
  </si>
  <si>
    <t>NMDA receptor synaptonuclear signaling and neuronal migration factor [Source:RGD Symbol;Acc:619819]</t>
  </si>
  <si>
    <t>ENSRNOG00000010428</t>
  </si>
  <si>
    <t>Bahd1</t>
  </si>
  <si>
    <t>bromo adjacent homology domain containing 1 [Source:RGD Symbol;Acc:1563127]</t>
  </si>
  <si>
    <t>ENSRNOG00000020878</t>
  </si>
  <si>
    <t>Keap1</t>
  </si>
  <si>
    <t>Kelch-like ECH-associated protein 1 [Source:RGD Symbol;Acc:621619]</t>
  </si>
  <si>
    <t>ENSRNOG00000048847</t>
  </si>
  <si>
    <t>Wdr17</t>
  </si>
  <si>
    <t>WD repeat domain 17 [Source:RGD Symbol;Acc:1590843]</t>
  </si>
  <si>
    <t>ENSRNOG00000019868</t>
  </si>
  <si>
    <t>Psma5</t>
  </si>
  <si>
    <t>proteasome subunit alpha 5 [Source:RGD Symbol;Acc:61848]</t>
  </si>
  <si>
    <t>ENSRNOG00000053325</t>
  </si>
  <si>
    <t>ENSRNOG00000016659</t>
  </si>
  <si>
    <t>Habp2</t>
  </si>
  <si>
    <t>hyaluronan binding protein 2 [Source:RGD Symbol;Acc:1302979]</t>
  </si>
  <si>
    <t>ENSRNOG00000021438</t>
  </si>
  <si>
    <t>Tuba1c</t>
  </si>
  <si>
    <t>tubulin, alpha 1C [Source:RGD Symbol;Acc:1307226]</t>
  </si>
  <si>
    <t>ENSRNOG00000007947</t>
  </si>
  <si>
    <t>Fam13a</t>
  </si>
  <si>
    <t>family with sequence similarity 13, member A [Source:RGD Symbol;Acc:1309807]</t>
  </si>
  <si>
    <t>ENSRNOG00000043707</t>
  </si>
  <si>
    <t>AABR07003186.1</t>
  </si>
  <si>
    <t>ENSRNOG00000057978</t>
  </si>
  <si>
    <t>AABR07028997.1</t>
  </si>
  <si>
    <t>ENSRNOG00000048660</t>
  </si>
  <si>
    <t>Gsg2</t>
  </si>
  <si>
    <t>germ cell associated 2 (haspin) [Source:RGD Symbol;Acc:1596276]</t>
  </si>
  <si>
    <t>ENTREZ_GENEID</t>
  </si>
  <si>
    <t>FC (log2)</t>
  </si>
  <si>
    <t>FDR</t>
  </si>
  <si>
    <t>ENSRNOG00000016685</t>
  </si>
  <si>
    <t>Mc5r</t>
  </si>
  <si>
    <t>melanocortin 5 receptor [Source:RGD Symbol;Acc:3058]</t>
  </si>
  <si>
    <t>ENSRNOG00000061630</t>
  </si>
  <si>
    <t>AABR07009834.1</t>
  </si>
  <si>
    <t>ENSRNOG00000010681</t>
  </si>
  <si>
    <t>Pitx2</t>
  </si>
  <si>
    <t>paired-like homeodomain 2 [Source:RGD Symbol;Acc:3331]</t>
  </si>
  <si>
    <t>ENSRNOG00000014338</t>
  </si>
  <si>
    <t>Slc25a25</t>
  </si>
  <si>
    <t>solute carrier family 25 member 25 [Source:RGD Symbol;Acc:628666]</t>
  </si>
  <si>
    <t>ENSRNOG00000053122</t>
  </si>
  <si>
    <t>Scn1a</t>
  </si>
  <si>
    <t>sodium voltage-gated channel alpha subunit 1 [Source:RGD Symbol;Acc:69364]</t>
  </si>
  <si>
    <t>ENSRNOG00000012383</t>
  </si>
  <si>
    <t>Ndufc2</t>
  </si>
  <si>
    <t>NADH:ubiquinone oxidoreductase subunit C2 [Source:RGD Symbol;Acc:1307511]</t>
  </si>
  <si>
    <t>ENSRNOG00000016190</t>
  </si>
  <si>
    <t>Coq9</t>
  </si>
  <si>
    <t>coenzyme Q9 [Source:RGD Symbol;Acc:1586040]</t>
  </si>
  <si>
    <t>ENSRNOG00000012952</t>
  </si>
  <si>
    <t>Lrig1</t>
  </si>
  <si>
    <t>leucine-rich repeats and immunoglobulin-like domains 1 [Source:RGD Symbol;Acc:1306788]</t>
  </si>
  <si>
    <t>ENSRNOG00000016697</t>
  </si>
  <si>
    <t>Lrrc56</t>
  </si>
  <si>
    <t>leucine rich repeat containing 56 [Source:RGD Symbol;Acc:1311654]</t>
  </si>
  <si>
    <t>ENSRNOG00000000525</t>
  </si>
  <si>
    <t>Pi16</t>
  </si>
  <si>
    <t>peptidase inhibitor 16 [Source:RGD Symbol;Acc:1304760]</t>
  </si>
  <si>
    <t>ENSRNOG00000008056</t>
  </si>
  <si>
    <t>Ankrd9</t>
  </si>
  <si>
    <t>ankyrin repeat domain 9 [Source:RGD Symbol;Acc:1307662]</t>
  </si>
  <si>
    <t>ENSRNOG00000031934</t>
  </si>
  <si>
    <t>Enah</t>
  </si>
  <si>
    <t>enabled homolog (Drosophila) [Source:RGD Symbol;Acc:1307666]</t>
  </si>
  <si>
    <t>ENSRNOG00000060021</t>
  </si>
  <si>
    <t>Txlnb</t>
  </si>
  <si>
    <t>taxilin beta [Source:RGD Symbol;Acc:1307979]</t>
  </si>
  <si>
    <t>ENSRNOG00000019265</t>
  </si>
  <si>
    <t>Pcdh12</t>
  </si>
  <si>
    <t>protocadherin 12 [Source:RGD Symbol;Acc:619917]</t>
  </si>
  <si>
    <t>ENSRNOG00000003066</t>
  </si>
  <si>
    <t>Wnt9a</t>
  </si>
  <si>
    <t>wingless-type MMTV integration site family, member 9A [Source:RGD Symbol;Acc:1305018]</t>
  </si>
  <si>
    <t>ENSRNOG00000003965</t>
  </si>
  <si>
    <t>Amelx</t>
  </si>
  <si>
    <t>amelogenin, X-linked [Source:RGD Symbol;Acc:2107]</t>
  </si>
  <si>
    <t>ENSRNOG00000018522</t>
  </si>
  <si>
    <t>LOC100911186</t>
  </si>
  <si>
    <t>enoyl-CoA hydratase, mitochondrial-like [Source:RGD Symbol;Acc:6494098]</t>
  </si>
  <si>
    <t>ENSRNOG00000055455</t>
  </si>
  <si>
    <t>Ly49si2</t>
  </si>
  <si>
    <t>immunoreceptor Ly49si2 [Source:RGD Symbol;Acc:1359240]</t>
  </si>
  <si>
    <t>ENSRNOG00000019223</t>
  </si>
  <si>
    <t>Atp5c1</t>
  </si>
  <si>
    <t>ATP synthase, H+ transporting, mitochondrial F1 complex, gamma polypeptide 1 [Source:RGD Symbol;Acc:620011]</t>
  </si>
  <si>
    <t>ENSRNOG00000022953</t>
  </si>
  <si>
    <t>Ccdc163</t>
  </si>
  <si>
    <t>coiled-coil domain containing 163 [Source:RGD Symbol;Acc:1564486]</t>
  </si>
  <si>
    <t>ENSRNOG00000003463</t>
  </si>
  <si>
    <t>Srebf1</t>
  </si>
  <si>
    <t>sterol regulatory element binding transcription factor 1 [Source:RGD Symbol;Acc:69423]</t>
  </si>
  <si>
    <t>ENSRNOG00000002159</t>
  </si>
  <si>
    <t>Gpat3</t>
  </si>
  <si>
    <t>glycerol-3-phosphate acyltransferase 3 [Source:RGD Symbol;Acc:1565703]</t>
  </si>
  <si>
    <t>ENSRNOG00000003869</t>
  </si>
  <si>
    <t>Sod3</t>
  </si>
  <si>
    <t>superoxide dismutase 3, extracellular [Source:RGD Symbol;Acc:3733]</t>
  </si>
  <si>
    <t>ENSRNOG00000011849</t>
  </si>
  <si>
    <t>Ndufs1</t>
  </si>
  <si>
    <t>NADH dehydrogenase (ubiquinone) Fe-S protein 1 [Source:RGD Symbol;Acc:1359670]</t>
  </si>
  <si>
    <t>ENSRNOG00000029212</t>
  </si>
  <si>
    <t>Vcan</t>
  </si>
  <si>
    <t>versican [Source:RGD Symbol;Acc:619940]</t>
  </si>
  <si>
    <t>ENSRNOG00000026044</t>
  </si>
  <si>
    <t>Prrg1</t>
  </si>
  <si>
    <t>proline rich and Gla domain 1 [Source:RGD Symbol;Acc:1561320]</t>
  </si>
  <si>
    <t>ENSRNOG00000024620</t>
  </si>
  <si>
    <t>Mamdc2</t>
  </si>
  <si>
    <t>MAM domain containing 2 [Source:MGI Symbol;Acc:MGI:1918988]</t>
  </si>
  <si>
    <t>ENSRNOG00000016855</t>
  </si>
  <si>
    <t>B3galnt2</t>
  </si>
  <si>
    <t>beta-1,3-N-acetylgalactosaminyltransferase 2 [Source:RGD Symbol;Acc:1306946]</t>
  </si>
  <si>
    <t>ENSRNOG00000019057</t>
  </si>
  <si>
    <t>Prkcq</t>
  </si>
  <si>
    <t>protein kinase C, theta [Source:RGD Symbol;Acc:620968]</t>
  </si>
  <si>
    <t>ENSRNOG00000053562</t>
  </si>
  <si>
    <t>Arx</t>
  </si>
  <si>
    <t>aristaless related homeobox [Source:RGD Symbol;Acc:1562672]</t>
  </si>
  <si>
    <t>ENSRNOG00000003163</t>
  </si>
  <si>
    <t>Sdhc</t>
  </si>
  <si>
    <t>succinate dehydrogenase complex subunit C [Source:RGD Symbol;Acc:1359454]</t>
  </si>
  <si>
    <t>ENSRNOG00000049361</t>
  </si>
  <si>
    <t>Gas7</t>
  </si>
  <si>
    <t>growth arrest specific 7 [Source:RGD Symbol;Acc:621550]</t>
  </si>
  <si>
    <t>ENSRNOG00000000906</t>
  </si>
  <si>
    <t>Medag</t>
  </si>
  <si>
    <t>mesenteric estrogen-dependent adipogenesis [Source:RGD Symbol;Acc:1307396]</t>
  </si>
  <si>
    <t>ENSRNOG00000003283</t>
  </si>
  <si>
    <t>Rcsd1</t>
  </si>
  <si>
    <t>RCSD domain containing 1 [Source:RGD Symbol;Acc:1304715]</t>
  </si>
  <si>
    <t>ENSRNOG00000058993</t>
  </si>
  <si>
    <t>AABR07062183.1</t>
  </si>
  <si>
    <t>ENSRNOG00000015655</t>
  </si>
  <si>
    <t>Ptgfrn</t>
  </si>
  <si>
    <t>prostaglandin F2 receptor inhibitor [Source:RGD Symbol;Acc:3437]</t>
  </si>
  <si>
    <t>ENSRNOG00000026286</t>
  </si>
  <si>
    <t>Nhlrc1</t>
  </si>
  <si>
    <t>NHL repeat containing E3 ubiquitin protein ligase 1 [Source:RGD Symbol;Acc:735081]</t>
  </si>
  <si>
    <t>ENSRNOG00000012422</t>
  </si>
  <si>
    <t>Tnik</t>
  </si>
  <si>
    <t>TRAF2 and NCK interacting kinase [Source:RGD Symbol;Acc:1561817]</t>
  </si>
  <si>
    <t>ENSRNOG00000012481</t>
  </si>
  <si>
    <t>Ppm1j</t>
  </si>
  <si>
    <t>protein phosphatase, Mg2+/Mn2+ dependent, 1J [Source:RGD Symbol;Acc:1359104]</t>
  </si>
  <si>
    <t>ENSRNOG00000016033</t>
  </si>
  <si>
    <t>Endog</t>
  </si>
  <si>
    <t>endonuclease G [Source:RGD Symbol;Acc:1310763]</t>
  </si>
  <si>
    <t>ENSRNOG00000008609</t>
  </si>
  <si>
    <t>Capn3</t>
  </si>
  <si>
    <t>calpain 3 [Source:RGD Symbol;Acc:2269]</t>
  </si>
  <si>
    <t>ENSRNOG00000017820</t>
  </si>
  <si>
    <t>Nqo2</t>
  </si>
  <si>
    <t>NAD(P)H quinone dehydrogenase 2 [Source:RGD Symbol;Acc:1303320]</t>
  </si>
  <si>
    <t>ENSRNOG00000015858</t>
  </si>
  <si>
    <t>Hyal1</t>
  </si>
  <si>
    <t>hyaluronoglucosaminidase 1 [Source:RGD Symbol;Acc:1303060]</t>
  </si>
  <si>
    <t>ENSRNOG00000016180</t>
  </si>
  <si>
    <t>Pdp1</t>
  </si>
  <si>
    <t>pyruvate dehyrogenase phosphatase catalytic subunit 1 [Source:RGD Symbol;Acc:620393]</t>
  </si>
  <si>
    <t>ENSRNOG00000003762</t>
  </si>
  <si>
    <t>Smarca1</t>
  </si>
  <si>
    <t>SWI/SNF related, matrix associated, actin dependent regulator of chromatin, subfamily a, member 1 [Source:RGD Symbol;Acc:1561046]</t>
  </si>
  <si>
    <t>ENSRNOG00000012457</t>
  </si>
  <si>
    <t>Cyc1</t>
  </si>
  <si>
    <t>cytochrome c-1 [Source:RGD Symbol;Acc:1306597]</t>
  </si>
  <si>
    <t>ENSRNOG00000054957</t>
  </si>
  <si>
    <t>Sfrp4</t>
  </si>
  <si>
    <t>secreted frizzled-related protein 4 [Source:RGD Symbol;Acc:621075]</t>
  </si>
  <si>
    <t>ENSRNOG00000010697</t>
  </si>
  <si>
    <t>Hadh</t>
  </si>
  <si>
    <t>hydroxyacyl-CoA dehydrogenase [Source:RGD Symbol;Acc:69321]</t>
  </si>
  <si>
    <t>ENSRNOG00000003736</t>
  </si>
  <si>
    <t>Col5a2</t>
  </si>
  <si>
    <t>collagen, type V, alpha 2 [Source:RGD Symbol;Acc:70921]</t>
  </si>
  <si>
    <t>ENSRNOG00000058975</t>
  </si>
  <si>
    <t>Iqsec2</t>
  </si>
  <si>
    <t>IQ motif and Sec7 domain 2 [Source:RGD Symbol;Acc:1596452]</t>
  </si>
  <si>
    <t>ENSRNOG00000016678</t>
  </si>
  <si>
    <t>Angptl2</t>
  </si>
  <si>
    <t>angiopoietin-like 2 [Source:RGD Symbol;Acc:620004]</t>
  </si>
  <si>
    <t>ENSRNOG00000016846</t>
  </si>
  <si>
    <t>Pik3cd</t>
  </si>
  <si>
    <t>phosphatidylinositol-4,5-bisphosphate 3-kinase, catalytic subunit delta [Source:RGD Symbol;Acc:1310990]</t>
  </si>
  <si>
    <t>ENSRNOG00000013840</t>
  </si>
  <si>
    <t>Ankrd2</t>
  </si>
  <si>
    <t>ankyrin repeat domain 2 [Source:RGD Symbol;Acc:1305104]</t>
  </si>
  <si>
    <t>ENSRNOG00000010277</t>
  </si>
  <si>
    <t>Idh3a</t>
  </si>
  <si>
    <t>isocitrate dehydrogenase 3 (NAD+) alpha [Source:RGD Symbol;Acc:70889]</t>
  </si>
  <si>
    <t>ENSRNOG00000046280</t>
  </si>
  <si>
    <t>Tceal5</t>
  </si>
  <si>
    <t>transcription elongation factor A like 5 [Source:RGD Symbol;Acc:1594149]</t>
  </si>
  <si>
    <t>ENSRNOG00000040153</t>
  </si>
  <si>
    <t>Eif3h</t>
  </si>
  <si>
    <t>eukaryotic translation initiation factor 3, subunit H [Source:RGD Symbol;Acc:735178]</t>
  </si>
  <si>
    <t>ENSRNOG00000047531</t>
  </si>
  <si>
    <t>Ccdc57</t>
  </si>
  <si>
    <t>coiled-coil domain containing 57 [Source:MGI Symbol;Acc:MGI:1918526]</t>
  </si>
  <si>
    <t>ENSRNOG00000002429</t>
  </si>
  <si>
    <t>Zcchc5</t>
  </si>
  <si>
    <t>zinc finger CCHC-type containing 5 [Source:RGD Symbol;Acc:1564805]</t>
  </si>
  <si>
    <t>ENSRNOG00000012415</t>
  </si>
  <si>
    <t>Mpc1</t>
  </si>
  <si>
    <t>mitochondrial pyruvate carrier 1 [Source:RGD Symbol;Acc:620902]</t>
  </si>
  <si>
    <t>ENSRNOG00000004882</t>
  </si>
  <si>
    <t>Capn6</t>
  </si>
  <si>
    <t>calpain 6 [Source:RGD Symbol;Acc:70960]</t>
  </si>
  <si>
    <t>ENSRNOG00000047322</t>
  </si>
  <si>
    <t>Crb3</t>
  </si>
  <si>
    <t>crumbs 3, cell polarity complex component [Source:RGD Symbol;Acc:1565035]</t>
  </si>
  <si>
    <t>ENSRNOG00000013971</t>
  </si>
  <si>
    <t>Psat1</t>
  </si>
  <si>
    <t>phosphoserine aminotransferase 1 [Source:RGD Symbol;Acc:735170]</t>
  </si>
  <si>
    <t>ENSRNOG00000047491</t>
  </si>
  <si>
    <t>AABR07037520.1</t>
  </si>
  <si>
    <t>ENSRNOG00000016432</t>
  </si>
  <si>
    <t>LOC56764</t>
  </si>
  <si>
    <t>dnaj-like protein [Source:RGD Symbol;Acc:708544]</t>
  </si>
  <si>
    <t>ENSRNOG00000058249</t>
  </si>
  <si>
    <t>Pgk1</t>
  </si>
  <si>
    <t>phosphoglycerate kinase 1 [Source:RGD Symbol;Acc:619878]</t>
  </si>
  <si>
    <t>ENSRNOG00000019926</t>
  </si>
  <si>
    <t>Ramp1</t>
  </si>
  <si>
    <t>receptor activity modifying protein 1 [Source:RGD Symbol;Acc:61870]</t>
  </si>
  <si>
    <t>ENSRNOG00000057988</t>
  </si>
  <si>
    <t>Pfkm</t>
  </si>
  <si>
    <t>phosphofructokinase, muscle [Source:RGD Symbol;Acc:68419]</t>
  </si>
  <si>
    <t>ENSRNOG00000010047</t>
  </si>
  <si>
    <t>Ddit4l</t>
  </si>
  <si>
    <t>DNA-damage-inducible transcript 4-like [Source:RGD Symbol;Acc:2322961]</t>
  </si>
  <si>
    <t>ENSRNOG00000032472</t>
  </si>
  <si>
    <t>Adgrg2</t>
  </si>
  <si>
    <t>adhesion G protein-coupled receptor G2 [Source:RGD Symbol;Acc:628618]</t>
  </si>
  <si>
    <t>ENSRNOG00000007235</t>
  </si>
  <si>
    <t>Atp5g1</t>
  </si>
  <si>
    <t>ATP synthase, H+ transporting, mitochondrial Fo complex, subunit C1 (subunit 9) [Source:RGD Symbol;Acc:61933]</t>
  </si>
  <si>
    <t>ENSRNOG00000002028</t>
  </si>
  <si>
    <t>Tmem50b</t>
  </si>
  <si>
    <t>transmembrane protein 50B [Source:RGD Symbol;Acc:1307561]</t>
  </si>
  <si>
    <t>ENSRNOG00000008536</t>
  </si>
  <si>
    <t>Actc1</t>
  </si>
  <si>
    <t>actin, alpha, cardiac muscle 1 [Source:RGD Symbol;Acc:2026]</t>
  </si>
  <si>
    <t>ENSRNOG00000007102</t>
  </si>
  <si>
    <t>Acss1</t>
  </si>
  <si>
    <t>acyl-CoA synthetase short-chain family member 1 [Source:RGD Symbol;Acc:1306246]</t>
  </si>
  <si>
    <t>ENSRNOG00000010111</t>
  </si>
  <si>
    <t>Exoc3l4</t>
  </si>
  <si>
    <t>exocyst complex component 3-like 4 [Source:RGD Symbol;Acc:1307749]</t>
  </si>
  <si>
    <t>ENSRNOG00000005451</t>
  </si>
  <si>
    <t>Dnah11</t>
  </si>
  <si>
    <t>dynein, axonemal, heavy chain 11 [Source:RGD Symbol;Acc:621088]</t>
  </si>
  <si>
    <t>ENSRNOG00000019504</t>
  </si>
  <si>
    <t>Adprhl1</t>
  </si>
  <si>
    <t>ADP-ribosylhydrolase like 1 [Source:RGD Symbol;Acc:1305641]</t>
  </si>
  <si>
    <t>ENSRNOG00000056596</t>
  </si>
  <si>
    <t>Alas1</t>
  </si>
  <si>
    <t>5'-aminolevulinate synthase 1 [Source:RGD Symbol;Acc:68392]</t>
  </si>
  <si>
    <t>ENSRNOG00000001596</t>
  </si>
  <si>
    <t>Atp5g3</t>
  </si>
  <si>
    <t>ATP synthase, H+ transporting, mitochondrial Fo complex, subunit C3 (subunit 9) [Source:RGD Symbol;Acc:620052]</t>
  </si>
  <si>
    <t>ENSRNOG00000053334</t>
  </si>
  <si>
    <t>Stmn4</t>
  </si>
  <si>
    <t>stathmin 4 [Source:RGD Symbol;Acc:69349]</t>
  </si>
  <si>
    <t>ENSRNOG00000038218</t>
  </si>
  <si>
    <t>Ndufc1</t>
  </si>
  <si>
    <t>NADH:ubiquinone oxidoreductase subunit C1 [Source:RGD Symbol;Acc:1586362]</t>
  </si>
  <si>
    <t>ENSRNOG00000013884</t>
  </si>
  <si>
    <t>Psd3</t>
  </si>
  <si>
    <t>pleckstrin and Sec7 domain containing 3 [Source:RGD Symbol;Acc:1559968]</t>
  </si>
  <si>
    <t>ENSRNOG00000034221</t>
  </si>
  <si>
    <t>Cfap126</t>
  </si>
  <si>
    <t>cilia and flagella associated protein 126 [Source:RGD Symbol;Acc:1562658]</t>
  </si>
  <si>
    <t>ENSRNOG00000014761</t>
  </si>
  <si>
    <t>Rasd2</t>
  </si>
  <si>
    <t>RASD family, member 2 [Source:RGD Symbol;Acc:628594]</t>
  </si>
  <si>
    <t>ENSRNOG00000000279</t>
  </si>
  <si>
    <t>Rtn4ip1</t>
  </si>
  <si>
    <t>reticulon 4 interacting protein 1 [Source:RGD Symbol;Acc:1563384]</t>
  </si>
  <si>
    <t>ENSRNOG00000016468</t>
  </si>
  <si>
    <t>Tpmt</t>
  </si>
  <si>
    <t>thiopurine S-methyltransferase [Source:RGD Symbol;Acc:1585162]</t>
  </si>
  <si>
    <t>ENSRNOG00000050315</t>
  </si>
  <si>
    <t>Dcxr</t>
  </si>
  <si>
    <t>dicarbonyl L-xylulose reductase [Source:RGD Symbol;Acc:620031]</t>
  </si>
  <si>
    <t>ENSRNOG00000043192</t>
  </si>
  <si>
    <t>Hacd1</t>
  </si>
  <si>
    <t>3-hydroxyacyl-CoA dehydratase 1 [Source:RGD Symbol;Acc:1595507]</t>
  </si>
  <si>
    <t>ENSRNOG00000059013</t>
  </si>
  <si>
    <t>AABR07060519.1</t>
  </si>
  <si>
    <t>ENSRNOG00000011949</t>
  </si>
  <si>
    <t>Ndufb5</t>
  </si>
  <si>
    <t>NADH:ubiquinone oxidoreductase subunit B5 [Source:RGD Symbol;Acc:1305909]</t>
  </si>
  <si>
    <t>ENSRNOG00000004610</t>
  </si>
  <si>
    <t>Lum</t>
  </si>
  <si>
    <t>lumican [Source:RGD Symbol;Acc:620984]</t>
  </si>
  <si>
    <t>ENSRNOG00000023150</t>
  </si>
  <si>
    <t>Gpi</t>
  </si>
  <si>
    <t>glucose-6-phosphate isomerase [Source:RGD Symbol;Acc:2727]</t>
  </si>
  <si>
    <t>ENSRNOG00000053406</t>
  </si>
  <si>
    <t>Gramd1c</t>
  </si>
  <si>
    <t>GRAM domain containing 1C [Source:RGD Symbol;Acc:1305433]</t>
  </si>
  <si>
    <t>ENSRNOG00000043387</t>
  </si>
  <si>
    <t>Cpe</t>
  </si>
  <si>
    <t>carboxypeptidase E [Source:RGD Symbol;Acc:2394]</t>
  </si>
  <si>
    <t>ENSRNOG00000005669</t>
  </si>
  <si>
    <t>Car8</t>
  </si>
  <si>
    <t>carbonic anhydrase 8 [Source:RGD Symbol;Acc:1304709]</t>
  </si>
  <si>
    <t>ENSRNOG00000048166</t>
  </si>
  <si>
    <t>Arhgap19</t>
  </si>
  <si>
    <t>Rho GTPase activating protein 19 [Source:RGD Symbol;Acc:1593044]</t>
  </si>
  <si>
    <t>ENSRNOG00000006583</t>
  </si>
  <si>
    <t>Hpgds</t>
  </si>
  <si>
    <t>hematopoietic prostaglandin D synthase [Source:RGD Symbol;Acc:69251]</t>
  </si>
  <si>
    <t>ENSRNOG00000010133</t>
  </si>
  <si>
    <t>Bpgm</t>
  </si>
  <si>
    <t>bisphosphoglycerate mutase [Source:RGD Symbol;Acc:735018]</t>
  </si>
  <si>
    <t>ENSRNOG00000008697</t>
  </si>
  <si>
    <t>Nov</t>
  </si>
  <si>
    <t>nephroblastoma overexpressed [Source:RGD Symbol;Acc:621553]</t>
  </si>
  <si>
    <t>ENSRNOG00000025415</t>
  </si>
  <si>
    <t>Mettl11b</t>
  </si>
  <si>
    <t>methyltransferase like 11B [Source:RGD Symbol;Acc:1564106]</t>
  </si>
  <si>
    <t>ENSRNOG00000018415</t>
  </si>
  <si>
    <t>Acot13</t>
  </si>
  <si>
    <t>acyl-CoA thioesterase 13 [Source:RGD Symbol;Acc:1306513]</t>
  </si>
  <si>
    <t>ENSRNOG00000019127</t>
  </si>
  <si>
    <t>Zfp606</t>
  </si>
  <si>
    <t>zinc finger protein 606 [Source:RGD Symbol;Acc:1309810]</t>
  </si>
  <si>
    <t>ENSRNOG00000041308</t>
  </si>
  <si>
    <t>AABR07051508.1</t>
  </si>
  <si>
    <t>ENSRNOG00000004473</t>
  </si>
  <si>
    <t>Ppargc1a</t>
  </si>
  <si>
    <t>PPARG coactivator 1 alpha [Source:RGD Symbol;Acc:620925]</t>
  </si>
  <si>
    <t>ENSRNOG00000058324</t>
  </si>
  <si>
    <t>AC098750.4</t>
  </si>
  <si>
    <t>ENSRNOG00000005269</t>
  </si>
  <si>
    <t>Srl</t>
  </si>
  <si>
    <t>sarcalumenin [Source:RGD Symbol;Acc:1306564]</t>
  </si>
  <si>
    <t>ENSRNOG00000015505</t>
  </si>
  <si>
    <t>Mfap5</t>
  </si>
  <si>
    <t>microfibrillar associated protein 5 [Source:RGD Symbol;Acc:1307919]</t>
  </si>
  <si>
    <t>ENSRNOG00000024479</t>
  </si>
  <si>
    <t>Klhl34</t>
  </si>
  <si>
    <t>kelch-like family member 34 [Source:RGD Symbol;Acc:1560439]</t>
  </si>
  <si>
    <t>ENSRNOG00000059702</t>
  </si>
  <si>
    <t>Tex9</t>
  </si>
  <si>
    <t>testis expressed 9 [Source:RGD Symbol;Acc:1304772]</t>
  </si>
  <si>
    <t>ENSRNOG00000046168</t>
  </si>
  <si>
    <t>Ppm1l</t>
  </si>
  <si>
    <t>protein phosphatase, Mg2+/Mn2+ dependent, 1L [Source:RGD Symbol;Acc:1305220]</t>
  </si>
  <si>
    <t>ENSRNOG00000052664</t>
  </si>
  <si>
    <t>Tnks2</t>
  </si>
  <si>
    <t>tankyrase 2 [Source:RGD Symbol;Acc:1305026]</t>
  </si>
  <si>
    <t>ENSRNOG00000001912</t>
  </si>
  <si>
    <t>Tecrl</t>
  </si>
  <si>
    <t>trans-2,3-enoyl-CoA reductase-like [Source:RGD Symbol;Acc:1304608]</t>
  </si>
  <si>
    <t>ENSRNOG00000016829</t>
  </si>
  <si>
    <t>Isoc2b</t>
  </si>
  <si>
    <t>isochorismatase domain containing 2b [Source:RGD Symbol;Acc:1309062]</t>
  </si>
  <si>
    <t>ENSRNOG00000020830</t>
  </si>
  <si>
    <t>Syne4</t>
  </si>
  <si>
    <t>spectrin repeat containing, nuclear envelope family member 4 [Source:RGD Symbol;Acc:6489870]</t>
  </si>
  <si>
    <t>ENSRNOG00000060381</t>
  </si>
  <si>
    <t>LOC100909752</t>
  </si>
  <si>
    <t>collagen alpha-1(XV) chain-like [Source:RGD Symbol;Acc:6502064]</t>
  </si>
  <si>
    <t>ENSRNOG00000029911</t>
  </si>
  <si>
    <t>Cilp</t>
  </si>
  <si>
    <t>cartilage intermediate layer protein [Source:RGD Symbol;Acc:1305124]</t>
  </si>
  <si>
    <t>ENSRNOG00000014078</t>
  </si>
  <si>
    <t>Ndufb8</t>
  </si>
  <si>
    <t>NADH:ubiquinone oxidoreductase subunit B8 [Source:RGD Symbol;Acc:1309129]</t>
  </si>
  <si>
    <t>ENSRNOG00000000487</t>
  </si>
  <si>
    <t>Grm4</t>
  </si>
  <si>
    <t>glutamate metabotropic receptor 4 [Source:RGD Symbol;Acc:2745]</t>
  </si>
  <si>
    <t>ENSRNOG00000052389</t>
  </si>
  <si>
    <t>AABR07031489.1</t>
  </si>
  <si>
    <t>ENSRNOG00000029370</t>
  </si>
  <si>
    <t>Abhd3</t>
  </si>
  <si>
    <t>abhydrolase domain containing 3 [Source:RGD Symbol;Acc:1310655]</t>
  </si>
  <si>
    <t>ENSRNOG00000016451</t>
  </si>
  <si>
    <t>Cd1d1</t>
  </si>
  <si>
    <t>CD1d1 molecule [Source:RGD Symbol;Acc:2296]</t>
  </si>
  <si>
    <t>ENSRNOG00000018384</t>
  </si>
  <si>
    <t>Adam12</t>
  </si>
  <si>
    <t>ADAM metallopeptidase domain 12 [Source:RGD Symbol;Acc:1583652]</t>
  </si>
  <si>
    <t>ENSRNOG00000037645</t>
  </si>
  <si>
    <t>Tceal7</t>
  </si>
  <si>
    <t>transcription elongation factor A like 7 [Source:RGD Symbol;Acc:1593009]</t>
  </si>
  <si>
    <t>ENSRNOG00000003214</t>
  </si>
  <si>
    <t>AABR07029742.1</t>
  </si>
  <si>
    <t>ENSRNOG00000003398</t>
  </si>
  <si>
    <t>Tomm40l</t>
  </si>
  <si>
    <t>translocase of outer mitochondrial membrane 40 like [Source:RGD Symbol;Acc:1562006]</t>
  </si>
  <si>
    <t>ENSRNOG00000017420</t>
  </si>
  <si>
    <t>Nudt6</t>
  </si>
  <si>
    <t>nudix hydrolase 6 [Source:RGD Symbol;Acc:621356]</t>
  </si>
  <si>
    <t>ENSRNOG00000007600</t>
  </si>
  <si>
    <t>Igsf1</t>
  </si>
  <si>
    <t>immunoglobulin superfamily, member 1 [Source:RGD Symbol;Acc:631402]</t>
  </si>
  <si>
    <t>ENSRNOG00000059579</t>
  </si>
  <si>
    <t>Gpt2</t>
  </si>
  <si>
    <t>glutamic pyruvate transaminase (alanine aminotransferase) 2 [Source:RGD Symbol;Acc:1305462]</t>
  </si>
  <si>
    <t>ENSRNOG00000053869</t>
  </si>
  <si>
    <t>Ppp1r3d</t>
  </si>
  <si>
    <t>protein phosphatase 1, regulatory subunit 3D [Source:RGD Symbol;Acc:1586306]</t>
  </si>
  <si>
    <t>ENSRNOG00000014075</t>
  </si>
  <si>
    <t>Clybl</t>
  </si>
  <si>
    <t>citrate lyase beta like [Source:RGD Symbol;Acc:1304615]</t>
  </si>
  <si>
    <t>ENSRNOG00000029543</t>
  </si>
  <si>
    <t>Cish</t>
  </si>
  <si>
    <t>cytokine inducible SH2-containing protein [Source:RGD Symbol;Acc:69261]</t>
  </si>
  <si>
    <t>ENSRNOG00000038625</t>
  </si>
  <si>
    <t>Sbk2</t>
  </si>
  <si>
    <t>SH3 domain binding kinase family, member 2 [Source:RGD Symbol;Acc:1563279]</t>
  </si>
  <si>
    <t>ENSRNOG00000057710</t>
  </si>
  <si>
    <t>Ccnd2</t>
  </si>
  <si>
    <t>cyclin D2 [Source:RGD Symbol;Acc:621083]</t>
  </si>
  <si>
    <t>ENSRNOG00000061102</t>
  </si>
  <si>
    <t>Taf9b</t>
  </si>
  <si>
    <t>TAF9B RNA polymerase II, TATA box binding protein (TBP)-associated factor [Source:RGD Symbol;Acc:621116]</t>
  </si>
  <si>
    <t>ENSRNOG00000050669</t>
  </si>
  <si>
    <t>LOC100911515</t>
  </si>
  <si>
    <t>triosephosphate isomerase-like [Source:RGD Symbol;Acc:6492323]</t>
  </si>
  <si>
    <t>ENSRNOG00000008880</t>
  </si>
  <si>
    <t>Nrk</t>
  </si>
  <si>
    <t>Nik related kinase [Source:RGD Symbol;Acc:1566163]</t>
  </si>
  <si>
    <t>ENSRNOG00000017737</t>
  </si>
  <si>
    <t>Dgkz</t>
  </si>
  <si>
    <t>diacylglycerol kinase zeta [Source:RGD Symbol;Acc:70929]</t>
  </si>
  <si>
    <t>ENSRNOG00000033915</t>
  </si>
  <si>
    <t>Gpt</t>
  </si>
  <si>
    <t>glutamic-pyruvate transaminase (alanine aminotransferase) [Source:RGD Symbol;Acc:621720]</t>
  </si>
  <si>
    <t>ENSRNOG00000020952</t>
  </si>
  <si>
    <t>Cgn</t>
  </si>
  <si>
    <t>cingulin [Source:RGD Symbol;Acc:1311992]</t>
  </si>
  <si>
    <t>ENSRNOG00000021101</t>
  </si>
  <si>
    <t>Sema6c</t>
  </si>
  <si>
    <t>semaphorin 6C [Source:RGD Symbol;Acc:3659]</t>
  </si>
  <si>
    <t>ENSRNOG00000049056</t>
  </si>
  <si>
    <t>Ak1</t>
  </si>
  <si>
    <t>adenylate kinase 1 [Source:MGI Symbol;Acc:MGI:87977]</t>
  </si>
  <si>
    <t>ENSRNOG00000016758</t>
  </si>
  <si>
    <t>Loxl2</t>
  </si>
  <si>
    <t>lysyl oxidase-like 2 [Source:RGD Symbol;Acc:1308435]</t>
  </si>
  <si>
    <t>ENSRNOG00000017226</t>
  </si>
  <si>
    <t>Slc2a4</t>
  </si>
  <si>
    <t>solute carrier family 2 member 4 [Source:RGD Symbol;Acc:2711]</t>
  </si>
  <si>
    <t>ENSRNOG00000026745</t>
  </si>
  <si>
    <t>Acsl6</t>
  </si>
  <si>
    <t>acyl-CoA synthetase long-chain family member 6 [Source:RGD Symbol;Acc:69403]</t>
  </si>
  <si>
    <t>ENSRNOG00000047957</t>
  </si>
  <si>
    <t>Traf5</t>
  </si>
  <si>
    <t>TNF receptor-associated factor 5 [Source:RGD Symbol;Acc:1593883]</t>
  </si>
  <si>
    <t>ENSRNOG00000003687</t>
  </si>
  <si>
    <t>Rgs2</t>
  </si>
  <si>
    <t>regulator of G-protein signaling 2 [Source:RGD Symbol;Acc:621665]</t>
  </si>
  <si>
    <t>ENSRNOG00000026049</t>
  </si>
  <si>
    <t>Qrsl1</t>
  </si>
  <si>
    <t>glutaminyl-tRNA synthase (glutamine-hydrolyzing)-like 1 [Source:RGD Symbol;Acc:1359490]</t>
  </si>
  <si>
    <t>ENSRNOG00000030339</t>
  </si>
  <si>
    <t>AY172581.8</t>
  </si>
  <si>
    <t>MT</t>
  </si>
  <si>
    <t>Mt_tRNA</t>
  </si>
  <si>
    <t>ENSRNOG00000015538</t>
  </si>
  <si>
    <t>Abcd2</t>
  </si>
  <si>
    <t>ATP binding cassette subfamily D member 2 [Source:RGD Symbol;Acc:69244]</t>
  </si>
  <si>
    <t>ENSRNOG00000009746</t>
  </si>
  <si>
    <t>Akap17b</t>
  </si>
  <si>
    <t>A kinase (PRKA) anchor protein 17B [Source:RGD Symbol;Acc:1566363]</t>
  </si>
  <si>
    <t>ENSRNOG00000031855</t>
  </si>
  <si>
    <t>Actr3b</t>
  </si>
  <si>
    <t>ARP3 actin-related protein 3 homolog B (yeast) [Source:RGD Symbol;Acc:1565759]</t>
  </si>
  <si>
    <t>ENSRNOG00000040122</t>
  </si>
  <si>
    <t>Myoz1</t>
  </si>
  <si>
    <t>myozenin 1 [Source:RGD Symbol;Acc:1561064]</t>
  </si>
  <si>
    <t>ENSRNOG00000045636</t>
  </si>
  <si>
    <t>Fasn</t>
  </si>
  <si>
    <t>fatty acid synthase [Source:RGD Symbol;Acc:620665]</t>
  </si>
  <si>
    <t>ENSRNOG00000009449</t>
  </si>
  <si>
    <t>Trim35</t>
  </si>
  <si>
    <t>tripartite motif-containing 35 [Source:RGD Symbol;Acc:1564642]</t>
  </si>
  <si>
    <t>ENSRNOG00000042152</t>
  </si>
  <si>
    <t>Gipc2</t>
  </si>
  <si>
    <t>GIPC PDZ domain containing family, member 2 [Source:RGD Symbol;Acc:1560751]</t>
  </si>
  <si>
    <t>ENSRNOG00000022980</t>
  </si>
  <si>
    <t>Sdhd</t>
  </si>
  <si>
    <t>succinate dehydrogenase complex subunit D [Source:RGD Symbol;Acc:735231]</t>
  </si>
  <si>
    <t>ENSRNOG00000046639</t>
  </si>
  <si>
    <t>Itgae</t>
  </si>
  <si>
    <t>integrin subunit alpha E [Source:RGD Symbol;Acc:621644]</t>
  </si>
  <si>
    <t>ENSRNOG00000032946</t>
  </si>
  <si>
    <t>Pdzd7</t>
  </si>
  <si>
    <t>PDZ domain containing 7 [Source:RGD Symbol;Acc:1309882]</t>
  </si>
  <si>
    <t>ENSRNOG00000031004</t>
  </si>
  <si>
    <t>Cyp2j4</t>
  </si>
  <si>
    <t>cytochrome P450, family 2, subfamily j, polypeptide 4 [Source:RGD Symbol;Acc:620007]</t>
  </si>
  <si>
    <t>ENSRNOG00000019592</t>
  </si>
  <si>
    <t>Iqca1</t>
  </si>
  <si>
    <t>IQ motif containing with AAA domain 1 [Source:RGD Symbol;Acc:1305311]</t>
  </si>
  <si>
    <t>ENSRNOG00000026037</t>
  </si>
  <si>
    <t>Plb1</t>
  </si>
  <si>
    <t>phospholipase B1 [Source:RGD Symbol;Acc:621565]</t>
  </si>
  <si>
    <t>ENSRNOG00000010452</t>
  </si>
  <si>
    <t>Cycs</t>
  </si>
  <si>
    <t>cytochrome c, somatic [Source:RGD Symbol;Acc:2451]</t>
  </si>
  <si>
    <t>ENSRNOG00000006320</t>
  </si>
  <si>
    <t>Ptges</t>
  </si>
  <si>
    <t>prostaglandin E synthase [Source:RGD Symbol;Acc:62076]</t>
  </si>
  <si>
    <t>ENSRNOG00000007046</t>
  </si>
  <si>
    <t>Cfap70</t>
  </si>
  <si>
    <t>cilia and flagella associated protein 70 [Source:RGD Symbol;Acc:1307577]</t>
  </si>
  <si>
    <t>ENSRNOG00000007821</t>
  </si>
  <si>
    <t>Dyrk2</t>
  </si>
  <si>
    <t>dual specificity tyrosine phosphorylation regulated kinase 2 [Source:RGD Symbol;Acc:1312039]</t>
  </si>
  <si>
    <t>ENSRNOG00000020197</t>
  </si>
  <si>
    <t>Cd248</t>
  </si>
  <si>
    <t>CD248 molecule [Source:RGD Symbol;Acc:1310404]</t>
  </si>
  <si>
    <t>ENSRNOG00000048088</t>
  </si>
  <si>
    <t>Mest</t>
  </si>
  <si>
    <t>mesoderm specific transcript [Source:RGD Symbol;Acc:1594589]</t>
  </si>
  <si>
    <t>ENSRNOG00000021137</t>
  </si>
  <si>
    <t>Kctd15</t>
  </si>
  <si>
    <t>potassium channel tetramerization domain containing 15 [Source:RGD Symbol;Acc:1583737]</t>
  </si>
  <si>
    <t>ENSRNOG00000011316</t>
  </si>
  <si>
    <t>Fam167a</t>
  </si>
  <si>
    <t>family with sequence similarity 167, member A [Source:RGD Symbol;Acc:1561302]</t>
  </si>
  <si>
    <t>ENSRNOG00000042899</t>
  </si>
  <si>
    <t>Fcgbpl1</t>
  </si>
  <si>
    <t>Fc fragment of IgG binding protein-like 1 [Source:RGD Symbol;Acc:1311906]</t>
  </si>
  <si>
    <t>ENSRNOG00000015829</t>
  </si>
  <si>
    <t>Trpm1</t>
  </si>
  <si>
    <t>transient receptor potential cation channel, subfamily M, member 1 [Source:RGD Symbol;Acc:1597140]</t>
  </si>
  <si>
    <t>ENSRNOG00000061005</t>
  </si>
  <si>
    <t>AABR07016572.1</t>
  </si>
  <si>
    <t>ENSRNOG00000013320</t>
  </si>
  <si>
    <t>RGD1561916</t>
  </si>
  <si>
    <t>similar to testes development-related NYD-SP22 isoform 1 [Source:RGD Symbol;Acc:1561916]</t>
  </si>
  <si>
    <t>ENSRNOG00000048169</t>
  </si>
  <si>
    <t>Tuba8</t>
  </si>
  <si>
    <t>tubulin, alpha 8 [Source:RGD Symbol;Acc:1566041]</t>
  </si>
  <si>
    <t>ENSRNOG00000014838</t>
  </si>
  <si>
    <t>Glipr2</t>
  </si>
  <si>
    <t>GLI pathogenesis-related 2 [Source:RGD Symbol;Acc:1583669]</t>
  </si>
  <si>
    <t>ENSRNOG00000008481</t>
  </si>
  <si>
    <t>Reep1</t>
  </si>
  <si>
    <t>receptor accessory protein 1 [Source:RGD Symbol;Acc:1305230]</t>
  </si>
  <si>
    <t>ENSRNOG00000023023</t>
  </si>
  <si>
    <t>Trpt1</t>
  </si>
  <si>
    <t>tRNA phosphotransferase 1 [Source:RGD Symbol;Acc:1310831]</t>
  </si>
  <si>
    <t>ENSRNOG00000023431</t>
  </si>
  <si>
    <t>LOC102555635</t>
  </si>
  <si>
    <t>zinc finger protein 39-like [Source:RGD Symbol;Acc:7511312]</t>
  </si>
  <si>
    <t>ENSRNOG00000047782</t>
  </si>
  <si>
    <t>RGD1309808</t>
  </si>
  <si>
    <t>similar to apolipoprotein L2; apolipoprotein L-II [Source:RGD Symbol;Acc:1309808]</t>
  </si>
  <si>
    <t>ENSRNOG00000005413</t>
  </si>
  <si>
    <t>Creb3l1</t>
  </si>
  <si>
    <t>cAMP responsive element binding protein 3-like 1 [Source:RGD Symbol;Acc:1359613]</t>
  </si>
  <si>
    <t>ENSRNOG00000003583</t>
  </si>
  <si>
    <t>Smyd2</t>
  </si>
  <si>
    <t>SET and MYND domain containing 2 [Source:RGD Symbol;Acc:727785]</t>
  </si>
  <si>
    <t>ENSRNOG00000013867</t>
  </si>
  <si>
    <t>Fgf1</t>
  </si>
  <si>
    <t>fibroblast growth factor 1 [Source:RGD Symbol;Acc:2605]</t>
  </si>
  <si>
    <t>ENSRNOG00000032656</t>
  </si>
  <si>
    <t>Ptprt</t>
  </si>
  <si>
    <t>protein tyrosine phosphatase, receptor type, T [Source:RGD Symbol;Acc:1309653]</t>
  </si>
  <si>
    <t>ENSRNOG00000036695</t>
  </si>
  <si>
    <t>Mrpl12</t>
  </si>
  <si>
    <t>mitochondrial ribosomal protein L12 [Source:RGD Symbol;Acc:1588559]</t>
  </si>
  <si>
    <t>ENSRNOG00000033741</t>
  </si>
  <si>
    <t>Ankrd34a</t>
  </si>
  <si>
    <t>ankyrin repeat domain 34A [Source:RGD Symbol;Acc:1308412]</t>
  </si>
  <si>
    <t>ENSRNOG00000032878</t>
  </si>
  <si>
    <t>Cxxc5</t>
  </si>
  <si>
    <t>CXXC finger protein 5 [Source:RGD Symbol;Acc:1359466]</t>
  </si>
  <si>
    <t>ENSRNOG00000022610</t>
  </si>
  <si>
    <t>Agbl1</t>
  </si>
  <si>
    <t>ATP/GTP binding protein-like 1 [Source:RGD Symbol;Acc:1560280]</t>
  </si>
  <si>
    <t>ENSRNOG00000037162</t>
  </si>
  <si>
    <t>Slbp</t>
  </si>
  <si>
    <t>stem-loop binding protein [Source:RGD Symbol;Acc:1584682]</t>
  </si>
  <si>
    <t>ENSRNOG00000012303</t>
  </si>
  <si>
    <t>Apobec2</t>
  </si>
  <si>
    <t>apolipoprotein B mRNA editing enzyme catalytic subunit 2 [Source:RGD Symbol;Acc:1308727]</t>
  </si>
  <si>
    <t>ENSRNOG00000007059</t>
  </si>
  <si>
    <t>Atp1b4</t>
  </si>
  <si>
    <t>ATPase Na+/K+ transporting family member beta 4 [Source:RGD Symbol;Acc:620994]</t>
  </si>
  <si>
    <t>ENSRNOG00000010695</t>
  </si>
  <si>
    <t>Pdgfc</t>
  </si>
  <si>
    <t>platelet derived growth factor C [Source:RGD Symbol;Acc:68410]</t>
  </si>
  <si>
    <t>ENSRNOG00000003260</t>
  </si>
  <si>
    <t>Nr1i3</t>
  </si>
  <si>
    <t>nuclear receptor subfamily 1, group I, member 3 [Source:RGD Symbol;Acc:621400]</t>
  </si>
  <si>
    <t>ENSRNOG00000012872</t>
  </si>
  <si>
    <t>Carnmt1</t>
  </si>
  <si>
    <t>carnosine N-methyltransferase 1 [Source:RGD Symbol;Acc:1311863]</t>
  </si>
  <si>
    <t>ENSRNOG00000050158</t>
  </si>
  <si>
    <t>Cracr2b</t>
  </si>
  <si>
    <t>calcium release activated channel regulator 2B [Source:RGD Symbol;Acc:1560911]</t>
  </si>
  <si>
    <t>ENSRNOG00000004640</t>
  </si>
  <si>
    <t>Mtfp1</t>
  </si>
  <si>
    <t>mitochondrial fission process 1 [Source:RGD Symbol;Acc:1359705]</t>
  </si>
  <si>
    <t>ENSRNOG00000055295</t>
  </si>
  <si>
    <t>Pecr</t>
  </si>
  <si>
    <t>peroxisomal trans-2-enoyl-CoA reductase [Source:RGD Symbol;Acc:70925]</t>
  </si>
  <si>
    <t>ENSRNOG00000019780</t>
  </si>
  <si>
    <t>Sypl2</t>
  </si>
  <si>
    <t>synaptophysin-like 2 [Source:RGD Symbol;Acc:1309907]</t>
  </si>
  <si>
    <t>ENSRNOG00000009708</t>
  </si>
  <si>
    <t>Tas1r1</t>
  </si>
  <si>
    <t>taste 1 receptor member 1 [Source:RGD Symbol;Acc:61891]</t>
  </si>
  <si>
    <t>ENSRNOG00000032136</t>
  </si>
  <si>
    <t>Cdc42ep3</t>
  </si>
  <si>
    <t>CDC42 effector protein 3 [Source:RGD Symbol;Acc:1305858]</t>
  </si>
  <si>
    <t>ENSRNOG00000020729</t>
  </si>
  <si>
    <t>Stc2</t>
  </si>
  <si>
    <t>stanniocalcin 2 [Source:RGD Symbol;Acc:621777]</t>
  </si>
  <si>
    <t>ENSRNOG00000017804</t>
  </si>
  <si>
    <t>septin 1 [Source:RGD Symbol;Acc:1307216]</t>
  </si>
  <si>
    <t>ENSRNOG00000022921</t>
  </si>
  <si>
    <t>Dact2</t>
  </si>
  <si>
    <t>dishevelled-binding antagonist of beta-catenin 2 [Source:RGD Symbol;Acc:1310742]</t>
  </si>
  <si>
    <t>ENSRNOG00000012591</t>
  </si>
  <si>
    <t>Pkd2l1</t>
  </si>
  <si>
    <t>polycystin 2 like 1, transient receptor potential cation channel [Source:RGD Symbol;Acc:1306261]</t>
  </si>
  <si>
    <t>ENSRNOG00000010725</t>
  </si>
  <si>
    <t>Cpa1</t>
  </si>
  <si>
    <t>carboxypeptidase A1 [Source:RGD Symbol;Acc:2388]</t>
  </si>
  <si>
    <t>ENSRNOG00000012521</t>
  </si>
  <si>
    <t>Shisa2</t>
  </si>
  <si>
    <t>shisa family member 2 [Source:RGD Symbol;Acc:1561256]</t>
  </si>
  <si>
    <t>ENSRNOG00000018851</t>
  </si>
  <si>
    <t>Ppp2r2b</t>
  </si>
  <si>
    <t>protein phosphatase 2, regulatory subunit B, beta [Source:RGD Symbol;Acc:631441]</t>
  </si>
  <si>
    <t>ENSRNOG00000000536</t>
  </si>
  <si>
    <t>Mdga1</t>
  </si>
  <si>
    <t>MAM domain containing glycosylphosphatidylinositol anchor 1 [Source:RGD Symbol;Acc:1307031]</t>
  </si>
  <si>
    <t>ENSRNOG00000000588</t>
  </si>
  <si>
    <t>Slc16a10</t>
  </si>
  <si>
    <t>solute carrier family 16 member 10 [Source:RGD Symbol;Acc:69197]</t>
  </si>
  <si>
    <t>ENSRNOG00000022099</t>
  </si>
  <si>
    <t>Trim72</t>
  </si>
  <si>
    <t>tripartite motif containing 72 [Source:RGD Symbol;Acc:1562778]</t>
  </si>
  <si>
    <t>ENSRNOG00000009096</t>
  </si>
  <si>
    <t>Pon3</t>
  </si>
  <si>
    <t>paraoxonase 3 [Source:RGD Symbol;Acc:1302965]</t>
  </si>
  <si>
    <t>ENSRNOG00000018094</t>
  </si>
  <si>
    <t>Sv2c</t>
  </si>
  <si>
    <t>synaptic vesicle glycoprotein 2c [Source:RGD Symbol;Acc:619718]</t>
  </si>
  <si>
    <t>ENSRNOG00000014751</t>
  </si>
  <si>
    <t>Ret</t>
  </si>
  <si>
    <t>ret proto-oncogene [Source:RGD Symbol;Acc:3556]</t>
  </si>
  <si>
    <t>ENSRNOG00000003897</t>
  </si>
  <si>
    <t>Col1a1</t>
  </si>
  <si>
    <t>collagen, type I, alpha 1 [Source:RGD Symbol;Acc:61817]</t>
  </si>
  <si>
    <t>ENSRNOG00000002652</t>
  </si>
  <si>
    <t>Rap1gap2</t>
  </si>
  <si>
    <t>RAP1 GTPase activating protein 2 [Source:RGD Symbol;Acc:1304590]</t>
  </si>
  <si>
    <t>ENSRNOG00000018712</t>
  </si>
  <si>
    <t>Camk2a</t>
  </si>
  <si>
    <t>calcium/calmodulin-dependent protein kinase II alpha [Source:RGD Symbol;Acc:2261]</t>
  </si>
  <si>
    <t>ENSRNOG00000011329</t>
  </si>
  <si>
    <t>Pkm</t>
  </si>
  <si>
    <t>pyruvate kinase, muscle [Source:RGD Symbol;Acc:3337]</t>
  </si>
  <si>
    <t>ENSRNOG00000009197</t>
  </si>
  <si>
    <t>Asb4</t>
  </si>
  <si>
    <t>ankyrin repeat and SOCS box-containing 4 [Source:RGD Symbol;Acc:1563114]</t>
  </si>
  <si>
    <t>ENSRNOG00000010068</t>
  </si>
  <si>
    <t>Plpp7</t>
  </si>
  <si>
    <t>phospholipid phosphatase 7 [Source:RGD Symbol;Acc:1305821]</t>
  </si>
  <si>
    <t>ENSRNOG00000023809</t>
  </si>
  <si>
    <t>Opcml</t>
  </si>
  <si>
    <t>opioid binding protein/cell adhesion molecule-like [Source:RGD Symbol;Acc:620635]</t>
  </si>
  <si>
    <t>ENSRNOG00000039110</t>
  </si>
  <si>
    <t>Lsmem1</t>
  </si>
  <si>
    <t>leucine-rich single-pass membrane protein 1 [Source:RGD Symbol;Acc:1587073]</t>
  </si>
  <si>
    <t>ENSRNOG00000059277</t>
  </si>
  <si>
    <t>AABR07065531.25</t>
  </si>
  <si>
    <t>ENSRNOG00000004110</t>
  </si>
  <si>
    <t>Trib2</t>
  </si>
  <si>
    <t>tribbles pseudokinase 2 [Source:RGD Symbol;Acc:1564451]</t>
  </si>
  <si>
    <t>ENSRNOG00000022331</t>
  </si>
  <si>
    <t>Ccdc78</t>
  </si>
  <si>
    <t>coiled-coil domain containing 78 [Source:RGD Symbol;Acc:1560244]</t>
  </si>
  <si>
    <t>ENSRNOG00000047276</t>
  </si>
  <si>
    <t>LOC100362738</t>
  </si>
  <si>
    <t>M2 pyruvate kinase-like [Source:RGD Symbol;Acc:2324120]</t>
  </si>
  <si>
    <t>ENSRNOG00000048686</t>
  </si>
  <si>
    <t>LOC100360856</t>
  </si>
  <si>
    <t>hypothetical protein LOC100360856 [Source:RGD Symbol;Acc:2321302]</t>
  </si>
  <si>
    <t>ENSRNOG00000005464</t>
  </si>
  <si>
    <t>Lgalsl</t>
  </si>
  <si>
    <t>lectin, galactoside-binding-like [Source:RGD Symbol;Acc:1307414]</t>
  </si>
  <si>
    <t>ENSRNOG00000015283</t>
  </si>
  <si>
    <t>Nt5c1a</t>
  </si>
  <si>
    <t>5'-nucleotidase, cytosolic IA [Source:RGD Symbol;Acc:1310908]</t>
  </si>
  <si>
    <t>ENSRNOG00000048961</t>
  </si>
  <si>
    <t>Bhlhe41</t>
  </si>
  <si>
    <t>basic helix-loop-helix family, member e41 [Source:RGD Symbol;Acc:70900]</t>
  </si>
  <si>
    <t>ENSRNOG00000013603</t>
  </si>
  <si>
    <t>Dffa</t>
  </si>
  <si>
    <t>DNA fragmentation factor subunit alpha [Source:RGD Symbol;Acc:620334]</t>
  </si>
  <si>
    <t>ENSRNOG00000007345</t>
  </si>
  <si>
    <t>Amot</t>
  </si>
  <si>
    <t>angiomotin [Source:RGD Symbol;Acc:1564027]</t>
  </si>
  <si>
    <t>ENSRNOG00000007030</t>
  </si>
  <si>
    <t>Epha7</t>
  </si>
  <si>
    <t>Eph receptor A7 [Source:RGD Symbol;Acc:70957]</t>
  </si>
  <si>
    <t>ENSRNOG00000017645</t>
  </si>
  <si>
    <t>Mylpf</t>
  </si>
  <si>
    <t>myosin light chain, phosphorylatable, fast skeletal muscle [Source:RGD Symbol;Acc:3141]</t>
  </si>
  <si>
    <t>ENSRNOG00000050091</t>
  </si>
  <si>
    <t>Efcab1</t>
  </si>
  <si>
    <t>EF hand calcium binding domain 1 [Source:RGD Symbol;Acc:1594548]</t>
  </si>
  <si>
    <t>ENSRNOG00000027491</t>
  </si>
  <si>
    <t>Vldlr</t>
  </si>
  <si>
    <t>very low density lipoprotein receptor [Source:RGD Symbol;Acc:3963]</t>
  </si>
  <si>
    <t>ENSRNOG00000018241</t>
  </si>
  <si>
    <t>Ank1</t>
  </si>
  <si>
    <t>ankyrin 1 [Source:RGD Symbol;Acc:1309620]</t>
  </si>
  <si>
    <t>ENSRNOG00000003357</t>
  </si>
  <si>
    <t>Col3a1</t>
  </si>
  <si>
    <t>collagen, type III, alpha 1 [Source:RGD Symbol;Acc:71029]</t>
  </si>
  <si>
    <t>ENSRNOG00000052634</t>
  </si>
  <si>
    <t>AC139927.1</t>
  </si>
  <si>
    <t>ENSRNOG00000016706</t>
  </si>
  <si>
    <t>Fanca</t>
  </si>
  <si>
    <t>Fanconi anemia, complementation group A [Source:RGD Symbol;Acc:1311380]</t>
  </si>
  <si>
    <t>ENSRNOG00000004578</t>
  </si>
  <si>
    <t>Cthrc1</t>
  </si>
  <si>
    <t>collagen triple helix repeat containing 1 [Source:RGD Symbol;Acc:628801]</t>
  </si>
  <si>
    <t>ENSRNOG00000004003</t>
  </si>
  <si>
    <t>Dusp10</t>
  </si>
  <si>
    <t>dual specificity phosphatase 10 [Source:RGD Symbol;Acc:1310844]</t>
  </si>
  <si>
    <t>ENSRNOG00000025378</t>
  </si>
  <si>
    <t>Ccdc155</t>
  </si>
  <si>
    <t>coiled-coil domain containing 155 [Source:RGD Symbol;Acc:1561972]</t>
  </si>
  <si>
    <t>ENSRNOG00000008103</t>
  </si>
  <si>
    <t>Mdh1</t>
  </si>
  <si>
    <t>malate dehydrogenase 1 [Source:RGD Symbol;Acc:3072]</t>
  </si>
  <si>
    <t>ENSRNOG00000037707</t>
  </si>
  <si>
    <t>Armcx6</t>
  </si>
  <si>
    <t>armadillo repeat containing, X-linked 6 [Source:RGD Symbol;Acc:1359303]</t>
  </si>
  <si>
    <t>ENSRNOG00000005690</t>
  </si>
  <si>
    <t>Lmcd1</t>
  </si>
  <si>
    <t>LIM and cysteine-rich domains 1 [Source:RGD Symbol;Acc:1308963]</t>
  </si>
  <si>
    <t>ENSRNOG00000000708</t>
  </si>
  <si>
    <t>Sgsm1</t>
  </si>
  <si>
    <t>small G protein signaling modulator 1 [Source:RGD Symbol;Acc:1308178]</t>
  </si>
  <si>
    <t>ENSRNOG00000009536</t>
  </si>
  <si>
    <t>Pgp</t>
  </si>
  <si>
    <t>phosphoglycolate phosphatase [Source:RGD Symbol;Acc:1307773]</t>
  </si>
  <si>
    <t>ENSRNOG00000032550</t>
  </si>
  <si>
    <t>AABR07025074.1</t>
  </si>
  <si>
    <t>ENSRNOG00000059903</t>
  </si>
  <si>
    <t>Thbs3</t>
  </si>
  <si>
    <t>thrombospondin 3 [Source:RGD Symbol;Acc:1596780]</t>
  </si>
  <si>
    <t>ENSRNOG00000000277</t>
  </si>
  <si>
    <t>Tet1</t>
  </si>
  <si>
    <t>tet methylcytosine dioxygenase 1 [Source:RGD Symbol;Acc:1310993]</t>
  </si>
  <si>
    <t>ENSRNOG00000057249</t>
  </si>
  <si>
    <t>AABR07055423.1</t>
  </si>
  <si>
    <t>ENSRNOG00000016214</t>
  </si>
  <si>
    <t>Agl</t>
  </si>
  <si>
    <t>amylo-alpha-1, 6-glucosidase, 4-alpha-glucanotransferase [Source:RGD Symbol;Acc:1306376]</t>
  </si>
  <si>
    <t>ENSRNOG00000050789</t>
  </si>
  <si>
    <t>AABR07034426.1</t>
  </si>
  <si>
    <t>ENSRNOG00000050425</t>
  </si>
  <si>
    <t>RGD1561777</t>
  </si>
  <si>
    <t>similar to Na+ dependent glucose transporter 1 [Source:RGD Symbol;Acc:1561777]</t>
  </si>
  <si>
    <t>ENSRNOG00000002365</t>
  </si>
  <si>
    <t>Itm2a</t>
  </si>
  <si>
    <t>integral membrane protein 2A [Source:RGD Symbol;Acc:1559423]</t>
  </si>
  <si>
    <t>ENSRNOG00000054319</t>
  </si>
  <si>
    <t>AABR07015850.1</t>
  </si>
  <si>
    <t>ENSRNOG00000023452</t>
  </si>
  <si>
    <t>LOC691354</t>
  </si>
  <si>
    <t>hypothetical protein LOC691354 [Source:RGD Symbol;Acc:1585063]</t>
  </si>
  <si>
    <t>ENSRNOG00000052070</t>
  </si>
  <si>
    <t>Aldh1a3</t>
  </si>
  <si>
    <t>aldehyde dehydrogenase 1 family, member A3 [Source:RGD Symbol;Acc:628662]</t>
  </si>
  <si>
    <t>ENSRNOG00000051548</t>
  </si>
  <si>
    <t>Lmod1</t>
  </si>
  <si>
    <t>leiomodin 1 [Source:RGD Symbol;Acc:1307236]</t>
  </si>
  <si>
    <t>ENSRNOG00000011361</t>
  </si>
  <si>
    <t>Slc37a4</t>
  </si>
  <si>
    <t>solute carrier family 37 member 4 [Source:RGD Symbol;Acc:62066]</t>
  </si>
  <si>
    <t>ENSRNOG00000004621</t>
  </si>
  <si>
    <t>Rtn4</t>
  </si>
  <si>
    <t>reticulon 4 [Source:RGD Symbol;Acc:620989]</t>
  </si>
  <si>
    <t>ENSRNOG00000023007</t>
  </si>
  <si>
    <t>Col6a6</t>
  </si>
  <si>
    <t>collagen, type VI, alpha 6 [Source:RGD Symbol;Acc:1309172]</t>
  </si>
  <si>
    <t>ENSRNOG00000020779</t>
  </si>
  <si>
    <t>Kcna7</t>
  </si>
  <si>
    <t>potassium voltage-gated channel subfamily A member 7 [Source:RGD Symbol;Acc:1309632]</t>
  </si>
  <si>
    <t>ENSRNOG00000012879</t>
  </si>
  <si>
    <t>Fabp3</t>
  </si>
  <si>
    <t>fatty acid binding protein 3 [Source:RGD Symbol;Acc:69048]</t>
  </si>
  <si>
    <t>ENSRNOG00000013468</t>
  </si>
  <si>
    <t>Fam213b</t>
  </si>
  <si>
    <t>family with sequence similarity 213, member B [Source:RGD Symbol;Acc:1308251]</t>
  </si>
  <si>
    <t>ENSRNOG00000009872</t>
  </si>
  <si>
    <t>Kcnh2</t>
  </si>
  <si>
    <t>potassium voltage-gated channel subfamily H member 2 [Source:RGD Symbol;Acc:621414]</t>
  </si>
  <si>
    <t>ENSRNOG00000055450</t>
  </si>
  <si>
    <t>Ckmt2</t>
  </si>
  <si>
    <t>creatine kinase, mitochondrial 2 [Source:MGI Symbol;Acc:MGI:1923972]</t>
  </si>
  <si>
    <t>ENSRNOG00000004078</t>
  </si>
  <si>
    <t>Eno3</t>
  </si>
  <si>
    <t>enolase 3 [Source:RGD Symbol;Acc:2555]</t>
  </si>
  <si>
    <t>ENSRNOG00000011425</t>
  </si>
  <si>
    <t>Ptpn3</t>
  </si>
  <si>
    <t>protein tyrosine phosphatase, non-receptor type 3 [Source:RGD Symbol;Acc:1311363]</t>
  </si>
  <si>
    <t>ENSRNOG00000011132</t>
  </si>
  <si>
    <t>LOC100362814</t>
  </si>
  <si>
    <t>hypothetical protein LOC100362814 [Source:RGD Symbol;Acc:2323964]</t>
  </si>
  <si>
    <t>ENSRNOG00000015596</t>
  </si>
  <si>
    <t>Efhd1</t>
  </si>
  <si>
    <t>EF-hand domain family, member D1 [Source:RGD Symbol;Acc:1559565]</t>
  </si>
  <si>
    <t>ENSRNOG00000020525</t>
  </si>
  <si>
    <t>Col5a3</t>
  </si>
  <si>
    <t>collagen, type V, alpha 3 [Source:RGD Symbol;Acc:70922]</t>
  </si>
  <si>
    <t>ENSRNOG00000060475</t>
  </si>
  <si>
    <t>AABR07001555.1</t>
  </si>
  <si>
    <t>ENSRNOG00000009837</t>
  </si>
  <si>
    <t>LOC679811</t>
  </si>
  <si>
    <t>similar to RIKEN cDNA D930015E06 [Source:RGD Symbol;Acc:1583677]</t>
  </si>
  <si>
    <t>ENSRNOG00000017503</t>
  </si>
  <si>
    <t>Ppargc1b</t>
  </si>
  <si>
    <t>PPARG coactivator 1 beta [Source:RGD Symbol;Acc:727948]</t>
  </si>
  <si>
    <t>ENSRNOG00000051006</t>
  </si>
  <si>
    <t>Ufsp1</t>
  </si>
  <si>
    <t>UFM1-specific peptidase 1 [Source:RGD Symbol;Acc:7536909]</t>
  </si>
  <si>
    <t>ENSRNOG00000022723</t>
  </si>
  <si>
    <t>RGD1562029</t>
  </si>
  <si>
    <t>similar to KIAA2012 protein [Source:RGD Symbol;Acc:1562029]</t>
  </si>
  <si>
    <t>ENSRNOG00000014265</t>
  </si>
  <si>
    <t>Tnfrsf19</t>
  </si>
  <si>
    <t>tumor necrosis factor receptor superfamily, member 19 [Source:RGD Symbol;Acc:1564996]</t>
  </si>
  <si>
    <t>ENSRNOG00000026060</t>
  </si>
  <si>
    <t>Arsi</t>
  </si>
  <si>
    <t>arylsulfatase family, member I [Source:RGD Symbol;Acc:1310242]</t>
  </si>
  <si>
    <t>ENSRNOG00000048751</t>
  </si>
  <si>
    <t>Rtl1</t>
  </si>
  <si>
    <t>retrotransposon-like 1 [Source:MGI Symbol;Acc:MGI:2656842]</t>
  </si>
  <si>
    <t>ENSRNOG00000055316</t>
  </si>
  <si>
    <t>Scarna15</t>
  </si>
  <si>
    <t>small Cajal body-specific RNA 15 [Source:RGD Symbol;Acc:7489047]</t>
  </si>
  <si>
    <t>scaRNA</t>
  </si>
  <si>
    <t>ENSRNOG00000013954</t>
  </si>
  <si>
    <t>Alpl</t>
  </si>
  <si>
    <t>alkaline phosphatase, liver/bone/kidney [Source:RGD Symbol;Acc:2100]</t>
  </si>
  <si>
    <t>ENSRNOG00000001827</t>
  </si>
  <si>
    <t>Masp1</t>
  </si>
  <si>
    <t>mannan-binding lectin serine peptidase 1 [Source:RGD Symbol;Acc:620213]</t>
  </si>
  <si>
    <t>ENSRNOG00000007229</t>
  </si>
  <si>
    <t>Nr0b2</t>
  </si>
  <si>
    <t>nuclear receptor subfamily 0, group B, member 2 [Source:RGD Symbol;Acc:621032]</t>
  </si>
  <si>
    <t>ENSRNOG00000015260</t>
  </si>
  <si>
    <t>Lpar3</t>
  </si>
  <si>
    <t>lysophosphatidic acid receptor 3 [Source:RGD Symbol;Acc:620565]</t>
  </si>
  <si>
    <t>ENSRNOG00000053974</t>
  </si>
  <si>
    <t>Tmem233</t>
  </si>
  <si>
    <t>transmembrane protein 233 [Source:MGI Symbol;Acc:MGI:3651514]</t>
  </si>
  <si>
    <t>ENSRNOG00000007561</t>
  </si>
  <si>
    <t>Glb1l2</t>
  </si>
  <si>
    <t>galactosidase, beta 1-like 2 [Source:RGD Symbol;Acc:1564436]</t>
  </si>
  <si>
    <t>ENSRNOG00000019598</t>
  </si>
  <si>
    <t>Vegfa</t>
  </si>
  <si>
    <t>vascular endothelial growth factor A [Source:RGD Symbol;Acc:619991]</t>
  </si>
  <si>
    <t>ENSRNOG00000024577</t>
  </si>
  <si>
    <t>Gamt</t>
  </si>
  <si>
    <t>guanidinoacetate N-methyltransferase [Source:RGD Symbol;Acc:2659]</t>
  </si>
  <si>
    <t>ENSRNOG00000006224</t>
  </si>
  <si>
    <t>Klhl31</t>
  </si>
  <si>
    <t>kelch-like family member 31 [Source:RGD Symbol;Acc:1560540]</t>
  </si>
  <si>
    <t>ENSRNOG00000017392</t>
  </si>
  <si>
    <t>Fgf2</t>
  </si>
  <si>
    <t>fibroblast growth factor 2 [Source:RGD Symbol;Acc:2609]</t>
  </si>
  <si>
    <t>ENSRNOG00000024885</t>
  </si>
  <si>
    <t>Asb10</t>
  </si>
  <si>
    <t>ankyrin repeat and SOCS box-containing 10 [Source:RGD Symbol;Acc:1562922]</t>
  </si>
  <si>
    <t>ENSRNOG00000004613</t>
  </si>
  <si>
    <t>Gpm6b</t>
  </si>
  <si>
    <t>glycoprotein m6b [Source:RGD Symbol;Acc:620580]</t>
  </si>
  <si>
    <t>ENSRNOG00000034075</t>
  </si>
  <si>
    <t>Ube2ql1</t>
  </si>
  <si>
    <t>ubiquitin-conjugating enzyme E2Q family-like 1 [Source:RGD Symbol;Acc:1598121]</t>
  </si>
  <si>
    <t>ENSRNOG00000059834</t>
  </si>
  <si>
    <t>Cib2</t>
  </si>
  <si>
    <t>calcium and integrin binding family member 2 [Source:RGD Symbol;Acc:1308718]</t>
  </si>
  <si>
    <t>ENSRNOG00000015718</t>
  </si>
  <si>
    <t>RGD1307461</t>
  </si>
  <si>
    <t>similar to RIKEN cDNA 6430571L13 gene; similar to g20 protein [Source:RGD Symbol;Acc:1307461]</t>
  </si>
  <si>
    <t>ENSRNOG00000011668</t>
  </si>
  <si>
    <t>Nfil3</t>
  </si>
  <si>
    <t>nuclear factor, interleukin 3 regulated [Source:RGD Symbol;Acc:620972]</t>
  </si>
  <si>
    <t>ENSRNOG00000015461</t>
  </si>
  <si>
    <t>Serpine2</t>
  </si>
  <si>
    <t>serpin family E member 2 [Source:RGD Symbol;Acc:3748]</t>
  </si>
  <si>
    <t>ENSRNOG00000011360</t>
  </si>
  <si>
    <t>Dkk2</t>
  </si>
  <si>
    <t>dickkopf WNT signaling pathway inhibitor 2 [Source:RGD Symbol;Acc:1308639]</t>
  </si>
  <si>
    <t>ENSRNOG00000040350</t>
  </si>
  <si>
    <t>Mir675</t>
  </si>
  <si>
    <t>microRNA 675 [Source:RGD Symbol;Acc:2314883]</t>
  </si>
  <si>
    <t>ENSRNOG00000018944</t>
  </si>
  <si>
    <t>Pank1</t>
  </si>
  <si>
    <t>pantothenate kinase 1 [Source:RGD Symbol;Acc:1304677]</t>
  </si>
  <si>
    <t>ENSRNOG00000012095</t>
  </si>
  <si>
    <t>Pkia</t>
  </si>
  <si>
    <t>protein kinase (cAMP-dependent, catalytic) inhibitor alpha [Source:RGD Symbol;Acc:621021]</t>
  </si>
  <si>
    <t>ENSRNOG00000059166</t>
  </si>
  <si>
    <t>Ldb3</t>
  </si>
  <si>
    <t>LIM domain binding 3 [Source:RGD Symbol;Acc:1564875]</t>
  </si>
  <si>
    <t>ENSRNOG00000001528</t>
  </si>
  <si>
    <t>Gap43</t>
  </si>
  <si>
    <t>growth associated protein 43 [Source:RGD Symbol;Acc:62071]</t>
  </si>
  <si>
    <t>ENSRNOG00000003927</t>
  </si>
  <si>
    <t>Cd55</t>
  </si>
  <si>
    <t>CD55 molecule, decay accelerating factor for complement [Source:RGD Symbol;Acc:620651]</t>
  </si>
  <si>
    <t>ENSRNOG00000016243</t>
  </si>
  <si>
    <t>Casq2</t>
  </si>
  <si>
    <t>calsequestrin 2 [Source:RGD Symbol;Acc:2276]</t>
  </si>
  <si>
    <t>ENSRNOG00000030475</t>
  </si>
  <si>
    <t>Mum1l1</t>
  </si>
  <si>
    <t>melanoma associated antigen (mutated) 1-like 1 [Source:RGD Symbol;Acc:1565148]</t>
  </si>
  <si>
    <t>ENSRNOG00000003784</t>
  </si>
  <si>
    <t>Rilp</t>
  </si>
  <si>
    <t>Rab interacting lysosomal protein [Source:RGD Symbol;Acc:1307691]</t>
  </si>
  <si>
    <t>ENSRNOG00000004537</t>
  </si>
  <si>
    <t>Rxrg</t>
  </si>
  <si>
    <t>retinoid X receptor gamma [Source:RGD Symbol;Acc:620046]</t>
  </si>
  <si>
    <t>ENSRNOG00000016356</t>
  </si>
  <si>
    <t>Got1</t>
  </si>
  <si>
    <t>glutamic-oxaloacetic transaminase 1 [Source:RGD Symbol;Acc:2721]</t>
  </si>
  <si>
    <t>ENSRNOG00000030330</t>
  </si>
  <si>
    <t>Pcdh11x</t>
  </si>
  <si>
    <t>protocadherin 11 X-linked [Source:RGD Symbol;Acc:1562864]</t>
  </si>
  <si>
    <t>ENSRNOG00000057139</t>
  </si>
  <si>
    <t>Myoz3</t>
  </si>
  <si>
    <t>myozenin 3 [Source:RGD Symbol;Acc:1594778]</t>
  </si>
  <si>
    <t>ENSRNOG00000052981</t>
  </si>
  <si>
    <t>AABR07058464.1</t>
  </si>
  <si>
    <t>ENSRNOG00000018603</t>
  </si>
  <si>
    <t>Carns1</t>
  </si>
  <si>
    <t>carnosine synthase 1 [Source:RGD Symbol;Acc:1308234]</t>
  </si>
  <si>
    <t>ENSRNOG00000046779</t>
  </si>
  <si>
    <t>LOC100911562</t>
  </si>
  <si>
    <t>apolipoprotein L3-like [Source:RGD Symbol;Acc:6491840]</t>
  </si>
  <si>
    <t>ENSRNOG00000003984</t>
  </si>
  <si>
    <t>Apln</t>
  </si>
  <si>
    <t>apelin [Source:RGD Symbol;Acc:620672]</t>
  </si>
  <si>
    <t>ENSRNOG00000004205</t>
  </si>
  <si>
    <t>Pkdcc</t>
  </si>
  <si>
    <t>protein kinase domain containing, cytoplasmic [Source:RGD Symbol;Acc:1311939]</t>
  </si>
  <si>
    <t>ENSRNOG00000009276</t>
  </si>
  <si>
    <t>Schip1</t>
  </si>
  <si>
    <t>schwannomin interacting protein 1 [Source:RGD Symbol;Acc:1309962]</t>
  </si>
  <si>
    <t>ENSRNOG00000007687</t>
  </si>
  <si>
    <t>Sema7a</t>
  </si>
  <si>
    <t>semaphorin 7A, GPI membrane anchor [Source:RGD Symbol;Acc:1305192]</t>
  </si>
  <si>
    <t>ENSRNOG00000032703</t>
  </si>
  <si>
    <t>Rasgrp3</t>
  </si>
  <si>
    <t>RAS guanyl releasing protein 3 [Source:RGD Symbol;Acc:1304612]</t>
  </si>
  <si>
    <t>ENSRNOG00000018143</t>
  </si>
  <si>
    <t>Hpdl</t>
  </si>
  <si>
    <t>4-hydroxyphenylpyruvate dioxygenase-like [Source:RGD Symbol;Acc:1310014]</t>
  </si>
  <si>
    <t>ENSRNOG00000019433</t>
  </si>
  <si>
    <t>Rab3a</t>
  </si>
  <si>
    <t>RAB3A, member RAS oncogene family [Source:RGD Symbol;Acc:3528]</t>
  </si>
  <si>
    <t>ENSRNOG00000043094</t>
  </si>
  <si>
    <t>Oxct1</t>
  </si>
  <si>
    <t>3-oxoacid CoA transferase 1 [Source:RGD Symbol;Acc:1584008]</t>
  </si>
  <si>
    <t>ENSRNOG00000049177</t>
  </si>
  <si>
    <t>AABR07024972.1</t>
  </si>
  <si>
    <t>ENSRNOG00000018953</t>
  </si>
  <si>
    <t>Cblc</t>
  </si>
  <si>
    <t>Cbl proto-oncogene C [Source:RGD Symbol;Acc:1307651]</t>
  </si>
  <si>
    <t>ENSRNOG00000035651</t>
  </si>
  <si>
    <t>Mir3582</t>
  </si>
  <si>
    <t>microRNA 3582 [Source:RGD Symbol;Acc:4888581]</t>
  </si>
  <si>
    <t>ENSRNOG00000006930</t>
  </si>
  <si>
    <t>Casq1</t>
  </si>
  <si>
    <t>calsequestrin 1 [Source:RGD Symbol;Acc:1586677]</t>
  </si>
  <si>
    <t>ENSRNOG00000048838</t>
  </si>
  <si>
    <t>Gjc1</t>
  </si>
  <si>
    <t>gap junction protein, gamma 1 [Source:RGD Symbol;Acc:628889]</t>
  </si>
  <si>
    <t>ENSRNOG00000015071</t>
  </si>
  <si>
    <t>Zim1</t>
  </si>
  <si>
    <t>zinc finger, imprinted 1 [Source:RGD Symbol;Acc:1310930]</t>
  </si>
  <si>
    <t>ENSRNOG00000012176</t>
  </si>
  <si>
    <t>Rab27b</t>
  </si>
  <si>
    <t>RAB27B, member RAS oncogene family [Source:RGD Symbol;Acc:620114]</t>
  </si>
  <si>
    <t>ENSRNOG00000007302</t>
  </si>
  <si>
    <t>Fbn1</t>
  </si>
  <si>
    <t>fibrillin 1 [Source:RGD Symbol;Acc:620908]</t>
  </si>
  <si>
    <t>ENSRNOG00000061215</t>
  </si>
  <si>
    <t>Crym</t>
  </si>
  <si>
    <t>crystallin, mu [Source:RGD Symbol;Acc:620943]</t>
  </si>
  <si>
    <t>ENSRNOG00000016043</t>
  </si>
  <si>
    <t>Aqp4</t>
  </si>
  <si>
    <t>aquaporin 4 [Source:RGD Symbol;Acc:2143]</t>
  </si>
  <si>
    <t>ENSRNOG00000015117</t>
  </si>
  <si>
    <t>Lrrc39</t>
  </si>
  <si>
    <t>leucine rich repeat containing 39 [Source:RGD Symbol;Acc:1585106]</t>
  </si>
  <si>
    <t>ENSRNOG00000036404</t>
  </si>
  <si>
    <t>AABR07026777.1</t>
  </si>
  <si>
    <t>ENSRNOG00000018570</t>
  </si>
  <si>
    <t>C1qtnf3</t>
  </si>
  <si>
    <t>C1q and tumor necrosis factor related protein 3 [Source:RGD Symbol;Acc:1305010]</t>
  </si>
  <si>
    <t>ENSRNOG00000004322</t>
  </si>
  <si>
    <t>Sh3kbp1</t>
  </si>
  <si>
    <t>SH3 domain-containing kinase-binding protein 1 [Source:RGD Symbol;Acc:620904]</t>
  </si>
  <si>
    <t>ENSRNOG00000016361</t>
  </si>
  <si>
    <t>Plcd4</t>
  </si>
  <si>
    <t>phospholipase C, delta 4 [Source:RGD Symbol;Acc:621025]</t>
  </si>
  <si>
    <t>ENSRNOG00000023410</t>
  </si>
  <si>
    <t>Apol9a</t>
  </si>
  <si>
    <t>apolipoprotein L 9a [Source:RGD Symbol;Acc:1562332]</t>
  </si>
  <si>
    <t>ENSRNOG00000023162</t>
  </si>
  <si>
    <t>Car14</t>
  </si>
  <si>
    <t>carbonic anhydrase 14 [Source:RGD Symbol;Acc:1599277]</t>
  </si>
  <si>
    <t>ENSRNOG00000013408</t>
  </si>
  <si>
    <t>Npas2</t>
  </si>
  <si>
    <t>neuronal PAS domain protein 2 [Source:RGD Symbol;Acc:1309681]</t>
  </si>
  <si>
    <t>ENSRNOG00000018494</t>
  </si>
  <si>
    <t>Ppp1r3c</t>
  </si>
  <si>
    <t>protein phosphatase 1, regulatory subunit 3C [Source:RGD Symbol;Acc:1309132]</t>
  </si>
  <si>
    <t>ENSRNOG00000006086</t>
  </si>
  <si>
    <t>Lynx1</t>
  </si>
  <si>
    <t>Ly6/neurotoxin 1 [Source:RGD Symbol;Acc:1312017]</t>
  </si>
  <si>
    <t>ENSRNOG00000024960</t>
  </si>
  <si>
    <t>Smco1</t>
  </si>
  <si>
    <t>single-pass membrane protein with coiled-coil domains 1 [Source:RGD Symbol;Acc:1562500]</t>
  </si>
  <si>
    <t>ENSRNOG00000015290</t>
  </si>
  <si>
    <t>Tpi1</t>
  </si>
  <si>
    <t>triosephosphate isomerase 1 [Source:RGD Symbol;Acc:3896]</t>
  </si>
  <si>
    <t>ENSRNOG00000019403</t>
  </si>
  <si>
    <t>Afap1l1</t>
  </si>
  <si>
    <t>actin filament associated protein 1-like 1 [Source:RGD Symbol;Acc:1311580]</t>
  </si>
  <si>
    <t>ENSRNOG00000013194</t>
  </si>
  <si>
    <t>Rps6ka2</t>
  </si>
  <si>
    <t>ribosomal protein S6 kinase polypeptide 2 [Source:RGD Symbol;Acc:620676]</t>
  </si>
  <si>
    <t>ENSRNOG00000047396</t>
  </si>
  <si>
    <t>LOC103689927</t>
  </si>
  <si>
    <t>protein RMD5 homolog B [Source:RGD Symbol;Acc:9131446]</t>
  </si>
  <si>
    <t>ENSRNOG00000027891</t>
  </si>
  <si>
    <t>Dhrs11</t>
  </si>
  <si>
    <t>dehydrogenase/reductase (SDR family) member 11 [Source:RGD Symbol;Acc:1307935]</t>
  </si>
  <si>
    <t>ENSRNOG00000008170</t>
  </si>
  <si>
    <t>Jph2</t>
  </si>
  <si>
    <t>junctophilin 2 [Source:RGD Symbol;Acc:1305196]</t>
  </si>
  <si>
    <t>ENSRNOG00000061775</t>
  </si>
  <si>
    <t>AABR07065531.34</t>
  </si>
  <si>
    <t>ENSRNOG00000016679</t>
  </si>
  <si>
    <t>Tmc7</t>
  </si>
  <si>
    <t>transmembrane channel-like 7 [Source:RGD Symbol;Acc:1564267]</t>
  </si>
  <si>
    <t>ENSRNOG00000006787</t>
  </si>
  <si>
    <t>Dhcr24</t>
  </si>
  <si>
    <t>24-dehydrocholesterol reductase [Source:RGD Symbol;Acc:1306529]</t>
  </si>
  <si>
    <t>ENSRNOG00000009726</t>
  </si>
  <si>
    <t>Grip2</t>
  </si>
  <si>
    <t>glutamate receptor interacting protein 2 [Source:RGD Symbol;Acc:621668]</t>
  </si>
  <si>
    <t>ENSRNOG00000032443</t>
  </si>
  <si>
    <t>Lmod3</t>
  </si>
  <si>
    <t>leiomodin 3 [Source:RGD Symbol;Acc:1564924]</t>
  </si>
  <si>
    <t>ENSRNOG00000055995</t>
  </si>
  <si>
    <t>AABR07021213.1</t>
  </si>
  <si>
    <t>ENSRNOG00000013196</t>
  </si>
  <si>
    <t>Dok5</t>
  </si>
  <si>
    <t>docking protein 5 [Source:RGD Symbol;Acc:1562846]</t>
  </si>
  <si>
    <t>ENSRNOG00000003704</t>
  </si>
  <si>
    <t>Fam184b</t>
  </si>
  <si>
    <t>family with sequence similarity 184, member B [Source:RGD Symbol;Acc:1564950]</t>
  </si>
  <si>
    <t>ENSRNOG00000009031</t>
  </si>
  <si>
    <t>Gucy2c</t>
  </si>
  <si>
    <t>guanylate cyclase 2C [Source:RGD Symbol;Acc:2771]</t>
  </si>
  <si>
    <t>ENSRNOG00000000406</t>
  </si>
  <si>
    <t>Ros1</t>
  </si>
  <si>
    <t>ROS proto-oncogene 1 , receptor tyrosine kinase [Source:RGD Symbol;Acc:3591]</t>
  </si>
  <si>
    <t>ENSRNOG00000027742</t>
  </si>
  <si>
    <t>Adamtsl2</t>
  </si>
  <si>
    <t>ADAMTS-like 2 [Source:RGD Symbol;Acc:1305459]</t>
  </si>
  <si>
    <t>ENSRNOG00000007378</t>
  </si>
  <si>
    <t>Acox2</t>
  </si>
  <si>
    <t>acyl-CoA oxidase 2, branched chain [Source:RGD Symbol;Acc:628684]</t>
  </si>
  <si>
    <t>ENSRNOG00000014232</t>
  </si>
  <si>
    <t>P2ry1</t>
  </si>
  <si>
    <t>purinergic receptor P2Y1 [Source:RGD Symbol;Acc:3242]</t>
  </si>
  <si>
    <t>ENSRNOG00000007603</t>
  </si>
  <si>
    <t>Gabrr1</t>
  </si>
  <si>
    <t>gamma-aminobutyric acid type A receptor rho 1 subunit [Source:RGD Symbol;Acc:61900]</t>
  </si>
  <si>
    <t>ENSRNOG00000051520</t>
  </si>
  <si>
    <t>AABR07070802.1</t>
  </si>
  <si>
    <t>ENSRNOG00000030145</t>
  </si>
  <si>
    <t>RGD1561667</t>
  </si>
  <si>
    <t>similar to putative protein kinase [Source:RGD Symbol;Acc:1561667]</t>
  </si>
  <si>
    <t>ENSRNOG00000009691</t>
  </si>
  <si>
    <t>Lrrn2</t>
  </si>
  <si>
    <t>leucine rich repeat neuronal 2 [Source:RGD Symbol;Acc:1305482]</t>
  </si>
  <si>
    <t>ENSRNOG00000004437</t>
  </si>
  <si>
    <t>Map2k6</t>
  </si>
  <si>
    <t>mitogen-activated protein kinase kinase 6 [Source:RGD Symbol;Acc:620666]</t>
  </si>
  <si>
    <t>ENSRNOG00000000165</t>
  </si>
  <si>
    <t>Pfkfb1</t>
  </si>
  <si>
    <t>6-phosphofructo-2-kinase/fructose-2,6-biphosphatase 1 [Source:RGD Symbol;Acc:3307]</t>
  </si>
  <si>
    <t>ENSRNOG00000030515</t>
  </si>
  <si>
    <t>Nfasc</t>
  </si>
  <si>
    <t>neurofascin [Source:RGD Symbol;Acc:620911]</t>
  </si>
  <si>
    <t>ENSRNOG00000013552</t>
  </si>
  <si>
    <t>Scd</t>
  </si>
  <si>
    <t>stearoyl-CoA desaturase [Source:RGD Symbol;Acc:621176]</t>
  </si>
  <si>
    <t>ENSRNOG00000002753</t>
  </si>
  <si>
    <t>Adam11</t>
  </si>
  <si>
    <t>ADAM metallopeptidase domain 11 [Source:RGD Symbol;Acc:1307515]</t>
  </si>
  <si>
    <t>ENSRNOG00000030389</t>
  </si>
  <si>
    <t>Lrrc30</t>
  </si>
  <si>
    <t>leucine rich repeat containing 30 [Source:RGD Symbol;Acc:1563832]</t>
  </si>
  <si>
    <t>ENSRNOG00000004861</t>
  </si>
  <si>
    <t>Itga4</t>
  </si>
  <si>
    <t>integrin subunit alpha 4 [Source:RGD Symbol;Acc:1593249]</t>
  </si>
  <si>
    <t>ENSRNOG00000051306</t>
  </si>
  <si>
    <t>Rn50_1_2682.1</t>
  </si>
  <si>
    <t>ENSRNOG00000026548</t>
  </si>
  <si>
    <t>Dhrs7c</t>
  </si>
  <si>
    <t>dehydrogenase/reductase (SDR family) member 7C [Source:RGD Symbol;Acc:1306989]</t>
  </si>
  <si>
    <t>ENSRNOG00000013009</t>
  </si>
  <si>
    <t>Ldha</t>
  </si>
  <si>
    <t>lactate dehydrogenase A [Source:RGD Symbol;Acc:2996]</t>
  </si>
  <si>
    <t>ENSRNOG00000031706</t>
  </si>
  <si>
    <t>RGD1563601</t>
  </si>
  <si>
    <t>similar to Tpi1 protein [Source:RGD Symbol;Acc:1563601]</t>
  </si>
  <si>
    <t>ENSRNOG00000004158</t>
  </si>
  <si>
    <t>Hdac9</t>
  </si>
  <si>
    <t>histone deacetylase 9 [Source:RGD Symbol;Acc:1310748]</t>
  </si>
  <si>
    <t>ENSRNOG00000013309</t>
  </si>
  <si>
    <t>Pik3ap1</t>
  </si>
  <si>
    <t>phosphoinositide-3-kinase adaptor protein 1 [Source:RGD Symbol;Acc:1307744]</t>
  </si>
  <si>
    <t>ENSRNOG00000052971</t>
  </si>
  <si>
    <t>AABR07010777.1</t>
  </si>
  <si>
    <t>ENSRNOG00000012835</t>
  </si>
  <si>
    <t>Espl1</t>
  </si>
  <si>
    <t>extra spindle pole bodies like 1, separase [Source:RGD Symbol;Acc:1306266]</t>
  </si>
  <si>
    <t>snRNA</t>
  </si>
  <si>
    <t>ENSRNOG00000025823</t>
  </si>
  <si>
    <t>Rbm46</t>
  </si>
  <si>
    <t>RNA binding motif protein 46 [Source:RGD Symbol;Acc:1560205]</t>
  </si>
  <si>
    <t>ENSRNOG00000007632</t>
  </si>
  <si>
    <t>Mss51</t>
  </si>
  <si>
    <t>MSS51 mitochondrial translational activator [Source:RGD Symbol;Acc:1309408]</t>
  </si>
  <si>
    <t>ENSRNOG00000016681</t>
  </si>
  <si>
    <t>Mc2r</t>
  </si>
  <si>
    <t>melanocortin 2 receptor [Source:RGD Symbol;Acc:628649]</t>
  </si>
  <si>
    <t>ENSRNOG00000014383</t>
  </si>
  <si>
    <t>AABR07070456.1</t>
  </si>
  <si>
    <t>ENSRNOG00000051621</t>
  </si>
  <si>
    <t>Tex40</t>
  </si>
  <si>
    <t>testis expressed 40 [Source:RGD Symbol;Acc:2318763]</t>
  </si>
  <si>
    <t>ENSRNOG00000013532</t>
  </si>
  <si>
    <t>Pgam2</t>
  </si>
  <si>
    <t>phosphoglycerate mutase 2 [Source:RGD Symbol;Acc:3313]</t>
  </si>
  <si>
    <t>ENSRNOG00000027888</t>
  </si>
  <si>
    <t>Cmss1</t>
  </si>
  <si>
    <t>cms1 ribosomal small subunit homolog (yeast) [Source:RGD Symbol;Acc:1309437]</t>
  </si>
  <si>
    <t>ENSRNOG00000043057</t>
  </si>
  <si>
    <t>AABR07025284.1</t>
  </si>
  <si>
    <t>ENSRNOG00000008210</t>
  </si>
  <si>
    <t>Ky</t>
  </si>
  <si>
    <t>kyphoscoliosis peptidase [Source:RGD Symbol;Acc:1305407]</t>
  </si>
  <si>
    <t>ENSRNOG00000006025</t>
  </si>
  <si>
    <t>Lamb3</t>
  </si>
  <si>
    <t>laminin subunit beta 3 [Source:RGD Symbol;Acc:1562668]</t>
  </si>
  <si>
    <t>ENSRNOG00000053662</t>
  </si>
  <si>
    <t>Fgf6</t>
  </si>
  <si>
    <t>fibroblast growth factor 6 [Source:RGD Symbol;Acc:620130]</t>
  </si>
  <si>
    <t>ENSRNOG00000060849</t>
  </si>
  <si>
    <t>Rcor2l1</t>
  </si>
  <si>
    <t>REST corepressor 2-like 1 [Source:RGD Symbol;Acc:1565031]</t>
  </si>
  <si>
    <t>ENSRNOG00000023352</t>
  </si>
  <si>
    <t>Fam78a</t>
  </si>
  <si>
    <t>family with sequence similarity 78, member A [Source:RGD Symbol;Acc:1566351]</t>
  </si>
  <si>
    <t>ENSRNOG00000049422</t>
  </si>
  <si>
    <t>LOC103693683</t>
  </si>
  <si>
    <t>low affinity immunoglobulin gamma Fc region receptor III [Source:RGD Symbol;Acc:9127992]</t>
  </si>
  <si>
    <t>ENSRNOG00000022691</t>
  </si>
  <si>
    <t>St8sia5</t>
  </si>
  <si>
    <t>ST8 alpha-N-acetyl-neuraminide alpha-2,8-sialyltransferase 5 [Source:RGD Symbol;Acc:1302934]</t>
  </si>
  <si>
    <t>ENSRNOG00000047933</t>
  </si>
  <si>
    <t>Phykpl</t>
  </si>
  <si>
    <t>5-phosphohydroxy-L-lysine phospho-lyase [Source:RGD Symbol;Acc:2293818]</t>
  </si>
  <si>
    <t>ENSRNOG00000052925</t>
  </si>
  <si>
    <t>NEWGENE_621351</t>
  </si>
  <si>
    <t>collagen, type I, alpha 2 [Source:RGD Symbol;Acc:9452897]</t>
  </si>
  <si>
    <t>ENSRNOG00000050841</t>
  </si>
  <si>
    <t>Ache</t>
  </si>
  <si>
    <t>acetylcholinesterase [Source:RGD Symbol;Acc:69313]</t>
  </si>
  <si>
    <t>ENSRNOG00000056457</t>
  </si>
  <si>
    <t>Gpd1</t>
  </si>
  <si>
    <t>glycerol-3-phosphate dehydrogenase 1 [Source:RGD Symbol;Acc:621381]</t>
  </si>
  <si>
    <t>ENSRNOG00000046447</t>
  </si>
  <si>
    <t>LOC100911485</t>
  </si>
  <si>
    <t>mitofusin-2-like [Source:RGD Symbol;Acc:6492845]</t>
  </si>
  <si>
    <t>ENSRNOG00000048363</t>
  </si>
  <si>
    <t>Dnah5</t>
  </si>
  <si>
    <t>dynein, axonemal, heavy chain 5 [Source:RGD Symbol;Acc:1560828]</t>
  </si>
  <si>
    <t>ENSRNOG00000015904</t>
  </si>
  <si>
    <t>Wfdc1</t>
  </si>
  <si>
    <t>WAP four-disulfide core domain 1 [Source:RGD Symbol;Acc:68938]</t>
  </si>
  <si>
    <t>ENSRNOG00000021960</t>
  </si>
  <si>
    <t>AC109958.1</t>
  </si>
  <si>
    <t>ENSRNOG00000012827</t>
  </si>
  <si>
    <t>Mlf1</t>
  </si>
  <si>
    <t>myeloid leukemia factor 1 [Source:RGD Symbol;Acc:1306854]</t>
  </si>
  <si>
    <t>ENSRNOG00000019557</t>
  </si>
  <si>
    <t>Asb18</t>
  </si>
  <si>
    <t>ankyrin repeat and SOCS box-containing 18 [Source:RGD Symbol;Acc:1310850]</t>
  </si>
  <si>
    <t>ENSRNOG00000007949</t>
  </si>
  <si>
    <t>Rgn</t>
  </si>
  <si>
    <t>regucalcin [Source:RGD Symbol;Acc:3560]</t>
  </si>
  <si>
    <t>ENSRNOG00000042897</t>
  </si>
  <si>
    <t>Nmrk2</t>
  </si>
  <si>
    <t>nicotinamide riboside kinase 2 [Source:RGD Symbol;Acc:6486791]</t>
  </si>
  <si>
    <t>ENSRNOG00000020467</t>
  </si>
  <si>
    <t>Nrep</t>
  </si>
  <si>
    <t>neuronal regeneration related protein [Source:RGD Symbol;Acc:631411]</t>
  </si>
  <si>
    <t>ENSRNOG00000003596</t>
  </si>
  <si>
    <t>Itgb1bp2</t>
  </si>
  <si>
    <t>integrin subunit beta 1 binding protein 2 [Source:RGD Symbol;Acc:1565015]</t>
  </si>
  <si>
    <t>ENSRNOG00000012950</t>
  </si>
  <si>
    <t>Efr3b</t>
  </si>
  <si>
    <t>EFR3 homolog B [Source:RGD Symbol;Acc:1310845]</t>
  </si>
  <si>
    <t>ENSRNOG00000015567</t>
  </si>
  <si>
    <t>Slc9a2</t>
  </si>
  <si>
    <t>solute carrier family 9 member A2 [Source:RGD Symbol;Acc:3719]</t>
  </si>
  <si>
    <t>ENSRNOG00000042312</t>
  </si>
  <si>
    <t>Palldl1</t>
  </si>
  <si>
    <t>palladin-like 1 [Source:RGD Symbol;Acc:1359390]</t>
  </si>
  <si>
    <t>processed_transcript</t>
  </si>
  <si>
    <t>ENSRNOG00000020783</t>
  </si>
  <si>
    <t>Ntf4</t>
  </si>
  <si>
    <t>neurotrophin 4 [Source:RGD Symbol;Acc:3212]</t>
  </si>
  <si>
    <t>ENSRNOG00000001766</t>
  </si>
  <si>
    <t>Tfrc</t>
  </si>
  <si>
    <t>transferrin receptor [Source:RGD Symbol;Acc:70488]</t>
  </si>
  <si>
    <t>ENSRNOG00000036677</t>
  </si>
  <si>
    <t>Slc16a3</t>
  </si>
  <si>
    <t>solute carrier family 16 member 3 [Source:RGD Symbol;Acc:620603]</t>
  </si>
  <si>
    <t>ENSRNOG00000014339</t>
  </si>
  <si>
    <t>Anxa10</t>
  </si>
  <si>
    <t>annexin A10 [Source:RGD Symbol;Acc:1560956]</t>
  </si>
  <si>
    <t>ENSRNOG00000016962</t>
  </si>
  <si>
    <t>Neu2</t>
  </si>
  <si>
    <t>neuraminidase 2 [Source:RGD Symbol;Acc:3164]</t>
  </si>
  <si>
    <t>ENSRNOG00000020244</t>
  </si>
  <si>
    <t>Perm1</t>
  </si>
  <si>
    <t>PPARGC1 and ESRR induced regulator, muscle 1 [Source:RGD Symbol;Acc:1304931]</t>
  </si>
  <si>
    <t>ENSRNOG00000015264</t>
  </si>
  <si>
    <t>Lrrc38</t>
  </si>
  <si>
    <t>leucine rich repeat containing 38 [Source:RGD Symbol;Acc:1311416]</t>
  </si>
  <si>
    <t>ENSRNOG00000019278</t>
  </si>
  <si>
    <t>Fsd2</t>
  </si>
  <si>
    <t>fibronectin type III and SPRY domain containing 2 [Source:RGD Symbol;Acc:1305167]</t>
  </si>
  <si>
    <t>ENSRNOG00000045653</t>
  </si>
  <si>
    <t>Fam131a</t>
  </si>
  <si>
    <t>family with sequence similarity 131, member A [Source:RGD Symbol;Acc:2322069]</t>
  </si>
  <si>
    <t>ENSRNOG00000060690</t>
  </si>
  <si>
    <t>AABR07052523.2</t>
  </si>
  <si>
    <t>ENSRNOG00000010598</t>
  </si>
  <si>
    <t>Hs3st1</t>
  </si>
  <si>
    <t>heparan sulfate-glucosamine 3-sulfotransferase 1 [Source:RGD Symbol;Acc:71084]</t>
  </si>
  <si>
    <t>ENSRNOG00000053893</t>
  </si>
  <si>
    <t>Opn4</t>
  </si>
  <si>
    <t>opsin 4 [Source:RGD Symbol;Acc:621701]</t>
  </si>
  <si>
    <t>ENSRNOG00000053904</t>
  </si>
  <si>
    <t>AABR07022113.1</t>
  </si>
  <si>
    <t>ENSRNOG00000002917</t>
  </si>
  <si>
    <t>Sec14l5</t>
  </si>
  <si>
    <t>SEC14-like lipid binding 5 [Source:RGD Symbol;Acc:1564638]</t>
  </si>
  <si>
    <t>ENSRNOG00000045821</t>
  </si>
  <si>
    <t>Slc41a3</t>
  </si>
  <si>
    <t>solute carrier family 41, member 3 [Source:RGD Symbol;Acc:1589573]</t>
  </si>
  <si>
    <t>ENSRNOG00000047455</t>
  </si>
  <si>
    <t>Cdhr3</t>
  </si>
  <si>
    <t>cadherin-related family member 3 [Source:MGI Symbol;Acc:MGI:1916014]</t>
  </si>
  <si>
    <t>ENSRNOG00000004356</t>
  </si>
  <si>
    <t>Lrrc52</t>
  </si>
  <si>
    <t>leucine rich repeat containing 52 [Source:RGD Symbol;Acc:1312014]</t>
  </si>
  <si>
    <t>ENSRNOG00000017637</t>
  </si>
  <si>
    <t>Fbp2</t>
  </si>
  <si>
    <t>fructose-bisphosphatase 2 [Source:RGD Symbol;Acc:620930]</t>
  </si>
  <si>
    <t>ENSRNOG00000030462</t>
  </si>
  <si>
    <t>Ostn</t>
  </si>
  <si>
    <t>osteocrin [Source:RGD Symbol;Acc:1303110]</t>
  </si>
  <si>
    <t>ENSRNOG00000003887</t>
  </si>
  <si>
    <t>Lgi2</t>
  </si>
  <si>
    <t>leucine-rich repeat LGI family, member 2 [Source:RGD Symbol;Acc:1310391]</t>
  </si>
  <si>
    <t>ENSRNOG00000006019</t>
  </si>
  <si>
    <t>G0s2</t>
  </si>
  <si>
    <t>G0/G1switch 2 [Source:RGD Symbol;Acc:1311675]</t>
  </si>
  <si>
    <t>ENSRNOG00000013586</t>
  </si>
  <si>
    <t>Snai3</t>
  </si>
  <si>
    <t>snail family transcriptional repressor 3 [Source:RGD Symbol;Acc:1309658]</t>
  </si>
  <si>
    <t>ENSRNOG00000047000</t>
  </si>
  <si>
    <t>LOC100911225</t>
  </si>
  <si>
    <t>fucose mutarotase-like [Source:RGD Symbol;Acc:6494411]</t>
  </si>
  <si>
    <t>ENSRNOG00000005869</t>
  </si>
  <si>
    <t>AABR07017110.1</t>
  </si>
  <si>
    <t>ENSRNOG00000002382</t>
  </si>
  <si>
    <t>Mfap4</t>
  </si>
  <si>
    <t>microfibrillar-associated protein 4 [Source:RGD Symbol;Acc:1307841]</t>
  </si>
  <si>
    <t>ENSRNOG00000027171</t>
  </si>
  <si>
    <t>Ndst2</t>
  </si>
  <si>
    <t>N-deacetylase/N-sulfotransferase 2 [Source:RGD Symbol;Acc:1304700]</t>
  </si>
  <si>
    <t>ENSRNOG00000048199</t>
  </si>
  <si>
    <t>LOC100910336</t>
  </si>
  <si>
    <t>40S ribosomal protein S19-like [Source:RGD Symbol;Acc:6498788]</t>
  </si>
  <si>
    <t>ENSRNOG00000045989</t>
  </si>
  <si>
    <t>Hba-a3</t>
  </si>
  <si>
    <t>hemoglobin alpha, adult chain 3 [Source:RGD Symbol;Acc:1359209]</t>
  </si>
  <si>
    <t>ENSRNOG00000008915</t>
  </si>
  <si>
    <t>Prima1</t>
  </si>
  <si>
    <t>proline rich membrane anchor 1 [Source:RGD Symbol;Acc:1583978]</t>
  </si>
  <si>
    <t>ENSRNOG00000045593</t>
  </si>
  <si>
    <t>LOC100909830</t>
  </si>
  <si>
    <t>mRNA-decapping enzyme 2-like [Source:RGD Symbol;Acc:6501731]</t>
  </si>
  <si>
    <t>ENSRNOG00000042717</t>
  </si>
  <si>
    <t>Ciart</t>
  </si>
  <si>
    <t>circadian associated repressor of transcription [Source:RGD Symbol;Acc:1566380]</t>
  </si>
  <si>
    <t>ENSRNOG00000002070</t>
  </si>
  <si>
    <t>Mrpl1</t>
  </si>
  <si>
    <t>mitochondrial ribosomal protein L1 [Source:RGD Symbol;Acc:1306850]</t>
  </si>
  <si>
    <t>ENSRNOG00000003336</t>
  </si>
  <si>
    <t>Mybph</t>
  </si>
  <si>
    <t>myosin binding protein H [Source:RGD Symbol;Acc:620287]</t>
  </si>
  <si>
    <t>ENSRNOG00000003510</t>
  </si>
  <si>
    <t>Fmo2</t>
  </si>
  <si>
    <t>flavin containing monooxygenase 2 [Source:RGD Symbol;Acc:628600]</t>
  </si>
  <si>
    <t>ENSRNOG00000013141</t>
  </si>
  <si>
    <t>Eno2</t>
  </si>
  <si>
    <t>enolase 2 [Source:RGD Symbol;Acc:2554]</t>
  </si>
  <si>
    <t>ENSRNOG00000046867</t>
  </si>
  <si>
    <t>LOC102549115</t>
  </si>
  <si>
    <t>zinc finger protein 260-like [Source:RGD Symbol;Acc:7517220]</t>
  </si>
  <si>
    <t>ENSRNOG00000019009</t>
  </si>
  <si>
    <t>Arrdc2</t>
  </si>
  <si>
    <t>arrestin domain containing 2 [Source:RGD Symbol;Acc:1309659]</t>
  </si>
  <si>
    <t>ENSRNOG00000005872</t>
  </si>
  <si>
    <t>Tcf7</t>
  </si>
  <si>
    <t>transcription factor 7 (T-cell specific, HMG-box) [Source:RGD Symbol;Acc:1305894]</t>
  </si>
  <si>
    <t>ENSRNOG00000003895</t>
  </si>
  <si>
    <t>Rgs1</t>
  </si>
  <si>
    <t>regulator of G-protein signaling 1 [Source:RGD Symbol;Acc:3561]</t>
  </si>
  <si>
    <t>ENSRNOG00000020254</t>
  </si>
  <si>
    <t>Per2</t>
  </si>
  <si>
    <t>period circadian clock 2 [Source:RGD Symbol;Acc:61945]</t>
  </si>
  <si>
    <t>ENSRNOG00000016573</t>
  </si>
  <si>
    <t>Dgat2</t>
  </si>
  <si>
    <t>diacylglycerol O-acyltransferase 2 [Source:RGD Symbol;Acc:620329]</t>
  </si>
  <si>
    <t>ENSRNOG00000000414</t>
  </si>
  <si>
    <t>Cep85l</t>
  </si>
  <si>
    <t>centrosomal protein 85-like [Source:RGD Symbol;Acc:2319745]</t>
  </si>
  <si>
    <t>ENSRNOG00000021027</t>
  </si>
  <si>
    <t>Dbp</t>
  </si>
  <si>
    <t>D-box binding PAR bZIP transcription factor [Source:RGD Symbol;Acc:2491]</t>
  </si>
  <si>
    <t>ENSRNOG00000002525</t>
  </si>
  <si>
    <t>Ptgs2</t>
  </si>
  <si>
    <t>prostaglandin-endoperoxide synthase 2 [Source:RGD Symbol;Acc:620349]</t>
  </si>
  <si>
    <t>ENSRNOG00000020923</t>
  </si>
  <si>
    <t>Tuft1</t>
  </si>
  <si>
    <t>tuftelin 1 [Source:RGD Symbol;Acc:1310373]</t>
  </si>
  <si>
    <t>ENSRNOG00000014847</t>
  </si>
  <si>
    <t>Rassf10</t>
  </si>
  <si>
    <t>Ras association domain family member 10 [Source:RGD Symbol;Acc:1309847]</t>
  </si>
  <si>
    <t>ENSRNOG00000014819</t>
  </si>
  <si>
    <t>Hap1</t>
  </si>
  <si>
    <t>huntingtin-associated protein 1 [Source:RGD Symbol;Acc:68327]</t>
  </si>
  <si>
    <t>ENSRNOG00000000781</t>
  </si>
  <si>
    <t>Rnf39</t>
  </si>
  <si>
    <t>ring finger protein 39 [Source:RGD Symbol;Acc:628854]</t>
  </si>
  <si>
    <t>ENSRNOG00000015519</t>
  </si>
  <si>
    <t>Ces1d</t>
  </si>
  <si>
    <t>carboxylesterase 1D [Source:RGD Symbol;Acc:70896]</t>
  </si>
  <si>
    <t>ENSRNOG00000000825</t>
  </si>
  <si>
    <t>Fam26e</t>
  </si>
  <si>
    <t>family with sequence similarity 26, member E [Source:RGD Symbol;Acc:1310405]</t>
  </si>
  <si>
    <t>ENSRNOG00000002997</t>
  </si>
  <si>
    <t>Slc9a3r2</t>
  </si>
  <si>
    <t>SLC9A3 regulator 2 [Source:RGD Symbol;Acc:620380]</t>
  </si>
  <si>
    <t>ENSRNOG00000029145</t>
  </si>
  <si>
    <t>AY172581.2</t>
  </si>
  <si>
    <t>ENSRNOG00000061530</t>
  </si>
  <si>
    <t>Fgf16</t>
  </si>
  <si>
    <t>fibroblast growth factor 16 [Source:RGD Symbol;Acc:71052]</t>
  </si>
  <si>
    <t>ENSRNOG00000049282</t>
  </si>
  <si>
    <t>Oas2</t>
  </si>
  <si>
    <t>2'-5' oligoadenylate synthetase 2 [Source:RGD Symbol;Acc:1359697]</t>
  </si>
  <si>
    <t>ENSRNOG00000004854</t>
  </si>
  <si>
    <t>Has2</t>
  </si>
  <si>
    <t>hyaluronan synthase 2 [Source:RGD Symbol;Acc:2781]</t>
  </si>
  <si>
    <t>ENSRNOG00000023549</t>
  </si>
  <si>
    <t>Samd5</t>
  </si>
  <si>
    <t>sterile alpha motif domain containing 5 [Source:RGD Symbol;Acc:1311012]</t>
  </si>
  <si>
    <t>ENSRNOG00000048924</t>
  </si>
  <si>
    <t>Islr</t>
  </si>
  <si>
    <t>immunoglobulin superfamily containing leucine-rich repeat [Source:RGD Symbol;Acc:1596359]</t>
  </si>
  <si>
    <t>ENSRNOG00000030763</t>
  </si>
  <si>
    <t>Dpp4</t>
  </si>
  <si>
    <t>dipeptidylpeptidase 4 [Source:RGD Symbol;Acc:2515]</t>
  </si>
  <si>
    <t>ENSRNOG00000004752</t>
  </si>
  <si>
    <t>Nalcn</t>
  </si>
  <si>
    <t>sodium leak channel, non-selective [Source:RGD Symbol;Acc:628710]</t>
  </si>
  <si>
    <t>ENSRNOG00000037339</t>
  </si>
  <si>
    <t>Siglec10</t>
  </si>
  <si>
    <t>sialic acid binding Ig-like lectin 10 [Source:RGD Symbol;Acc:1307441]</t>
  </si>
  <si>
    <t>ENSRNOG00000048812</t>
  </si>
  <si>
    <t>Gpx1</t>
  </si>
  <si>
    <t>glutathione peroxidase 1 [Source:RGD Symbol;Acc:2729]</t>
  </si>
  <si>
    <t>ENSRNOG00000013034</t>
  </si>
  <si>
    <t>Dupd1</t>
  </si>
  <si>
    <t>dual specificity phosphatase and pro isomerase domain containing 1 [Source:RGD Symbol;Acc:1310229]</t>
  </si>
  <si>
    <t>ENSRNOG00000023148</t>
  </si>
  <si>
    <t>Col11a1</t>
  </si>
  <si>
    <t>collagen, type XI, alpha 1 [Source:RGD Symbol;Acc:2372]</t>
  </si>
  <si>
    <t>ENSRNOG00000006674</t>
  </si>
  <si>
    <t>Fam101b</t>
  </si>
  <si>
    <t>family with sequence similarity 101, member B [Source:RGD Symbol;Acc:1359691]</t>
  </si>
  <si>
    <t>ENSRNOG00000013917</t>
  </si>
  <si>
    <t>Igsf10</t>
  </si>
  <si>
    <t>immunoglobulin superfamily, member 10 [Source:RGD Symbol;Acc:735030]</t>
  </si>
  <si>
    <t>ENSRNOG00000006998</t>
  </si>
  <si>
    <t>Fhl4</t>
  </si>
  <si>
    <t>four and a half LIM domains 4 [Source:RGD Symbol;Acc:1308978]</t>
  </si>
  <si>
    <t>ENSRNOG00000057082</t>
  </si>
  <si>
    <t>AABR07031740.1</t>
  </si>
  <si>
    <t>ENSRNOG00000001736</t>
  </si>
  <si>
    <t>Bdh1</t>
  </si>
  <si>
    <t>3-hydroxybutyrate dehydrogenase, type 1 [Source:RGD Symbol;Acc:620131]</t>
  </si>
  <si>
    <t>ENSRNOG00000029394</t>
  </si>
  <si>
    <t>Dusp8</t>
  </si>
  <si>
    <t>dual specificity phosphatase 8 [Source:RGD Symbol;Acc:1306425]</t>
  </si>
  <si>
    <t>ENSRNOG00000014597</t>
  </si>
  <si>
    <t>Irs1</t>
  </si>
  <si>
    <t>insulin receptor substrate 1 [Source:RGD Symbol;Acc:2922]</t>
  </si>
  <si>
    <t>ENSRNOG00000011292</t>
  </si>
  <si>
    <t>ENSRNOG00000021474</t>
  </si>
  <si>
    <t>Siglec5</t>
  </si>
  <si>
    <t>sialic acid binding Ig-like lectin 5 [Source:RGD Symbol;Acc:1305432]</t>
  </si>
  <si>
    <t>ENSRNOG00000046377</t>
  </si>
  <si>
    <t>Btnl9</t>
  </si>
  <si>
    <t>butyrophilin-like 9 [Source:RGD Symbol;Acc:1590287]</t>
  </si>
  <si>
    <t>ENSRNOG00000018471</t>
  </si>
  <si>
    <t>LOC100362339</t>
  </si>
  <si>
    <t>ribosomal protein S19-like [Source:RGD Symbol;Acc:2318347]</t>
  </si>
  <si>
    <t>ENSRNOG00000009291</t>
  </si>
  <si>
    <t>Dnase1l3</t>
  </si>
  <si>
    <t>deoxyribonuclease 1-like 3 [Source:RGD Symbol;Acc:620669]</t>
  </si>
  <si>
    <t>ENSRNOG00000035523</t>
  </si>
  <si>
    <t>Mir3571</t>
  </si>
  <si>
    <t>microRNA 3571 [Source:RGD Symbol;Acc:4888552]</t>
  </si>
  <si>
    <t>ENSRNOG00000005857</t>
  </si>
  <si>
    <t>Lrrc3b</t>
  </si>
  <si>
    <t>leucine rich repeat containing 3B [Source:RGD Symbol;Acc:1311897]</t>
  </si>
  <si>
    <t>ENSRNOG00000059625</t>
  </si>
  <si>
    <t>AABR07035641.2</t>
  </si>
  <si>
    <t>ENSRNOG00000006033</t>
  </si>
  <si>
    <t>Spon2</t>
  </si>
  <si>
    <t>spondin 2 [Source:RGD Symbol;Acc:708584]</t>
  </si>
  <si>
    <t>ENSRNOG00000032885</t>
  </si>
  <si>
    <t>LOC100363502</t>
  </si>
  <si>
    <t>cytochrome c, somatic-like [Source:RGD Symbol;Acc:2322845]</t>
  </si>
  <si>
    <t>ENSRNOG00000008680</t>
  </si>
  <si>
    <t>Loxl1</t>
  </si>
  <si>
    <t>lysyl oxidase-like 1 [Source:RGD Symbol;Acc:1308752]</t>
  </si>
  <si>
    <t>ENSRNOG00000023320</t>
  </si>
  <si>
    <t>Tspan1</t>
  </si>
  <si>
    <t>tetraspanin 1 [Source:RGD Symbol;Acc:1303308]</t>
  </si>
  <si>
    <t>ENSRNOG00000023720</t>
  </si>
  <si>
    <t>Ntm</t>
  </si>
  <si>
    <t>neurotrimin [Source:RGD Symbol;Acc:620958]</t>
  </si>
  <si>
    <t>ENSRNOG00000060605</t>
  </si>
  <si>
    <t>AABR07071208.2</t>
  </si>
  <si>
    <t>ENSRNOG00000027736</t>
  </si>
  <si>
    <t>Cnn1</t>
  </si>
  <si>
    <t>calponin 1 [Source:RGD Symbol;Acc:621883]</t>
  </si>
  <si>
    <t>ENSRNOG00000018935</t>
  </si>
  <si>
    <t>AABR07001497.1</t>
  </si>
  <si>
    <t>ENSRNOG00000005348</t>
  </si>
  <si>
    <t>Pamr1</t>
  </si>
  <si>
    <t>peptidase domain containing associated with muscle regeneration 1 [Source:RGD Symbol;Acc:1308745]</t>
  </si>
  <si>
    <t>ENSRNOG00000017531</t>
  </si>
  <si>
    <t>Akr1c3</t>
  </si>
  <si>
    <t>aldo-keto reductase family 1, member C3 [Source:RGD Symbol;Acc:708428]</t>
  </si>
  <si>
    <t>ENSRNOG00000047966</t>
  </si>
  <si>
    <t>Hspa1l</t>
  </si>
  <si>
    <t>heat shock protein 1-like [Source:RGD Symbol;Acc:1595925]</t>
  </si>
  <si>
    <t>ENSRNOG00000035571</t>
  </si>
  <si>
    <t>Mir133b</t>
  </si>
  <si>
    <t>microRNA 133b [Source:RGD Symbol;Acc:2325527]</t>
  </si>
  <si>
    <t>ENSRNOG00000060970</t>
  </si>
  <si>
    <t>Tnmd</t>
  </si>
  <si>
    <t>tenomodulin [Source:RGD Symbol;Acc:620938]</t>
  </si>
  <si>
    <t>ENSRNOG00000058111</t>
  </si>
  <si>
    <t>Itga2</t>
  </si>
  <si>
    <t>integrin alpha 2 [Source:RGD Symbol;Acc:621632]</t>
  </si>
  <si>
    <t>ENSRNOG00000016890</t>
  </si>
  <si>
    <t>Tppp3</t>
  </si>
  <si>
    <t>tubulin polymerization-promoting protein family member 3 [Source:RGD Symbol;Acc:1305061]</t>
  </si>
  <si>
    <t>ENSRNOG00000053427</t>
  </si>
  <si>
    <t>AABR07003167.1</t>
  </si>
  <si>
    <t>ENSRNOG00000057048</t>
  </si>
  <si>
    <t>Mir1b</t>
  </si>
  <si>
    <t>microRNA 1b [Source:RGD Symbol;Acc:9685084]</t>
  </si>
  <si>
    <t>ENSRNOG00000006471</t>
  </si>
  <si>
    <t>Pvalb</t>
  </si>
  <si>
    <t>parvalbumin [Source:RGD Symbol;Acc:3457]</t>
  </si>
  <si>
    <t>ENSRNOG00000004419</t>
  </si>
  <si>
    <t>Trappc2b</t>
  </si>
  <si>
    <t>trafficking protein particle complex 2B [Source:RGD Symbol;Acc:6499350]</t>
  </si>
  <si>
    <t>ENSRNOG00000000321</t>
  </si>
  <si>
    <t>Cd24</t>
  </si>
  <si>
    <t>CD24 molecule [Source:RGD Symbol;Acc:2298]</t>
  </si>
  <si>
    <t>ENSRNOG00000022572</t>
  </si>
  <si>
    <t>LOC100911356</t>
  </si>
  <si>
    <t>peroxisomal biogenesis factor 19-like [Source:RGD Symbol;Acc:6493558]</t>
  </si>
  <si>
    <t>ENSRNOG00000006104</t>
  </si>
  <si>
    <t>Tg</t>
  </si>
  <si>
    <t>thyroglobulin [Source:RGD Symbol;Acc:3848]</t>
  </si>
  <si>
    <t>ENSRNOG00000018859</t>
  </si>
  <si>
    <t>Pik3ip1</t>
  </si>
  <si>
    <t>phosphoinositide-3-kinase interacting protein 1 [Source:RGD Symbol;Acc:1311203]</t>
  </si>
  <si>
    <t>ENSRNOG00000011452</t>
  </si>
  <si>
    <t>Aldoc</t>
  </si>
  <si>
    <t>aldolase, fructose-bisphosphate C [Source:RGD Symbol;Acc:2091]</t>
  </si>
  <si>
    <t>ENSRNOG00000014237</t>
  </si>
  <si>
    <t>Zfp503</t>
  </si>
  <si>
    <t>zinc finger protein 503 [Source:RGD Symbol;Acc:1312018]</t>
  </si>
  <si>
    <t>ENSRNOG00000000281</t>
  </si>
  <si>
    <t>Prodh1</t>
  </si>
  <si>
    <t>proline dehydrogenase 1 [Source:RGD Symbol;Acc:1590932]</t>
  </si>
  <si>
    <t>ENSRNOG00000046057</t>
  </si>
  <si>
    <t>Pnmt</t>
  </si>
  <si>
    <t>phenylethanolamine-N-methyltransferase [Source:RGD Symbol;Acc:3361]</t>
  </si>
  <si>
    <t>ENSRNOG00000021510</t>
  </si>
  <si>
    <t>Tbc1d10c</t>
  </si>
  <si>
    <t>TBC1 domain family, member 10C [Source:RGD Symbol;Acc:1311490]</t>
  </si>
  <si>
    <t>ENSRNOG00000013223</t>
  </si>
  <si>
    <t>Fah</t>
  </si>
  <si>
    <t>fumarylacetoacetate hydrolase [Source:RGD Symbol;Acc:61932]</t>
  </si>
  <si>
    <t>ENSRNOG00000021103</t>
  </si>
  <si>
    <t>Nrxn2</t>
  </si>
  <si>
    <t>neurexin 2 [Source:RGD Symbol;Acc:620211]</t>
  </si>
  <si>
    <t>ENSRNOG00000025254</t>
  </si>
  <si>
    <t>Qrich2</t>
  </si>
  <si>
    <t>glutamine rich 2 [Source:RGD Symbol;Acc:1562974]</t>
  </si>
  <si>
    <t>ENSRNOG00000033653</t>
  </si>
  <si>
    <t>Mpp3</t>
  </si>
  <si>
    <t>membrane palmitoylated protein 3 [Source:RGD Symbol;Acc:620015]</t>
  </si>
  <si>
    <t>ENSRNOG00000026323</t>
  </si>
  <si>
    <t>Eqtn</t>
  </si>
  <si>
    <t>equatorin [Source:RGD Symbol;Acc:1563332]</t>
  </si>
  <si>
    <t>ENSRNOG00000050979</t>
  </si>
  <si>
    <t>Ubap1l</t>
  </si>
  <si>
    <t>ubiquitin associated protein 1-like [Source:RGD Symbol;Acc:1582742]</t>
  </si>
  <si>
    <t>ENSRNOG00000019862</t>
  </si>
  <si>
    <t>Pinlyp</t>
  </si>
  <si>
    <t>phospholipase A2 inhibitor and LY6/PLAUR domain containing [Source:RGD Symbol;Acc:1565787]</t>
  </si>
  <si>
    <t>ENSRNOG00000011145</t>
  </si>
  <si>
    <t>Crhr2</t>
  </si>
  <si>
    <t>corticotropin releasing hormone receptor 2 [Source:RGD Symbol;Acc:70547]</t>
  </si>
  <si>
    <t>ENSRNOG00000011750</t>
  </si>
  <si>
    <t>Fam180a</t>
  </si>
  <si>
    <t>family with sequence similarity 180, member A [Source:RGD Symbol;Acc:1308013]</t>
  </si>
  <si>
    <t>ENSRNOG00000024580</t>
  </si>
  <si>
    <t>Mamstr</t>
  </si>
  <si>
    <t>MEF2 activating motif and SAP domain containing transcriptional regulator [Source:RGD Symbol;Acc:1588652]</t>
  </si>
  <si>
    <t>ENSRNOG00000016647</t>
  </si>
  <si>
    <t>Pla2g2c</t>
  </si>
  <si>
    <t>phospholipase A2, group IIC [Source:RGD Symbol;Acc:3340]</t>
  </si>
  <si>
    <t>ENSRNOG00000004699</t>
  </si>
  <si>
    <t>Fibin</t>
  </si>
  <si>
    <t>fin bud initiation factor homolog (zebrafish) [Source:RGD Symbol;Acc:1563711]</t>
  </si>
  <si>
    <t>ENSRNOG00000011006</t>
  </si>
  <si>
    <t>Stoml3</t>
  </si>
  <si>
    <t>stomatin like 3 [Source:RGD Symbol;Acc:1311090]</t>
  </si>
  <si>
    <t>ENSRNOG00000029535</t>
  </si>
  <si>
    <t>Nrbp2</t>
  </si>
  <si>
    <t>nuclear receptor binding protein 2 [Source:RGD Symbol;Acc:1591749]</t>
  </si>
  <si>
    <t>ENSRNOG00000020865</t>
  </si>
  <si>
    <t>Ano1</t>
  </si>
  <si>
    <t>anoctamin 1 [Source:RGD Symbol;Acc:1310786]</t>
  </si>
  <si>
    <t>ENSRNOG00000031950</t>
  </si>
  <si>
    <t>Izumo4</t>
  </si>
  <si>
    <t>IZUMO family member 4 [Source:RGD Symbol;Acc:1564722]</t>
  </si>
  <si>
    <t>ENSRNOG00000025868</t>
  </si>
  <si>
    <t>Klhl33</t>
  </si>
  <si>
    <t>kelch-like family member 33 [Source:RGD Symbol;Acc:2324282]</t>
  </si>
  <si>
    <t>ENSRNOG00000019310</t>
  </si>
  <si>
    <t>Eid2</t>
  </si>
  <si>
    <t>EP300 interacting inhibitor of differentiation 2 [Source:RGD Symbol;Acc:1591322]</t>
  </si>
  <si>
    <t>ENSRNOG00000013128</t>
  </si>
  <si>
    <t>Tmem179</t>
  </si>
  <si>
    <t>transmembrane protein 179 [Source:RGD Symbol;Acc:1310269]</t>
  </si>
  <si>
    <t>ENSRNOG00000060988</t>
  </si>
  <si>
    <t>Kcnc4</t>
  </si>
  <si>
    <t>potassium voltage-gated channel subfamily C member 4 [Source:RGD Symbol;Acc:1589169]</t>
  </si>
  <si>
    <t>ENSRNOG00000033402</t>
  </si>
  <si>
    <t>LOC501110</t>
  </si>
  <si>
    <t>similar to Glutathione S-transferase A1 (GTH1) (HA subunit 1) (GST-epsilon) (GSTA1-1) (GST class-alpha) [Source:RGD Symbol;Acc:1565402]</t>
  </si>
  <si>
    <t>ENSRNOG00000017248</t>
  </si>
  <si>
    <t>Prkag3</t>
  </si>
  <si>
    <t>protein kinase AMP-activated non-catalytic subunit gamma 3 [Source:RGD Symbol;Acc:1308698]</t>
  </si>
  <si>
    <t>ENSRNOG00000053577</t>
  </si>
  <si>
    <t>Gramd1b</t>
  </si>
  <si>
    <t>GRAM domain containing 1B [Source:RGD Symbol;Acc:1305443]</t>
  </si>
  <si>
    <t>ENSRNOG00000059136</t>
  </si>
  <si>
    <t>AC141997.1</t>
  </si>
  <si>
    <t>ENSRNOG00000001873</t>
  </si>
  <si>
    <t>P2rx6</t>
  </si>
  <si>
    <t>purinergic receptor P2X 6 [Source:RGD Symbol;Acc:3243]</t>
  </si>
  <si>
    <t>ENSRNOG00000035568</t>
  </si>
  <si>
    <t>Mir3074</t>
  </si>
  <si>
    <t>microRNA 3074 [Source:RGD Symbol;Acc:4888553]</t>
  </si>
  <si>
    <t>ENSRNOG00000023683</t>
  </si>
  <si>
    <t>Nog</t>
  </si>
  <si>
    <t>noggin [Source:RGD Symbol;Acc:3183]</t>
  </si>
  <si>
    <t>ENSRNOG00000018018</t>
  </si>
  <si>
    <t>LOC100911951</t>
  </si>
  <si>
    <t>Kv channel-interacting protein 2-like [Source:RGD Symbol;Acc:6489795]</t>
  </si>
  <si>
    <t>ENSRNOG00000019383</t>
  </si>
  <si>
    <t>Tef</t>
  </si>
  <si>
    <t>TEF, PAR bZIP transcription factor [Source:RGD Symbol;Acc:3841]</t>
  </si>
  <si>
    <t>ENSRNOG00000004834</t>
  </si>
  <si>
    <t>Llgl2</t>
  </si>
  <si>
    <t>LLGL2, scribble cell polarity complex component [Source:RGD Symbol;Acc:1560307]</t>
  </si>
  <si>
    <t>ENSRNOG00000042516</t>
  </si>
  <si>
    <t>A930018M24Rik</t>
  </si>
  <si>
    <t>RIKEN cDNA A930018M24 gene [Source:MGI Symbol;Acc:MGI:2686053]</t>
  </si>
  <si>
    <t>ENSRNOG00000042912</t>
  </si>
  <si>
    <t>Mycbpap</t>
  </si>
  <si>
    <t>Mycbp associated protein [Source:RGD Symbol;Acc:1359123]</t>
  </si>
  <si>
    <t>ENSRNOG00000047943</t>
  </si>
  <si>
    <t>Alkbh6</t>
  </si>
  <si>
    <t>alkB homolog 6 [Source:RGD Symbol;Acc:1566318]</t>
  </si>
  <si>
    <t>ENSRNOG00000019120</t>
  </si>
  <si>
    <t>Hmgcs2</t>
  </si>
  <si>
    <t>3-hydroxy-3-methylglutaryl-CoA synthase 2 [Source:RGD Symbol;Acc:2804]</t>
  </si>
  <si>
    <t>ENSRNOG00000018400</t>
  </si>
  <si>
    <t>Golm1</t>
  </si>
  <si>
    <t>golgi membrane protein 1 [Source:RGD Symbol;Acc:1589384]</t>
  </si>
  <si>
    <t>ENSRNOG00000006334</t>
  </si>
  <si>
    <t>Txndc16</t>
  </si>
  <si>
    <t>thioredoxin domain containing 16 [Source:RGD Symbol;Acc:1306755]</t>
  </si>
  <si>
    <t>ENSRNOG00000054485</t>
  </si>
  <si>
    <t>AABR07035412.2</t>
  </si>
  <si>
    <t>ENSRNOG00000027061</t>
  </si>
  <si>
    <t>Nxpe5</t>
  </si>
  <si>
    <t>neurexophilin and PC-esterase domain family, member 5 [Source:RGD Symbol;Acc:1559954]</t>
  </si>
  <si>
    <t>ENSRNOG00000020836</t>
  </si>
  <si>
    <t>Rorc</t>
  </si>
  <si>
    <t>RAR-related orphan receptor C [Source:RGD Symbol;Acc:1595785]</t>
  </si>
  <si>
    <t>ENSRNOG00000003439</t>
  </si>
  <si>
    <t>Il15</t>
  </si>
  <si>
    <t>interleukin 15 [Source:RGD Symbol;Acc:2887]</t>
  </si>
  <si>
    <t>ENSRNOG00000007126</t>
  </si>
  <si>
    <t>Gpr19</t>
  </si>
  <si>
    <t>G protein-coupled receptor 19 [Source:RGD Symbol;Acc:71045]</t>
  </si>
  <si>
    <t>ENSRNOG00000017693</t>
  </si>
  <si>
    <t>Slc2a5</t>
  </si>
  <si>
    <t>solute carrier family 2 member 5 [Source:RGD Symbol;Acc:68328]</t>
  </si>
  <si>
    <t>ENSRNOG00000054362</t>
  </si>
  <si>
    <t>AABR07066470.1</t>
  </si>
  <si>
    <t>ENSRNOG00000056338</t>
  </si>
  <si>
    <t>AABR07058884.2</t>
  </si>
  <si>
    <t>ENSRNOG00000043107</t>
  </si>
  <si>
    <t>Abhd10</t>
  </si>
  <si>
    <t>abhydrolase domain containing 10 [Source:RGD Symbol;Acc:1308084]</t>
  </si>
  <si>
    <t>ENSRNOG00000011394</t>
  </si>
  <si>
    <t>Kif3c</t>
  </si>
  <si>
    <t>kinesin family member 3C [Source:RGD Symbol;Acc:621538]</t>
  </si>
  <si>
    <t>ENSRNOG00000020811</t>
  </si>
  <si>
    <t>Il6r</t>
  </si>
  <si>
    <t>interleukin 6 receptor [Source:RGD Symbol;Acc:2902]</t>
  </si>
  <si>
    <t>ENSRNOG00000055314</t>
  </si>
  <si>
    <t>Msrb1</t>
  </si>
  <si>
    <t>methionine sulfoxide reductase B1 [Source:RGD Symbol;Acc:1583243]</t>
  </si>
  <si>
    <t>ENSRNOG00000001750</t>
  </si>
  <si>
    <t>Chrd</t>
  </si>
  <si>
    <t>chordin [Source:RGD Symbol;Acc:620181]</t>
  </si>
  <si>
    <t>ENSRNOG00000054031</t>
  </si>
  <si>
    <t>LOC102549726</t>
  </si>
  <si>
    <t>uncharacterized LOC102549726 [Source:RGD Symbol;Acc:7707260]</t>
  </si>
  <si>
    <t>ENSRNOG00000021097</t>
  </si>
  <si>
    <t>Hpn</t>
  </si>
  <si>
    <t>hepsin [Source:RGD Symbol;Acc:61982]</t>
  </si>
  <si>
    <t>ENSRNOG00000003334</t>
  </si>
  <si>
    <t>Klhl21</t>
  </si>
  <si>
    <t>kelch-like family member 21 [Source:RGD Symbol;Acc:1305863]</t>
  </si>
  <si>
    <t>ENSRNOG00000022957</t>
  </si>
  <si>
    <t>Ctxn3</t>
  </si>
  <si>
    <t>cortexin 3 [Source:RGD Symbol;Acc:2300148]</t>
  </si>
  <si>
    <t>ENSRNOG00000026277</t>
  </si>
  <si>
    <t>NEWGENE_1311061</t>
  </si>
  <si>
    <t>zinc finger CCCH-type containing 6 [Source:RGD Symbol;Acc:9478519]</t>
  </si>
  <si>
    <t>ENSRNOG00000008243</t>
  </si>
  <si>
    <t>Slc43a1</t>
  </si>
  <si>
    <t>solute carrier family 43 member 1 [Source:RGD Symbol;Acc:1308229]</t>
  </si>
  <si>
    <t>ENSRNOG00000028083</t>
  </si>
  <si>
    <t>Zmym6nb</t>
  </si>
  <si>
    <t>ZMYM6 neighbor [Source:RGD Symbol;Acc:2319741]</t>
  </si>
  <si>
    <t>ENSRNOG00000016751</t>
  </si>
  <si>
    <t>Slc25a28</t>
  </si>
  <si>
    <t>solute carrier family 25 member 28 [Source:RGD Symbol;Acc:1584155]</t>
  </si>
  <si>
    <t>ENSRNOG00000037871</t>
  </si>
  <si>
    <t>Sfxn5</t>
  </si>
  <si>
    <t>sideroflexin 5 [Source:RGD Symbol;Acc:628706]</t>
  </si>
  <si>
    <t>ENSRNOG00000028261</t>
  </si>
  <si>
    <t>Tppp</t>
  </si>
  <si>
    <t>tubulin polymerization promoting protein [Source:RGD Symbol;Acc:1310121]</t>
  </si>
  <si>
    <t>ENSRNOG00000028235</t>
  </si>
  <si>
    <t>RGD1560795</t>
  </si>
  <si>
    <t>similar to Sepiapterin reductase (SPR) [Source:RGD Symbol;Acc:1560795]</t>
  </si>
  <si>
    <t>ENSRNOG00000009935</t>
  </si>
  <si>
    <t>Xpo1</t>
  </si>
  <si>
    <t>exportin 1 [Source:RGD Symbol;Acc:620517]</t>
  </si>
  <si>
    <t>ENSRNOG00000046171</t>
  </si>
  <si>
    <t>Mlxipl</t>
  </si>
  <si>
    <t>MLX interacting protein-like [Source:RGD Symbol;Acc:620400]</t>
  </si>
  <si>
    <t>ENSRNOG00000032048</t>
  </si>
  <si>
    <t>Zfp462</t>
  </si>
  <si>
    <t>zinc finger protein 462 [Source:RGD Symbol;Acc:1562123]</t>
  </si>
  <si>
    <t>ENSRNOG00000013517</t>
  </si>
  <si>
    <t>Phtf2</t>
  </si>
  <si>
    <t>putative homeodomain transcription factor 2 [Source:RGD Symbol;Acc:1310593]</t>
  </si>
  <si>
    <t>ENSRNOG00000016419</t>
  </si>
  <si>
    <t>Pdlim5</t>
  </si>
  <si>
    <t>PDZ and LIM domain 5 [Source:RGD Symbol;Acc:621076]</t>
  </si>
  <si>
    <t>ENSRNOG00000008529</t>
  </si>
  <si>
    <t>Foxs1</t>
  </si>
  <si>
    <t>forkhead box S1 [Source:RGD Symbol;Acc:1310679]</t>
  </si>
  <si>
    <t>ENSRNOG00000012106</t>
  </si>
  <si>
    <t>Dnaja4</t>
  </si>
  <si>
    <t>DnaJ heat shock protein family (Hsp40) member A4 [Source:RGD Symbol;Acc:1310035]</t>
  </si>
  <si>
    <t>ENSRNOG00000011140</t>
  </si>
  <si>
    <t>Fam213a</t>
  </si>
  <si>
    <t>family with sequence similarity 213, member A [Source:RGD Symbol;Acc:1309676]</t>
  </si>
  <si>
    <t>ENSRNOG00000053105</t>
  </si>
  <si>
    <t>AABR07034586.1</t>
  </si>
  <si>
    <t>ENSRNOG00000000130</t>
  </si>
  <si>
    <t>Dnajb5</t>
  </si>
  <si>
    <t>DnaJ heat shock protein family (Hsp40) member B5 [Source:RGD Symbol;Acc:1307453]</t>
  </si>
  <si>
    <t>ENSRNOG00000000902</t>
  </si>
  <si>
    <t>Hsph1</t>
  </si>
  <si>
    <t>heat shock protein family H (Hsp110) member 1 [Source:RGD Symbol;Acc:1311609]</t>
  </si>
  <si>
    <t>ENSRNOG00000057536</t>
  </si>
  <si>
    <t>AABR07056415.1</t>
  </si>
  <si>
    <t>ENSRNOG00000016299</t>
  </si>
  <si>
    <t>Klf4</t>
  </si>
  <si>
    <t>Kruppel-like factor 4 (gut) [Source:RGD Symbol;Acc:621445]</t>
  </si>
  <si>
    <t>ENSRNOG00000027099</t>
  </si>
  <si>
    <t>Fbxl2</t>
  </si>
  <si>
    <t>F-box and leucine-rich repeat protein 2 [Source:RGD Symbol;Acc:1562243]</t>
  </si>
  <si>
    <t>ENSRNOG00000019568</t>
  </si>
  <si>
    <t>Jund</t>
  </si>
  <si>
    <t>JunD proto-oncogene, AP-1 transcription factor subunit [Source:RGD Symbol;Acc:2945]</t>
  </si>
  <si>
    <t>ENSRNOG00000045829</t>
  </si>
  <si>
    <t>Thbs1</t>
  </si>
  <si>
    <t>thrombospondin 1 [Source:RGD Symbol;Acc:1588455]</t>
  </si>
  <si>
    <t>ENSRNOG00000006472</t>
  </si>
  <si>
    <t>Hspa2</t>
  </si>
  <si>
    <t>heat shock protein family A member 2 [Source:RGD Symbol;Acc:620664]</t>
  </si>
  <si>
    <t>ENSRNOG00000005093</t>
  </si>
  <si>
    <t>Lgr6</t>
  </si>
  <si>
    <t>leucine-rich repeat-containing G protein-coupled receptor 6 [Source:RGD Symbol;Acc:1560339]</t>
  </si>
  <si>
    <t>ENSRNOG00000023561</t>
  </si>
  <si>
    <t>Ano2</t>
  </si>
  <si>
    <t>anoctamin 2 [Source:RGD Symbol;Acc:1591606]</t>
  </si>
  <si>
    <t>ENSRNOG00000018294</t>
  </si>
  <si>
    <t>Hspa5</t>
  </si>
  <si>
    <t>heat shock protein family A member 5 [Source:RGD Symbol;Acc:2843]</t>
  </si>
  <si>
    <t>ENSRNOG00000004019</t>
  </si>
  <si>
    <t>Phlda1</t>
  </si>
  <si>
    <t>pleckstrin homology-like domain, family A, member 1 [Source:RGD Symbol;Acc:3836]</t>
  </si>
  <si>
    <t>ENSRNOG00000012512</t>
  </si>
  <si>
    <t>Nexn</t>
  </si>
  <si>
    <t>nexilin (F actin binding protein) [Source:RGD Symbol;Acc:708354]</t>
  </si>
  <si>
    <t>ENSRNOG00000003977</t>
  </si>
  <si>
    <t>Dusp1</t>
  </si>
  <si>
    <t>dual specificity phosphatase 1 [Source:RGD Symbol;Acc:620897]</t>
  </si>
  <si>
    <t>ENSRNOG00000002593</t>
  </si>
  <si>
    <t>Esrrg</t>
  </si>
  <si>
    <t>estrogen-related receptor gamma [Source:RGD Symbol;Acc:1303236]</t>
  </si>
  <si>
    <t>ENSRNOG00000019965</t>
  </si>
  <si>
    <t>Tgfb1i1</t>
  </si>
  <si>
    <t>transforming growth factor beta 1 induced transcript 1 [Source:RGD Symbol;Acc:620173]</t>
  </si>
  <si>
    <t>ENSRNOG00000019892</t>
  </si>
  <si>
    <t>Lrrfip1</t>
  </si>
  <si>
    <t>leucine rich repeat (in FLII) interacting protein 1 [Source:RGD Symbol;Acc:1359548]</t>
  </si>
  <si>
    <t>ENSRNOG00000049881</t>
  </si>
  <si>
    <t>LOC100912293</t>
  </si>
  <si>
    <t>uncharacterized LOC100912293 [Source:RGD Symbol;Acc:6487593]</t>
  </si>
  <si>
    <t>ENSRNOG00000023257</t>
  </si>
  <si>
    <t>Adamts9</t>
  </si>
  <si>
    <t>ADAM metallopeptidase with thrombospondin type 1 motif, 9 [Source:RGD Symbol;Acc:1306889]</t>
  </si>
  <si>
    <t>ENSRNOG00000009354</t>
  </si>
  <si>
    <t>Nrarp</t>
  </si>
  <si>
    <t>Notch-regulated ankyrin repeat protein [Source:RGD Symbol;Acc:1591939]</t>
  </si>
  <si>
    <t>ENSRNOG00000020922</t>
  </si>
  <si>
    <t>Hspb6</t>
  </si>
  <si>
    <t>heat shock protein family B (small) member 6 [Source:RGD Symbol;Acc:621554]</t>
  </si>
  <si>
    <t>ENSRNOG00000006987</t>
  </si>
  <si>
    <t>Tmem263</t>
  </si>
  <si>
    <t>transmembrane protein 263 [Source:RGD Symbol;Acc:1563325]</t>
  </si>
  <si>
    <t>ENSRNOG00000003597</t>
  </si>
  <si>
    <t>Tuba4a</t>
  </si>
  <si>
    <t>tubulin, alpha 4A [Source:RGD Symbol;Acc:1359623]</t>
  </si>
  <si>
    <t>ENSRNOG00000056998</t>
  </si>
  <si>
    <t>AABR07052515.1</t>
  </si>
  <si>
    <t>ENSRNOG00000059900</t>
  </si>
  <si>
    <t>Bst2</t>
  </si>
  <si>
    <t>bone marrow stromal cell antigen 2 [Source:RGD Symbol;Acc:727849]</t>
  </si>
  <si>
    <t>ENSRNOG00000045846</t>
  </si>
  <si>
    <t>Rfx2</t>
  </si>
  <si>
    <t>regulatory factor X2 [Source:RGD Symbol;Acc:1588579]</t>
  </si>
  <si>
    <t>ENSRNOG00000005424</t>
  </si>
  <si>
    <t>Odc1</t>
  </si>
  <si>
    <t>ornithine decarboxylase 1 [Source:RGD Symbol;Acc:3227]</t>
  </si>
  <si>
    <t>ENSRNOG00000000405</t>
  </si>
  <si>
    <t>Vgll2</t>
  </si>
  <si>
    <t>vestigial-like family member 2 [Source:RGD Symbol;Acc:1311903]</t>
  </si>
  <si>
    <t>ENSRNOG00000018854</t>
  </si>
  <si>
    <t>Nppc</t>
  </si>
  <si>
    <t>natriuretic peptide C [Source:RGD Symbol;Acc:620850]</t>
  </si>
  <si>
    <t>ENSRNOG00000013313</t>
  </si>
  <si>
    <t>Nceh1</t>
  </si>
  <si>
    <t>neutral cholesterol ester hydrolase 1 [Source:RGD Symbol;Acc:1311104]</t>
  </si>
  <si>
    <t>ENSRNOG00000018724</t>
  </si>
  <si>
    <t>Zfp474</t>
  </si>
  <si>
    <t>zinc finger protein 474 [Source:RGD Symbol;Acc:1311600]</t>
  </si>
  <si>
    <t>ENSRNOG00000010079</t>
  </si>
  <si>
    <t>Car3</t>
  </si>
  <si>
    <t>carbonic anhydrase 3 [Source:RGD Symbol;Acc:2241]</t>
  </si>
  <si>
    <t>ENSRNOG00000059956</t>
  </si>
  <si>
    <t>Bcl6b</t>
  </si>
  <si>
    <t>B-cell CLL/lymphoma 6B [Source:RGD Symbol;Acc:1563179]</t>
  </si>
  <si>
    <t>ENSRNOG00000013011</t>
  </si>
  <si>
    <t>Dnajb4</t>
  </si>
  <si>
    <t>DnaJ heat shock protein family (Hsp40) member B4 [Source:RGD Symbol;Acc:1305826]</t>
  </si>
  <si>
    <t>ENSRNOG00000021750</t>
  </si>
  <si>
    <t>Id1</t>
  </si>
  <si>
    <t>inhibitor of DNA binding 1, HLH protein [Source:RGD Symbol;Acc:2858]</t>
  </si>
  <si>
    <t>ENSRNOG00000024688</t>
  </si>
  <si>
    <t>Fam132b</t>
  </si>
  <si>
    <t>family with sequence similarity 132, member B [Source:RGD Symbol;Acc:1584688]</t>
  </si>
  <si>
    <t>ENSRNOG00000016343</t>
  </si>
  <si>
    <t>Dkk3</t>
  </si>
  <si>
    <t>dickkopf WNT signaling pathway inhibitor 3 [Source:RGD Symbol;Acc:621846]</t>
  </si>
  <si>
    <t>ENSRNOG00000012862</t>
  </si>
  <si>
    <t>Spsb4</t>
  </si>
  <si>
    <t>splA/ryanodine receptor domain and SOCS box containing 4 [Source:RGD Symbol;Acc:1562307]</t>
  </si>
  <si>
    <t>ENSRNOG00000005556</t>
  </si>
  <si>
    <t>Snrpf</t>
  </si>
  <si>
    <t>small nuclear ribonucleoprotein polypeptide F [Source:RGD Symbol;Acc:1588229]</t>
  </si>
  <si>
    <t>ENSRNOG00000005574</t>
  </si>
  <si>
    <t>Adamts8</t>
  </si>
  <si>
    <t>ADAM metallopeptidase with thrombospondin type 1 motif, 8 [Source:RGD Symbol;Acc:1308511]</t>
  </si>
  <si>
    <t>ENSRNOG00000016728</t>
  </si>
  <si>
    <t>Tiam2</t>
  </si>
  <si>
    <t>T-cell lymphoma invasion and metastasis 2 [Source:RGD Symbol;Acc:2324148]</t>
  </si>
  <si>
    <t>ENSRNOG00000016866</t>
  </si>
  <si>
    <t>Fhl2</t>
  </si>
  <si>
    <t>four and a half LIM domains 2 [Source:RGD Symbol;Acc:61963]</t>
  </si>
  <si>
    <t>ENSRNOG00000042668</t>
  </si>
  <si>
    <t>Msrb3</t>
  </si>
  <si>
    <t>methionine sulfoxide reductase B3 [Source:RGD Symbol;Acc:1596851]</t>
  </si>
  <si>
    <t>ENSRNOG00000058742</t>
  </si>
  <si>
    <t>AABR07067023.1</t>
  </si>
  <si>
    <t>ENSRNOG00000006645</t>
  </si>
  <si>
    <t>Ryr3</t>
  </si>
  <si>
    <t>ryanodine receptor 3 [Source:RGD Symbol;Acc:68952]</t>
  </si>
  <si>
    <t>ENSRNOG00000008016</t>
  </si>
  <si>
    <t>Ckap4</t>
  </si>
  <si>
    <t>cytoskeleton-associated protein 4 [Source:RGD Symbol;Acc:1311989]</t>
  </si>
  <si>
    <t>ENSRNOG00000042630</t>
  </si>
  <si>
    <t>Asb5</t>
  </si>
  <si>
    <t>ankyrin repeat and SOCS box-containing 5 [Source:RGD Symbol;Acc:1565973]</t>
  </si>
  <si>
    <t>ENSRNOG00000002886</t>
  </si>
  <si>
    <t>Myh10</t>
  </si>
  <si>
    <t>myosin, heavy chain 10, non-muscle [Source:RGD Symbol;Acc:71000]</t>
  </si>
  <si>
    <t>ENSRNOG00000003669</t>
  </si>
  <si>
    <t>Myocd</t>
  </si>
  <si>
    <t>myocardin [Source:RGD Symbol;Acc:631347]</t>
  </si>
  <si>
    <t>ENSRNOG00000011310</t>
  </si>
  <si>
    <t>Pde10a</t>
  </si>
  <si>
    <t>phosphodiesterase 10A [Source:RGD Symbol;Acc:68434]</t>
  </si>
  <si>
    <t>ENSRNOG00000010994</t>
  </si>
  <si>
    <t>Has1</t>
  </si>
  <si>
    <t>hyaluronan synthase 1 [Source:RGD Symbol;Acc:708528]</t>
  </si>
  <si>
    <t>ENSRNOG00000047545</t>
  </si>
  <si>
    <t>Adra2a</t>
  </si>
  <si>
    <t>adrenoceptor alpha 2A [Source:RGD Symbol;Acc:2056]</t>
  </si>
  <si>
    <t>ENSRNOG00000024390</t>
  </si>
  <si>
    <t>Osm</t>
  </si>
  <si>
    <t>oncostatin M [Source:RGD Symbol;Acc:1585012]</t>
  </si>
  <si>
    <t>ENSRNOG00000007830</t>
  </si>
  <si>
    <t>Apold1</t>
  </si>
  <si>
    <t>apolipoprotein L domain containing 1 [Source:RGD Symbol;Acc:1303123]</t>
  </si>
  <si>
    <t>ENSRNOG00000023509</t>
  </si>
  <si>
    <t>Irs2</t>
  </si>
  <si>
    <t>insulin receptor substrate 2 [Source:RGD Symbol;Acc:69316]</t>
  </si>
  <si>
    <t>ENSRNOG00000010524</t>
  </si>
  <si>
    <t>Cryab</t>
  </si>
  <si>
    <t>crystallin, alpha B [Source:RGD Symbol;Acc:2414]</t>
  </si>
  <si>
    <t>ENSRNOG00000019361</t>
  </si>
  <si>
    <t>Inpp5j</t>
  </si>
  <si>
    <t>inositol polyphosphate-5-phosphatase J [Source:RGD Symbol;Acc:620541]</t>
  </si>
  <si>
    <t>ENSRNOG00000007999</t>
  </si>
  <si>
    <t>Abra</t>
  </si>
  <si>
    <t>actin-binding Rho activating protein [Source:RGD Symbol;Acc:708493]</t>
  </si>
  <si>
    <t>ENSRNOG00000007607</t>
  </si>
  <si>
    <t>Nr4a1</t>
  </si>
  <si>
    <t>nuclear receptor subfamily 4, group A, member 1 [Source:RGD Symbol;Acc:620029]</t>
  </si>
  <si>
    <t>ENSRNOG00000046333</t>
  </si>
  <si>
    <t>Ablim1</t>
  </si>
  <si>
    <t>actin-binding LIM protein 1 [Source:RGD Symbol;Acc:1565768]</t>
  </si>
  <si>
    <t>ENSRNOG00000009074</t>
  </si>
  <si>
    <t>AABR07017902.1</t>
  </si>
  <si>
    <t>ENSRNOG00000056172</t>
  </si>
  <si>
    <t>AABR07048790.1</t>
  </si>
  <si>
    <t>rRNA</t>
  </si>
  <si>
    <t>ENSRNOG00000046421</t>
  </si>
  <si>
    <t>Gm29133</t>
  </si>
  <si>
    <t>predicted gene 29133 [Source:MGI Symbol;Acc:MGI:5579839]</t>
  </si>
  <si>
    <t>ENSRNOG00000037085</t>
  </si>
  <si>
    <t>Xirp1</t>
  </si>
  <si>
    <t>xin actin-binding repeat containing 1 [Source:RGD Symbol;Acc:1304776]</t>
  </si>
  <si>
    <t>ENSRNOG00000019615</t>
  </si>
  <si>
    <t>Colq</t>
  </si>
  <si>
    <t>collagen-like tail subunit (single strand of homotrimer) of asymmetric acetylcholinesterase [Source:RGD Symbol;Acc:2377]</t>
  </si>
  <si>
    <t>ENSRNOG00000005600</t>
  </si>
  <si>
    <t>Nr4a2</t>
  </si>
  <si>
    <t>nuclear receptor subfamily 4, group A, member 2 [Source:RGD Symbol;Acc:3202]</t>
  </si>
  <si>
    <t>ENSRNOG00000002134</t>
  </si>
  <si>
    <t>LOC103690086</t>
  </si>
  <si>
    <t>uncharacterized LOC103690086 [Source:RGD Symbol;Acc:9294101]</t>
  </si>
  <si>
    <t>ENSRNOG00000003546</t>
  </si>
  <si>
    <t>Tnfrsf12a</t>
  </si>
  <si>
    <t>tumor necrosis factor receptor superfamily, member 12a [Source:RGD Symbol;Acc:631329]</t>
  </si>
  <si>
    <t>ENSRNOG00000016950</t>
  </si>
  <si>
    <t>Otud1</t>
  </si>
  <si>
    <t>OTU deubiquitinase 1 [Source:RGD Symbol;Acc:1563344]</t>
  </si>
  <si>
    <t>ENSRNOG00000001979</t>
  </si>
  <si>
    <t>Rcan1</t>
  </si>
  <si>
    <t>regulator of calcineurin 1 [Source:RGD Symbol;Acc:631338]</t>
  </si>
  <si>
    <t>ENSRNOG00000005964</t>
  </si>
  <si>
    <t>Nr4a3</t>
  </si>
  <si>
    <t>nuclear receptor subfamily 4, group A, member 3 [Source:RGD Symbol;Acc:61882]</t>
  </si>
  <si>
    <t>ENSRNOG00000003745</t>
  </si>
  <si>
    <t>Atf3</t>
  </si>
  <si>
    <t>activating transcription factor 3 [Source:RGD Symbol;Acc:2165]</t>
  </si>
  <si>
    <t>ENSRNOG00000050647</t>
  </si>
  <si>
    <t>Hspa1b</t>
  </si>
  <si>
    <t>heat shock protein 1B [Source:RGD Symbol;Acc:2840]</t>
  </si>
  <si>
    <t>ENSRNOG00000011901</t>
  </si>
  <si>
    <t>Rrad</t>
  </si>
  <si>
    <t>Ras-related associated with diabetes [Source:RGD Symbol;Acc:69357]</t>
  </si>
  <si>
    <t>ENSRNOG00000011591</t>
  </si>
  <si>
    <t>Mettl21c</t>
  </si>
  <si>
    <t>methyltransferase like 21C [Source:RGD Symbol;Acc:1561425]</t>
  </si>
  <si>
    <t>ENSRNOG00000011483</t>
  </si>
  <si>
    <t>S100a9</t>
  </si>
  <si>
    <t>S100 calcium binding protein A9 [Source:RGD Symbol;Acc:620267]</t>
  </si>
  <si>
    <t>ENSRNOG00000040300</t>
  </si>
  <si>
    <t>Raet1l</t>
  </si>
  <si>
    <t>retinoic acid early transcript 1L [Source:RGD Symbol;Acc:1308785]</t>
  </si>
  <si>
    <t>ENSRNOG00000029886</t>
  </si>
  <si>
    <t>Hba-a1</t>
  </si>
  <si>
    <t>hemoglobin alpha, adult chain 1 [Source:RGD Symbol;Acc:2782]</t>
  </si>
  <si>
    <t>ENSRNOG00000012557</t>
  </si>
  <si>
    <t>Lgals5</t>
  </si>
  <si>
    <t>lectin, galactose binding, soluble 5 [Source:RGD Symbol;Acc:3004]</t>
  </si>
  <si>
    <t>ENSRNOG00000046683</t>
  </si>
  <si>
    <t>Lilrb3</t>
  </si>
  <si>
    <t>leukocyte immunoglobulin like receptor B3 [Source:RGD Symbol;Acc:1566307]</t>
  </si>
  <si>
    <t>ENSRNOG00000047321</t>
  </si>
  <si>
    <t>Hba-a2</t>
  </si>
  <si>
    <t>hemoglobin alpha, adult chain 2 [Source:RGD Symbol;Acc:1359364]</t>
  </si>
  <si>
    <t>ENSRNOG00000049639</t>
  </si>
  <si>
    <t>LOC100909784</t>
  </si>
  <si>
    <t>leiomodin-2-like [Source:RGD Symbol;Acc:6501529]</t>
  </si>
  <si>
    <t>ENSRNOG00000000167</t>
  </si>
  <si>
    <t>Alas2</t>
  </si>
  <si>
    <t>5'-aminolevulinate synthase 2 [Source:RGD Symbol;Acc:2084]</t>
  </si>
  <si>
    <t>ENSRNOG00000054945</t>
  </si>
  <si>
    <t>LOC257642</t>
  </si>
  <si>
    <t>rRNA promoter binding protein [Source:RGD Symbol;Acc:727924]</t>
  </si>
  <si>
    <t>ENSRNOG00000047098</t>
  </si>
  <si>
    <t>LOC103694855</t>
  </si>
  <si>
    <t>hemoglobin subunit beta-2-like [Source:RGD Symbol;Acc:9285450]</t>
  </si>
  <si>
    <t>ENSRNOG00000015222</t>
  </si>
  <si>
    <t>Fam46c</t>
  </si>
  <si>
    <t>family with sequence similarity 46, member C [Source:RGD Symbol;Acc:1359446]</t>
  </si>
  <si>
    <t>ENSRNOG00000061299</t>
  </si>
  <si>
    <t>LOC103694857</t>
  </si>
  <si>
    <t>hemoglobin subunit beta-2 [Source:RGD Symbol;Acc:9218369]</t>
  </si>
  <si>
    <t>ENSRNOG00000058105</t>
  </si>
  <si>
    <t>Hbb</t>
  </si>
  <si>
    <t>hemoglobin subunit beta [Source:RGD Symbol;Acc:2783]</t>
  </si>
  <si>
    <t>ENSRNOG00000036603</t>
  </si>
  <si>
    <t>Ifit1bl</t>
  </si>
  <si>
    <t>interferon-induced protein with tetratricopeptide repeats 1B-like [Source:RGD Symbol;Acc:1304872]</t>
  </si>
  <si>
    <t>ENSRNOG00000061777</t>
  </si>
  <si>
    <t>AABR07024203.4</t>
  </si>
  <si>
    <t>AABR07024203.1</t>
  </si>
  <si>
    <t>ENSRNOG00000023943</t>
  </si>
  <si>
    <t>Gbp1</t>
  </si>
  <si>
    <t>guanylate binding protein 1 [Source:RGD Symbol;Acc:1311877]</t>
  </si>
  <si>
    <t>ENSRNOG00000027811</t>
  </si>
  <si>
    <t>Lilrb4</t>
  </si>
  <si>
    <t>leukocyte immunoglobulin-like receptor, subfamily B, member 4 [Source:RGD Symbol;Acc:1359090]</t>
  </si>
  <si>
    <t>ENSRNOG00000028025</t>
  </si>
  <si>
    <t>Aknad1</t>
  </si>
  <si>
    <t>AKNA domain containing 1 [Source:RGD Symbol;Acc:1583957]</t>
  </si>
  <si>
    <t>ENSRNOG00000007159</t>
  </si>
  <si>
    <t>Ccl2</t>
  </si>
  <si>
    <t>C-C motif chemokine ligand 2 [Source:RGD Symbol;Acc:3645]</t>
  </si>
  <si>
    <t>ENSRNOG00000021789</t>
  </si>
  <si>
    <t>RGD1565323</t>
  </si>
  <si>
    <t>similar to OTTMUSP00000000621 [Source:RGD Symbol;Acc:1565323]</t>
  </si>
  <si>
    <t>ENSRNOG00000003094</t>
  </si>
  <si>
    <t>Cmah</t>
  </si>
  <si>
    <t>cytidine monophospho-N-acetylneuraminic acid hydroxylase [Source:RGD Symbol;Acc:1311930]</t>
  </si>
  <si>
    <t>ENSRNOG00000016164</t>
  </si>
  <si>
    <t>Fcrl2</t>
  </si>
  <si>
    <t>Fc receptor-like 2 [Source:RGD Symbol;Acc:1306885]</t>
  </si>
  <si>
    <t>ENSRNOG00000000172</t>
  </si>
  <si>
    <t>Sqrdl</t>
  </si>
  <si>
    <t>sulfide quinone reductase-like (yeast) [Source:RGD Symbol;Acc:1564504]</t>
  </si>
  <si>
    <t>ENSRNOG00000003348</t>
  </si>
  <si>
    <t>Rasd1</t>
  </si>
  <si>
    <t>ras related dexamethasone induced 1 [Source:RGD Symbol;Acc:619727]</t>
  </si>
  <si>
    <t>ENSRNOG00000027228</t>
  </si>
  <si>
    <t>Mogat2</t>
  </si>
  <si>
    <t>monoacylglycerol O-acyltransferase 2 [Source:RGD Symbol;Acc:1598060]</t>
  </si>
  <si>
    <t>ENSRNOG00000053201</t>
  </si>
  <si>
    <t>Gpcpd1</t>
  </si>
  <si>
    <t>glycerophosphocholine phosphodiesterase 1 [Source:RGD Symbol;Acc:735140]</t>
  </si>
  <si>
    <t>ENSRNOG00000001770</t>
  </si>
  <si>
    <t>Ehhadh</t>
  </si>
  <si>
    <t>enoyl-CoA, hydratase/3-hydroxyacyl CoA dehydrogenase [Source:RGD Symbol;Acc:621441]</t>
  </si>
  <si>
    <t>ENSRNOG00000007539</t>
  </si>
  <si>
    <t>Rsad2</t>
  </si>
  <si>
    <t>radical S-adenosyl methionine domain containing 2 [Source:RGD Symbol;Acc:620495]</t>
  </si>
  <si>
    <t>ENSRNOG00000003620</t>
  </si>
  <si>
    <t>Fmo3</t>
  </si>
  <si>
    <t>flavin containing monooxygenase 3 [Source:RGD Symbol;Acc:619761]</t>
  </si>
  <si>
    <t>ENSRNOG00000061655</t>
  </si>
  <si>
    <t>AABR07022055.1</t>
  </si>
  <si>
    <t>ENSRNOG00000054251</t>
  </si>
  <si>
    <t>Clec7a</t>
  </si>
  <si>
    <t>C-type lectin domain family 7, member A [Source:RGD Symbol;Acc:1565140]</t>
  </si>
  <si>
    <t>ENSRNOG00000016945</t>
  </si>
  <si>
    <t>Pla2g2a</t>
  </si>
  <si>
    <t>phospholipase A2 group IIA [Source:RGD Symbol;Acc:620857]</t>
  </si>
  <si>
    <t>ENSRNOG00000025473</t>
  </si>
  <si>
    <t>Tppp2</t>
  </si>
  <si>
    <t>tubulin polymerization-promoting protein family member 2 [Source:RGD Symbol;Acc:1566185]</t>
  </si>
  <si>
    <t>ENSRNOG00000005882</t>
  </si>
  <si>
    <t>Tle1</t>
  </si>
  <si>
    <t>transducin like enhancer of split 1 [Source:RGD Symbol;Acc:1309237]</t>
  </si>
  <si>
    <t>ENSRNOG00000018911</t>
  </si>
  <si>
    <t>Pfkfb3</t>
  </si>
  <si>
    <t>6-phosphofructo-2-kinase/fructose-2,6-biphosphatase 3 [Source:RGD Symbol;Acc:619776]</t>
  </si>
  <si>
    <t>ENSRNOG00000057258</t>
  </si>
  <si>
    <t>AABR07067404.2</t>
  </si>
  <si>
    <t>ENSRNOG00000018462</t>
  </si>
  <si>
    <t>Rabep2</t>
  </si>
  <si>
    <t>rabaptin, RAB GTPase binding effector protein 2 [Source:RGD Symbol;Acc:621416]</t>
  </si>
  <si>
    <t>ENSRNOG00000046834</t>
  </si>
  <si>
    <t>C3</t>
  </si>
  <si>
    <t>complement component 3 [Source:RGD Symbol;Acc:2232]</t>
  </si>
  <si>
    <t>ENSRNOG00000021493</t>
  </si>
  <si>
    <t>Prdm9</t>
  </si>
  <si>
    <t>PR domain 9 [Source:RGD Symbol;Acc:1305247]</t>
  </si>
  <si>
    <t>ENSRNOG00000031955</t>
  </si>
  <si>
    <t>Calml3</t>
  </si>
  <si>
    <t>calmodulin-like 3 [Source:RGD Symbol;Acc:1305499]</t>
  </si>
  <si>
    <t>ENSRNOG00000030807</t>
  </si>
  <si>
    <t>LOC100912427</t>
  </si>
  <si>
    <t>nuclease-sensitive element-binding protein 1-like [Source:RGD Symbol;Acc:6486912]</t>
  </si>
  <si>
    <t>ENSRNOG00000057855</t>
  </si>
  <si>
    <t>F5</t>
  </si>
  <si>
    <t>coagulation factor V [Source:RGD Symbol;Acc:1589758]</t>
  </si>
  <si>
    <t>ENSRNOG00000018903</t>
  </si>
  <si>
    <t>Pik3r1</t>
  </si>
  <si>
    <t>phosphoinositide-3-kinase regulatory subunit 1 [Source:RGD Symbol;Acc:3329]</t>
  </si>
  <si>
    <t>ENSRNOG00000053071</t>
  </si>
  <si>
    <t>AABR07049385.2</t>
  </si>
  <si>
    <t>ENSRNOG00000037366</t>
  </si>
  <si>
    <t>Zfp939</t>
  </si>
  <si>
    <t>zinc finger protein 939 [Source:RGD Symbol;Acc:1584032]</t>
  </si>
  <si>
    <t>ENSRNOG00000056222</t>
  </si>
  <si>
    <t>AABR07021636.1</t>
  </si>
  <si>
    <t>ENSRNOG00000002204</t>
  </si>
  <si>
    <t>Ccdc158</t>
  </si>
  <si>
    <t>coiled-coil domain containing 158 [Source:RGD Symbol;Acc:1308523]</t>
  </si>
  <si>
    <t>ENSRNOG00000004417</t>
  </si>
  <si>
    <t>Fam117a</t>
  </si>
  <si>
    <t>family with sequence similarity 117, member A [Source:RGD Symbol;Acc:1561062]</t>
  </si>
  <si>
    <t>ENSRNOG00000018413</t>
  </si>
  <si>
    <t>Per3</t>
  </si>
  <si>
    <t>period circadian clock 3 [Source:RGD Symbol;Acc:621581]</t>
  </si>
  <si>
    <t>ENSRNOG00000000413</t>
  </si>
  <si>
    <t>Pln</t>
  </si>
  <si>
    <t>phospholamban [Source:RGD Symbol;Acc:619894]</t>
  </si>
  <si>
    <t>ENSRNOG00000006494</t>
  </si>
  <si>
    <t>Tubg2</t>
  </si>
  <si>
    <t>tubulin, gamma 2 [Source:RGD Symbol;Acc:1585798]</t>
  </si>
  <si>
    <t>ENSRNOG00000012183</t>
  </si>
  <si>
    <t>Glrx</t>
  </si>
  <si>
    <t>glutaredoxin [Source:RGD Symbol;Acc:70951]</t>
  </si>
  <si>
    <t>ENSRNOG00000011306</t>
  </si>
  <si>
    <t>Myod1</t>
  </si>
  <si>
    <t>myogenic differentiation 1 [Source:RGD Symbol;Acc:631429]</t>
  </si>
  <si>
    <t>ENSRNOG00000011016</t>
  </si>
  <si>
    <t>Slc7a2</t>
  </si>
  <si>
    <t>solute carrier family 7 member 2 [Source:RGD Symbol;Acc:68387]</t>
  </si>
  <si>
    <t>ENSRNOG00000011606</t>
  </si>
  <si>
    <t>LOC680385</t>
  </si>
  <si>
    <t>similar to Sjogren syndrome antigen B [Source:RGD Symbol;Acc:1592944]</t>
  </si>
  <si>
    <t>ENSRNOG00000011253</t>
  </si>
  <si>
    <t>RGD1304810</t>
  </si>
  <si>
    <t>similar to 6430573F11Rik protein [Source:RGD Symbol;Acc:1304810]</t>
  </si>
  <si>
    <t>ENSRNOG00000012665</t>
  </si>
  <si>
    <t>Nmrk1</t>
  </si>
  <si>
    <t>nicotinamide riboside kinase 1 [Source:RGD Symbol;Acc:1564687]</t>
  </si>
  <si>
    <t>ENSRNOG00000034191</t>
  </si>
  <si>
    <t>Fmo1</t>
  </si>
  <si>
    <t>flavin containing monooxygenase 1 [Source:RGD Symbol;Acc:2622]</t>
  </si>
  <si>
    <t>ENSRNOG00000010891</t>
  </si>
  <si>
    <t>Lrrcc1</t>
  </si>
  <si>
    <t>leucine rich repeat and coiled-coil centrosomal protein 1 [Source:RGD Symbol;Acc:628722]</t>
  </si>
  <si>
    <t>ENSRNOG00000049633</t>
  </si>
  <si>
    <t>Flvcr1</t>
  </si>
  <si>
    <t>feline leukemia virus subgroup C cellular receptor 1 [Source:RGD Symbol;Acc:1596541]</t>
  </si>
  <si>
    <t>ENSRNOG00000051690</t>
  </si>
  <si>
    <t>Clec9a</t>
  </si>
  <si>
    <t>C-type lectin domain family 9, member A [Source:RGD Symbol;Acc:1562513]</t>
  </si>
  <si>
    <t>ENSRNOG00000046761</t>
  </si>
  <si>
    <t>AABR07035375.1</t>
  </si>
  <si>
    <t>ENSRNOG00000020951</t>
  </si>
  <si>
    <t>Slc4a1</t>
  </si>
  <si>
    <t>solute carrier family 4 (anion exchanger), member 1 [Source:RGD Symbol;Acc:3710]</t>
  </si>
  <si>
    <t>ENSRNOG00000018736</t>
  </si>
  <si>
    <t>LOC100911615</t>
  </si>
  <si>
    <t>patatin-like phospholipase domain-containing protein 2-like [Source:RGD Symbol;Acc:6492173]</t>
  </si>
  <si>
    <t>ENSRNOG00000018378</t>
  </si>
  <si>
    <t>Cacnb2</t>
  </si>
  <si>
    <t>calcium voltage-gated channel auxiliary subunit beta 2 [Source:RGD Symbol;Acc:67385]</t>
  </si>
  <si>
    <t>ENSRNOG00000008047</t>
  </si>
  <si>
    <t>Khk</t>
  </si>
  <si>
    <t>ketohexokinase [Source:RGD Symbol;Acc:2966]</t>
  </si>
  <si>
    <t>ENSRNOG00000051980</t>
  </si>
  <si>
    <t>LOC103694873</t>
  </si>
  <si>
    <t>uncharacterized protein C22orf15-like [Source:RGD Symbol;Acc:9442092]</t>
  </si>
  <si>
    <t>ENSRNOG00000020150</t>
  </si>
  <si>
    <t>Il18bp</t>
  </si>
  <si>
    <t>interleukin 18 binding protein [Source:RGD Symbol;Acc:620042]</t>
  </si>
  <si>
    <t>ENSRNOG00000000274</t>
  </si>
  <si>
    <t>Phyhipl</t>
  </si>
  <si>
    <t>phytanoyl-CoA 2-hydroxylase interacting protein-like [Source:RGD Symbol;Acc:1307967]</t>
  </si>
  <si>
    <t>ENSRNOG00000058524</t>
  </si>
  <si>
    <t>AABR07010332.1</t>
  </si>
  <si>
    <t>ENSRNOG00000060460</t>
  </si>
  <si>
    <t>Clec1a</t>
  </si>
  <si>
    <t>C-type lectin domain family 1, member A [Source:RGD Symbol;Acc:1566110]</t>
  </si>
  <si>
    <t>ENSRNOG00000047124</t>
  </si>
  <si>
    <t>Atp2a1</t>
  </si>
  <si>
    <t>ATPase sarcoplasmic/endoplasmic reticulum Ca2+ transporting 1 [Source:RGD Symbol;Acc:621293]</t>
  </si>
  <si>
    <t>ENSRNOG00000010919</t>
  </si>
  <si>
    <t>Mbd4</t>
  </si>
  <si>
    <t>methyl-CpG binding domain 4 DNA glycosylase [Source:RGD Symbol;Acc:1585874]</t>
  </si>
  <si>
    <t>ENSRNOG00000002930</t>
  </si>
  <si>
    <t>Ppl</t>
  </si>
  <si>
    <t>periplakin [Source:RGD Symbol;Acc:1305511]</t>
  </si>
  <si>
    <t>ENSRNOG00000016306</t>
  </si>
  <si>
    <t>Adgrv1</t>
  </si>
  <si>
    <t>adhesion G protein-coupled receptor V1 [Source:RGD Symbol;Acc:1562101]</t>
  </si>
  <si>
    <t>ENSRNOG00000011178</t>
  </si>
  <si>
    <t>Lrp2bp</t>
  </si>
  <si>
    <t>Lrp2 binding protein [Source:RGD Symbol;Acc:1305896]</t>
  </si>
  <si>
    <t>ENSRNOG00000000451</t>
  </si>
  <si>
    <t>RT1-Ba</t>
  </si>
  <si>
    <t>RT1 class II, locus Ba [Source:RGD Symbol;Acc:1595867]</t>
  </si>
  <si>
    <t>ENSRNOG00000005227</t>
  </si>
  <si>
    <t>Tfap4</t>
  </si>
  <si>
    <t>transcription factor AP-4 [Source:RGD Symbol;Acc:1308357]</t>
  </si>
  <si>
    <t>ENSRNOG00000047671</t>
  </si>
  <si>
    <t>AABR07060588.2</t>
  </si>
  <si>
    <t>ENSRNOG00000001557</t>
  </si>
  <si>
    <t>Cxadr</t>
  </si>
  <si>
    <t>coxsackie virus and adenovirus receptor [Source:RGD Symbol;Acc:619794]</t>
  </si>
  <si>
    <t>ENSRNOG00000030019</t>
  </si>
  <si>
    <t>Atp1a1</t>
  </si>
  <si>
    <t>ATPase Na+/K+ transporting subunit alpha 1 [Source:RGD Symbol;Acc:2167]</t>
  </si>
  <si>
    <t>ENSRNOG00000000918</t>
  </si>
  <si>
    <t>Zbed5</t>
  </si>
  <si>
    <t>zinc finger, BED-type containing 5 [Source:RGD Symbol;Acc:1559988]</t>
  </si>
  <si>
    <t>ENSRNOG00000021962</t>
  </si>
  <si>
    <t>Fzd2</t>
  </si>
  <si>
    <t>frizzled class receptor 2 [Source:RGD Symbol;Acc:71012]</t>
  </si>
  <si>
    <t>ENSRNOG00000004720</t>
  </si>
  <si>
    <t>Kcnj2</t>
  </si>
  <si>
    <t>potassium voltage-gated channel subfamily J member 2 [Source:RGD Symbol;Acc:61968]</t>
  </si>
  <si>
    <t>ENSRNOG00000011271</t>
  </si>
  <si>
    <t>Mcc</t>
  </si>
  <si>
    <t>mutated in colorectal cancers [Source:RGD Symbol;Acc:1561988]</t>
  </si>
  <si>
    <t>ENSRNOG00000004878</t>
  </si>
  <si>
    <t>Myf6</t>
  </si>
  <si>
    <t>myogenic factor 6 [Source:RGD Symbol;Acc:3134]</t>
  </si>
  <si>
    <t>ENSRNOG00000008949</t>
  </si>
  <si>
    <t>Synpo2l</t>
  </si>
  <si>
    <t>synaptopodin 2-like [Source:RGD Symbol;Acc:1565434]</t>
  </si>
  <si>
    <t>ENSRNOG00000050792</t>
  </si>
  <si>
    <t>Tnfaip6</t>
  </si>
  <si>
    <t>TNF alpha induced protein 6 [Source:RGD Symbol;Acc:621359]</t>
  </si>
  <si>
    <t>ENSRNOG00000022681</t>
  </si>
  <si>
    <t>RGD1561113</t>
  </si>
  <si>
    <t>similar to Hypothetical UPF0184 protein C9orf16 homolog [Source:RGD Symbol;Acc:1561113]</t>
  </si>
  <si>
    <t>ENSRNOG00000036833</t>
  </si>
  <si>
    <t>Zfp385a</t>
  </si>
  <si>
    <t>zinc finger protein 385A [Source:RGD Symbol;Acc:1593784]</t>
  </si>
  <si>
    <t>ENSRNOG00000037198</t>
  </si>
  <si>
    <t>Usp18</t>
  </si>
  <si>
    <t>ubiquitin specific peptidase 18 [Source:RGD Symbol;Acc:1359153]</t>
  </si>
  <si>
    <t>ENSRNOG00000008749</t>
  </si>
  <si>
    <t>Col5a1</t>
  </si>
  <si>
    <t>collagen, type V, alpha 1 [Source:RGD Symbol;Acc:70920]</t>
  </si>
  <si>
    <t>ENSRNOG00000031643</t>
  </si>
  <si>
    <t>Dchs1</t>
  </si>
  <si>
    <t>dachsous cadherin-related 1 [Source:RGD Symbol;Acc:1309878]</t>
  </si>
  <si>
    <t>ENSRNOG00000010903</t>
  </si>
  <si>
    <t>Crb1</t>
  </si>
  <si>
    <t>crumbs 1, cell polarity complex component [Source:RGD Symbol;Acc:1309947]</t>
  </si>
  <si>
    <t>ENSRNOG00000017484</t>
  </si>
  <si>
    <t>Gja5</t>
  </si>
  <si>
    <t>gap junction protein, alpha 5 [Source:RGD Symbol;Acc:2692]</t>
  </si>
  <si>
    <t>ENSRNOG00000054284</t>
  </si>
  <si>
    <t>AABR07072639.2</t>
  </si>
  <si>
    <t>ENSRNOG00000019987</t>
  </si>
  <si>
    <t>Scand1</t>
  </si>
  <si>
    <t>SCAN domain-containing 1 [Source:RGD Symbol;Acc:1308530]</t>
  </si>
  <si>
    <t>ENSRNOG00000018992</t>
  </si>
  <si>
    <t>Dpysl3</t>
  </si>
  <si>
    <t>dihydropyrimidinase-like 3 [Source:RGD Symbol;Acc:2410]</t>
  </si>
  <si>
    <t>ENSRNOG00000027234</t>
  </si>
  <si>
    <t>Zfp367</t>
  </si>
  <si>
    <t>zinc finger protein 367 [Source:RGD Symbol;Acc:1307136]</t>
  </si>
  <si>
    <t>ENSRNOG00000023546</t>
  </si>
  <si>
    <t>Hspb1</t>
  </si>
  <si>
    <t>heat shock protein family B (small) member 1 [Source:RGD Symbol;Acc:61306]</t>
  </si>
  <si>
    <t>ENSRNOG00000012629</t>
  </si>
  <si>
    <t>Rab23</t>
  </si>
  <si>
    <t>RAB23, member RAS oncogene family [Source:RGD Symbol;Acc:1306867]</t>
  </si>
  <si>
    <t>ENSRNOG00000014297</t>
  </si>
  <si>
    <t>Sdc4</t>
  </si>
  <si>
    <t>syndecan 4 [Source:RGD Symbol;Acc:3650]</t>
  </si>
  <si>
    <t>ENSRNOG00000011407</t>
  </si>
  <si>
    <t>Pragmin</t>
  </si>
  <si>
    <t>pragma of Rnd2 [Source:RGD Symbol;Acc:1311793]</t>
  </si>
  <si>
    <t>ENSRNOG00000030800</t>
  </si>
  <si>
    <t>Igdcc3</t>
  </si>
  <si>
    <t>immunoglobulin superfamily, DCC subclass, member 3 [Source:RGD Symbol;Acc:1307338]</t>
  </si>
  <si>
    <t>ENSRNOG00000056485</t>
  </si>
  <si>
    <t>LOC103694903</t>
  </si>
  <si>
    <t>serine/threonine-protein phosphatase 2A catalytic subunit alpha isoform [Source:RGD Symbol;Acc:9257421]</t>
  </si>
  <si>
    <t>AABR07024291.1</t>
  </si>
  <si>
    <t>ENSRNOG00000057080</t>
  </si>
  <si>
    <t>Stra13</t>
  </si>
  <si>
    <t>stimulated by retinoic acid 13 [Source:MGI Symbol;Acc:MGI:894324]</t>
  </si>
  <si>
    <t>ENSRNOG00000001584</t>
  </si>
  <si>
    <t>Map3k7cl</t>
  </si>
  <si>
    <t>MAP3K7 C-terminal like [Source:RGD Symbol;Acc:1359474]</t>
  </si>
  <si>
    <t>ENSRNOG00000015593</t>
  </si>
  <si>
    <t>Sigirr</t>
  </si>
  <si>
    <t>single immunoglobulin and toll-interleukin 1 receptor (TIR) domain [Source:RGD Symbol;Acc:1306732]</t>
  </si>
  <si>
    <t>ENSRNOG00000061450</t>
  </si>
  <si>
    <t>Homer2</t>
  </si>
  <si>
    <t>homer scaffolding protein 2 [Source:RGD Symbol;Acc:620705]</t>
  </si>
  <si>
    <t>ENSRNOG00000060528</t>
  </si>
  <si>
    <t>Cacna1g</t>
  </si>
  <si>
    <t>calcium voltage-gated channel subunit alpha1 G [Source:RGD Symbol;Acc:68942]</t>
  </si>
  <si>
    <t>ENSRNOG00000010589</t>
  </si>
  <si>
    <t>Zfp622</t>
  </si>
  <si>
    <t>zinc finger protein 622 [Source:RGD Symbol;Acc:1309146]</t>
  </si>
  <si>
    <t>ENSRNOG00000006051</t>
  </si>
  <si>
    <t>AABR07016841.1</t>
  </si>
  <si>
    <t>ENSRNOG00000046192</t>
  </si>
  <si>
    <t>Nsun4</t>
  </si>
  <si>
    <t>NOP2/Sun RNA methyltransferase family member 4 [Source:RGD Symbol;Acc:1559652]</t>
  </si>
  <si>
    <t>ENSRNOG00000022967</t>
  </si>
  <si>
    <t>Slc35d1</t>
  </si>
  <si>
    <t>solute carrier family 35 member D1 [Source:RGD Symbol;Acc:1309843]</t>
  </si>
  <si>
    <t>ENSRNOG00000021110</t>
  </si>
  <si>
    <t>Mllt11</t>
  </si>
  <si>
    <t>myeloid/lymphoid or mixed-lineage leukemia; translocated to, 11 [Source:RGD Symbol;Acc:1305525]</t>
  </si>
  <si>
    <t>ENSRNOG00000025151</t>
  </si>
  <si>
    <t>Ildr2</t>
  </si>
  <si>
    <t>immunoglobulin-like domain containing receptor 2 [Source:RGD Symbol;Acc:1596420]</t>
  </si>
  <si>
    <t>ENSRNOG00000047657</t>
  </si>
  <si>
    <t>C4a</t>
  </si>
  <si>
    <t>complement component 4A (Rodgers blood group) [Source:RGD Symbol;Acc:620005]</t>
  </si>
  <si>
    <t>ENSRNOG00000000924</t>
  </si>
  <si>
    <t>Slc7a1</t>
  </si>
  <si>
    <t>solute carrier family 7 member 1 [Source:RGD Symbol;Acc:3716]</t>
  </si>
  <si>
    <t>ENSRNOG00000000563</t>
  </si>
  <si>
    <t>Adamts14</t>
  </si>
  <si>
    <t>ADAM metallopeptidase with thrombospondin type 1 motif, 14 [Source:RGD Symbol;Acc:1308899]</t>
  </si>
  <si>
    <t>ENSRNOG00000060012</t>
  </si>
  <si>
    <t>AABR07060913.2</t>
  </si>
  <si>
    <t>ENSRNOG00000020138</t>
  </si>
  <si>
    <t>Slc4a3</t>
  </si>
  <si>
    <t>solute carrier family 4 member 3 [Source:RGD Symbol;Acc:3712]</t>
  </si>
  <si>
    <t>ENSRNOG00000059776</t>
  </si>
  <si>
    <t>AABR07024382.1</t>
  </si>
  <si>
    <t>ENSRNOG00000019902</t>
  </si>
  <si>
    <t>Folr1</t>
  </si>
  <si>
    <t>folate receptor 1 (adult) [Source:RGD Symbol;Acc:71032]</t>
  </si>
  <si>
    <t>ENSRNOG00000010841</t>
  </si>
  <si>
    <t>Col8a2</t>
  </si>
  <si>
    <t>collagen, type VIII, alpha 2 [Source:RGD Symbol;Acc:1305182]</t>
  </si>
  <si>
    <t>ENSRNOG00000014509</t>
  </si>
  <si>
    <t>Sacs</t>
  </si>
  <si>
    <t>sacsin molecular chaperone [Source:RGD Symbol;Acc:1307281]</t>
  </si>
  <si>
    <t>ENSRNOG00000018268</t>
  </si>
  <si>
    <t>Hhip</t>
  </si>
  <si>
    <t>Hedgehog-interacting protein [Source:RGD Symbol;Acc:1564108]</t>
  </si>
  <si>
    <t>ENSRNOG00000056915</t>
  </si>
  <si>
    <t>Ptprq</t>
  </si>
  <si>
    <t>protein tyrosine phosphatase, receptor type, Q [Source:RGD Symbol;Acc:620779]</t>
  </si>
  <si>
    <t>ENSRNOG00000030345</t>
  </si>
  <si>
    <t>LOC100362684</t>
  </si>
  <si>
    <t>ribosomal protein S20-like [Source:RGD Symbol;Acc:2324274]</t>
  </si>
  <si>
    <t>ENSRNOG00000009450</t>
  </si>
  <si>
    <t>Hcn4</t>
  </si>
  <si>
    <t>hyperpolarization activated cyclic nucleotide-gated potassium channel 4 [Source:RGD Symbol;Acc:71065]</t>
  </si>
  <si>
    <t>ENSRNOG00000055217</t>
  </si>
  <si>
    <t>AABR07063704.1</t>
  </si>
  <si>
    <t>ENSRNOG00000020060</t>
  </si>
  <si>
    <t>Atf5</t>
  </si>
  <si>
    <t>activating transcription factor 5 [Source:RGD Symbol;Acc:628902]</t>
  </si>
  <si>
    <t>ENSRNOG00000011151</t>
  </si>
  <si>
    <t>Tenm4</t>
  </si>
  <si>
    <t>teneurin transmembrane protein 4 [Source:RGD Symbol;Acc:1304658]</t>
  </si>
  <si>
    <t>ENSRNOG00000019080</t>
  </si>
  <si>
    <t>Hsd3b7</t>
  </si>
  <si>
    <t>hydroxy-delta-5-steroid dehydrogenase, 3 beta- and steroid delta-isomerase 7 [Source:RGD Symbol;Acc:628727]</t>
  </si>
  <si>
    <t>ENSRNOG00000013589</t>
  </si>
  <si>
    <t>Cxcl12</t>
  </si>
  <si>
    <t>C-X-C motif chemokine ligand 12 [Source:RGD Symbol;Acc:3651]</t>
  </si>
  <si>
    <t>ENSRNOG00000000885</t>
  </si>
  <si>
    <t>Auts2</t>
  </si>
  <si>
    <t>autism susceptibility candidate 2 [Source:RGD Symbol;Acc:2323959]</t>
  </si>
  <si>
    <t>ENSRNOG00000010280</t>
  </si>
  <si>
    <t>Pde8b</t>
  </si>
  <si>
    <t>phosphodiesterase 8B [Source:RGD Symbol;Acc:735041]</t>
  </si>
  <si>
    <t>ENSRNOG00000015036</t>
  </si>
  <si>
    <t>Ctgf</t>
  </si>
  <si>
    <t>connective tissue growth factor [Source:RGD Symbol;Acc:621392]</t>
  </si>
  <si>
    <t>ENSRNOG00000047466</t>
  </si>
  <si>
    <t>Bdnf</t>
  </si>
  <si>
    <t>brain-derived neurotrophic factor [Source:RGD Symbol;Acc:2202]</t>
  </si>
  <si>
    <t>ENSRNOG00000009358</t>
  </si>
  <si>
    <t>Osgin2</t>
  </si>
  <si>
    <t>oxidative stress induced growth inhibitor family member 2 [Source:RGD Symbol;Acc:1306323]</t>
  </si>
  <si>
    <t>ENSRNOG00000046707</t>
  </si>
  <si>
    <t>AABR07063425.1</t>
  </si>
  <si>
    <t>ENSRNOG00000057456</t>
  </si>
  <si>
    <t>LOC102546683</t>
  </si>
  <si>
    <t>uncharacterized LOC102546683 [Source:RGD Symbol;Acc:7517520]</t>
  </si>
  <si>
    <t>ENSRNOG00000050933</t>
  </si>
  <si>
    <t>Hist1h4a</t>
  </si>
  <si>
    <t>histone cluster 1, H4a [Source:RGD Symbol;Acc:1598087]</t>
  </si>
  <si>
    <t>ENSRNOG00000024494</t>
  </si>
  <si>
    <t>AABR07056633.1</t>
  </si>
  <si>
    <t>ENSRNOG00000014448</t>
  </si>
  <si>
    <t>Arntl</t>
  </si>
  <si>
    <t>aryl hydrocarbon receptor nuclear translocator-like [Source:RGD Symbol;Acc:62003]</t>
  </si>
  <si>
    <t>ENSRNOG00000059449</t>
  </si>
  <si>
    <t>AABR07029907.3</t>
  </si>
  <si>
    <t>ENSRNOG00000058444</t>
  </si>
  <si>
    <t>Hist2h4</t>
  </si>
  <si>
    <t>histone cluster 2, H4 [Source:RGD Symbol;Acc:1307448]</t>
  </si>
  <si>
    <t>ENSRNOG00000055067</t>
  </si>
  <si>
    <t>5S_rRNA</t>
  </si>
  <si>
    <t>5S ribosomal RNA [Source:RFAM;Acc:RF00001]</t>
  </si>
  <si>
    <t>ENSRNOG00000001469</t>
  </si>
  <si>
    <t>Eln</t>
  </si>
  <si>
    <t>elastin [Source:RGD Symbol;Acc:67394]</t>
  </si>
  <si>
    <t>ENSRNOG00000000463</t>
  </si>
  <si>
    <t>Col11a2</t>
  </si>
  <si>
    <t>collagen, type XI, alpha 2 [Source:RGD Symbol;Acc:2373]</t>
  </si>
  <si>
    <t>ENSRNOG00000016362</t>
  </si>
  <si>
    <t>Gpr4</t>
  </si>
  <si>
    <t>G protein-coupled receptor 4 [Source:RGD Symbol;Acc:1311604]</t>
  </si>
  <si>
    <t>ENSRNOG00000061813</t>
  </si>
  <si>
    <t>LOC100911104</t>
  </si>
  <si>
    <t>lymphocyte antigen 6B-like [Source:RGD Symbol;Acc:6495044]</t>
  </si>
  <si>
    <t>KL567988.1</t>
  </si>
  <si>
    <t>ENSRNOG00000027601</t>
  </si>
  <si>
    <t>Lhfpl1</t>
  </si>
  <si>
    <t>lipoma HMGIC fusion partner-like 1 [Source:RGD Symbol;Acc:727927]</t>
  </si>
  <si>
    <t>ENSRNOG00000020622</t>
  </si>
  <si>
    <t>Cilp2</t>
  </si>
  <si>
    <t>cartilage intermediate layer protein 2 [Source:RGD Symbol;Acc:1311157]</t>
  </si>
  <si>
    <t>ENSRNOG00000045683</t>
  </si>
  <si>
    <t>LOC102553715</t>
  </si>
  <si>
    <t>microfibril-associated glycoprotein 4-like [Source:RGD Symbol;Acc:7719175]</t>
  </si>
  <si>
    <t>ENSRNOG00000056630</t>
  </si>
  <si>
    <t>AABR07072246.3</t>
  </si>
  <si>
    <t>ENSRNOG00000052192</t>
  </si>
  <si>
    <t>LOC103694079</t>
  </si>
  <si>
    <t>vacuolar ATPase assembly integral membrane protein Vma21-like [Source:RGD Symbol;Acc:9104485]</t>
  </si>
  <si>
    <t>ENSRNOG00000018958</t>
  </si>
  <si>
    <t>Mt3</t>
  </si>
  <si>
    <t>metallothionein 3 [Source:RGD Symbol;Acc:621252]</t>
  </si>
  <si>
    <t>ENSRNOG00000047618</t>
  </si>
  <si>
    <t>Katnal1</t>
  </si>
  <si>
    <t>katanin catalytic subunit A1 like 1 [Source:RGD Symbol;Acc:1359252]</t>
  </si>
  <si>
    <t>ENSRNOG00000062165</t>
  </si>
  <si>
    <t>Rn60_3_0143.1</t>
  </si>
  <si>
    <t>ENSRNOG00000059857</t>
  </si>
  <si>
    <t>Rnd1</t>
  </si>
  <si>
    <t>Rho family GTPase 1 [Source:RGD Symbol;Acc:1306338]</t>
  </si>
  <si>
    <t>ENSRNOG00000057522</t>
  </si>
  <si>
    <t>Fam134b</t>
  </si>
  <si>
    <t>family with sequence similarity 134, member B [Source:RGD Symbol;Acc:1565003]</t>
  </si>
  <si>
    <t>ENSRNOG00000039588</t>
  </si>
  <si>
    <t>Mcidas</t>
  </si>
  <si>
    <t>multiciliate differentiation and DNA synthesis associated cell cycle protein [Source:RGD Symbol;Acc:1584164]</t>
  </si>
  <si>
    <t>ENSRNOG00000013170</t>
  </si>
  <si>
    <t>Il13ra1</t>
  </si>
  <si>
    <t>interleukin 13 receptor subunit alpha 1 [Source:RGD Symbol;Acc:628741]</t>
  </si>
  <si>
    <t>ENSRNOG00000049598</t>
  </si>
  <si>
    <t>LOC100912571</t>
  </si>
  <si>
    <t>eukaryotic translation initiation factor 4 gamma 1-like [Source:RGD Symbol;Acc:6486329]</t>
  </si>
  <si>
    <t>ENSRNOG00000028382</t>
  </si>
  <si>
    <t>Rfxapl1</t>
  </si>
  <si>
    <t>regulatory factor X-associated protein-like 1 [Source:RGD Symbol;Acc:9303218]</t>
  </si>
  <si>
    <t>ClusterNo</t>
  </si>
  <si>
    <t>ClusterID</t>
  </si>
  <si>
    <t>GOID</t>
  </si>
  <si>
    <t>Description</t>
  </si>
  <si>
    <t>setSize</t>
  </si>
  <si>
    <t>enrichmentScore</t>
  </si>
  <si>
    <t>NES</t>
  </si>
  <si>
    <t>pvalue</t>
  </si>
  <si>
    <t>qvalues</t>
  </si>
  <si>
    <t>rank</t>
  </si>
  <si>
    <t>leading_edge</t>
  </si>
  <si>
    <t>core_enrichment</t>
  </si>
  <si>
    <t>DELTAsol [LRT.HI.SOL-LRT.CTRL.SOL vs HRT.HI.SOL-HRT.CTRL.SOL] Enrichment Map Summary Table; FDR &lt;0.05, P &lt;0.001, Similarity Cut-off &lt;0.375</t>
  </si>
  <si>
    <t>DELTApln [LRT.HI.PLN-LRT.CTRL.PLN vs HRT.HI.PLN-HRT.CTRL.PLN] Enrichment Map Summary Table; FDR &lt;0.05, P &lt;0.001, Similarity Cut-off &lt;0.375</t>
  </si>
  <si>
    <t>Lymphocyte activation</t>
  </si>
  <si>
    <t>GO:0022407</t>
  </si>
  <si>
    <t>regulation of cell-cell adhesion</t>
  </si>
  <si>
    <t>GO:0022408</t>
  </si>
  <si>
    <t>negative regulation of cell-cell adhesion</t>
  </si>
  <si>
    <t>GO:0022409</t>
  </si>
  <si>
    <t>positive regulation of cell-cell adhesion</t>
  </si>
  <si>
    <t>GO:0051250</t>
  </si>
  <si>
    <t>negative regulation of lymphocyte activation</t>
  </si>
  <si>
    <t>GO:0050672</t>
  </si>
  <si>
    <t>negative regulation of lymphocyte proliferation</t>
  </si>
  <si>
    <t>GO:0050670</t>
  </si>
  <si>
    <t>regulation of lymphocyte proliferation</t>
  </si>
  <si>
    <t>GO:0051249</t>
  </si>
  <si>
    <t>regulation of lymphocyte activation</t>
  </si>
  <si>
    <t>GO:0032946</t>
  </si>
  <si>
    <t>positive regulation of mononuclear cell proliferation</t>
  </si>
  <si>
    <t>GO:0032944</t>
  </si>
  <si>
    <t>regulation of mononuclear cell proliferation</t>
  </si>
  <si>
    <t>GO:0032945</t>
  </si>
  <si>
    <t>negative regulation of mononuclear cell proliferation</t>
  </si>
  <si>
    <t>GO:0032943</t>
  </si>
  <si>
    <t>mononuclear cell proliferation</t>
  </si>
  <si>
    <t>GO:1903037</t>
  </si>
  <si>
    <t>regulation of leukocyte cell-cell adhesion</t>
  </si>
  <si>
    <t>GO:1903038</t>
  </si>
  <si>
    <t>negative regulation of leukocyte cell-cell adhesion</t>
  </si>
  <si>
    <t>GO:1903039</t>
  </si>
  <si>
    <t>positive regulation of leukocyte cell-cell adhesion</t>
  </si>
  <si>
    <t>GO:0046649</t>
  </si>
  <si>
    <t>lymphocyte activation</t>
  </si>
  <si>
    <t>GO:0046651</t>
  </si>
  <si>
    <t>lymphocyte proliferation</t>
  </si>
  <si>
    <t>GO:0050867</t>
  </si>
  <si>
    <t>positive regulation of cell activation</t>
  </si>
  <si>
    <t>GO:0050868</t>
  </si>
  <si>
    <t>negative regulation of T cell activation</t>
  </si>
  <si>
    <t>GO:0050865</t>
  </si>
  <si>
    <t>regulation of cell activation</t>
  </si>
  <si>
    <t>GO:0050866</t>
  </si>
  <si>
    <t>negative regulation of cell activation</t>
  </si>
  <si>
    <t>GO:0050863</t>
  </si>
  <si>
    <t>regulation of T cell activation</t>
  </si>
  <si>
    <t>GO:0050870</t>
  </si>
  <si>
    <t>positive regulation of T cell activation</t>
  </si>
  <si>
    <t>GO:0042102</t>
  </si>
  <si>
    <t>positive regulation of T cell proliferation</t>
  </si>
  <si>
    <t>GO:0002694</t>
  </si>
  <si>
    <t>regulation of leukocyte activation</t>
  </si>
  <si>
    <t>GO:0002695</t>
  </si>
  <si>
    <t>negative regulation of leukocyte activation</t>
  </si>
  <si>
    <t>GO:0002696</t>
  </si>
  <si>
    <t>positive regulation of leukocyte activation</t>
  </si>
  <si>
    <t>GO:0042110</t>
  </si>
  <si>
    <t>T cell activation</t>
  </si>
  <si>
    <t>GO:0007159</t>
  </si>
  <si>
    <t>leukocyte cell-cell adhesion</t>
  </si>
  <si>
    <t>GO:0070661</t>
  </si>
  <si>
    <t>leukocyte proliferation</t>
  </si>
  <si>
    <t>GO:0070665</t>
  </si>
  <si>
    <t>positive regulation of leukocyte proliferation</t>
  </si>
  <si>
    <t>GO:0070663</t>
  </si>
  <si>
    <t>regulation of leukocyte proliferation</t>
  </si>
  <si>
    <t>GO:0042129</t>
  </si>
  <si>
    <t>regulation of T cell proliferation</t>
  </si>
  <si>
    <t>GO:0007162</t>
  </si>
  <si>
    <t>negative regulation of cell adhesion</t>
  </si>
  <si>
    <t>GO:0042130</t>
  </si>
  <si>
    <t>negative regulation of T cell proliferation</t>
  </si>
  <si>
    <t>GO:0042098</t>
  </si>
  <si>
    <t>T cell proliferation</t>
  </si>
  <si>
    <t>Inflammatory response</t>
  </si>
  <si>
    <t>GO:0097529</t>
  </si>
  <si>
    <t>myeloid leukocyte migration</t>
  </si>
  <si>
    <t>GO:0097530</t>
  </si>
  <si>
    <t>granulocyte migration</t>
  </si>
  <si>
    <t>GO:1990266</t>
  </si>
  <si>
    <t>neutrophil migration</t>
  </si>
  <si>
    <t>GO:0030593</t>
  </si>
  <si>
    <t>neutrophil chemotaxis</t>
  </si>
  <si>
    <t>GO:0050900</t>
  </si>
  <si>
    <t>leukocyte migration</t>
  </si>
  <si>
    <t>GO:0030595</t>
  </si>
  <si>
    <t>leukocyte chemotaxis</t>
  </si>
  <si>
    <t>GO:0042330</t>
  </si>
  <si>
    <t>taxis</t>
  </si>
  <si>
    <t>GO:0060326</t>
  </si>
  <si>
    <t>cell chemotaxis</t>
  </si>
  <si>
    <t>GO:0002685</t>
  </si>
  <si>
    <t>regulation of leukocyte migration</t>
  </si>
  <si>
    <t>GO:0002688</t>
  </si>
  <si>
    <t>regulation of leukocyte chemotaxis</t>
  </si>
  <si>
    <t>GO:0045123</t>
  </si>
  <si>
    <t>cellular extravasation</t>
  </si>
  <si>
    <t>GO:0071621</t>
  </si>
  <si>
    <t>granulocyte chemotaxis</t>
  </si>
  <si>
    <t>GO:0006954</t>
  </si>
  <si>
    <t>inflammatory response</t>
  </si>
  <si>
    <t>GO:0002274</t>
  </si>
  <si>
    <t>myeloid leukocyte activation</t>
  </si>
  <si>
    <t>GO:0002673</t>
  </si>
  <si>
    <t>regulation of acute inflammatory response</t>
  </si>
  <si>
    <t>Cytokine regulation</t>
  </si>
  <si>
    <t>GO:0032722</t>
  </si>
  <si>
    <t>positive regulation of chemokine production</t>
  </si>
  <si>
    <t>GO:0032675</t>
  </si>
  <si>
    <t>regulation of interleukin-6 production</t>
  </si>
  <si>
    <t>GO:0001817</t>
  </si>
  <si>
    <t>regulation of cytokine production</t>
  </si>
  <si>
    <t>GO:0001819</t>
  </si>
  <si>
    <t>positive regulation of cytokine production</t>
  </si>
  <si>
    <t>GO:0032635</t>
  </si>
  <si>
    <t>interleukin-6 production</t>
  </si>
  <si>
    <t>GO:0050707</t>
  </si>
  <si>
    <t>regulation of cytokine secretion</t>
  </si>
  <si>
    <t>ncRNA/tRNA metabolism</t>
  </si>
  <si>
    <t>GO:0034470</t>
  </si>
  <si>
    <t>ncRNA processing</t>
  </si>
  <si>
    <t>GO:0006399</t>
  </si>
  <si>
    <t>tRNA metabolic process</t>
  </si>
  <si>
    <t>GO:0006400</t>
  </si>
  <si>
    <t>tRNA modification</t>
  </si>
  <si>
    <t>GO:0008033</t>
  </si>
  <si>
    <t>tRNA processing</t>
  </si>
  <si>
    <t>GO:0034660</t>
  </si>
  <si>
    <t>ncRNA metabolic process</t>
  </si>
  <si>
    <t>GO:0009451</t>
  </si>
  <si>
    <t>RNA modification</t>
  </si>
  <si>
    <t>mRNA metabolism</t>
  </si>
  <si>
    <t>GO:0043488</t>
  </si>
  <si>
    <t>regulation of mRNA stability</t>
  </si>
  <si>
    <t>GO:0043487</t>
  </si>
  <si>
    <t>regulation of RNA stability</t>
  </si>
  <si>
    <t>GO:0016071</t>
  </si>
  <si>
    <t>mRNA metabolic process</t>
  </si>
  <si>
    <t>GO:1903311</t>
  </si>
  <si>
    <t>regulation of mRNA metabolic process</t>
  </si>
  <si>
    <t>GO:0061013</t>
  </si>
  <si>
    <t>regulation of mRNA catabolic process</t>
  </si>
  <si>
    <t>GO:0000380</t>
  </si>
  <si>
    <t>alternative mRNA splicing, via spliceosome</t>
  </si>
  <si>
    <t>REG immune response</t>
  </si>
  <si>
    <t>GO:0002252</t>
  </si>
  <si>
    <t>immune effector process</t>
  </si>
  <si>
    <t>GO:0050854</t>
  </si>
  <si>
    <t>regulation of antigen receptor-mediated signaling pathway</t>
  </si>
  <si>
    <t>GO:0050778</t>
  </si>
  <si>
    <t>positive regulation of immune response</t>
  </si>
  <si>
    <t>GO:0050776</t>
  </si>
  <si>
    <t>regulation of immune response</t>
  </si>
  <si>
    <t>GO:0045087</t>
  </si>
  <si>
    <t>innate immune response</t>
  </si>
  <si>
    <t>GO:1990868</t>
  </si>
  <si>
    <t>response to chemokine</t>
  </si>
  <si>
    <t>GO:1990869</t>
  </si>
  <si>
    <t>cellular response to chemokine</t>
  </si>
  <si>
    <t>GO:0070098</t>
  </si>
  <si>
    <t>chemokine-mediated signaling pathway</t>
  </si>
  <si>
    <t>POS REG cell migration</t>
  </si>
  <si>
    <t>GO:0051272</t>
  </si>
  <si>
    <t>positive regulation of cellular component movement</t>
  </si>
  <si>
    <t>GO:0040017</t>
  </si>
  <si>
    <t>positive regulation of locomotion</t>
  </si>
  <si>
    <t>GO:2000147</t>
  </si>
  <si>
    <t>positive regulation of cell motility</t>
  </si>
  <si>
    <t>GO:0002687</t>
  </si>
  <si>
    <t>positive regulation of leukocyte migration</t>
  </si>
  <si>
    <t>GO:0030335</t>
  </si>
  <si>
    <t>positive regulation of cell migration</t>
  </si>
  <si>
    <t>Ribosome biogenesis</t>
  </si>
  <si>
    <t>GO:0042254</t>
  </si>
  <si>
    <t>ribosome biogenesis</t>
  </si>
  <si>
    <t>GO:0042255</t>
  </si>
  <si>
    <t>ribosome assembly</t>
  </si>
  <si>
    <t>GO:0042273</t>
  </si>
  <si>
    <t>ribosomal large subunit biogenesis</t>
  </si>
  <si>
    <t>GO:0042274</t>
  </si>
  <si>
    <t>ribosomal small subunit biogenesis</t>
  </si>
  <si>
    <t>GO:0000027</t>
  </si>
  <si>
    <t>ribosomal large subunit assembly</t>
  </si>
  <si>
    <t>Blood circulation</t>
  </si>
  <si>
    <t>GO:1903522</t>
  </si>
  <si>
    <t>regulation of blood circulation</t>
  </si>
  <si>
    <t>GO:0019229</t>
  </si>
  <si>
    <t>regulation of vasoconstriction</t>
  </si>
  <si>
    <t>GO:0003013</t>
  </si>
  <si>
    <t>circulatory system process</t>
  </si>
  <si>
    <t>GO:0008015</t>
  </si>
  <si>
    <t>blood circulation</t>
  </si>
  <si>
    <t>Steroid hormone response</t>
  </si>
  <si>
    <t>GO:0051384</t>
  </si>
  <si>
    <t>response to glucocorticoid</t>
  </si>
  <si>
    <t>GO:1901654</t>
  </si>
  <si>
    <t>response to ketone</t>
  </si>
  <si>
    <t>GO:0048545</t>
  </si>
  <si>
    <t>response to steroid hormone</t>
  </si>
  <si>
    <t>GO:0031960</t>
  </si>
  <si>
    <t>response to corticosteroid</t>
  </si>
  <si>
    <t>Golgi vesicle transport</t>
  </si>
  <si>
    <t>GO:0006890</t>
  </si>
  <si>
    <t>retrograde vesicle-mediated transport, Golgi to ER</t>
  </si>
  <si>
    <t>GO:0006888</t>
  </si>
  <si>
    <t>ER to Golgi vesicle-mediated transport</t>
  </si>
  <si>
    <t>GO:0048193</t>
  </si>
  <si>
    <t>Response to bacterium</t>
  </si>
  <si>
    <t>GO:0002237</t>
  </si>
  <si>
    <t>response to molecule of bacterial origin</t>
  </si>
  <si>
    <t>GO:0032496</t>
  </si>
  <si>
    <t>response to lipopolysaccharide</t>
  </si>
  <si>
    <t>GO:0009617</t>
  </si>
  <si>
    <t>response to bacterium</t>
  </si>
  <si>
    <t>Blood coagulation</t>
  </si>
  <si>
    <t>GO:0007596</t>
  </si>
  <si>
    <t>blood coagulation</t>
  </si>
  <si>
    <t>GO:0007599</t>
  </si>
  <si>
    <t>hemostasis</t>
  </si>
  <si>
    <t>GO:0050817</t>
  </si>
  <si>
    <t>coagulation</t>
  </si>
  <si>
    <t>Autophagy</t>
  </si>
  <si>
    <t>GO:0061919</t>
  </si>
  <si>
    <t>process utilizing autophagic mechanism</t>
  </si>
  <si>
    <t>GO:0016236</t>
  </si>
  <si>
    <t>macroautophagy</t>
  </si>
  <si>
    <t>GO:0006914</t>
  </si>
  <si>
    <t>autophagy</t>
  </si>
  <si>
    <t>Mitotic nuclear division</t>
  </si>
  <si>
    <t>GO:0007091</t>
  </si>
  <si>
    <t>metaphase/anaphase transition of mitotic cell cycle</t>
  </si>
  <si>
    <t>GO:0010965</t>
  </si>
  <si>
    <t>regulation of mitotic sister chromatid separation</t>
  </si>
  <si>
    <t>Other processes</t>
  </si>
  <si>
    <t>GO:0014074</t>
  </si>
  <si>
    <t>response to purine-containing compound</t>
  </si>
  <si>
    <t>GO:0070555</t>
  </si>
  <si>
    <t>response to interleukin-1</t>
  </si>
  <si>
    <t>GO:0071277</t>
  </si>
  <si>
    <t>cellular response to calcium ion</t>
  </si>
  <si>
    <t>GO:0072594</t>
  </si>
  <si>
    <t>establishment of protein localization to organelle</t>
  </si>
  <si>
    <t>GO:0007584</t>
  </si>
  <si>
    <t>response to nutrient</t>
  </si>
  <si>
    <t>GO:0006897</t>
  </si>
  <si>
    <t>endocytosis</t>
  </si>
  <si>
    <t>GO:0006414</t>
  </si>
  <si>
    <t>translational elongation</t>
  </si>
  <si>
    <t>GO:0010469</t>
  </si>
  <si>
    <t>regulation of signaling receptor activity</t>
  </si>
  <si>
    <t>GO:1901568</t>
  </si>
  <si>
    <t>fatty acid derivative metabolic process</t>
  </si>
  <si>
    <t>tags=37%, list=26%, signal=28%</t>
  </si>
  <si>
    <t>Gcnt1/Zbtb16/Rc3h2/Ptpn2/Itga4/Ets1/Pik3r6/Efnb2/Ripor2/Rasal3/Il4r/Nr4a3/Adora2a/Vcam1/Arg1/Vnn1/Lgals1/Itgb1/Mia3/Zc3h8/Ass1/Cd80/Dpp4/Rac2/Pawr/RT1-Bb/Adk/Ager/Klf4/Il2rg/Itgb7/Dusp22/Fermt3/Ptpn6/Ccl28/Nck2/Selp/Cd86/Nrarp/Cd274/Lilrb4/Zbtb7b/Hspd1/Bmi1/Anxa1/Dock8/Zfp35/Lgals9/Cd40lg/Spta1/Pla2g2d/Nckap1l/Ptafr/Rara/Golph3/Spn/Coro1a/Cav1/Tnfaip8l2/Aif1/Itgal/Nck1/Ccl2/Zc3h12d/Slamf1/S100a9/Ceacam1/RT1-Db1/Itgam/Dlg1/Itgb2/Tfrc/RT1-DMb/Cd74/RT1-Ba/Il20rb/Slc4a1/Lep/Cebpb/Rock1/Ptprc/Btn2a2</t>
  </si>
  <si>
    <t>tags=30%, list=19%, signal=24%</t>
  </si>
  <si>
    <t>Wnt4/Cd80/Rac2/Slc39a10/Plcl2/Pawr/RT1-Bb/Adk/Ager/Npr3/Sos2/Ptpn6/Csf1r/Nck2/Cd86/Cd274/Zbtb7b/Hspd1/Bmi1/Anxa1/Csf1/Dock8/Atm/Lgals9/Cd40lg/Spta1/Pla2g2d/Nckap1l/Bst1/Lyn/Fcgr2b/Spn/Coro1a/Aif1/Sos1/Itgal/Nck1/Gja1/Vpreb1/Hells/Zc3h12d/Znhit1/Slamf1/Mnda/Ceacam1/RT1-Db1/Itgam/Dlg1/Rag2/Itgb2/Tfrc/RT1-DMb/Il33/Gpr183/Cd74/RT1-Ba/Il20rb/Slc4a1/Lep/Cebpb/Clu/Ptprc/Btn2a2/Cd38</t>
  </si>
  <si>
    <t>tags=29%, list=22%, signal=23%</t>
  </si>
  <si>
    <t>Ppp3cb/Tlr4/Cdk6/Atp7a/B2m/Prkdc/Arg1/Rsad2/Plcg2/Vnn1/Lgals1/Il12rb2/Gas6/P2rx7/Apc/Dnajb9/Zc3h8/Wnt4/Cd80/Stx11/Dpp4/Rac2/Slc39a10/Plcl2/Fas/Thoc1/Tnfsf13/Pawr/Eif2ak4/LOC102547056/Vav1/RT1-Bb/Adk/Pibf1/Ager/Prelid1/Il2rg/Foxp1/Dusp22/Egr1/Sos2/Mettl3/Exosc3/Clec4d/Bloc1s6/Ptpn6/Tpd52/Drosha/Nck2/Cd86/Spi1/Nrarp/Jaml/Cd274/Lilrb4/Zbtb7b/Lcp1/Bank1/Igbp1/Hspd1/Dicer1/Bmi1/Anxa1/Prkcb/Lamp1/Ptprj/Dock8/Zfp35/Mpzl2/Atm/Nfatc3/Lgals9/Atp11c/Cd40lg/Sfrp1/Spta1/Sp3/Irf4/Pla2g2d/Mertk/Nckap1l/Bst1/Rara/Lyn/Fcgr2b/Spn/Mill1/Fgl2/Coro1a/Cav1/Dock11/Tnfaip8l2/Id2/Aif1/Sos1/Itgal/Nck1/Gja1/Vpreb1/Ccl2/Gps2/Hells/Pik3r1/Zc3h12d/Znhit1/Slamf1/Mnda/Tusc2/Ceacam1/RT1-Db1/Ncor1/Swap70/Gpr18/Itgam/Dlg1/Rag2/Itgb2/Skap2/Tfrc/RT1-DMb/Cd48/Gpr183/Fcer1g/Cd74/RT1-Ba/Il18r1/Il20rb/Rif1/Slc4a1/Lep/Cebpb/Chrna7/Slamf8/Ptprc/Btn2a2/Cd38</t>
  </si>
  <si>
    <t>tags=29%, list=13%, signal=26%</t>
  </si>
  <si>
    <t>Wnt4/Cd80/Rac2/Slc39a10/Plcl2/Pawr/RT1-Bb/Adk/Ager/Sos2/Ptpn6/Nck2/Cd86/Cd274/Zbtb7b/Hspd1/Bmi1/Anxa1/Dock8/Atm/Lgals9/Cd40lg/Spta1/Pla2g2d/Nckap1l/Bst1/Lyn/Fcgr2b/Spn/Coro1a/Aif1/Sos1/Itgal/Nck1/Gja1/Vpreb1/Hells/Zc3h12d/Znhit1/Slamf1/Mnda/Ceacam1/RT1-Db1/Itgam/Dlg1/Rag2/Itgb2/Tfrc/RT1-DMb/Gpr183/Cd74/RT1-Ba/Il20rb/Slc4a1/Lep/Cebpb/Ptprc/Btn2a2/Cd38</t>
  </si>
  <si>
    <t>tags=30%, list=13%, signal=26%</t>
  </si>
  <si>
    <t>Wnt4/Cd80/Rac2/Slc39a10/Plcl2/Pawr/RT1-Bb/Adk/Ager/Sos2/Ptpn6/Nck2/Cd86/Cd274/Zbtb7b/Hspd1/Bmi1/Anxa1/Csf1/Dock8/Atm/Lgals9/Cd40lg/Spta1/Pla2g2d/Nckap1l/Bst1/Lyn/Fcgr2b/Spn/Coro1a/Aif1/Sos1/Itgal/Nck1/Gja1/Vpreb1/Hells/Zc3h12d/Znhit1/Slamf1/Mnda/Ceacam1/RT1-Db1/Itgam/Dlg1/Rag2/Itgb2/Tfrc/RT1-DMb/Gpr183/Cd74/RT1-Ba/Il20rb/Slc4a1/Lep/Cebpb/Ptprc/Btn2a2/Cd38</t>
  </si>
  <si>
    <t>tags=47%, list=30%, signal=33%</t>
  </si>
  <si>
    <t>Bcl6/Tmem131l/Cd9/Rabgef1/Milr1/Adgrf5/Tyrobp/Inpp5d/Cnr1/Irf1/Prkcd/Gal/Cd37/Rc3h2/Abr/Ptpn2/Parp3/Ripor2/Il4r/Adora2a/Arg1/Cd200/Pparg/Zc3h8/Cd80/Ptger3/Fas/Thoc1/Pdgfb/Pawr/Grn/RT1-Bb/Pibf1/Dusp22/Cst7/Serpine2/Ptpn6/Cd86/Nrarp/Cd274/Zbtb7b/Bank1/Anxa1/Zfp35/Atm/Lgals9/Sfrp1/Pla2g2d/Mertk/Lyn/Fcgr2b/Spn/Mill1/Tnfaip8l2/Id2/Zc3h12d/Mnda/Ceacam1/RT1-Db1/Dlg1/Ubash3b/Cd74/RT1-Ba/Il20rb/Cebpb/Btn2a2</t>
  </si>
  <si>
    <t>tags=27%, list=19%, signal=22%</t>
  </si>
  <si>
    <t>Mia3/Zc3h8/Ass1/Cd80/Ptger3/Pawr/Rdx/RT1-Bb/Ager/Klf4/Il1rn/Pten/Enpp2/Dusp22/Pde3b/Serpine2/Adam10/Ptpn6/Ccl28/Myo1f/Cd86/Jak2/Kank1/Nrarp/Cd274/Hoxa7/Zbtb7b/Anxa1/Cfl1/St8sia4/Zfp35/Lgals9/Dlc1/Dusp1/Pla2g2d/Spn/Angpt1/Epb41l5/Tnfaip8l2/Adipoq/Pik3r1/Zc3h12d/Ceacam1/RT1-Db1/Swap70/Dlg1/Ubash3b/Angpt2/Rasa1/Cd74/RT1-Ba/Il20rb/Gcnt2/Cebpb/Ptprc/Btn2a2</t>
  </si>
  <si>
    <t>Mia3/Zc3h8/Ass1/Cd80/Ptger3/Pawr/Rdx/RT1-Bb/Klf4/Il1rn/Dusp22/Serpine2/Ptpn6/Ccl28/Cd86/Jak2/Nrarp/Cd274/Zbtb7b/Anxa1/Zfp35/Lgals9/Pla2g2d/Spn/Epb41l5/Tnfaip8l2/Adipoq/Pik3r1/Zc3h12d/Ceacam1/RT1-Db1/Swap70/Dlg1/Ubash3b/Cd74/RT1-Ba/Il20rb/Cebpb/Btn2a2</t>
  </si>
  <si>
    <t>tags=48%, list=30%, signal=34%</t>
  </si>
  <si>
    <t>Bcl6/Tmem131l/Rabgef1/Milr1/Adgrf5/Tyrobp/Inpp5d/Cnr1/Irf1/Gal/Cd37/Rc3h2/Abr/Ptpn2/Parp3/Ripor2/Il4r/Adora2a/Arg1/Cd200/Pparg/Zc3h8/Cd80/Fas/Thoc1/Pawr/Grn/RT1-Bb/Pibf1/Dusp22/Cst7/Ptpn6/Cd86/Nrarp/Cd274/Zbtb7b/Bank1/Anxa1/Zfp35/Atm/Lgals9/Sfrp1/Pla2g2d/Mertk/Lyn/Fcgr2b/Spn/Mill1/Tnfaip8l2/Id2/Zc3h12d/Mnda/Ceacam1/RT1-Db1/Dlg1/Cd74/RT1-Ba/Il20rb/Cebpb/Btn2a2</t>
  </si>
  <si>
    <t>tags=39%, list=25%, signal=30%</t>
  </si>
  <si>
    <t>Rc3h2/Ptpn2/Ripor2/Il4r/Adora2a/Arg1/Mia3/Zc3h8/Ass1/Cd80/Pawr/RT1-Bb/Klf4/Dusp22/Ptpn6/Ccl28/Cd86/Nrarp/Cd274/Zbtb7b/Anxa1/Zfp35/Lgals9/Pla2g2d/Spn/Tnfaip8l2/Zc3h12d/Ceacam1/RT1-Db1/Dlg1/Cd74/RT1-Ba/Il20rb/Cebpb/Btn2a2</t>
  </si>
  <si>
    <t>tags=34%, list=19%, signal=28%</t>
  </si>
  <si>
    <t>Zc3h8/Cd80/Fas/Thoc1/Pawr/RT1-Bb/Pibf1/Dusp22/Ptpn6/Cd86/Nrarp/Cd274/Zbtb7b/Bank1/Anxa1/Zfp35/Atm/Lgals9/Sfrp1/Pla2g2d/Mertk/Lyn/Fcgr2b/Spn/Mill1/Tnfaip8l2/Id2/Zc3h12d/Mnda/Ceacam1/RT1-Db1/Dlg1/Cd74/RT1-Ba/Il20rb/Cebpb/Btn2a2</t>
  </si>
  <si>
    <t>tags=37%, list=19%, signal=30%</t>
  </si>
  <si>
    <t>Cd80/Pawr/RT1-Bb/Ptpn6/Cd86/Cd274/Zbtb7b/Atm/Lgals9/Pla2g2d/Lyn/Fcgr2b/Spn/Zc3h12d/Mnda/Ceacam1/RT1-Db1/Dlg1/RT1-Ba/Il20rb/Cebpb/Btn2a2</t>
  </si>
  <si>
    <t>tags=39%, list=25%, signal=29%</t>
  </si>
  <si>
    <t>Rc3h2/Ptpn2/Ripor2/Il4r/Adora2a/Arg1/Zc3h8/Cd80/Pawr/RT1-Bb/Dusp22/Ptpn6/Cd86/Nrarp/Cd274/Zbtb7b/Anxa1/Zfp35/Lgals9/Pla2g2d/Spn/Tnfaip8l2/Zc3h12d/Ceacam1/RT1-Db1/Dlg1/Cd74/RT1-Ba/Il20rb/Cebpb/Btn2a2</t>
  </si>
  <si>
    <t>tags=36%, list=19%, signal=29%</t>
  </si>
  <si>
    <t>Cd80/Pawr/RT1-Bb/Ptpn6/Cd86/Cd274/Zbtb7b/Lgals9/Pla2g2d/Spn/Zc3h12d/Ceacam1/RT1-Db1/Dlg1/RT1-Ba/Il20rb/Cebpb/Btn2a2</t>
  </si>
  <si>
    <t>tags=34%, list=24%, signal=27%</t>
  </si>
  <si>
    <t>Atad5/Efnb2/Rasal3/Il4r/Nr4a3/Cebpa/Dmtn/Vcam1/Tlr4/Gata2/Vnn1/Lgals1/Gas6/Plek/Lilra5/Acta2/Cd80/Dpp4/Slc39a10/Pdgfb/Tnfsf13/Stxbp2/LOC102547056/RT1-Bb/Adk/Ager/Il2rg/Exosc3/Clec4d/Bloc1s6/Cd226/Nck2/Selp/Cd86/Jak2/Cd274/Lilrb4/Zbtb7b/Hspd1/Bmi1/Anxa1/Lamp1/Ptprj/Dock8/Lgals9/Atp11c/Cd40lg/Spta1/Fgr/Nckap1l/Wnt5a/Bst1/Ptafr/Rara/Havcr1/Spn/Coro1a/Cav1/Aif1/Itgal/Nck1/Ccl2/Slamf1/Ceacam1/Itgam/Itgb2/Tfrc/RT1-DMb/Il33/Gpr183/Adora2b/Fcer1g/Cd74/RT1-Ba/Cd300lb/Rif1/Slc4a1/Lep/Ptprc/Btn2a2/Cd38</t>
  </si>
  <si>
    <t>tags=35%, list=25%, signal=27%</t>
  </si>
  <si>
    <t>Itga4/Ets1/Pik3r6/Efnb2/Rasal3/Il4r/Nr4a3/Dmtn/Vcam1/Flot1/Vnn1/Lgals1/Pde4d/Alox15/Cd80/Dpp4/Pawr/Myo10/RT1-Bb/Adk/Ager/Il2rg/Nck2/Cd86/Cd274/Lilrb4/Zbtb7b/Hspd1/Bmi1/Anxa1/Dock8/Lgals9/Cd40lg/Spta1/Dennd6a/Nckap1l/Wnt5a/Ptafr/Rara/Spn/Kifap3/Coro1a/Cav1/Aif1/Itgal/Nck1/Ccl2/Slamf1/Ceacam1/Ccr5/Tfrc/RT1-DMb/Cd74/RT1-Ba/Slc4a1/Gcnt2/Lep/Ptprc/Btn2a2</t>
  </si>
  <si>
    <t>tags=27%, list=19%, signal=23%</t>
  </si>
  <si>
    <t>Cd80/Dpp4/Slc39a10/Tnfsf13/Stxbp2/LOC102547056/RT1-Bb/Adk/Ager/Il2rg/Exosc3/Clec4d/Bloc1s6/Cd226/Nck2/Cd86/Cd274/Lilrb4/Zbtb7b/Hspd1/Bmi1/Anxa1/Lamp1/Dock8/Lgals9/Atp11c/Cd40lg/Spta1/Fgr/Nckap1l/Wnt5a/Bst1/Ptafr/Rara/Havcr1/Spn/Coro1a/Cav1/Aif1/Itgal/Nck1/Ccl2/Slamf1/Ceacam1/Itgam/Itgb2/Tfrc/RT1-DMb/Il33/Gpr183/Adora2b/Fcer1g/Cd74/RT1-Ba/Cd300lb/Rif1/Slc4a1/Lep/Ptprc/Btn2a2/Cd38</t>
  </si>
  <si>
    <t>Zbtb16/Itga4/Ets1/Pik3r6/Efnb2/Rasal3/Il4r/Nr4a3/Vcam1/Vnn1/Lgals1/Cd80/Dpp4/Pawr/RT1-Bb/Adk/Ager/Il2rg/Nck2/Cd86/Cd274/Lilrb4/Zbtb7b/Hspd1/Bmi1/Anxa1/Dock8/Lgals9/Cd40lg/Spta1/Nckap1l/Ptafr/Rara/Spn/Coro1a/Cav1/Aif1/Itgal/Nck1/Ccl2/Slamf1/Ceacam1/Tfrc/RT1-DMb/Cd74/RT1-Ba/Slc4a1/Lep/Ptprc/Btn2a2</t>
  </si>
  <si>
    <t>tags=27%, list=13%, signal=23%</t>
  </si>
  <si>
    <t>Nck2/Cd86/Cd274/Bmi1/Anxa1/Csf1/Lgals9/Cd40lg/Spta1/Nckap1l/Bst1/Lyn/Spn/Coro1a/Aif1/Itgal/Nck1/Slamf1/Ceacam1/Tfrc/RT1-DMb/Gpr183/Cd74/Slc4a1/Lep/Ptprc/Cd38</t>
  </si>
  <si>
    <t>Nck2/Cd86/Cd274/Bmi1/Anxa1/Csf1/Lgals9/Cd40lg/Spta1/Nckap1l/Bst1/Spn/Coro1a/Aif1/Itgal/Nck1/Slamf1/Ceacam1/Tfrc/RT1-DMb/Gpr183/Cd74/Slc4a1/Lep/Ptprc/Cd38</t>
  </si>
  <si>
    <t>tags=27%, list=16%, signal=23%</t>
  </si>
  <si>
    <t>RT1-Bb/Adk/Ager/Il2rg/Nck2/Cd86/Cd274/Lilrb4/Zbtb7b/Hspd1/Bmi1/Anxa1/Dock8/Lgals9/Cd40lg/Spta1/Nckap1l/Rara/Spn/Coro1a/Cav1/Aif1/Itgal/Nck1/Ccl2/Slamf1/Ceacam1/Tfrc/RT1-DMb/Cd74/RT1-Ba/Slc4a1/Lep/Ptprc/Btn2a2</t>
  </si>
  <si>
    <t>tags=33%, list=13%, signal=29%</t>
  </si>
  <si>
    <t>Adk/Ager/Nck2/Cd86/Cd274/Bmi1/Anxa1/Lgals9/Cd40lg/Spta1/Nckap1l/Spn/Coro1a/Aif1/Itgal/Nck1/Slamf1/Ceacam1/Tfrc/RT1-DMb/Slc4a1/Lep/Ptprc</t>
  </si>
  <si>
    <t>Cd37/Zbtb16/Rc3h2/Abr/Cd22/Ptpn2/Rorc/Pik3r6/Atad5/Efnb2/Parp3/Ripor2/Rasal3/Il4r/Nr4a3/Adora2a/Zeb1/Cebpa/Dmtn/Vcam1/Tlr4/Slc7a2/Arg1/Gata2/Vnn1/Lgals1/Cd200/Il12rb2/Gas6/Plek/Lilra5/Acta2/Pparg/Zc3h8/Snca/Cd80/Dpp4/Rac2/Slc39a10/Ptger3/Fas/Thoc1/Pdgfb/Tnfsf13/Pawr/Stxbp2/Grn/LOC102547056/RT1-Bb/Adk/Pibf1/Ager/Prelid1/Il2rg/Dusp22/Cst7/Serpine2/Sos2/Mettl3/Exosc3/Clec4d/Bloc1s6/Cd226/Ptpn6/Drosha/Nck2/Selp/Cd86/Jak2/Nrarp/Cd274/Lilrb4/Zbtb7b/Bank1/Hspd1/Dicer1/Bmi1/Anxa1/Lamp1/Ptprj/Dock8/Zfp35/Atm/Lgals9/Atp11c/Cd40lg/Sfrp1/Spta1/Fgr/Lmo4/Pla2g2d/Mertk/Nckap1l/Wnt5a/Bst1/Ptafr/Rara/Lyn/Havcr1/Fcgr2b/Spn/Mill1/Coro1a/Cav1/Tnfaip8l2/Id2/Aif1/Sos1/Itgal/Nck1/Ccl2/Zc3h12d/Znhit1/Slamf1/Mnda/Ceacam1/RT1-Db1/Itgam/Dlg1/Itgb2/Tfrc/RT1-DMb/Il33/Gpr183/Ubash3b/Adora2b/Fcer1g/Cd74/RT1-Ba/Il20rb/Cd300lb/Rif1/Slc4a1/Lep/Cebpb/Slamf8/Ptprc/Btn2a2/Cd38</t>
  </si>
  <si>
    <t>tags=34%, list=25%, signal=26%</t>
  </si>
  <si>
    <t>Zbtb16/Rc3h2/Ptpn2/Itga4/Ets1/Pik3r6/Efnb2/Ripor2/Rasal3/Il4r/Nr4a3/Adora2a/Dmtn/Vcam1/Vegfa/Arg1/Flot1/Vnn1/Lgals1/Pde4d/Alox15/Mia3/Zc3h8/Ass1/Wnt4/Cd80/Dpp4/Ptger3/Pawr/Myo10/Rdx/RT1-Bb/Adk/Ager/Klf4/Il2rg/Il1rn/Dusp22/Serpine2/Fermt3/Ptpn6/Ccl28/Nck2/Cd86/Jak2/Tenm3/Nrarp/Cd274/Lilrb4/Zbtb7b/Hspd1/Bmi1/Anxa1/Dock8/Zfp35/Lgals9/Cd40lg/Spta1/Dennd6a/Pla2g2d/Nckap1l/Wnt5a/Ptafr/Rara/Lyn/Spn/Kifap3/Coro1a/Epb41l5/Cav1/Tnfaip8l2/Aif1/Itgal/Adipoq/Nck1/Ccl2/Pik3r1/Zc3h12d/Slamf1/Ceacam1/RT1-Db1/Swap70/Ccr5/Dlg1/Tfrc/RT1-DMb/Ubash3b/Cd74/RT1-Ba/Il20rb/Slc4a1/Gcnt2/Lep/Cebpb/Ptprc/Btn2a2</t>
  </si>
  <si>
    <t>Cd37/Zbtb16/Rc3h2/Abr/Cd22/Ptpn2/Rorc/Pik3r6/Atad5/Efnb2/Parp3/Ripor2/Rasal3/Il4r/Nr4a3/Adora2a/Zeb1/Cebpa/Vcam1/Tlr4/Slc7a2/Arg1/Gata2/Vnn1/Lgals1/Cd200/Il12rb2/Gas6/Pparg/Zc3h8/Snca/Cd80/Dpp4/Rac2/Slc39a10/Fas/Thoc1/Tnfsf13/Pawr/Stxbp2/Grn/LOC102547056/RT1-Bb/Adk/Pibf1/Ager/Prelid1/Il2rg/Dusp22/Cst7/Sos2/Mettl3/Exosc3/Clec4d/Bloc1s6/Cd226/Ptpn6/Drosha/Nck2/Cd86/Nrarp/Cd274/Lilrb4/Zbtb7b/Bank1/Hspd1/Dicer1/Bmi1/Anxa1/Lamp1/Dock8/Zfp35/Atm/Lgals9/Atp11c/Cd40lg/Sfrp1/Spta1/Fgr/Pla2g2d/Mertk/Nckap1l/Wnt5a/Bst1/Ptafr/Rara/Lyn/Havcr1/Fcgr2b/Spn/Mill1/Coro1a/Cav1/Tnfaip8l2/Id2/Aif1/Sos1/Itgal/Nck1/Ccl2/Zc3h12d/Znhit1/Slamf1/Mnda/Ceacam1/RT1-Db1/Itgam/Dlg1/Itgb2/Tfrc/RT1-DMb/Il33/Gpr183/Adora2b/Fcer1g/Cd74/RT1-Ba/Il20rb/Cd300lb/Rif1/Slc4a1/Lep/Cebpb/Slamf8/Ptprc/Btn2a2/Cd38</t>
  </si>
  <si>
    <t>tags=36%, list=25%, signal=27%</t>
  </si>
  <si>
    <t>Zbtb16/Rc3h2/Ptpn2/Itga4/Ets1/Pik3r6/Efnb2/Ripor2/Rasal3/Il4r/Nr4a3/Adora2a/Vcam1/Arg1/Vnn1/Lgals1/Mia3/Zc3h8/Ass1/Cd80/Dpp4/Pawr/RT1-Bb/Adk/Ager/Klf4/Il2rg/Dusp22/Ptpn6/Ccl28/Nck2/Cd86/Nrarp/Cd274/Lilrb4/Zbtb7b/Hspd1/Bmi1/Anxa1/Dock8/Zfp35/Lgals9/Cd40lg/Spta1/Pla2g2d/Nckap1l/Ptafr/Rara/Spn/Coro1a/Cav1/Tnfaip8l2/Aif1/Itgal/Nck1/Ccl2/Zc3h12d/Slamf1/Ceacam1/RT1-Db1/Dlg1/Tfrc/RT1-DMb/Cd74/RT1-Ba/Il20rb/Slc4a1/Lep/Cebpb/Ptprc/Btn2a2</t>
  </si>
  <si>
    <t>tags=30%, list=14%, signal=26%</t>
  </si>
  <si>
    <t>Cd80/Rac2/Slc39a10/Pawr/RT1-Bb/Adk/Ager/Sos2/Ptpn6/Nck2/Cd86/Cd274/Zbtb7b/Bmi1/Anxa1/Csf1/Atm/Lgals9/Cd40lg/Spta1/Pla2g2d/Nckap1l/Bst1/Lyn/Fcgr2b/Spn/Coro1a/Aif1/Sos1/Itgal/Nck1/Zc3h12d/Znhit1/Slamf1/Mnda/Ceacam1/RT1-Db1/Dlg1/Tfrc/RT1-DMb/Gpr183/Cd74/RT1-Ba/Il20rb/Slc4a1/Lep/Cebpb/Ptprc/Btn2a2/Cd38</t>
  </si>
  <si>
    <t>tags=27%, list=18%, signal=23%</t>
  </si>
  <si>
    <t>Dpp4/Rac2/Slc39a10/Fas/Thoc1/Tnfsf13/Pawr/LOC102547056/RT1-Bb/Adk/Pibf1/Ager/Prelid1/Il2rg/Dusp22/Sos2/Mettl3/Exosc3/Bloc1s6/Ptpn6/Drosha/Nck2/Cd86/Nrarp/Cd274/Lilrb4/Zbtb7b/Bank1/Hspd1/Dicer1/Bmi1/Anxa1/Lamp1/Dock8/Zfp35/Atm/Lgals9/Atp11c/Cd40lg/Sfrp1/Spta1/Pla2g2d/Mertk/Nckap1l/Bst1/Rara/Lyn/Fcgr2b/Spn/Mill1/Coro1a/Cav1/Tnfaip8l2/Id2/Aif1/Sos1/Itgal/Nck1/Ccl2/Zc3h12d/Znhit1/Slamf1/Mnda/Ceacam1/RT1-Db1/Dlg1/Tfrc/RT1-DMb/Gpr183/Cd74/RT1-Ba/Il20rb/Rif1/Slc4a1/Lep/Cebpb/Slamf8/Ptprc/Btn2a2/Cd38</t>
  </si>
  <si>
    <t>tags=31%, list=19%, signal=25%</t>
  </si>
  <si>
    <t>Cd80/Rac2/Slc39a10/Pawr/RT1-Bb/Adk/Ager/Sos2/Ptpn6/Nck2/Cd86/Cd274/Zbtb7b/Bmi1/Anxa1/Atm/Lgals9/Cd40lg/Spta1/Pla2g2d/Nckap1l/Bst1/Lyn/Fcgr2b/Spn/Coro1a/Aif1/Sos1/Itgal/Nck1/Zc3h12d/Znhit1/Slamf1/Mnda/Ceacam1/RT1-Db1/Dlg1/Tfrc/RT1-DMb/Gpr183/Cd74/RT1-Ba/Il20rb/Slc4a1/Lep/Cebpb/Ptprc/Btn2a2/Cd38</t>
  </si>
  <si>
    <t>Zbtb16/Rc3h2/Ptpn2/Rorc/Pik3r6/Efnb2/Ripor2/Rasal3/Il4r/Adora2a/Zeb1/Vcam1/Arg1/Vnn1/Lgals1/Il12rb2/Zc3h8/Cd80/Dpp4/Rac2/Pawr/RT1-Bb/Adk/Ager/Prelid1/Il2rg/Dusp22/Sos2/Mettl3/Ptpn6/Drosha/Nck2/Cd86/Nrarp/Cd274/Lilrb4/Zbtb7b/Hspd1/Dicer1/Bmi1/Anxa1/Dock8/Zfp35/Lgals9/Cd40lg/Spta1/Pla2g2d/Nckap1l/Rara/Spn/Coro1a/Cav1/Tnfaip8l2/Aif1/Sos1/Itgal/Nck1/Ccl2/Zc3h12d/Znhit1/Slamf1/Ceacam1/RT1-Db1/Dlg1/Tfrc/RT1-DMb/Cd74/RT1-Ba/Il20rb/Slc4a1/Lep/Cebpb/Ptprc/Btn2a2</t>
  </si>
  <si>
    <t>tags=33%, list=19%, signal=27%</t>
  </si>
  <si>
    <t>Cd80/Rac2/Pawr/RT1-Bb/Adk/Ager/Sos2/Ptpn6/Nck2/Cd86/Cd274/Zbtb7b/Bmi1/Anxa1/Lgals9/Cd40lg/Spta1/Pla2g2d/Nckap1l/Spn/Coro1a/Aif1/Sos1/Itgal/Nck1/Zc3h12d/Znhit1/Slamf1/Ceacam1/RT1-Db1/Dlg1/Tfrc/RT1-DMb/RT1-Ba/Il20rb/Slc4a1/Lep/Cebpb/Ptprc/Btn2a2</t>
  </si>
  <si>
    <t>tags=30%, list=22%, signal=24%</t>
  </si>
  <si>
    <t>Adora2a/Zeb1/Vcam1/Ppp3cb/Cdk6/Atp7a/B2m/Prkdc/Arg1/Rsad2/Vnn1/Lgals1/Il12rb2/P2rx7/Apc/Zc3h8/Wnt4/Cd80/Stx11/Dpp4/Rac2/Fas/Pawr/Eif2ak4/Vav1/RT1-Bb/Adk/Ager/Prelid1/Il2rg/Foxp1/Dusp22/Egr1/Sos2/Mettl3/Clec4d/Ptpn6/Drosha/Nck2/Cd86/Nrarp/Jaml/Cd274/Lilrb4/Zbtb7b/Lcp1/Hspd1/Dicer1/Bmi1/Anxa1/Dock8/Zfp35/Mpzl2/Nfatc3/Lgals9/Cd40lg/Spta1/Sp3/Irf4/Pla2g2d/Nckap1l/Rara/Spn/Mill1/Fgl2/Coro1a/Cav1/Tnfaip8l2/Aif1/Sos1/Itgal/Nck1/Gja1/Ccl2/Zc3h12d/Znhit1/Slamf1/Ceacam1/RT1-Db1/Ncor1/Gpr18/Itgam/Dlg1/Rag2/Itgb2/Tfrc/RT1-DMb/Cd48/Gpr183/Fcer1g/Cd74/RT1-Ba/Il18r1/Il20rb/Slc4a1/Lep/Cebpb/Chrna7/Ptprc/Btn2a2</t>
  </si>
  <si>
    <t>tags=30%, list=19%, signal=25%</t>
  </si>
  <si>
    <t>Wnt4/Cd80/Rac2/Pawr/RT1-Bb/Adk/Ager/Sos2/Ptpn6/Nck2/Cd86/Cd274/Zbtb7b/Bmi1/Anxa1/Dock8/Lgals9/Cd40lg/Spta1/Pla2g2d/Nckap1l/Spn/Coro1a/Aif1/Sos1/Itgal/Nck1/Gja1/Zc3h12d/Znhit1/Slamf1/Ceacam1/RT1-Db1/Itgam/Dlg1/Itgb2/Tfrc/RT1-DMb/RT1-Ba/Il20rb/Slc4a1/Lep/Cebpb/Ptprc/Btn2a2</t>
  </si>
  <si>
    <t>tags=32%, list=17%, signal=27%</t>
  </si>
  <si>
    <t>Pdgfb/C3ar1/Pf4/Vav1/Cxcl14/Cxcl16/Il1rn/Enpp2/Rab13/Hgf/Arhgef5/Adam10/Ccl28/Edn1/Calr/Jaml/Anxa1/Gab1/Csf1/Ptprj/Fcgr2a/Mst1/Csf3r/Lgals9/Agtr1a/Dusp1/P2rx4/Crk/Nckap1l/Wnt5a/Bst1/Lyn/Ccl6/Cxcl9/Coro1a/Pdgfd/Crkl/Aif1/Camk1d/Gja1/Ccl2/Ptpro/Bin2/Slamf1/S100a9/Swap70/Ackr3/Ptn/Ccr5/Hmgb2/Ccl11/Gpr18/Itgam/Mtus1/Itgb2/Itga1/Ccr1/Ackr4/Gpr183/Fcer1g/Cd74/Padi2/Slamf8/Il36rn</t>
  </si>
  <si>
    <t>tags=58%, list=26%, signal=44%</t>
  </si>
  <si>
    <t>Gcnt1/Abr/Itga4/Ripor2/Plcb1/Vcam1/RGD1559441/Itgb1/Il1r1/Ptger3/Pawr/Ager/Itgb7/Ccl28/Selp/Jaml/Crk/Ptafr/Golph3/Spn/Pdgfd/Crkl/Ccl2/Itgam/Itgb2/Itga1/Lep/Rock1</t>
  </si>
  <si>
    <t>tags=36%, list=18%, signal=30%</t>
  </si>
  <si>
    <t>Rac2/C3ar1/Pf4/Vav1/Il1rn/Edn1/Jaml/Anxa1/Csf1/Ptprj/Fcgr2a/Csf3r/Nckap1l/Bst1/Ccl6/Cxcl9/Camk1d/Ccl2/Slamf1/S100a9/Ccl11/Itgam/Itgb2/Itga1/Fcer1g/Cd74/Il36rn</t>
  </si>
  <si>
    <t>tags=40%, list=21%, signal=32%</t>
  </si>
  <si>
    <t>Vegfa/RGD1559441/Wdr1/Pde4d/Il1r1/Rac2/Ptger3/Pawr/C3ar1/Pf4/Rtn4/Vav1/Il1rn/Edn1/Jaml/Anxa1/Csf1/Ptprj/Fcgr2a/Csf3r/Nckap1l/Bst1/Ccl6/Cxcl9/Camk1d/Ccl2/Slamf1/S100a9/Ccl11/Itgam/Itgb2/Itga1/Fcer1g/Cd74/Slamf8/Il36rn</t>
  </si>
  <si>
    <t>tags=27%, list=20%, signal=22%</t>
  </si>
  <si>
    <t>P2rx7/Lilra5/Ankrd42/Dhx9/Pparg/Ncf1/Ass1/Cyp19a1/Nr1d2/Cd200r1/Snca/Fn1/Ifngr1/Ptger3/F3/Nfkbia/Zfp36/C3ar1/Abcd2/Grn/Pf4/Rtn4/Il22ra2/Crh/Ager/RGD1562136/Metrnl/Il1rn/Foxp1/Adra2a/Cst7/Hgf/Tlr7/Csf1r/Abcd1/Drosha/Nlrp1a/Selp/Tnfrsf11a/Nrros/Jak2/Pdcd4/C6/Socs3/P2rx1/Rictor/Hspd1/Dicer1/Tlr8/Anxa1/Csf1/Tspan2/Cd68/Rel/Fcgr2a/Ndufc2/Zfp35/Cybb/Atm/Lgals9/Cd40lg/Fabp4/Agtr1a/Hck/Ptgs2/Ephx2/Per1/Wnt5a/Bst1/Ptafr/Uaca/Lyn/Fcgr2b/Osm/Spn/Ccl6/Cxcl9/Tnfaip8l2/Masp1/Aif1/Naip6/Adipoq/A2m/Cfh/Alox5ap/Gja1/Ccl2/Gps2/Slamf1/Crhbp/Nampt/Tusc2/S100a9/Timp1/RT1-Db1/Ptn/Ccr5/Hmgb2/Ccl11/Itgam/Il17re/Itgb2/Lipa/Tfrc/Ccr1/Aoah/Il33/Ash1l/Cd14/Adora2b/Fcer1g/Cr1l/Cd74/Crp/Il20rb/Lep/Cebpb/Chrna7/Clu/Slamf8/C3/Serpina3n/Il36rn</t>
  </si>
  <si>
    <t>tags=36%, list=18%, signal=29%</t>
  </si>
  <si>
    <t>Rac2/Pdgfb/C3ar1/Pf4/Vav1/Cxcl14/Cxcl16/Il1rn/Arhgef5/Adam10/Edn1/Calr/Jaml/Anxa1/Csf1/Ptprj/Fcgr2a/Mst1/Csf3r/Lgals9/Dusp1/Nckap1l/Wnt5a/Bst1/Lyn/Ccl6/Cxcl9/Coro1a/Aif1/Camk1d/Ccl2/Ptpro/Slamf1/S100a9/Swap70/Ptn/Ccl11/Gpr18/Itgam/Mtus1/Itgb2/Itga1/Ccr1/Gpr183/Fcer1g/Cd74/Padi2/Slamf8/Il36rn</t>
  </si>
  <si>
    <t>tags=36%, list=21%, signal=29%</t>
  </si>
  <si>
    <t>RGD1559441/Cd200/Gas6/Itgb1/Wdr1/Pde4d/Il1r1/Wasl/Mia3/Cyp19a1/Cd200r1/Rac2/Ptger3/Pdgfb/Pawr/C3ar1/Pf4/Rtn4/Vav1/Cxcl14/Ager/Cxcl16/Il1rn/Itgb7/Arhgef5/Adam10/Ccl28/Edn1/Selp/Calr/Jaml/Hoxa7/Anxa1/Csf1/Ptprj/Cd34/Dock8/Fcgr2a/Mst1/Csf3r/Lgals9/Dusp1/P2rx4/Crk/Nckap1l/Wnt5a/Bst1/Ptafr/Golph3/Lyn/Spn/Ccl6/Cxcl9/Coro1a/Pdgfd/Crkl/Aif1/Camk1d/Ccl2/Ptpro/Slamf1/S100a9/Swap70/Ptn/Ccr5/Ccl11/Gpr18/Itgam/Mtus1/Itgb2/Itga1/Ccr1/Il33/Gpr183/P2ry12/Fcer1g/Cd74/Lep/Padi2/Rock1/Slamf8/Il36rn</t>
  </si>
  <si>
    <t>tags=46%, list=30%, signal=32%</t>
  </si>
  <si>
    <t>Tmem106a/Pycard/Jun/Serpine1/Rabgef1/Casp1/Pdpk1/Milr1/Adgrf5/Tyrobp/Cnr1/Il1rl1/Prkcd/Cd37/Abr/Rbpj/Tlr3/Anxa3/Il4r/Nr4a3/Cebpa/Tlr4/Stxbp3/Slc7a2/Gata2/Cd200/Pparg/Snca/Stx11/Ifngr1/Rac2/Stxbp2/Grn/LOC102547056/Ager/Lcp2/Foxp1/Cst7/Tlr7/Clec4d/Adam10/Cd226/Myo1f/Cd86/Spi1/Hspd1/Tlr8/Fcgr2a/Atm/Lgals9/Fgr/Irf4/Wnt5a/Ptafr/Lyn/Havcr1/Spn/Aif1/Slamf1/Il18rap/Nampt/Mrgprx2/Itgam/Itgb2/Cd48/Il33/Adora2b/Fcer1g/Adam9/Cd300lb/Clu</t>
  </si>
  <si>
    <t>tags=39%, list=21%, signal=31%</t>
  </si>
  <si>
    <t>RGD1559441/Cd200/Wdr1/Pde4d/Il1r1/Cyp19a1/Cd200r1/Rac2/Ptger3/Pdgfb/Pawr/C3ar1/Pf4/Rtn4/Vav1/Ager/Il1rn/Arhgef5/Edn1/Jaml/Anxa1/Csf1/Ptprj/Fcgr2a/Mst1/Csf3r/Dusp1/P2rx4/Nckap1l/Bst1/Lyn/Ccl6/Cxcl9/Pdgfd/Aif1/Camk1d/Ccl2/Ptpro/Slamf1/S100a9/Swap70/Ccl11/Itgam/Mtus1/Itgb2/Itga1/Ccr1/P2ry12/Fcer1g/Cd74/Slamf8/Il36rn</t>
  </si>
  <si>
    <t>tags=40%, list=18%, signal=33%</t>
  </si>
  <si>
    <t>Rac2/C3ar1/Pf4/Vav1/Il1rn/Edn1/Jaml/Fcgr2a/Csf3r/Nckap1l/Bst1/Ccl6/Cxcl9/Camk1d/Ccl2/S100a9/Ccl11/Itgam/Itgb2/Itga1/Fcer1g/Cd74/Il36rn</t>
  </si>
  <si>
    <t>tags=44%, list=21%, signal=35%</t>
  </si>
  <si>
    <t>RGD1559441/Wdr1/Pde4d/Il1r1/Rac2/Ptger3/Pawr/C3ar1/Pf4/Rtn4/Vav1/Il1rn/Edn1/Jaml/Fcgr2a/Csf3r/Nckap1l/Bst1/Ccl6/Cxcl9/Camk1d/Ccl2/S100a9/Ccl11/Itgam/Itgb2/Itga1/Fcer1g/Cd74/Slamf8/Il36rn</t>
  </si>
  <si>
    <t>tags=37%, list=12%, signal=33%</t>
  </si>
  <si>
    <t>Tnfrsf11a/C6/Fcgr2a/Ptgs2/Fcgr2b/Spn/Masp1/A2m/Cfh/Alox5ap/Ccr5/Ash1l/Fcer1g/Cr1l/Il20rb/C3</t>
  </si>
  <si>
    <t>Cyp19a1/Rac2/C3ar1/Cxcl14/Adam10/Edn1/Calr/Csf1/Ptprj/Mst1/Lgals9/Dusp1/Nckap1l/Wnt5a/Bst1/Lyn/Aif1/Camk1d/Ccl2/Slamf1/Swap70/Ptn/Gpr18/Mtus1/Ccr1/Cd74/Padi2/Slamf8</t>
  </si>
  <si>
    <t>tags=35%, list=21%, signal=28%</t>
  </si>
  <si>
    <t>RGD1559441/Cd200/Gas6/Il1r1/Wasl/Mia3/Cyp19a1/Cd200r1/Rac2/Ptger3/Pawr/C3ar1/Rtn4/Cxcl14/Ager/Adam10/Ccl28/Edn1/Selp/Calr/Hoxa7/Anxa1/Csf1/Ptprj/Dock8/Mst1/Lgals9/Dusp1/P2rx4/Crk/Nckap1l/Wnt5a/Bst1/Ptafr/Lyn/Spn/Pdgfd/Crkl/Aif1/Camk1d/Ccl2/Slamf1/Swap70/Ptn/Gpr18/Mtus1/Ccr1/Il33/P2ry12/Cd74/Padi2/Slamf8</t>
  </si>
  <si>
    <t>Fgf1/Ptch1/Cyp19a1/Klf7/Ntf3/Fn1/Rac2/Pdgfb/Nptn/B3gnt2/C3ar1/Pf4/Alcam/Vav1/Cxcl14/Pik3c2g/Ager/Cxcl16/Il1rn/Foxp1/Lsp1/Robo2/Enpp2/Rab13/Hgf/Sema6b/Arhgef5/Adam10/Ccl28/Csf1r/Etv1/Edn1/Ryk/Calr/Jaml/Rtn4rl1/Anxa1/Gab1/Csf1/Ptprm/Ptprj/Amot/Fcgr2a/Mst1/Creb1/Csf3r/Lgals9/Agtr1a/Dusp1/P2rx4/Crk/Nckap1l/Wnt5a/Egr2/Bst1/Ptafr/Lyn/Angpt1/Ccl6/Cxcl9/Coro1a/Pdgfd/Crkl/Id2/Aif1/Camk1d/Casr/Gja1/Ccl2/Ptpro/Bin2/Slamf1/Sema6d/Nkx2-1/S100a9/Swap70/Ackr3/Ptn/Ccr5/Hmgb2/Ccl11/Gpr18/Itgam/Mtus1/Lrtm2/Itgb2/Itga1/Ccr1/Ackr4/Gpr183/P2ry12/Fcer1g/Angpt2/Cd74/Nrg1/Padi2/Nfasc/Slamf8/Nexn/C3/Il36rn/Lama1</t>
  </si>
  <si>
    <t>tags=32%, list=20%, signal=26%</t>
  </si>
  <si>
    <t>Cd200/Gas6/P2rx7/Lilra5/Dhx9/Twist1/Cd200r1/Prg4/Ager/Il1rn/Hgf/Tlr7/Ptpn6/Bank1/Mapk13/Hspd1/Tlr8/Lgals9/Nckap1l/Wnt5a/Ptafr/Aif1/Ncl/Slamf1/Il18rap/Tut4/Ccr5/Il33/Ash1l/Adora2b/Fcer1g/Zbtb20/Lep/Cebpb/Chrna7/Il36rn/Aqp4</t>
  </si>
  <si>
    <t>tags=52%, list=29%, signal=37%</t>
  </si>
  <si>
    <t>Pycard/Lpl/Il1rl1/Hdac1/Tlr3/Il4r/Tlr4/Twist1/Ager/Egr1/Tlr7/Csf1r/Lgals9/Wnt5a/Aif1/Adipoq/Mapk9/Eif2ak2/Il33/Adora2b/Cd74</t>
  </si>
  <si>
    <t>tags=32%, list=22%, signal=26%</t>
  </si>
  <si>
    <t>Tlr4/Ddx1/Optn/B2m/Rsad2/Flot1/Plcg2/Cd200/Tlr5/Il12rb2/Pde4d/Il1r1/P2rx7/Lilra5/Ankrd42/Dhx9/Twist1/Stat1/Akap12/Brca1/C3ar1/Lsm14a/Pf4/Polr3b/Rtn4/Dhx36/LOC102547056/Pibf1/Ager/Il1rn/Scamp5/Adra2a/Egr1/Hgf/Tlr7/Cd226/Csf1r/Nlrp1a/Jak2/Cd274/Mapk13/Hspd1/Tlr8/Anxa1/Ddit3/Rel/Ptprj/Cd34/Fcgr2a/Cybb/Creb1/Lgals9/Cd40lg/Agtr1a/Fgr/Ptgs2/Rnf125/Irf4/Wnt5a/Ptafr/Rara/Osm/Ankrd17/Atf2/Spn/Pqbp1/Aif1/Rock2/Ncl/Adipoq/Ccl2/Pik3r1/Slamf1/Setd2/Mnda/Tusc2/Tut4/Ccr5/Hmgb2/Mapk9/Eif2ak2/Polr3g/Il33/Cd14/Adora2b/Fcer1g/Cd74/Il18r1/Zbtb20/Il20rb/Clec9a/Lep/Cd300c2/Cebpb/Clu/C3/Il36rn/Ptprc/Clec5a</t>
  </si>
  <si>
    <t>tags=28%, list=21%, signal=23%</t>
  </si>
  <si>
    <t>Ddx1/Optn/B2m/Arg1/Rsad2/Flot1/Plcg2/Errfi1/Peli3/Cd200/Tlr5/Il12rb2/Gas6/Pde4d/Il1r1/Cptp/P2rx7/Lilra5/Ankrd42/Dhx9/Pparg/Twist1/Ankrd2/Cd200r1/Prg4/Zfp287/Fn1/Stat1/Akap12/Brca1/Nptn/Zfp36/C3ar1/Abcd2/Lsm14a/Pf4/Polr3b/Rtn4/Dhx36/LOC102547056/Pibf1/Ager/RGD1562136/Klf4/Il1rn/Foxp1/Scamp5/Adra2a/Egr1/Hgf/Tlr7/Cd226/Ptpn6/Csf1r/Abcd1/Nlrp1a/Jak2/Pdcd4/Cd274/Bank1/Mapk13/Hspd1/Dicer1/Tlr8/Anxa1/Ddit3/Rel/Ptprj/Cd34/Fcgr2a/Cybb/Creb1/Lgals9/Cd40lg/Agtr1a/Fgr/Ptgs2/Rnf125/Irf4/Mertk/Nckap1l/Per1/Wnt5a/Ptafr/Rara/Lyn/Fcgr2b/Osm/Ankrd17/Atf2/Spn/Pqbp1/Angpt1/Aif1/Rock2/Ncl/Adipoq/Ccl2/Rnf128/Pik3r1/Slamf1/Setd2/Mnda/Tusc2/Ceacam1/RT1-Db1/Tut4/Ccr5/Hmgb2/Gpr18/Mapk9/Eif2ak2/Polr3g/Il33/Elf1/Cd14/Adora2b/Fcer1g/Cd74/Il18r1/Zbtb20/Crp/Il20rb/Clec9a/Lep/Cd300c2/Cebpb/Chrna7/Clu/C3/Il36rn/Ptprc/Aqp4/Clec5a/Btn2a2</t>
  </si>
  <si>
    <t>tags=30%, list=20%, signal=24%</t>
  </si>
  <si>
    <t>Cd200/Tlr5/Gas6/Cptp/P2rx7/Lilra5/Dhx9/Twist1/Cd200r1/Fn1/Akap12/Dhx36/Ager/Foxp1/Scamp5/Csf1r/Nlrp1a/Cd274/Bank1/Hspd1/Tlr8/Anxa1/Cd34/Fcgr2a/Lgals9/Agtr1a/Fgr/Wnt5a/Lyn/Osm/Angpt1/Aif1/Ncl/Slamf1/RT1-Db1/Ccr5/Il33/Cd14/Crp/Clec9a/Cd300c2/Il36rn/Clec5a/Btn2a2</t>
  </si>
  <si>
    <t>tags=31%, list=20%, signal=25%</t>
  </si>
  <si>
    <t>Cd200/Gas6/P2rx7/Lilra5/Dhx9/Twist1/Cd200r1/Prg4/Ager/Il1rn/Hgf/Tlr7/Ptpn6/Bank1/Mapk13/Hspd1/Tlr8/Lgals9/Nckap1l/Wnt5a/Ptafr/Aif1/Ncl/Slamf1/Tut4/Ccr5/Il33/Adora2b/Fcer1g/Zbtb20/Cebpb/Chrna7/Il36rn/Aqp4</t>
  </si>
  <si>
    <t>tags=35%, list=26%, signal=27%</t>
  </si>
  <si>
    <t>Rps14/Ebna1bp2/Eri3/Tsen34/Elp3/Pus1/Tarbp2/Dus3l/Ints10/Rps28/Ints11/Nsun4/Iars2/Ptcd1/Trmt10b/Mars/Trmu/Mocs3/Polr1b/Elp2/Elac1/Tbl3/Rpl7l1/Dus2/Trmt112/Aarsd1/Tsen54/Bcdin3d/Elp1/Imp3/Bop1/Gtf3c1/Npm3/Urb1/Imp4/Ctu2/Snd1/Trub2/Ago4/Rps15/Gtf2h5/Elac2/Clp1/Pih1d1/Mtor/Exosc5/Trmt1/Znhit3/Tut1/Exosc4/Elp6/Pusl1/Gars/Bysl/Mrto4/Wdr4/Rcl1/Tsen2/Nudt16/Kars/Rrp7a/Gemin4/Khsrp/Ints4/Rrp1/Dtd1/Dus1l/LOC103690033/Pwp2/Mars2/Ints3/Trmt44/Rtcb/Tyw3/Ints7/Utp4/Nob1/Wdr12/RGD1305089/Dhx37/Dkc1/Gatb/Hars/Tsr3/Rps8/Tdrkh/Nhp2/Bud23/Vars2/Farsa/Nsun3/Sars/Tp53/Ell/Mrpl44/Yars/Rrp36/Lars2/Qtrt2/Pes1/Smarcb1/Iars/Rpusd4/Abt1/Exosc10/Topaz1/Cars/Polr1a/C1d/Mtfmt/Ears2/Adar/Rela/Polr3k/Snapc4/Mettl1/Nfkb1/Tyw1/Zbtb8os/Utp6/Dalrd3/Nop53/Eif4a3/Rsl1d1/Rpl35a/Wdr46/Las1l/Piwil4/Wars/Lars/Tfb1m/Fbl/Trmt61a/Dph3/Rpp21</t>
  </si>
  <si>
    <t>tags=32%, list=23%, signal=25%</t>
  </si>
  <si>
    <t>Rps14/Ebna1bp2/Eri3/Tsen34/Elp3/Pus1/Tarbp2/Dus3l/Ints10/Rps28/Ints11/Nsun4/Ptcd1/Trmt10b/Trmu/Mocs3/Elp2/Elac1/Tbl3/Rpl7l1/Dus2/Trmt112/Tsen54/Bcdin3d/Elp1/Imp3/Bop1/Npm3/Urb1/Imp4/Ctu2/Trub2/Ago4/Rps15/Gtf2h5/Elac2/Clp1/Pih1d1/Exosc5/Trmt1/Znhit3/Tut1/Exosc4/Elp6/Pusl1/Bysl/Mrto4/Wdr4/Rcl1/Tsen2/Rrp7a/Gemin4/Ints4/Rrp1/Dus1l/Pwp2/Ints3/Trmt44/Rtcb/Tyw3/Ints7/Utp4/Nob1/Wdr12/RGD1305089/Dhx37/Dkc1/Tsr3/Rps8/Nhp2/Bud23/Nsun3/Mrpl44/Rrp36/Qtrt2/Pes1/Rpusd4/Abt1/Exosc10/C1d/Mtfmt/Adar/Polr3k/Mettl1/Tyw1/Zbtb8os/Utp6/Nop53/Eif4a3/Rsl1d1/Rpl35a/Wdr46</t>
  </si>
  <si>
    <t>tags=34%, list=21%, signal=27%</t>
  </si>
  <si>
    <t>Elp3/Pus1/Dus3l/Mrm3/Nsun4/Trmt10b/Trmu/Mocs3/Elp2/Fto/Dus2/Pcif1/Trmt2a/Rbm47/Trmt112/Bcdin3d/Elp1/Ctu2/Trub2/Trmt1/Elp6/Pusl1/Wdr4/Nudt16/Dus1l/Cmtr1/LOC100910540/Trmt44/Tyw3/Dkc1/Nhp2/Bud23/Rbm15b/Nsun3/Qtrt2/Rpusd3/Rpusd4/Rnmt/Mtfmt/Adar/Adarb1/Bag4/Mettl1/Cbll1</t>
  </si>
  <si>
    <t>tags=37%, list=22%, signal=29%</t>
  </si>
  <si>
    <t>Tsen34/Elp3/Pus1/Dus3l/Iars2/Ptcd1/Trmt10b/Mars/Trmu/Mocs3/Elp2/Elac1/Dus2/Trmt112/Aarsd1/Tsen54/Bcdin3d/Elp1/Ctu2/Trub2/Elac2/Clp1/Trmt1/Elp6/Pusl1/Gars/Wdr4/Tsen2/Kars/Dtd1/Dus1l/LOC103690033/Mars2/Trmt44/Rtcb/Tyw3/RGD1305089/Gatb/Hars/Vars2/Farsa/Nsun3/Sars/Yars/Lars2/Qtrt2/Iars/Rpusd4/Exosc10/Cars/Mtfmt/Ears2/Polr3k/Mettl1/Tyw1/Zbtb8os/Dalrd3</t>
  </si>
  <si>
    <t>Elp3/Pus1/Dus3l/Trmt10b/Trmu/Mocs3/Elp2/Dus2/Trmt112/Bcdin3d/Elp1/Ctu2/Trmt1/Elp6/Pusl1/Wdr4/Dus1l/Trmt44/Tyw3</t>
  </si>
  <si>
    <t>tags=36%, list=22%, signal=29%</t>
  </si>
  <si>
    <t>Tsen34/Elp3/Pus1/Dus3l/Ptcd1/Trmt10b/Trmu/Mocs3/Elp2/Elac1/Dus2/Trmt112/Tsen54/Bcdin3d/Elp1/Ctu2/Trub2/Elac2/Clp1/Trmt1/Elp6/Pusl1/Wdr4/Tsen2/Dus1l/Trmt44/Rtcb/Tyw3/RGD1305089/Nsun3/Qtrt2/Rpusd4/Mtfmt/Polr3k/Mettl1/Tyw1/Zbtb8os</t>
  </si>
  <si>
    <t>tags=41%, list=21%, signal=32%</t>
  </si>
  <si>
    <t>Mbnl1/Mbnl2/Dhx9/Fblim1/Srsf5/Rbm8a/Rbm17/Tra2b/Khdrbs1/Myod1/Magoh/Rbm7/Srsf1/Srsf6/Esrp2/Srek1/Pqbp1/Wtap/Ddx5/Srsf10/Thrap3/Rbmx/Hnrnpm/Slu7/Nsrp1/Rbm25l1</t>
  </si>
  <si>
    <t>tags=28%, list=20%, signal=23%</t>
  </si>
  <si>
    <t>Acin1/Pus3/Ybx2/Apobec1/Papola/Snw1/Luc7l3/Dhx9/Zfp830/Fxr1/Prpf39/Pkp3/Ctr9/Tra2a/Fblim1/Setx/Rnpc3/Npm1/Slbp/Med1/Ern1/Zfp36/Patl1/Dhx36/Srsf5/Rbm8a/Ythdf3/Lsm1/Ythdf2/Tent5c/Parn/Pnpt1/Prpf18/LOC102548514/Rbm17/Tra2b/Myef2/Khdrbs1/Myod1/Rbm27/Magoh/Mettl3/Exosc3/Ddx20/Cwc22/Lsm3/Prpf3/Polr2i/Csde1/RGD1305178/Rbm7/Rbm41/Hnrnpll/Eftud2/Leo1/Fastkd3/Psip1/Srsf1/Cstf2/Srsf6/Dicer1/Ddit3/Lsm4/Ncbp2/Snrpd1/Fip1l1/Gemin6/Ahcyl1/Prpf4b/Atm/Zmat2/Cwf19l2/Rbbp6/Esrp2/Vim/Cir1/Snrnp35/Plekhn1/Snrpe/Ssb/Syncrip/Srek1/Pqbp1/Htatsf1/Rock2/Axin2/Ythdc1/Rbm39/Noct/Wtap/LOC100360750/Wbp4/Safb/Upf3b/Mettl14/Ddx5/Dbr1/Snrpf/Zc3h12d/Srsf10/Ptbp3/Hnrnph1/Zc3h13/Thrap3/Hnrnpa3/Cnot7/Rbmx/Rbm46/Tut4/Hnrnpd/Thoc2/Tent4b/Dnd1/Tdrd3/LOC500684/Cnot6l/Paf1/Rbm26/Iws1/Sf3a3/Hnrnpm/Zrsr2/Slu7/Cdk12/Cnot6/Cwc15/Prpf38b/Nsrp1/Rngtt/Srek1ip1/Zcrb1/Tnrc6a/Hnrnpa2b1/Upf3a/Luc7l2/Rock1/Rbm25l1/Ybx1</t>
  </si>
  <si>
    <t>tags=38%, list=22%, signal=30%</t>
  </si>
  <si>
    <t>Rbm38/Pkp1/Vegfa/Ybx2/Apobec1/Dhx9/Fxr1/Pkp3/Npm1/Zfp36/Dhx36/Ythdf3/Ythdf2/Tent5c/Pnpt1/Myef2/Mettl3/Fastkd3/Dicer1/Vim/Plekhn1/Syncrip/Rock2/Axin2/Noct/Mettl14/Zc3h12d/Thrap3/Cnot7/Rbm46/Hnrnpd/Tent4b/Dnd1/Cnot6l/Hnrnpm/Tnrc6a/Rock1/Ybx1</t>
  </si>
  <si>
    <t>Vegfa/Mbnl1/Mbnl2/Acin1/Ybx2/Apobec1/Papola/Snw1/Dhx9/Fxr1/Pkp3/Ctr9/Tra2a/Fblim1/Npm1/Zfp36/Dhx36/Srsf5/Rbm8a/Ythdf3/Ythdf2/Tent5c/Pnpt1/Rbm17/Tra2b/Myef2/Khdrbs1/Myod1/Magoh/Mettl3/RGD1305178/Rbm7/Leo1/Fastkd3/Srsf1/Srsf6/Dicer1/Ncbp2/Ahcyl1/Vim/Plekhn1/Syncrip/Srek1/Rock2/Axin2/Ythdc1/Noct/Wtap/Safb/Mettl14/Ddx5/Zc3h12d/Srsf10/Ptbp3/Thrap3/Cnot7/Rbmx/Rbm46/Hnrnpd/Tent4b/Dnd1/Cnot6l/Paf1/Iws1/Hnrnpm/Nsrp1/Tnrc6a/Hnrnpa2b1/Rock1/Rbm25l1/Ybx1</t>
  </si>
  <si>
    <t>tags=46%, list=20%, signal=37%</t>
  </si>
  <si>
    <t>Fmr1/Hnrnpr/Zc3h14/Hnrnpu/Rbm38/Vegfa/Ybx2/Apobec1/Dhx9/Fxr1/Npm1/Zfp36/Dhx36/Ythdf3/Ythdf2/Tent5c/Myef2/Mettl3/Fastkd3/Dicer1/Vim/Plekhn1/Syncrip/Rock2/Axin2/Noct/Mettl14/Zc3h12d/Thrap3/Rbm46/Hnrnpd/Tent4b/Dnd1/Cnot6l/Hnrnpm/Rock1/Ybx1</t>
  </si>
  <si>
    <t>tags=45%, list=26%, signal=33%</t>
  </si>
  <si>
    <t>Fmr1/Hnrnpr/Zc3h14/Hnrnpu/Naf1/Rbm38/Vegfa/Ybx2/Apobec1/Dhx9/Fxr1/Npm1/Zfp36/Dhx36/Ythdf3/Ythdf2/Tent5c/Parn/Myef2/Mettl3/Fastkd3/Dicer1/Vim/Plekhn1/Syncrip/Rock2/Axin2/Noct/Mettl14/Zc3h12d/Thrap3/Rbm46/Hnrnpd/Tent4b/Dnd1/Cnot6l/Hnrnpm/Rock1/Ybx1</t>
  </si>
  <si>
    <t>tags=26%, list=10%, signal=23%</t>
  </si>
  <si>
    <t>Dock8/Dusp1/Ccl6/Cxcl9/Ccl2/Ackr3/Ccr5/Ccl11/Ccr1/Ackr4/Foxc1/Padi2</t>
  </si>
  <si>
    <t>tags=27%, list=7%, signal=25%</t>
  </si>
  <si>
    <t>Ccl6/Cxcl9/Ccl2/Ackr3/Ccr5/Ccl11/Ccr1/Ackr4/Foxc1/Padi2</t>
  </si>
  <si>
    <t>tags=29%, list=22%, signal=24%</t>
  </si>
  <si>
    <t>Ppp3cb/Tlr4/Ddx1/Atp7a/Nt5c3a/Stxbp3/C9/B2m/Prkdc/Arg1/Gata2/Rsad2/Plcg2/Lgals1/Il12rb2/Wdr1/Apobec1/Tagap/Il1r1/P2rx7/Dhx9/Ncf1/RT1-N2/Stx11/Dpp4/Ifngr1/Rac2/Stat1/Klrc2/Plcl2/Fas/Thoc1/Tnfsf13/Lsm14a/Stxbp2/Grn/Eif2ak4/Cfb/Rtn4/Dhx36/LOC102547056/Vav1/RT1-Bb/LOC500956/Ager/Foxp1/Dusp22/Tcim/Tlr7/C1r/Exosc3/Clec4d/Cd226/Ptpn6/Myo1f/Cd86/Ifit3/C6/Zbtb7b/Irf5/Lcp1/Hspd1/Dicer1/Tlr8/Anxa1/Itgax/Lamp1/Ptprj/Slfn13/Fcgr2a/Zfp35/Trim30c/Stx7/Lgals9/Cd40lg/Fgr/Ncbp3/Rnf125/Irf4/Crk/Wnt5a/Ptafr/Rara/Zmpste24/Lyn/Fcgr2b/Ankrd17/Spn/Pqbp1/Angpt1/Mill1/Fgl2/Cxcl9/Coro1a/Dock11/Masp1/Itgal/Oas1b/A2m/Cfh/Ccl2/C1rl/Slamf1/Il18rap/Setd2/Tusc2/Ceacam1/Cnot7/Pmaip1/RT1-Db1/Ifit2/Swap70/Ifitm1/Mrgprx2/Itgam/Dlg1/Itgb2/Ifit1bl/Eif2ak2/Tfrc/RT1-DMb/Il33/Gpr183/Adora2b/Fcer1g/Cr1l/Cd74/Il18r1/Rbp4/Crp/Il20rb/Cd300lb/Rif1/Lep/Cebpb/Ncr1/Clu/Slamf8/C3/Ptprc/Raet1e</t>
  </si>
  <si>
    <t>Tlr4/Ddx1/Gbp2/Stxbp3/C9/Prkdc/Arg1/Rsad2/Xrcc6/Flot1/Peli3/Vnn1/Nlrc4/Tlr5/Dhx9/Tifa/Pparg/Ass1/Snca/Stx11/Stat1/Klrc2/Gbp3/Med1/Nfkbia/Lsm14a/Stxbp2/Grn/Cfb/Polr3b/Actg1/Rtn4/Dhx36/LOC102547056/Vav1/RT1-Bb/Rps6ka3/LOC500956/Cxcl16/Colec12/Tlr7/Clec4d/Cd226/Ptpn6/Csf1r/Edn1/Nlrp1a/Myo1f/Cd86/Rab12/Jak2/C6/Cldn1/Hspd1/Tlr8/Anxa1/Csf1/Lamp1/Ube2k/Cybb/Trim30c/Vim/Lgals9/Fgr/Hck/Rnf125/Irf4/Crk/Trim31/Wnt5a/Stxbp4/Lyn/Ankrd17/Syncrip/Pqbp1/Ccl6/Mill1/Ppp6c/Coro1a/Cav1/Tnfaip8l2/Masp1/Aif1/Oas1b/A2m/Otud4/Cfh/Ccl2/C1rl/Gps2/Il18rap/Setd2/Mnda/S100a9/Ceacam1/Cnot7/RT1-Db1/Pspc1/Ifitm1/Hmgb2/Ccl11/Vamp4/Eif2ak2/Ccr1/Polr3g/Cd14/Fcer1g/Cr1l/RT1-Ba/Crp/Clec7a/Lep/Slamf8/C3/Serpina3n/Aqp4/Clec5a/Raet1e</t>
  </si>
  <si>
    <t>tags=28%, list=22%, signal=23%</t>
  </si>
  <si>
    <t>Tlr4/Ddx1/C9/B2m/Prkdc/Gata2/Rsad2/Xrcc6/Flot1/Plcg2/Peli3/Bmx/Nlrc4/Tlr5/Pde4d/Il1r1/P2rx7/Dhx9/Tifa/RT1-N2/Slc39a10/Plcl2/Med1/Tnfsf13/Nfkbia/Pawr/C3ar1/Lsm14a/Stxbp2/Eif2ak4/Cfb/Polr3b/Rtn4/Dhx36/LOC102547056/Vav1/RT1-Bb/Rps6ka3/Lcp2/Foxp1/Colec12/Dusp22/Tlr7/C1r/Exosc3/Cd226/Ptpn6/Kcnn4/Cd86/C6/Cd274/Lilrb4/Hspd1/Tlr8/Anxa1/Prkcb/Lamp1/Ptprj/Fcgr2a/Ube2k/Stx7/Lgals9/Cd40lg/Prkch/Fgr/Rnf125/Irf4/Nckap1l/Wnt5a/Ptafr/Rara/Lyn/Fcgr2b/Ankrd17/Spn/Pqbp1/Mill1/Crkl/Cav1/Masp1/Fyb1/Themis2/A2m/Otud4/Cfh/C1rl/Gps2/Il18rap/Mnda/Ceacam1/Pspc1/Hmgb2/Itgam/Itgb2/Tfrc/RT1-DMb/Polr3g/Il33/Elf1/Cd14/Adora2b/Fcer1g/Cr1l/Cd74/Il18r1/Mapk1/Crp/Rif1/Clec7a/C3/Ptprc/Btn2a2/Raet1e/Cd38</t>
  </si>
  <si>
    <t>tags=56%, list=18%, signal=46%</t>
  </si>
  <si>
    <t>Prkd2/Cd22/Ptpn2/Gcsam/Slc39a10/Plcl2/Pawr/Foxp1/Dusp22/Cd226/Ptpn6/Kcnn4/Lilrb4/Prkcb/Ptprj/Prkch/Lyn/Fcgr2b/Gps2/Ceacam1/Elf1/Ptprc/Btn2a2</t>
  </si>
  <si>
    <t>Ppp3cb/Tlr4/Ddx1/C9/B2m/Prkdc/Arg1/Gata2/Rsad2/Xrcc6/Flot1/Plcg2/Peli3/Bmx/Cd200/Nlrc4/Tlr5/Il12rb2/Pde4d/Il1r1/P2rx7/Dhx9/Tifa/Alox15/Pparg/Oscar/RT1-N2/Dpp4/Rac2/Slc39a10/Plcl2/Med1/Thoc1/Tnfsf13/Nfkbia/Pawr/C3ar1/Lsm14a/Stxbp2/Grn/Eif2ak4/Cfb/Polr3b/Rtn4/Dhx36/LOC102547056/Vav1/RT1-Bb/Rps6ka3/Ager/Lcp2/Foxp1/Colec12/Dusp22/Tlr7/C1r/Exosc3/Clec4d/Cd226/Ptpn6/Kcnn4/Myo1f/Cd86/C6/Cd274/Lilrb4/Zbtb7b/Hspd1/Tlr8/Anxa1/Prkcb/Lamp1/Ptprj/Fcgr2a/Zfp35/Ube2k/Stx7/Lgals9/Cd40lg/Prkch/Fgr/Rnf125/Irf4/Crk/Nckap1l/Wnt5a/Ptafr/Rara/Lyn/Fcgr2b/Ankrd17/Spn/Pqbp1/Angpt1/Mill1/Crkl/Cav1/Masp1/Fyb1/Themis2/A2m/Otud4/Cfh/C1rl/Gps2/Slamf1/Il18rap/Mnda/Ceacam1/Cnot7/RT1-Db1/Pspc1/Hmgb2/Itgam/Itgb2/Tfrc/Ccr1/RT1-DMb/Cd48/Polr3g/Il33/Elf1/Cd14/Adora2b/Fcer1g/Cr1l/Cd74/Il18r1/Mapk1/Crp/Il20rb/Rif1/Clec7a/Lep/Slamf8/C3/Ptprc/Btn2a2/Raet1e/Cd38</t>
  </si>
  <si>
    <t>tags=30%, list=23%, signal=24%</t>
  </si>
  <si>
    <t>Shtn1/Camk2d/Nr4a3/Sema3e/Sema3d/Epb41l4b/Dmtn/Iqgap1/Adamts1/Vegfa/Spry2/Atp7a/Gata2/Sema4b/Rapgef4/RGD1559441/Gas6/Snai1/Arf6/Itgb1/Pde4d/Il1r1/Sdcbp/Apc/Acta2/Mia3/Fgf1/Mpzl1/Carmil1/Ntf3/Fn1/Rac2/Akap12/Ptger3/Pdgfb/F3/Pawr/C3ar1/Grn/Rdx/Rtn4/Aldoa/Cxcl14/Pdcd10/Ager/Ppp3ca/Cxcl16/Dab2/Foxp1/Itga3/Adra2a/Enpp2/Egr1/Tgfbr1/Hgf/Fermt3/Sema6b/Adam10/Csf1r/Edn1/Myo1f/Selp/Fgfr1op/Jak2/Dock7/Calr/Dock5/Cd274/Anxa1/Gab1/Csf1/Dock1/Ptprj/Amot/Dock8/Atm/Cpne3/Lgals9/Fgr/Ptgs2/Nipbl/P2rx4/Crk/Nckap1l/Wnt5a/Ptafr/Spag9/Aqp1/Lyn/Spn/Ddr2/Angpt1/Arhgap5/Kif20b/Coro1a/Pdgfd/Crkl/Epb41l5/Cav1/Aif1/Rock2/Camk1d/Nus1/Wnt5b/Gja1/Arpc2/Ccl2/P2ry6/Pik3r1/Slamf1/Sema6d/Capn7/Swap70/Ackr3/Ptn/Ccl11/Ccar1/Ccr1/Pik3c2a/Rufy3/P2ry12/Sox9/Adora2b/Adam9/Slc8a1/Glipr2/Cd74/Mapk1/Gcnt2/Akt3/Arhgef39/Ptprc</t>
  </si>
  <si>
    <t>Shtn1/Camk2d/Nr4a3/Sema3e/Sema3d/Epb41l4b/Dmtn/Iqgap1/Adamts1/Vegfa/Spry2/Atp7a/Gata2/Sema4b/Rapgef4/RGD1559441/Gas6/Snai1/Arf6/Itgb1/Pde4d/Il1r1/Sdcbp/Apc/Acta2/Mia3/Fgf1/Mpzl1/Twist1/Carmil1/Ntf3/Fn1/Rac2/Akap12/Ptger3/Pdgfb/F3/Pawr/C3ar1/Grn/Rdx/Rtn4/Aldoa/Cxcl14/Pdcd10/Ager/Ppp3ca/Cxcl16/Dab2/Foxp1/Itga3/Adra2a/Enpp2/Egr1/Tgfbr1/Hgf/Fermt3/Sema6b/Adam10/Csf1r/Edn1/Myo1f/Selp/Fgfr1op/Cfap20/Jak2/Dock7/Calr/Dock5/Cd274/Anxa1/Gab1/Csf1/Dock1/Cfl1/Ptprj/Amot/Dock8/Atm/Cpne3/Lgals9/Fgr/Ptgs2/Nipbl/P2rx4/Crk/Nckap1l/Wnt5a/Ptafr/Spag9/Aqp1/Lyn/Spn/Ddr2/Angpt1/Arhgap5/Kif20b/Coro1a/Pdgfd/Crkl/Epb41l5/Cav1/Aif1/Rock2/Camk1d/Nus1/Wnt5b/Gja1/Arpc2/Ccl2/P2ry6/Pik3r1/Slamf1/Sema6d/Capn7/Swap70/Ackr3/Ptn/Ccl11/Ccar1/Ccr1/Pik3c2a/Rufy3/P2ry12/Sox9/Adora2b/Adam9/Slc8a1/Glipr2/Cd74/Mapk1/Gcnt2/Akt3/Arhgef39/Ptprc</t>
  </si>
  <si>
    <t>tags=29%, list=23%, signal=24%</t>
  </si>
  <si>
    <t>Shtn1/Camk2d/Nr4a3/Sema3e/Sema3d/Epb41l4b/Dmtn/Iqgap1/Adamts1/Vegfa/Spry2/Atp7a/Gata2/Sema4b/Rapgef4/RGD1559441/Gas6/Snai1/Arf6/Itgb1/Pde4d/Il1r1/Sdcbp/Apc/Acta2/Mia3/Fgf1/Mpzl1/Twist1/Chst3/Carmil1/Ntf3/Fn1/Rac2/Stmn1/Akap12/Ptger3/Pdgfb/F3/Pawr/C3ar1/Grn/Rdx/Rtn4/Aldoa/Cxcl14/Pdcd10/Ager/Ppp3ca/Cxcl16/Dab2/Foxp1/Itga3/Adra2a/Enpp2/Egr1/Tgfbr1/Hgf/Fermt3/Sema6b/Adam10/Csf1r/Edn1/Myo1f/Selp/Fgfr1op/Cfap20/Jak2/Dock7/Calr/Dock5/Cd274/Anxa1/Gab1/Csf1/Dock1/Cfl1/Ptprj/Amot/Dock8/Atm/Cpne3/Lgals9/Fgr/Ptgs2/Nipbl/P2rx4/Crk/Nckap1l/Wnt5a/Ptafr/Spag9/Aqp1/Lyn/Spn/Ddr2/Angpt1/Arhgap5/Kif20b/Coro1a/Pdgfd/Crkl/Epb41l5/Cav1/Aif1/Rock2/Camk1d/Nus1/Wnt5b/Gja1/Arpc2/Ccl2/P2ry6/Pik3r1/Slamf1/Sema6d/Capn7/Swap70/Ackr3/Ptn/Ccl11/Ccar1/Ccr1/Pik3c2a/Rufy3/P2ry12/Sox9/Adora2b/Adam9/Slc8a1/Glipr2/Cd74/Mapk1/Gcnt2/Akt3/Arhgef39/Ptprc</t>
  </si>
  <si>
    <t>Vegfa/RGD1559441/Gas6/Il1r1/Mia3/Rac2/Ptger3/Pawr/C3ar1/Rtn4/Cxcl14/Ager/Adam10/Edn1/Selp/Calr/Csf1/Ptprj/Dock8/Lgals9/P2rx4/Nckap1l/Wnt5a/Ptafr/Spn/Pdgfd/Aif1/Camk1d/Ccl2/Slamf1/Swap70/Ptn/Ccr1/P2ry12/Cd74</t>
  </si>
  <si>
    <t>Shtn1/Camk2d/Nr4a3/Chmp3/Sema3e/Sema3d/Epb41l4b/Dmtn/Iqgap1/Adamts1/Vegfa/Spry2/Atp7a/Gata2/Sema4b/Rapgef4/RGD1559441/Gas6/Snai1/Arf6/Itgb1/Pde4d/Il1r1/Sdcbp/Apc/Acta2/Mia3/Fgf1/Mpzl1/Twist1/Carmil1/Ntf3/Cav2/Fn1/Rac2/Akap12/Ptger3/Pdgfb/F3/Pawr/C3ar1/Grn/Rdx/Rtn4/Aldoa/Cxcl14/Pdcd10/Ager/Ppp3ca/Cxcl16/Dab2/Chmp4c/Foxp1/Itga3/Adra2a/Enpp2/Egr1/Tgfbr1/Hgf/Fermt3/Sema6b/Adam10/Csf1r/Edn1/Myo1f/Selp/Fgfr1op/Cfap20/Jak2/Dock7/Calr/Dock5/Cd274/Anxa1/Gab1/Csf1/Dock1/Vapb/Cfl1/Ptprj/Amot/Dock8/Atm/Cpne3/Lgals9/Fgr/Ptgs2/Nipbl/P2rx4/Crk/Nckap1l/Wnt5a/Ptafr/Spag9/Aqp1/Lyn/Spn/Ddr2/Angpt1/Arhgap5/Kif20b/Cxcl9/Coro1a/Pdgfd/Crkl/Epb41l5/Cav1/Aif1/Rock2/Camk1d/Casr/Nus1/Wnt5b/Gja1/Arpc2/Ccl2/P2ry6/Pik3r1/Slamf1/Sema6d/Capn7/Swap70/Ackr3/Ptn/Ccl11/Smc3/Ccar1/Ccr1/Pik3c2a/Rufy3/P2ry12/Sox9/Adora2b/Adam9/Slc8a1/Glipr2/Cd74/Mapk1/Gcnt2/Akt3/Arhgef39/Ptprc</t>
  </si>
  <si>
    <t>tags=35%, list=11%, signal=31%</t>
  </si>
  <si>
    <t>Dhx30/Rplp0/Nle1/Bop1/Rpl24/Rsl24d1/Rpl10/Mrto4/Traf7</t>
  </si>
  <si>
    <t>tags=41%, list=24%, signal=31%</t>
  </si>
  <si>
    <t>Ebna1bp2/Aamp/Dhx30/Eif6/Rpl7l1/Rplp0/Nle1/Bop1/Rpl24/Urb1/Rsl24d1/Rpl10/Znhit3/Surf6/Heatr3/Mrto4/Traf7/Wdr12/Nip7/Nhp2/Pes1/Nop53/Rsl1d1/Rpl35a/Las1l/Rpl3</t>
  </si>
  <si>
    <t>tags=47%, list=23%, signal=36%</t>
  </si>
  <si>
    <t>Rps19/Rps14/Rps28/Rps5/Tbl3/Rps15/Rps27l/Surf6/Eral1/Bysl/Rcl1/Rrp7a/Pwp2/Mrps7/Rps2/Utp4/Nob1/Dhx37/Tsr3/Rps8/Rrp36/Abt1/Rpsa/Utp6/Wdr46</t>
  </si>
  <si>
    <t>tags=42%, list=14%, signal=36%</t>
  </si>
  <si>
    <t>Rps19/Rps14/Rps28/Nsun4/Dhx30/Rps5/Eif6/Rplp0/Nle1/Bop1/Rpl24/Rps15/Rsl24d1/Rps27l/Rpl10/Eral1/Mrto4/Rrp7a/Traf7/Pwp2/Mrps7/Rps2/Nip7</t>
  </si>
  <si>
    <t>tags=26%, list=15%, signal=23%</t>
  </si>
  <si>
    <t>Rps19/Rps14/Ebna1bp2/Eri3/Aamp/Rps28/Nsun4/Dhx30/Rps5/Eif6/Tbl3/Rpl7l1/Rplp0/Trmt112/Nle1/Imp3/Bop1/Rpl24/Npm3/Urb1/Imp4/Rps15/Gtf2h5/Cul4a/Rsl24d1/Pih1d1/Rps27l/Rpl10/Znhit3/Surf6/Urb2/Eral1/Exosc4/Mrpl36/Bysl/Heatr3/Mrto4/Rcl1/Rrp7a/Gemin4/Traf7/Zfp593/Mybbp1a/Rrp1/Ran/Pwp2/Mrps7/Rrn3/Rps2/Utp4/Nob1/Wdr12/Dhx37/Dkc1/Nip7/Tsr3/Ddx31/Rps8</t>
  </si>
  <si>
    <t>Irx5/Erap1/Ank2/Olr59/Add3/Lnpep/Camk2d/Adora2a/Atp2b4/Avpr1a/Ptp4a3/Vegfa/Pde3a/Dusp5/Scn4b/Gas6/Gpr37l1/Pde4d/Acta2/Pparg/Smad5/Sri/Akap9/Stat1/Adm/Akap12/Gnao1/Ptger3/Pdgfb/Ddah1/Tmem65/C3ar1/Ramp2/Cacna2d1/Crh/Ager/Sult1a1/Npr3/Slc1a1/Mdm4/Casq2/Adra2a/Ryr2/Grip2/Arhgap42/Edn1/Jak2/Cacnb2/Dock5/P2rx1/Srsf1/Sp4/Agtrap/Ptprm/Atp5pf/Ptprj/Cd34/Amot/Trdn/Agtr1a/Stc1/Ptgs2/P2rx4/Ephx2/Ptafr/Adcy6/Zmpste24/Hey2/Angpt1/Nos1/Cav1/Id2/Rock2/Casr/Adipoq/Gja1/Dmd/Ptpro/Pik3r1/Npy1r/Map2k6/Hba1/Apln/Gucy1a1/Nkx2-1/Nampt/Ceacam1/Mef2a/Kcnj5/Per2/Kcnn2/Actc1/Dlg1/Fli1/Itga1/Hrc/Kcna5/Adora2b/Tpm1/Slc8a1/Foxc1/Crp/COX2/Pln/Tnni2/Ctnna3/Tnnt3/Lep/Chrna7/Cyp11b2/Rock1/Cd38/Snx5</t>
  </si>
  <si>
    <t>Smad5/Sri/Akap9/Stat1/Adm/Akap12/Gnao1/Ptger3/Pdgfb/Ddah1/Tmem65/C3ar1/Ramp2/Cacna2d1/Crh/Ager/Sult1a1/Npr3/Slc1a1/Mdm4/Casq2/Adra2a/Ryr2/Grip2/Arhgap42/Edn1/Jak2/Cacnb2/Dock5/P2rx1/Srsf1/Sp4/Agtrap/Ptprm/Atp5pf/Ptprj/Cd34/Amot/Trdn/Agtr1a/Stc1/Ptgs2/P2rx4/Ephx2/Ptafr/Adcy6/Zmpste24/Hey2/Angpt1/Nos1/Cav1/Id2/Rock2/Casr/Adipoq/Gja1/Dmd/Ptpro/Pik3r1/Npy1r/Map2k6/Hba1/Apln/Gucy1a1/Nkx2-1/Nampt/Ceacam1/Mef2a/Kcnj5/Per2/Kcnn2/Actc1/Dlg1/Fli1/Itga1/Hrc/Kcna5/Adora2b/Tpm1/Slc8a1/Foxc1/Crp/COX2/Pln/Tnni2/Ctnna3/Tnnt3/Lep/Chrna7/Cyp11b2/Rock1/Cd38/Snx5</t>
  </si>
  <si>
    <t>tags=30%, list=18%, signal=25%</t>
  </si>
  <si>
    <t>Sri/Akap9/Adm/Gnao1/Ptger3/Tmem65/Cacna2d1/Ager/Slc1a1/Mdm4/Casq2/Adra2a/Ryr2/Arhgap42/Edn1/Jak2/Cacnb2/Dock5/P2rx1/Sp4/Atp5pf/Trdn/Agtr1a/Stc1/Ptgs2/P2rx4/Ptafr/Zmpste24/Hey2/Nos1/Cav1/Casr/Gja1/Dmd/Pik3r1/Npy1r/Apln/Mef2a/Kcnj5/Per2/Kcnn2/Dlg1/Hrc/Kcna5/Tpm1/Slc8a1/COX2/Pln/Ctnna3/Lep/Chrna7/Cd38</t>
  </si>
  <si>
    <t>tags=38%, list=18%, signal=31%</t>
  </si>
  <si>
    <t>Adm/Ptger3/Adra2a/Arhgap42/Edn1/Dock5/P2rx1/Agtr1a/Ptgs2/Ptafr/Nos1/Cav1/Casr/Gja1/Npy1r/Apln/Per2/Kcna5/COX2/Lep/Cd38</t>
  </si>
  <si>
    <t>Dmtn/Tlr4/F2rl3/Stxbp3/C9/Gas6/Plek/Ptger3/Pdgfb/F3/Pf4/Adra2a/Serpine2/Fermt3/Bloc1s6/Ptpn6/Selp/P2rx1/Ptprj/Cd34/Serpind1/Cd40lg/Enpp4/Mertk/Lyn/Pik3cb/Entpd1/Cav1/Tfpi2/F13a1/S100a9/Ceacam1/Slc7a11/Papss2/Hps5/P2ry12/Ubash3b/Fcer1g/Slc4a1/C3</t>
  </si>
  <si>
    <t>tags=35%, list=22%, signal=28%</t>
  </si>
  <si>
    <t>tags=36%, list=22%, signal=28%</t>
  </si>
  <si>
    <t>Foxo3/Cebpa/Avpr1a/Tlr4/Cdo1/Vegfa/Arg1/Errfi1/Lmnb1/Tfap4/Ggcx/Ass1/Usp8/Fn1/Adm/Fas/Zfp36/Slc18a2/RT1-Bb/Mfn1/Crh/Sult1a1/Il1rn/Sgk1/Fosb/Fos/Myod1/Ephx1/Kras/Agl/Edn1/Akr1c3/Jak2/Acadm/Socs3/Cldn1/Hspd1/Bmi1/Crebrf/Anxa1/Eif4e/Abcg2/Cybb/Fabp4/Alpl/Agtr1a/Stc1/Ptgs2/Klf9/Dusp1/Pfkfb1/Wnt5a/Ptafr/Aqp1/Ppargc1b/Ghr/Cav1/Aif1/Adipoq/A2m/Ccl2/Bche/Pik3r1/Tyms/Ghrh/RT1-Db1/Igfbp7/Adam9/RT1-Ba/Pck1/Hnrnpa2b1/C3/Serpina3n/ND3/Slco1b2/Aqp4</t>
  </si>
  <si>
    <t>Foxo3/Cebpa/Avpr1a/Tlr4/Cdo1/Vegfa/Arg1/Errfi1/Lmnb1/Tfap4/Ggcx/Ass1/Usp8/Fn1/Adm/Fas/Zfp36/Slc18a2/RT1-Bb/Mfn1/Crh/Sult1a1/Il1rn/Sgk1/Fosb/Fos/Myod1/Ephx1/Kras/Agl/Edn1/Jak2/Acadm/Socs3/Cldn1/Hspd1/Bmi1/Crebrf/Anxa1/Eif4e/Abcg2/Fabp4/Alpl/Agtr1a/Stc1/Ptgs2/Klf9/Dusp1/Pfkfb1/Wnt5a/Ptafr/Aqp1/Ppargc1b/Ghr/Cav1/Aif1/Adipoq/A2m/Ccl2/Bche/Pik3r1/Tyms/Ghrh/RT1-Db1/Igfbp7/Adam9/RT1-Ba/Pck1/C3/Serpina3n/ND3/Slco1b2/Aqp4</t>
  </si>
  <si>
    <t>tags=36%, list=23%, signal=29%</t>
  </si>
  <si>
    <t>Rnf4/Elk1/Xrn1/Foxo3/Cebpa/Avpr1a/Adamts1/Tlr4/Vegfa/Arg1/Errfi1/Nasp/Ca9/Csnk2a1/Lmnb1/Tfap4/Adh1/Pparg/Ggcx/Ass1/Cyp19a1/Usp8/Fn1/Npm1/Ptger3/Ccnd2/Fas/Slc18a2/Ramp2/Opa1/RT1-Bb/Mfn1/Crh/Prkaa2/Ager/Klf4/Foxp1/Fosb/Tgfbr1/Fos/Psph/Edn1/Akr1c3/Ube3a/Rwdd1/Jak2/Calr/Socs3/Ncoa1/Pias2/Cldn1/Bmi1/Eif4e/Tpmt/Abcg2/Cybb/Sfrp1/Agtr1a/Klf9/Dusp1/Wnt5a/Ptafr/Adcy6/Aqp1/Havcr1/Ghr/Cav1/Rock2/A2m/Arpc2/Ccl2/P2ry6/Pik3r1/Tyms/Ghrh/RT1-Db1/Dnmt1/Hnrnpd/Ptn/Igfbp7/Nrg1/Pck1/Mtap/Crp/Pln/C3/Cyp4a8/Cd38</t>
  </si>
  <si>
    <t>Prkca/Pam/Paqr7/Cflar/Uba5/Hdac1/Rorc/Rxrg/Mgp/Hnrnpu/Maob/Cbx3/Kank2/Anxa3/Olr59/Nr4a3/Nr4a1/Foxo3/Cebpa/Hsd17b4/Dnaja1/Avpr1a/Tlr4/Cdo1/Vegfa/Arg1/Errfi1/Lmnb1/Tfap4/Adh1/Acsl6/Pparg/Ggcx/Ass1/Nr1d2/Usp8/Nr1i3/Fn1/Cnot2/Adm/Lats1/Brca1/Ptger3/Fas/Med1/Zfp36/Vdr/Slc18a2/Ramp2/RT1-Bb/Mfn1/Crh/Sult1a1/Npc1/Dab2/Il1rn/Foxp1/Sgk1/Fosb/Egr1/Fos/Myod1/Ephx1/Kras/Agl/Car2/Edn1/Nr4a2/Akr1c3/Ube3a/Rwdd1/Jak2/Calr/Acadm/Socs3/Ncoa1/Pias2/Cldn1/Hspd1/Bmi1/Crebrf/Anxa1/Eif4e/Ufsp2/Kdm3a/Uri1/Abcg2/Cybb/Fabp4/Alpl/Sfrp1/Agtr1a/Stc1/Ptgs2/Klf9/Dusp1/Pfkfb1/Per1/Wnt5a/Ptafr/Rara/Aqp1/Ppargc1b/Ywhah/Ghr/Cav1/Aif1/Adipoq/A2m/Trip4/Safb/Ccl2/Bche/Ddx5/Fkbp4/Pik3r1/Tyms/Ghrh/RT1-Db1/Ncor1/Trim68/Ptn/Hmgb2/Igfbp7/Adam9/RT1-Ba/Nrg1/Pck1/Padi2/Hnrnpa2b1/C3/Serpina3n/ND3/Slco1b2/Aqp4/Cd38</t>
  </si>
  <si>
    <t>Arfgap2/Tmed10/Kdelr1/Pitpnm3/Tmed4/Zw10/Tmed9/Cope/Tbc1d20/Sec24c/Vamp7/Copg1/Trappc4/Htt/Lrrk2/Trappc3/Trappc11/Nrbp1/Pef1/Vcp/Gas1/Copa/Sec13/Trappc6a/Tmed1/Rab1b/Use1/Arfgap3/Gosr2/Sec23ip/Golga2/Pdcd6/Hyou1/Rab43/Trappc2l/Klhl12/Nrbp2/Preb/Stx17/Trappc12/Copb1/Sec16a</t>
  </si>
  <si>
    <t>Cog4/Cog2/Arfgap2/Tmed10/Kdelr1/Nsf/Pitpnm3/Arfrp1/Copz2/Tmed4/Zw10/Stx6/Tmed9/Llgl1/Cope/Exoc4/Spire1/Trappc10/Ankfy1/Ap4m1/Tbc1d20/Sec24c/Vamp7/Bbs2/Copg1/Nbas/Rab34/Trappc4/Vamp5/Htt/Lrrk2/Trappc3/Trappc11/Nrbp1/Pef1/Cog7/Vcp/Gas1/Copa/Sec13/Uvrag/Sort1/Trappc6a/Ccdc22/Arf5/Tmed1/Rab31/Rab1b/Rack1/Use1/Gga1/Bet1l/Myo18a/Arfgap3/Vamp3/Ap3d1/Gosr2/Arfgef2/Sec23ip/Golga2/Slc30a6/Plcb3/Pdcd6/Prkci/Hyou1/Rab43/Vps35l/Trappc2l/Klhl12/Nrbp2/Preb/Stx17/Gopc/Trappc12/Copb1/Sec16a/Golga5/Golga7/Copz1/Cog1</t>
  </si>
  <si>
    <t>Cog4/Arfgap2/Tmed10/Kdelr1/Copz2/Cope/Nbas/Htt/Cog7/Copa/Uvrag/Arf5/Bet1l/Arfgap3</t>
  </si>
  <si>
    <t>tags=31%, list=22%, signal=25%</t>
  </si>
  <si>
    <t>Fgfr2/Tlr4/Timp4/Gbp2/Optn/B2m/Arg1/Plcg2/Peli3/Nlrc4/Tlr5/Il12rb2/Fuca2/Nfib/Pde4d/Wasl/P2rx7/St13/Ppargc1a/Ncf1/Ass1/Snca/Il10ra/Cd80/Ctr9/Amy1a/Thrsp/Fn1/Tnfaip8/Stat1/Adm/Akap12/Ptger3/Fas/F3/Nfkbia/Pawr/Zfp36/Abcd2/Grn/Cfb/Pf4/Aldoa/Herc6/Rps6ka3/Cxcl16/Il1rn/Foxp1/Tent5a/Abcc5/Fos/Clec4d/Drosha/Fer1l6/Edn1/Nlrp1a/Myo1f/Selp/Cd86/Tnfrsf11a/Jak2/Ifit3/Pdcd4/Socs3/Cd274/Irf5/Bank1/Cldn1/Hspd1/Ca3/Cd68/Abcg2/Trdn/Il18bp/Vim/Lgals9/Zfp709/Fabp4/Alpl/Fgr/Hck/Ptgs2/Rgs1/Comt/Wnt5a/Ptafr/Rara/Lyn/Fcgr2b/Ankrd17/Spn/Pabpn1/Adamts9/Entpd1/Mill1/Cxcl9/Nos1/Cav1/Noct/Hba-a2/Ncl/Naip6/Adipoq/Dgkb/Resf1/Cfh/Tab2/Gja1/Ccl2/Hba1/Mnda/Nkx2-1/Tusc2/S100a9/RT1-Db1/Dnmt1/Tut4/Ccr5/Hmgb2/Mapk9/Mtdh/Paf1/Rag2/Gjb6/Eif2ak2/Rnf5/Hpgd/Hnrnpm/Cd14/Fcer1g/Adam9/Mapk1/Pck1/Il22ra1/Cd300lb/Cebpb/Fmo1/Lyz2/Slamf8/Nexn/C3/Serpina3n/Il36rn/Slco1b2</t>
  </si>
  <si>
    <t>tags=32%, list=22%, signal=25%</t>
  </si>
  <si>
    <t>Gng12/Vcam1/Fgfr2/Tlr4/Timp4/Gbp2/Arg1/Plcg2/Tlr5/Il12rb2/Pde4d/P2rx7/Ppargc1a/Ass1/Snca/Il10ra/Cd80/Ctr9/Fn1/Stat1/Adm/Akap12/Ptger3/Fas/F3/Nfkbia/Pawr/Zfp36/Cfb/Pf4/Aldoa/Rps6ka3/Cxcl16/Il1rn/Foxp1/Abcc5/Fos/Edn1/Selp/Cd86/Tnfrsf11a/Jak2/Pdcd4/Socs3/Cd274/Cldn1/Hspd1/Cd68/Abcg2/Il18bp/Vim/Lgals9/Zfp709/Alpl/Ptgs2/Comt/Wnt5a/Ptafr/Rara/Lyn/Fcgr2b/Pabpn1/Entpd1/Cxcl9/Nos1/Noct/Ncl/Cfh/Tab2/Gja1/Ccl2/Nkx2-1/S100a9/Dnmt1/Tut4/Ccr5/Hmgb2/Mapk9/Mtdh/Paf1/Gjb6/Eif2ak2/Hpgd/Hnrnpm/Cd14/Adam9/Mapk1/Pck1/Cd300lb/Cebpb/Fmo1/Serpina3n/Il36rn/Slco1b2</t>
  </si>
  <si>
    <t>Gng12/Vcam1/Fgfr2/Tlr4/Timp4/Gbp2/B2m/Arg1/Plcg2/Tlr5/Il12rb2/Pde4d/P2rx7/Ppargc1a/Ass1/Snca/Il10ra/Cd80/Ctr9/Fn1/Stat1/Adm/Akap12/Ptger3/Fas/F3/Nfkbia/Pawr/Zfp36/Cfb/Pf4/Aldoa/Rps6ka3/Cxcl16/Il1rn/Foxp1/Abcc5/Fos/Edn1/Selp/Cd86/Tnfrsf11a/Jak2/Pdcd4/Socs3/Cd274/Irf5/Cldn1/Hspd1/Cd68/Abcg2/Il18bp/Vim/Lgals9/Zfp709/Alpl/Ptgs2/Comt/Wnt5a/Ptafr/Rara/Lyn/Fcgr2b/Pabpn1/Entpd1/Cxcl9/Nos1/Noct/Ncl/Cfh/Tab2/Gja1/Ccl2/Nkx2-1/S100a9/Dnmt1/Tut4/Ccr5/Hmgb2/Mapk9/Mtdh/Paf1/Gjb6/Eif2ak2/Hpgd/Hnrnpm/Cd14/Adam9/Mapk1/Pck1/Cd300lb/Cebpb/Fmo1/Serpina3n/Il36rn/Slco1b2</t>
  </si>
  <si>
    <t>Tm9sf1/Map2k1/Pip4k2c/Lzts1/Wdr6/Rab23/Zfyve1/Sh3bp4/Mt3/Pik3c2b/Vps16/Capn10/Tmbim6/Tmem173/Gpsm1/Ubxn6/Fbxo7/Pik3c3/Htt/Lrrk2/Tecpr1/Wdr45b/Ctsd/Hap1/Sqstm1/Supt5h/Pik3r2/Vcp/Kdm4a/Wdr81/Tp53inp1/Map1lc3a/Flcn/Atg4b/Park7/Ehmt2/Pik3r4/Uvrag/Atp13a2/Tpcn2/Mtor/Tollip/Gabarapl2/Rragc/Atg9a/Ubqln2/Plekhm1/Sptlc1/Htra2/Zkscan3/Arsa/Usp13/Wdr41/Atg7/Atg16l2/Hdac6/Bok/Rab1b/Mtcl1/Klhl22/Rasip1/Fis1/Srebf1/Anxa7/Ptk2/Atp6v0a1/Nbr1/Bcl2l11/Hdac10/Hspb8/Ulk1/Arsb/Atg4d/Atg14/Golga2/Soga1/Wipi2/Vps11/Tp53/Stx12/Bid/Epg5/Hsp90ab1/Rab3gap2/Cttn/Stk11/Nrbp2/Stx17/Wdfy3/Wdr24/Adra1a/Tspo/Gsk3a/Tsc2/Tfeb/Nprl3/Trim17/Bnip3/LOC294154/Rubcnl/Rraga/Mtmr3/Tbc1d25/Atp5if1/Lgals8/Sec22b/Lars/Eif4g1/Nsfl1c/Hif1a/Ubqln1/Tbc1d5/Rubcn/Usp36/Atg2a</t>
  </si>
  <si>
    <t>tags=38%, list=26%, signal=29%</t>
  </si>
  <si>
    <t>Pip4k2c/Lzts1/Rab23/Zfyve1/Pik3c2b/Vps16/Tmem173/Gpsm1/Ubxn6/Pik3c3/Htt/Lrrk2/Tecpr1/Wdr45b/Ctsd/Sqstm1/Supt5h/Vcp/Wdr81/Tp53inp1/Map1lc3a/Atg4b/Ehmt2/Pik3r4/Uvrag/Atp13a2/Mtor/Gabarapl2/Atg9a/Ubqln2/Sptlc1/Htra2/Atg7/Atg16l2/Hdac6/Rab1b/Atp6v0a1/Nbr1/Hdac10/Hspb8/Ulk1/Atg14/Wipi2/Tp53/Stx12/Epg5/Rab3gap2/Nrbp2/Stx17/Wdfy3/Tsc2/Nprl3/Bnip3/LOC294154/Rubcnl/Mtmr3/Tbc1d25/Lgals8/Sec22b/Nsfl1c/Hif1a/Ubqln1/Tbc1d5/Rubcn/Usp36/Atg2a</t>
  </si>
  <si>
    <t>tags=40%, list=16%, signal=33%</t>
  </si>
  <si>
    <t>Cdk5rap2/Cdc27/Cdc26/Cul3/Atm/Anapc4/Dusp1/Tacc3/Hecw2/Tpr/Spdl1/Gen1/Cenpe/Aurkb/Rad21/Terf1/Bub1</t>
  </si>
  <si>
    <t>tags=51%, list=30%, signal=36%</t>
  </si>
  <si>
    <t>Hspa5/Mylk/Jun/Trpm2/Asph/Syt13/Adgrv1/Dmtn/Iqgap1/Mcoln1/Krt10/Alox15/Carf/Fus/Cpne1/Prkaa2/Add1/Fosb/Fos/Kcnh1/Edn1/Akr1c3/Nlgn1/Nfatc3/Cpne3/Wnt5a/Cacybp/Alox5ap/Crhbp/Mef2a/Crp</t>
  </si>
  <si>
    <t>Ppp3cb/Tlr4/Rab4a/Scyl2/Vegfa/Ramp1/B2m/Gata2/Flot1/Plcg2/Gas6/Ppt1/Arf6/Rab5c/Itgb1/Wasl/Sdcbp/P2rx7/Alox15/Pparg/Lyar/Snca/Il10ra/Bicd1/Carmil1/Ntf3/Cav2/Rspo1/Ppp3cc/Adm/Ncf4/Ptger3/Pacsin2/Grn/Actg1/Ramp2/Vav1/Ankrd13d/Add1/Ager/Ppp3ca/Cxcl16/Snx2/Rinl/Npc1/Dab2/Il2rg/Xkr6/Scamp5/Atxn2/Pten/Colec12/Rab21/Mkln1/Picalm/Inpp5f/Ube3a/Calr/Nlgn1/Anxa1/Ptprj/Fcgr2a/Srpx/Fgr/Hck/Rab39a/Mtmr2/Mertk/Dnm3/Nckap1l/Wnt5a/Rara/Havcr1/Pik3cb/Fcgr2b/Msr1/Itsn2/Angpt1/Ghr/Sh3kbp1/Coro1a/Cav1/Aif1/Camk1d/Arhgap21/Ncl/Cap1/Adipoq/Synj2bp/Ccl2/Arhgap12/Bin2/Btbd8/P2ry6/Apln/Grk3/Tusc2/Ceacam1/Fcho2/Arhgap25/Ackr3/Prom2/Vamp4/Itgb2/Tfrc/Atg3/Pik3c2a/Eea1/Fnbp1l/Cd14/Rabep2/Fcer1g/Dnajc13/Timd2/Spg11/Mctp1/Csnk1g3/Nrg1/Mapk1/Ophn1/Arc/Ppp3r1/Gria2/Ehd4/Clec7a/Clec9a/Lep/Chrna7/Rock1/Clu/C3/Stx1b/Ptprc/Snx5</t>
  </si>
  <si>
    <t>Grpel1/Agt/Kpna6/Tomm34/Pmm1/Nup214/Rab23/Bax/Ipo13/Nup85/Pex16/Ap4m1/Pex10/Tomm40/Vamp7/Lrwd1/Ift122/Fbxo7/Acd/Lrrk2/Tnpo2/Cox18/Ipo4/Pex5/Timm50/Pik3r2/Dmap1/Trim28/Lmna/Pex26/Pik3r4/Maip1/Pih1d1/Pttg1ip/Agap3/Heatr3/Lonp2/Ruvbl2/Zfand2b/Rpain/Timm29/Pex14/Ipo9/Vps37c/Mff/Ran/Aip/Fis1/Srpra/Srebf1/Nf1/Bmp4/Timm10/Cacng4/Tmco6/Pex3/Cry2/Snupn/Dnlz/Dkc1/Mbtps1/Txnip/Ap3d1/Cdkn1a/Gosr2/Tomm70/Vps28/Nol3/Timm13/Cct3/Sirt4/Scrib/Ywhaz/Tnpo3/Tp53/Bid/Kpnb1/Nup88/Tram2/Jup/Rab3gap2/Tardbp/Pkig/Vps37a/Adar/Sec61a1/Bag4/Zpr1/Timm17b/Nup93/Tspo/Timm22/Gsk3a/Tsc2/Cct4</t>
  </si>
  <si>
    <t>Hsd17b4/Avpr1a/Tlr4/Fabp5/Lta4h/Acsl6/Alox15/Pparg/Ncf1/Elovl1/Pibf1/Mgst3/Far1/Abcd1/Edn1/Akr1c3/Anxa1/Ptgs2/Cyp4f18/Akr1c14/Alox5ap/Ptgr1/Elovl6/Elovl4/Mapk9/Hpgd/Cd74/Hmgcll1/Dgat2/Cyp4a8</t>
  </si>
  <si>
    <t>tags=38%, list=27%, signal=28%</t>
  </si>
  <si>
    <t>Cnrip1/Cer1/Ostn/Nog/Cdnf/Gal/Gfer/Angptl3/Nlgn3/Tsg101/Erfe/Ntf4/Lypd1/Stc2/Anxa3/LOC100912228/Aplp2/Vegfa/Errfi1/Gas6/Itgb1/Pde4d/Ppargc1a/Fgf1/Ncf1/Wnt4/Bicd1/Ntf3/Ifngr1/Nrg2/Akap9/Adm/Med1/Pdgfb/Tnfsf13/Grn/Pf4/Homer1/Crh/Ager/Cxcl16/Metrnl/Tnfsf10/Il1rn/Adra2a/Pten/Hgf/Ccl28/Sfrp2/Edn1/Fndc5/Rwdd1/Nlgn1/Ncapg2/Csf1/Gprc5a/Cfl1/Ptprj/Tnfrsf11b/Cd40lg/Stc1/Wnt5a/Osm/Ccl6/Cxcl9/Pdgfd/Btc/Adipoq/Ccl2/Bmp3/Crhbp/Apln/Ghrh/C1qtnf9/Nampt/Timp1/Prom2/Ptn/Ccl11/Lynx1/Il33/Rabep2/Nrg1/Arc/Dut/Lep/Gmfg/Efemp1/Il36rn</t>
  </si>
  <si>
    <t>tags=37%, list=26%, signal=27%</t>
  </si>
  <si>
    <t>Tank/Fmr1/Prkca/Yy1/Ets1/Irak2/Irak4/Slc25a4/Plcb1/Gbp2/Il1r1/Snca/Fn1/Gbp3/Akap12/Ptger3/Fas/Pawr/Taf9/Vrk2/Il1rn/Egr1/Edn1/Tnfrsf11a/Igbp1/Mapk13/Bmi1/Anxa1/Hspa9/Cfl1/Lgals9/Sfrp1/Ghr/Ccl6/Otud4/Ccl2/Rbmx/Ccl11/Mapk9/Sox9/Pck1/Cebpb/Serpina3n/Aqp4/Cd38</t>
  </si>
  <si>
    <t>tags=34%, list=22%, signal=27%</t>
  </si>
  <si>
    <t>Cebpa/Vcam1/Lrp6/Adamts1/Suox/Vegfa/Optn/Arg1/Plcg2/Gas6/Itgb1/Snw1/P2rx7/Hat1/Acsl6/Pparg/Pim1/Pkm/Ggcx/Ass1/Stat1/Gnpat/Brca1/Brip1/Med1/Prdm4/Pawr/Vdr/Hmgcs1/Opa1/Taf9/Ager/Pten/Ryr2/Agl/Ccl28/Sfrp2/Cib2/Akr1c3/Slc16a1/Dnmt3a/Acadm/P2rx1/Ncoa1/Nmral1/Hspd1/Hspa9/Ddit3/Prkcb/Abcg2/Slc8a2/Cybb/Creb1/Tnfrsf11b/Ldha/Vim/Cd40lg/Alpl/Sfrp1/Stc1/Ptgs2/P2rx4/Rara/Havcr1/Angpt1/Entpd1/Nos1/Cav1/Brca2/Casr/Adipoq/A2m/Ccl2/Hsp90b1/Bche/Pik3r1/CYTB/Zfp354a/Tyms/Glrx/Dnmt1/Phex/Ptn/Eif2ak2/Tfrc/P2ry12/Gatm/Slc8a1/Dntt/P2rx3/Lep/Cyp11b2/Serpina3n</t>
  </si>
  <si>
    <t>tags=34%, list=23%, signal=26%</t>
  </si>
  <si>
    <t>Ndufs4/Xrn1/Adora2a/Rap1b/Dmtn/Cdo1/Pde3a/Plcg2/Enpp1/Pde4d/P2rx7/Ppargc1a/Pparg/Ass1/Akap9/Stat1/Ccnd2/Hmgcs1/Prkaa2/Pnpt1/Casq2/Pten/Fosb/Egr1/Ryr2/Fos/Cib2/P2rx1/Hspd1/Ldha/Stc1/Ptgs2/Dusp1/P2rx4/Pfkfb1/Per1/Ptafr/Aqp1/Ppargc1b/Entpd1/Gpd1/Adipoq/Ccl2/Hsp90b1/Adss/P2ry6/Pik3r1/Crhbp/Dnmt1/P2ry12/Slc8a1/Dntt/P2rx3/Pck1/Slc5a5/Akap7/Serpina3n/Top1</t>
  </si>
  <si>
    <t>tags=48%, list=25%, signal=36%</t>
  </si>
  <si>
    <t>Rpl30/Rplp2/Abtb1/Tsfm/Eef1a1/Nelfb/Rplp1/Eif5a/Zfp598/Gtpbp1/Eef1a2/Rack1/Eef1g/Mrpl44/Eef1d/Eefsec/Hbs1l/Eif4a3/Eef2/Eef1b2/Dph3</t>
  </si>
  <si>
    <t>Nucleotide metabolism</t>
  </si>
  <si>
    <t>GO:0046031</t>
  </si>
  <si>
    <t>ADP metabolic process</t>
  </si>
  <si>
    <t>tags=43%, list=16%, signal=36%</t>
  </si>
  <si>
    <t>P2rx7/Actn3/Tigar/Pfkfb3/Eno2/Gapdh/Hif1a/Dhtkd1/Prkag3/Jmjd8/Prkag2/Slc4a1/Prkaa2/Ppargc1a/Pfkfb2/Ppara/Aldoa/Ldha/Pgam2/Pkm/Tpi1/LOC108351137/Pfkm/Gpd1/Eno3/Pgk1/Bpgm/Gpi/LOC303448</t>
  </si>
  <si>
    <t>GO:0006754</t>
  </si>
  <si>
    <t>ATP biosynthetic process</t>
  </si>
  <si>
    <t>tags=41%, list=16%, signal=35%</t>
  </si>
  <si>
    <t>P2rx7/Cyc1/Actn3/Tigar/Pfkfb3/Atp5f1b/Atp5pb/Atp5pf/Atp5f1a/Atp5mc3/Eno2/Gapdh/Hif1a/Dhtkd1/Prkag3/Ndufc2/LOC500350/Jmjd8/Prkag2/Slc4a1/Atp5mc2/Prkaa2/Ppargc1a/Atp5po/Pfkfb2/Atp5f1c/Atp5me/Ppara/Parp1/Aldoa/Pgam2/Pkm/Tpi1/LOC108351137/Pfkm/Gpd1/Eno3/Pgk1/Bpgm/Gpi/LOC303448</t>
  </si>
  <si>
    <t>GO:0006757</t>
  </si>
  <si>
    <t>ATP generation from ADP</t>
  </si>
  <si>
    <t>tags=46%, list=16%, signal=39%</t>
  </si>
  <si>
    <t>P2rx7/Actn3/Tigar/Pfkfb3/Eno2/Gapdh/Hif1a/Dhtkd1/Prkag3/Jmjd8/Prkag2/Slc4a1/Prkaa2/Ppargc1a/Pfkfb2/Ppara/Aldoa/Pgam2/Pkm/Tpi1/LOC108351137/Pfkm/Gpd1/Eno3/Pgk1/Bpgm/Gpi/LOC303448</t>
  </si>
  <si>
    <t>GO:0046034</t>
  </si>
  <si>
    <t>ATP metabolic process</t>
  </si>
  <si>
    <t>tags=47%, list=24%, signal=37%</t>
  </si>
  <si>
    <t>Cox6a1/Atp5f1e/Nipsnap2/ATP8/Ndufs2/Zbtb20/Atp5mg/Cox6a2/ND4/Dld/Prxl2c/Sdha/Ppif/COX2/Ogdh/ND5/Sdhaf2/Enpp1/Cox7a2/CYTB/Trem2/Pde2a/ND4L/Atp1b1/ATP6/Atp5mc1/Ndufaf1/Esrrb/Cox7a2l/Msh2/Uqcrfs1/COX3/P2rx7/Cyc1/Actn3/Tigar/Pfkfb3/Atp5f1b/Ndufb9/Ndufa10/Atp5pb/Snca/Ndufa8/Atp5pf/Atp5f1a/Ndufs1/Atp5mc3/Eno2/Sdhc/Gapdh/Hif1a/Coq9/Dhtkd1/Ndufa12/Prkag3/Ndufc2/LOC500350/Jmjd8/Prkag2/ND2/Slc4a1/Atp5mc2/Cox5a/Prkaa2/Ppargc1a/Atp5po/Fam20c/Ndufb8/Slc25a25/Ndufv2/Uqcrh/Uqcrb/Cycs/Sdhd/Pfkfb2/Atp5f1c/Atp5me/Ppara/Fxn/Parp1/Aldoa/Ldha/Pgam2/Slc25a23/Pkm/Tpi1/LOC108351137/Pfkm/Gpd1/Eno3/Pgk1/Bpgm/Gpi/Ola1/LOC303448</t>
  </si>
  <si>
    <t>GO:0042773</t>
  </si>
  <si>
    <t>ATP synthesis coupled electron transport</t>
  </si>
  <si>
    <t>tags=62%, list=30%, signal=44%</t>
  </si>
  <si>
    <t>Ndufv3/Ndufs6/Uqcc3/Ndufb6/Cox6a1/Ndufs2/Cox6a2/ND4/Dld/Sdha/COX2/ND5/Sdhaf2/CYTB/ND4L/Ndufaf1/Uqcrfs1/COX3/Cyc1/Ndufb9/Ndufa10/Snca/Ndufa8/Ndufs1/Sdhc/Coq9/Ndufa12/Ndufc2/ND2/Cox5a/Ndufb8/Ndufv2/Uqcrh/Uqcrb/Cycs/Sdhd</t>
  </si>
  <si>
    <t>GO:0016052</t>
  </si>
  <si>
    <t>carbohydrate catabolic process</t>
  </si>
  <si>
    <t>tags=43%, list=18%, signal=35%</t>
  </si>
  <si>
    <t>Esrrb/Scarb2/Neu3/Rpe/P2rx7/Actn3/Tigar/Pfkfb3/Dera/Eno2/Gapdh/Hif1a/Dhtkd1/Prkag3/Jmjd8/Ppp1cb/Prkag2/Slc4a1/Prkaa2/Ppargc1a/Pfkfb2/Ppara/Aldoa/Ctbs/Gpd2/Ldha/Ppp1ca/Pgam2/Pkm/Tpi1/LOC108351137/Pgm1/Pfkm/Gpd1/Gm2a/Pygm/Neu2/Eno3/Pgk1/Ppp1r3d/Bpgm/Ppp1r3c/Agl/Hexb/Gpi/LOC303448/Ppp1r3b</t>
  </si>
  <si>
    <t>GO:0046394</t>
  </si>
  <si>
    <t>carboxylic acid biosynthetic process</t>
  </si>
  <si>
    <t>tags=35%, list=16%, signal=30%</t>
  </si>
  <si>
    <t>Ogdh/Glud1/Fads1/Cbs/Acot7/Aldh1a3/Chst12/Hacd3/Rdh10/Ccnd3/Esrrb/Mecr/Pla2g5/Atp2b4/Alox12/P2rx7/Amacr/Actn3/Tigar/Pfkfb3/Gls2/Hoga1/Cth/Scd2/Psat1/Prkab1/Hyal1/Nanp/Eno2/Gapdh/Hif1a/Dhtkd1/Srr/Gne/Prkag3/Mthfd2l/Prkag1/Prxl2b/Phgdh/Mtap/Jmjd8/Asah2/Acsl3/Prkag2/Glul/Slc4a1/Slc1a3/Prkaa2/Alox15/Stard4/Mid1ip1/Ppargc1a/Got1/Fcer1a/Scd/Acsm5/LOC681458/Gamt/Hsd17b12/Rgn/Acot11/Gls/Acss2/Pfkfb2/Ppara/Elovl3/Acly/Aldoa/Lta4h/Abhd3/Adi1/Tecr/Ldha/Pgam2/Edn1/Carns1/Fasn/Pkm/Tpi1/Per2/LOC108351137/Pfkm/Abcd2/Gpd1/Eno3/Pdgfb/Pgk1/Bpgm/Gpi/LOC303448/Gatm</t>
  </si>
  <si>
    <t>GO:0009108</t>
  </si>
  <si>
    <t>coenzyme biosynthetic process</t>
  </si>
  <si>
    <t>tags=32%, list=16%, signal=28%</t>
  </si>
  <si>
    <t>P2rx7/Actn3/Tigar/Pfkfb3/Pcbd1/Dlat/Nadk2/Pdss2/Snca/Eno2/Fdxr/Gapdh/Hif1a/Coq10a/Pdhb/Coq9/Dhtkd1/Nmnat3/Pank1/Prkag3/Jmjd8/Prkag2/Coq3/Pdk2/Slc4a1/Rfk/Prkaa2/Ppargc1a/Nmrk1/Idh2/Rgn/Acss2/Pfkfb2/Ppara/Elovl3/Acly/Aldoa/Pgam2/Pkm/Tpi1/Acsl6/LOC108351137/Pfkm/Gpd1/Eno3/Nampt/Pgk1/Bpgm/Gpi/LOC303448</t>
  </si>
  <si>
    <t>GO:0006732</t>
  </si>
  <si>
    <t>coenzyme metabolic process</t>
  </si>
  <si>
    <t>tags=29%, list=16%, signal=25%</t>
  </si>
  <si>
    <t>Kif1b/Rpe/P2rx7/Actn3/Tigar/Fdx1/Pfkfb3/Pcbd1/Dlat/Mdh1/Nadk2/Pdss2/Snca/Dcxr/Fmo1/Eno2/Fdxr/Gapdh/Hif1a/Coq10a/Pdhb/Coq9/Dhtkd1/Nmnat3/Suclg1/Pank1/Mbip/Prkag3/Mthfd2l/Thtpa/Tyms/Jmjd8/Prkag2/Coq3/Dgat2/Pdk2/Slc4a1/Rfk/Ggh/Prkaa2/Ppargc1a/Nmrk1/Acsm5/Gamt/Idh2/Rgn/Acot11/Acss2/Dlst/Pfkfb2/Ppara/Elovl3/Acly/Aldoa/Mccc2/Gpd2/Dnmt1/Ldha/Pgam2/Fasn/Pkm/Tpi1/Idh3a/Acsl6/Hmgcs1/LOC108351137/Pfkm/Fmo2/Gpd1/Eno3/Nampt/Pgk1/Bpgm/Gpi/LOC303448/Crot</t>
  </si>
  <si>
    <t>GO:0051188</t>
  </si>
  <si>
    <t>cofactor biosynthetic process</t>
  </si>
  <si>
    <t>tags=32%, list=16%, signal=27%</t>
  </si>
  <si>
    <t>P2rx7/Actn3/Tigar/Pfkfb3/Pcbd1/Zfp13/Bdh2/Dlat/Nadk2/Pdss2/Snca/Mfn2/Eno2/Fdxr/Gapdh/Hmbs/Hif1a/Coq10a/Pdhb/Coq9/Dhtkd1/Nmnat3/Pank1/Mbip/Prkag3/Jmjd8/Urod/Prkag2/Coq3/Pdk2/Slc4a1/Rfk/Prkaa2/Ppargc1a/Nmrk1/Idh2/Rgn/Cycs/Fyn/Cox10/Ank1/Acss2/Pfkfb2/Ppara/Fxn/Elovl3/Acly/Aldoa/Alas2/Spta1/Pgam2/Pkm/Tpi1/Acsl6/LOC108351137/Pfkm/Gpd1/Eno3/Nampt/Pgk1/Bpgm/Gpi/LOC303448</t>
  </si>
  <si>
    <t>GO:0051186</t>
  </si>
  <si>
    <t>cofactor metabolic process</t>
  </si>
  <si>
    <t>tags=25%, list=15%, signal=22%</t>
  </si>
  <si>
    <t>Actn3/Tigar/Fdx1/Pfkfb3/Akr1c14/Akr1b1/Pcbd1/Zfp13/Cth/Bdh2/Dlat/Mdh1/Nadk2/Pdss2/Snca/Blvra/Dcxr/Mfn2/Fmo1/Eno2/Fdxr/Gapdh/Hmbs/Hif1a/Coq10a/Phyh/Pdhb/Coq9/Dhtkd1/Nmnat3/Suclg1/Pank1/Mbip/Prkag3/Mthfd2l/Thtpa/Tyms/Jmjd8/Urod/Prdx4/Prkag2/Coq3/Dgat2/Pdk2/Slc4a1/Rfk/Ggh/Prkaa2/Hbb/Ppargc1a/Got1/Hba-a2/Nmrk1/Hba1/Acsm5/Clybl/Gamt/Idh2/Rgn/Cycs/Acot11/Fyn/Cox10/Ank1/Acss2/Dlst/Pfkfb2/Ppara/Fxn/Elovl3/Acly/Aldoa/Adh4/Mccc2/Alas2/Gpd2/Dnmt1/Ldha/Spta1/Pgam2/Fasn/Pkm/Tpi1/Idh3a/Gpt2/Acsl6/Hmgcs1/LOC108351137/Pfkm/Fmo2/Gpd1/Eno3/Nampt/Pgk1/Bpgm/Gpi/LOC303448/Hba-a1/Crot/Glo1</t>
  </si>
  <si>
    <t>GO:0022900</t>
  </si>
  <si>
    <t>electron transport chain</t>
  </si>
  <si>
    <t>tags=50%, list=27%, signal=37%</t>
  </si>
  <si>
    <t>Cox6a1/Acadsb/Ndufs2/Sh3bgrl3/Cox6a2/ND4/Steap4/Aox3/Dld/Sdha/Etfb/Cox6c/COX2/ND5/Sdhaf2/Cox7a2/CYTB/ND4L/Ndufaf1/Cox7a2l/Uqcrfs1/Ndufs4/COX3/Ndufa5/Cyc1/Fdx1/Ndufb9/Ndufa10/Cox7b/Ptges2/Snca/Ndufa8/Ndufs1/Sdhc/Coq9/Cox8a/Ndufa12/Ndufc2/Ndufb3/ND2/Slc1a3/Cox5a/Ppargc1a/Nqo2/Ndufb8/Cyb561/Ndufv2/Uqcrh/Uqcrb/Cycs/Glrx/Sdhd/Cox10/Ndufaf2/D2hgdh/Cyb5a/Gpd1</t>
  </si>
  <si>
    <t>GO:0006091</t>
  </si>
  <si>
    <t>generation of precursor metabolites and energy</t>
  </si>
  <si>
    <t>tags=43%, list=24%, signal=34%</t>
  </si>
  <si>
    <t>ND4/Steap4/Aox3/Dld/Prxl2c/Sdha/Etfb/Cox6c/Inpp5k/Ppif/COX2/Pnpt1/Acadm/Hmgcll1/Pdha1/Ogdh/ND5/Sdhaf2/Enpp1/Pygl/Cox7a2/CYTB/Pde2a/Mdh2/ND4L/Cs/Ppp1cc/Ndufaf1/Esrrb/Oxct1/Cox7a2l/Msh2/Uqcrfs1/Ndufs4/COX3/Ndufa5/P2rx7/Cyc1/Cisd1/Actn3/Tigar/Fh/Fdx1/Pfkfb3/Atp5f1b/Ndufb9/Ndufa10/Cox7b/Ptges2/Dlat/Mdh1/Snca/Ndufa8/Mfn2/Ndufs1/Eno2/Sdhc/Gapdh/Hif1a/Coq10a/ND1/Pdhb/Coq9/Dhtkd1/Cox8a/Lyrm7/Suclg1/Ndufa12/Phkg1/Prkag3/Prkaca/Ndufc2/Ndufb3/Jmjd8/Ppp1cb/Prkag2/ND2/Slc4a1/Slc1a3/Cox5a/Prkaa2/Nhlrc1/Ppargc1a/Grb10/Atp5po/Nqo2/Gys1/Ndufb8/Fastkd3/Cyb561/Idh2/Slc25a25/Ndufv2/Uqcrh/Uqcrb/Cycs/Glrx/Sdhd/Cox10/Dlst/Pfkfb2/Atp5f1c/Ppara/Fxn/Nfatc3/Aldoa/Adh4/Ndufaf2/Phka1/D2hgdh/Ldha/Ppp1ca/Acat2/Cyb5a/Pgam2/Slc25a23/Lep/Pkm/Tpi1/Idh3a/Per2/LOC108351137/Pgm1/Pfkm/Gpd1/Ppp1r1a/Pygm/Eno3/Prdm16/Pgk1/Prelid1/Ppp1r3d/Bpgm/Ppp1r3c/Agl/Gpi/LOC303448/Crot/Slc37a4/Ppp1r3b</t>
  </si>
  <si>
    <t>GO:0006096</t>
  </si>
  <si>
    <t>glycolytic process</t>
  </si>
  <si>
    <t>GO:0042775</t>
  </si>
  <si>
    <t>mitochondrial ATP synthesis coupled electron transport</t>
  </si>
  <si>
    <t>tags=59%, list=30%, signal=42%</t>
  </si>
  <si>
    <t>Ndufv3/Ndufs6/Uqcc3/Ndufb6/Cox6a1/Ndufs2/Cox6a2/ND4/Dld/Sdha/Sdhaf2/CYTB/Ndufaf1/Uqcrfs1/COX3/Cyc1/Ndufb9/Ndufa10/Snca/Ndufa8/Sdhc/Coq9/Ndufa12/Ndufc2/ND2/Cox5a/Ndufb8/Ndufv2/Uqcrh/Uqcrb/Cycs/Sdhd</t>
  </si>
  <si>
    <t>GO:0072330</t>
  </si>
  <si>
    <t>monocarboxylic acid biosynthetic process</t>
  </si>
  <si>
    <t>tags=31%, list=16%, signal=27%</t>
  </si>
  <si>
    <t>P2rx7/Amacr/Actn3/Tigar/Pfkfb3/Hoga1/Scd2/Prkab1/Eno2/Gapdh/Hif1a/Dhtkd1/Srr/Prkag3/Prkag1/Prxl2b/Jmjd8/Asah2/Acsl3/Prkag2/Slc4a1/Slc1a3/Prkaa2/Alox15/Stard4/Mid1ip1/Ppargc1a/Scd/Acsm5/LOC681458/Hsd17b12/Rgn/Acot11/Acss2/Pfkfb2/Ppara/Elovl3/Acly/Aldoa/Abhd3/Tecr/Ldha/Pgam2/Edn1/Fasn/Pkm/Tpi1/Per2/LOC108351137/Pfkm/Abcd2/Gpd1/Eno3/Pgk1/Bpgm/Gpi/LOC303448</t>
  </si>
  <si>
    <t>GO:0032787</t>
  </si>
  <si>
    <t>monocarboxylic acid metabolic process</t>
  </si>
  <si>
    <t>tags=24%, list=16%, signal=21%</t>
  </si>
  <si>
    <t>P2rx7/Amacr/Actn3/Tigar/Pfkfb3/Akr1c14/Zadh2/Hoga1/Bdh2/Kyat1/Scd2/Dlat/Snca/Prkab1/Hadh/Eno2/Gapdh/Hif1a/C3/Phyh/Pdhb/Dhtkd1/Srr/Adipoq/Prkag3/Prkag1/Prxl2b/Phgdh/Jmjd8/Asah2/Pam/Acsl3/Prkag2/Dgat2/Pdk2/Slc4a1/Ptgr1/Slc1a3/Prkaa2/Alox15/Stard4/Mid1ip1/Ppargc1a/Acox2/Atp8b1/Scd/Sc5d/Acsm5/LOC681458/Ces1d/Idh2/Hsd17b12/Rgn/Acot11/Acss2/Pfkfb2/Ppara/Elovl3/Acly/Grhpr/Aldoa/Lpin1/Lipa/Abhd3/Cyp4f18/D2hgdh/Tecr/Ldha/Acat2/Pgam2/Edn1/Fasn/Lep/Pkm/Tpi1/Acsl6/Cpt1c/Per2/Dagla/LOC108351137/Pfkm/Abcd2/Gpd1/Cyp2j10/Eno3/Pgk1/Pnpla3/Bpgm/Ankrd26/Asrgl1/Gpi/LOC303448/Crot/Slc37a4/Prkar2b/Cyp4a8</t>
  </si>
  <si>
    <t>GO:0019359</t>
  </si>
  <si>
    <t>nicotinamide nucleotide biosynthetic process</t>
  </si>
  <si>
    <t>tags=45%, list=16%, signal=38%</t>
  </si>
  <si>
    <t>P2rx7/Actn3/Tigar/Pfkfb3/Nadk2/Eno2/Gapdh/Hif1a/Dhtkd1/Nmnat3/Prkag3/Jmjd8/Prkag2/Slc4a1/Prkaa2/Ppargc1a/Nmrk1/Idh2/Pfkfb2/Ppara/Aldoa/Pgam2/Pkm/Tpi1/LOC108351137/Pfkm/Gpd1/Eno3/Nampt/Pgk1/Bpgm/Gpi/LOC303448</t>
  </si>
  <si>
    <t>GO:0046496</t>
  </si>
  <si>
    <t>nicotinamide nucleotide metabolic process</t>
  </si>
  <si>
    <t>tags=44%, list=18%, signal=36%</t>
  </si>
  <si>
    <t>Mdh2/Me2/Esrrb/G6pd/Mpc1/Kif1b/Rpe/P2rx7/Actn3/Tigar/Fdx1/Pfkfb3/Mdh1/Nadk2/Dcxr/Fmo1/Eno2/Fdxr/Gapdh/Hif1a/Dhtkd1/Nmnat3/Prkag3/Jmjd8/Prkag2/Slc4a1/Prkaa2/Ppargc1a/Nmrk1/Idh2/Dlst/Pfkfb2/Ppara/Aldoa/Gpd2/Ldha/Pgam2/Pkm/Tpi1/Idh3a/LOC108351137/Pfkm/Fmo2/Gpd1/Eno3/Nampt/Pgk1/Bpgm/Gpi/LOC303448</t>
  </si>
  <si>
    <t>GO:0009132</t>
  </si>
  <si>
    <t>nucleoside diphosphate metabolic process</t>
  </si>
  <si>
    <t>tags=38%, list=16%, signal=32%</t>
  </si>
  <si>
    <t>P2rx7/Nudt18/Actn3/Tigar/Pfkfb3/Eno2/Gapdh/Hif1a/Dhtkd1/Suclg1/Prkag3/Jmjd8/Prkag2/Slc4a1/Prkaa2/Ppargc1a/Pfkfb2/Ppara/Aldoa/Entpd4/Dtymk/Ldha/Pgam2/Pkm/Tpi1/LOC108351137/Cmpk2/Pfkm/Gpd1/Eno3/Pgk1/Bpgm/Gpi/LOC303448</t>
  </si>
  <si>
    <t>GO:0006165</t>
  </si>
  <si>
    <t>nucleoside diphosphate phosphorylation</t>
  </si>
  <si>
    <t>P2rx7/Actn3/Tigar/Pfkfb3/Eno2/Gapdh/Hif1a/Dhtkd1/Suclg1/Prkag3/Jmjd8/Prkag2/Slc4a1/Prkaa2/Ppargc1a/Pfkfb2/Ppara/Aldoa/Dtymk/Pgam2/Pkm/Tpi1/LOC108351137/Cmpk2/Pfkm/Gpd1/Eno3/Pgk1/Bpgm/Gpi/LOC303448</t>
  </si>
  <si>
    <t>GO:0009124</t>
  </si>
  <si>
    <t>nucleoside monophosphate biosynthetic process</t>
  </si>
  <si>
    <t>tags=36%, list=16%, signal=31%</t>
  </si>
  <si>
    <t>P2rx7/Cyc1/Actn3/Tigar/Pfkfb3/Atp5f1b/Atp5pb/Cdadc1/Atp5pf/Atp5f1a/Atp5mc3/Eno2/Gapdh/Hif1a/Dhtkd1/Prkag3/Ndufc2/LOC500350/Tyms/Jmjd8/Prkag2/Slc4a1/Rfk/Atp5mc2/Prkaa2/Ppargc1a/Atp5po/Ppat/Uckl1/Pfkfb2/Atp5f1c/Atp5me/Ppara/Parp1/Aldoa/Dck/Ampd1/Pgam2/Dut/Pkm/Tpi1/Adssl1/LOC108351137/Pfkm/Gpd1/Eno3/Pgk1/Bpgm/Gpi/LOC303448/LOC314140</t>
  </si>
  <si>
    <t>GO:0009123</t>
  </si>
  <si>
    <t>nucleoside monophosphate metabolic process</t>
  </si>
  <si>
    <t>tags=43%, list=24%, signal=33%</t>
  </si>
  <si>
    <t>ND4/Shmt1/Dld/Prxl2c/Nudt9/Dnph1/Sdha/Gart/Ppif/COX2/Ogdh/ND5/Sdhaf2/Enpp1/Cox7a2/CYTB/Trem2/Pde2a/ND4L/Atp1b1/Nt5e/ATP6/Atp5mc1/Ndufaf1/Esrrb/Cox7a2l/Msh2/Tk1/Uqcrfs1/COX3/Rad50/P2rx7/Cyc1/Actn3/Tigar/Pfkfb3/Atp5f1b/Ndufb9/Ndufa10/Atp5pb/Snca/Cdadc1/Ndufa8/Atp5pf/Atp5f1a/Ndufs1/Atp5mc3/Eno2/Sdhc/Gapdh/Hif1a/Coq9/Dhtkd1/Ndufa12/Prkag3/Ndufc2/LOC500350/Tyms/Jmjd8/Prkag2/Nt5c1a/ND2/Slc4a1/Rfk/Atp5mc2/Cox5a/Prkaa2/Ppargc1a/Atp5po/Fam20c/Ppat/Ndufb8/Slc25a25/Ndufv2/Uqcrh/Uqcrb/Cycs/Uckl1/Sdhd/Pfkfb2/Atp5f1c/Atp5me/Ppara/Fxn/Parp1/Aldoa/Dck/Ampd1/Dtymk/Ldha/Pgam2/Dut/Slc25a23/Pkm/Tpi1/Adssl1/Nudt3/LOC108351137/Cmpk2/Pfkm/Gpd1/Eno3/Pgk1/Bpgm/Gpi/Ola1/LOC303448/LOC314140</t>
  </si>
  <si>
    <t>GO:1901293</t>
  </si>
  <si>
    <t>nucleoside phosphate biosynthetic process</t>
  </si>
  <si>
    <t>Rad50/P2rx7/Cyc1/Agpat4/Actn3/Tigar/Pfkfb3/Rrm2b/Atp5f1b/Atp5pb/Dlat/Nadk2/Tamm41/Snca/Cdadc1/Atp5pf/Atp5f1a/Atp5mc3/Adcy9/Eno2/Gapdh/Hif1a/Pdhb/Dhtkd1/Nmnat3/Suclg1/Pank1/Prkag3/Mthfd2l/Ndufc2/LOC500350/Tyms/Jmjd8/Rrm1/Prkag2/Pdk2/Slc4a1/Rfk/Atp5mc2/Prkaa2/Oas1a/Ppargc1a/Nmrk1/Atp5po/Ppat/Idh2/Uckl1/Acss2/Pfkfb2/Atp5f1c/Atp5me/Ppara/Elovl3/Acly/Parp1/Aldoa/Dck/Ampd1/Dtymk/Pgam2/Dut/Pkm/Tpi1/Adora2b/Adssl1/Acsl6/Tbpl1/LOC108351137/Cmpk2/Pfkm/Gpd1/Mapk1/Eno3/Nampt/Pgk1/Bpgm/Adcy10/Gpi/LOC303448/LOC314140</t>
  </si>
  <si>
    <t>GO:1901292</t>
  </si>
  <si>
    <t>nucleoside phosphate catabolic process</t>
  </si>
  <si>
    <t>tags=43%, list=23%, signal=34%</t>
  </si>
  <si>
    <t>Prxl2c/Nt5c/Nudt9/Dnph1/Nudt17/Ogdh/Enpp1/Acot7/Pde2a/Nt5e/Esrrb/P2rx7/Nudt18/Actn3/Tigar/Pfkfb3/Dera/Eno2/Gapdh/Hif1a/Dhtkd1/Prkag3/Jmjd8/Prkag2/Nt5c1a/Pde4a/Slc4a1/Prkaa2/Ppargc1a/Dctpp1/Pfkfb2/Ppara/Aldoa/Entpd4/Ldha/Pgam2/Dut/Pkm/Tpi1/Nudt3/LOC108351137/Pfkm/Gpd1/Eno3/Pgk1/Bpgm/Gpi/LOC303448</t>
  </si>
  <si>
    <t>GO:0006753</t>
  </si>
  <si>
    <t>nucleoside phosphate metabolic process</t>
  </si>
  <si>
    <t>tags=33%, list=21%, signal=28%</t>
  </si>
  <si>
    <t>Sdhaf2/Enpp1/Acot7/Cox7a2/CYTB/Trem2/Pde2a/Mdh2/Pck1/ND4L/Atp1b1/Me2/Cs/Nt5e/ATP6/Atp5mc1/Ndufaf1/Esrrb/Cox7a2l/G6pd/Gpat3/Msh2/Tk1/Lrrk2/Uqcrfs1/Mpc1/Mcee/Kif1b/Rpe/COX3/Rad50/P2rx7/Cyc1/Agpat4/Nudt18/Actn3/Tigar/Fdx1/Pfkfb3/Rrm2b/Mfn1/Atp5f1b/Ndufb9/Dera/Ndufa10/Atp5pb/Dlat/Mdh1/Nadk2/Tamm41/Snca/Cdadc1/Ndufa8/Atp5pf/Atp5f1a/Dcxr/Ndufs1/Atp5mc3/Adcy9/Fmo1/Eno2/Sdhc/Fdxr/Gapdh/Hif1a/Pdhb/Coq9/Dhtkd1/Nmnat3/Suclg1/Ndufa12/Pank1/Mbip/Prkag3/Mthfd2l/Ndufc2/LOC500350/Tyms/Jmjd8/Rrm1/Prkag2/Nt5c1a/Dgat2/Pdk2/Pde4a/ND2/Slc4a1/Rfk/Atp5mc2/Cox5a/Prkaa2/Oas1a/Ppargc1a/Nmrk1/Atp5po/Fam20c/Acsm5/Dctpp1/Ppat/Ndufb8/Idh2/Slc25a25/Ndufv2/Uqcrh/Uqcrb/Cycs/Acot11/Uckl1/Sdhd/Acss2/Dlst/Pfkfb2/Atp5f1c/Atp5me/Ppara/Fxn/Elovl3/Acly/Parp1/Aldoa/Dck/Mccc2/Ampd1/Entpd4/Dtymk/Gpd2/Ldha/Pgam2/Dut/Fasn/Slc25a23/Pkm/Tpi1/Idh3a/Adora2b/Adssl1/Nudt3/Acsl6/Hmgcs1/Tbpl1/LOC108351137/Cmpk2/Pfkm/Fmo2/Gpd1/Gmpr/Mapk1/Eno3/Nampt/Pgk1/Bpgm/Adcy10/Gpi/Ola1/LOC303448/Crot/LOC314140/Nt5c3a</t>
  </si>
  <si>
    <t>GO:0009142</t>
  </si>
  <si>
    <t>nucleoside triphosphate biosynthetic process</t>
  </si>
  <si>
    <t>P2rx7/Cyc1/Actn3/Tigar/Pfkfb3/Atp5f1b/Atp5pb/Atp5pf/Atp5f1a/Atp5mc3/Eno2/Gapdh/Hif1a/Dhtkd1/Suclg1/Prkag3/Ndufc2/LOC500350/Tyms/Jmjd8/Prkag2/Slc4a1/Atp5mc2/Prkaa2/Ppargc1a/Atp5po/Uckl1/Pfkfb2/Atp5f1c/Atp5me/Ppara/Parp1/Aldoa/Dtymk/Pgam2/Pkm/Tpi1/Tbpl1/LOC108351137/Cmpk2/Pfkm/Gpd1/Eno3/Pgk1/Bpgm/Gpi/LOC303448</t>
  </si>
  <si>
    <t>GO:0009141</t>
  </si>
  <si>
    <t>nucleoside triphosphate metabolic process</t>
  </si>
  <si>
    <t>tags=45%, list=27%, signal=34%</t>
  </si>
  <si>
    <t>Cox6a1/Atp5f1e/Nipsnap2/ATP8/Ndufs2/Adk/Zbtb20/Opa1/Rhoq/Atp5mg/Nudt15/Cox6a2/ND4/Dld/Prxl2c/Nme5/Sdha/Ppif/COX2/Ogdh/ND5/Sdhaf2/Enpp1/Cox7a2/CYTB/Trem2/Pde2a/ND4L/Atp1b1/ATP6/Atp5mc1/Ndufaf1/Esrrb/Cox7a2l/Msh2/Lrrk2/Uqcrfs1/COX3/P2rx7/Cyc1/Actn3/Tigar/Pfkfb3/Rrm2b/Mfn1/Atp5f1b/Ndufb9/Ndufa10/Atp5pb/Snca/Ndufa8/Atp5pf/Atp5f1a/Ndufs1/Atp5mc3/Eno2/Sdhc/Gapdh/Hif1a/Coq9/Dhtkd1/Suclg1/Ndufa12/Mbip/Prkag3/Ndufc2/LOC500350/Tyms/Jmjd8/Prkag2/ND2/Slc4a1/Atp5mc2/Cox5a/Prkaa2/Ppargc1a/Atp5po/Fam20c/Dctpp1/Ndufb8/Slc25a25/Ndufv2/Uqcrh/Uqcrb/Cycs/Uckl1/Sdhd/Pfkfb2/Atp5f1c/Atp5me/Ppara/Fxn/Parp1/Aldoa/Dtymk/Ldha/Pgam2/Dut/Slc25a23/Pkm/Tpi1/Tbpl1/LOC108351137/Cmpk2/Pfkm/Gpd1/Eno3/Pgk1/Bpgm/Gpi/Ola1/LOC303448</t>
  </si>
  <si>
    <t>GO:0009165</t>
  </si>
  <si>
    <t>nucleotide biosynthetic process</t>
  </si>
  <si>
    <t>Rad50/P2rx7/Cyc1/Agpat4/Actn3/Tigar/Pfkfb3/Rrm2b/Atp5f1b/Atp5pb/Dlat/Nadk2/Tamm41/Snca/Cdadc1/Atp5pf/Atp5f1a/Atp5mc3/Adcy9/Eno2/Gapdh/Hif1a/Pdhb/Dhtkd1/Nmnat3/Pank1/Prkag3/Mthfd2l/Ndufc2/LOC500350/Tyms/Jmjd8/Rrm1/Prkag2/Pdk2/Slc4a1/Rfk/Atp5mc2/Prkaa2/Oas1a/Ppargc1a/Nmrk1/Atp5po/Ppat/Idh2/Uckl1/Acss2/Pfkfb2/Atp5f1c/Atp5me/Ppara/Elovl3/Acly/Parp1/Aldoa/Dck/Ampd1/Dtymk/Pgam2/Dut/Pkm/Tpi1/Adora2b/Adssl1/Acsl6/Tbpl1/LOC108351137/Cmpk2/Pfkm/Gpd1/Mapk1/Eno3/Nampt/Pgk1/Bpgm/Adcy10/Gpi/LOC303448/LOC314140</t>
  </si>
  <si>
    <t>GO:0009166</t>
  </si>
  <si>
    <t>nucleotide catabolic process</t>
  </si>
  <si>
    <t>P2rx7/Nudt18/Actn3/Tigar/Pfkfb3/Dera/Eno2/Gapdh/Hif1a/Dhtkd1/Prkag3/Jmjd8/Prkag2/Pde4a/Slc4a1/Prkaa2/Ppargc1a/Dctpp1/Pfkfb2/Ppara/Aldoa/Entpd4/Ldha/Pgam2/Dut/Pkm/Tpi1/Nudt3/LOC108351137/Pfkm/Gpd1/Eno3/Pgk1/Bpgm/Gpi/LOC303448</t>
  </si>
  <si>
    <t>GO:0009117</t>
  </si>
  <si>
    <t>nucleotide metabolic process</t>
  </si>
  <si>
    <t>Sdhaf2/Enpp1/Acot7/Cox7a2/CYTB/Trem2/Pde2a/Mdh2/Pck1/ND4L/Atp1b1/Me2/Cs/Nt5e/ATP6/Atp5mc1/Ndufaf1/Esrrb/Cox7a2l/G6pd/Gpat3/Msh2/Lrrk2/Uqcrfs1/Mpc1/Mcee/Kif1b/Rpe/COX3/Rad50/P2rx7/Cyc1/Agpat4/Nudt18/Actn3/Tigar/Fdx1/Pfkfb3/Rrm2b/Mfn1/Atp5f1b/Ndufb9/Dera/Ndufa10/Atp5pb/Dlat/Mdh1/Nadk2/Tamm41/Snca/Cdadc1/Ndufa8/Atp5pf/Atp5f1a/Dcxr/Ndufs1/Atp5mc3/Adcy9/Fmo1/Eno2/Sdhc/Fdxr/Gapdh/Hif1a/Pdhb/Coq9/Dhtkd1/Nmnat3/Suclg1/Ndufa12/Pank1/Mbip/Prkag3/Mthfd2l/Ndufc2/LOC500350/Tyms/Jmjd8/Rrm1/Prkag2/Nt5c1a/Dgat2/Pdk2/Pde4a/ND2/Slc4a1/Rfk/Atp5mc2/Cox5a/Prkaa2/Oas1a/Ppargc1a/Nmrk1/Atp5po/Fam20c/Acsm5/Dctpp1/Ppat/Ndufb8/Idh2/Slc25a25/Ndufv2/Uqcrh/Uqcrb/Cycs/Acot11/Uckl1/Sdhd/Acss2/Dlst/Pfkfb2/Atp5f1c/Atp5me/Ppara/Fxn/Elovl3/Acly/Parp1/Aldoa/Dck/Mccc2/Ampd1/Entpd4/Dtymk/Gpd2/Ldha/Pgam2/Dut/Fasn/Slc25a23/Pkm/Tpi1/Idh3a/Adora2b/Adssl1/Nudt3/Acsl6/Hmgcs1/Tbpl1/LOC108351137/Cmpk2/Pfkm/Fmo2/Gpd1/Gmpr/Mapk1/Eno3/Nampt/Pgk1/Bpgm/Adcy10/Gpi/Ola1/LOC303448/Crot/LOC314140/Nt5c3a</t>
  </si>
  <si>
    <t>GO:0046939</t>
  </si>
  <si>
    <t>nucleotide phosphorylation</t>
  </si>
  <si>
    <t>tags=40%, list=16%, signal=34%</t>
  </si>
  <si>
    <t>GO:0016053</t>
  </si>
  <si>
    <t>organic acid biosynthetic process</t>
  </si>
  <si>
    <t>Glud1/Fads1/Cbs/Acot7/Aldh1a3/Chst12/Hacd3/Rdh10/Ccnd3/Esrrb/Mecr/Pla2g5/Atp2b4/Alox12/P2rx7/Amacr/Actn3/Tigar/Pfkfb3/Gls2/Hoga1/Cth/Scd2/Psat1/Prkab1/Hyal1/Nanp/Eno2/Gapdh/Hif1a/Dhtkd1/Srr/Gne/Prkag3/Mthfd2l/Prkag1/Prxl2b/Phgdh/Mtap/Jmjd8/Asah2/Acsl3/Prkag2/Cdo1/Glul/Slc4a1/Slc1a3/Prkaa2/Alox15/Stard4/Mid1ip1/Ppargc1a/Got1/Fcer1a/Scd/Acsm5/LOC681458/Gamt/Hsd17b12/Rgn/Acot11/Gls/Acss2/Pfkfb2/Ppara/Elovl3/Acly/Aldoa/Lta4h/Abhd3/Adi1/Tecr/Ldha/Pgam2/Edn1/Carns1/Fasn/Pkm/Tpi1/Per2/LOC108351137/Pfkm/Abcd2/Gpd1/Eno3/Pdgfb/Pgk1/Bpgm/Gpi/LOC303448/Gatm</t>
  </si>
  <si>
    <t>GO:0090407</t>
  </si>
  <si>
    <t>organophosphate biosynthetic process</t>
  </si>
  <si>
    <t>Pigb/Pigq/ATP6/Atp5mc1/Fgf2/Esrrb/Chpt1/G6pd/Gnpat/Gpat3/Plcb1/Pla2g5/Tk1/Mpc1/Dgka/Rab38/Rad50/P2rx7/Cyc1/Agpat4/Actn3/Tigar/Pfkfb3/Rrm2b/Atp5f1b/Sh3glb1/Pigp/Pik3cb/Atp5pb/Pld1/Dlat/Nadk2/Tamm41/Snca/Cdadc1/Mppe1/Atp5pf/Atp5f1a/Atp5mc3/Myh9l1/Adcy9/Eno2/Gapdh/Hif1a/Lpcat3/Ckm/Pdhb/Dhtkd1/Nmnat3/Sh3yl1/Suclg1/Pank1/Ptdss1/Mbip/Prkag3/Mthfd2l/Lpcat2/Ndufc2/LOC500350/Tyms/Jmjd8/Scp2/Acsl3/Rrm1/Prkag2/Pdk2/Slc4a1/Fitm1/Rfk/Atp5mc2/Prkaa2/Oas1a/Atm/Alox15/Ppargc1a/Nmrk1/Atp5po/Pcyt1b/Pik3c2a/Ppat/Idh2/Plcl2/Uckl1/Acss2/Pfkfb2/Atp5f1c/Atp5me/Ppara/Elovl3/Acly/Parp1/Aldoa/Dck/Ptdss2/Ampd1/Dtymk/Phka1/Pgam2/Dut/Pik3r1/Pkm/Plcb2/Tpi1/Adora2b/Adssl1/Pik3cd/Acsl6/Serinc4/Plcd4/Hmgcs1/Tbpl1/LOC108351137/P2ry1/Cmpk2/Pfkm/Gpd1/Mapk1/Eno3/Pdgfb/Nampt/Pgk1/Pnpla3/Bpgm/Adcy10/Hexb/Gpi/LOC303448/Pgap1/LOC314140</t>
  </si>
  <si>
    <t>GO:0046434</t>
  </si>
  <si>
    <t>organophosphate catabolic process</t>
  </si>
  <si>
    <t>tags=42%, list=23%, signal=33%</t>
  </si>
  <si>
    <t>Prxl2c/Pla2g15/Nt5c/Nudt9/Dnph1/Nudt17/Inpp5k/Inpp1/Pla2g4b/Ogdh/Impa1/Enpp1/Acot7/Pdxp/Pde2a/Nt5e/Mtmr2/Esrrb/Plcb1/P2rx7/Nudt18/Actn3/Tigar/Pfkfb3/Dera/Ocrl/Pld1/Gpcpd1/Eno2/Gapdh/Hif1a/Dhtkd1/Inpp5f/Prkag3/Jmjd8/Prkag2/Nt5c1a/Pde4a/Slc4a1/Prkaa2/Abhd6/Ppargc1a/Smpd4/Dctpp1/Pla2g4e/Pfkfb2/Ppara/Aldoa/Entpd4/Gpd2/Ldha/Pgam2/Dut/Pkm/Tpi1/Nudt3/LOC108351137/Pfkm/Gpd1/Eno3/Pgk1/Napepld/Bpgm/Enpp2/Gpi/LOC303448/Scarb1</t>
  </si>
  <si>
    <t>GO:0006119</t>
  </si>
  <si>
    <t>oxidative phosphorylation</t>
  </si>
  <si>
    <t>tags=56%, list=30%, signal=40%</t>
  </si>
  <si>
    <t>Ak2/Ndufv3/Ndufs6/Uqcc3/Ndufb6/Cox6a1/Nipsnap2/Ndufs2/Cox6a2/ND4/Dld/Sdha/Ppif/COX2/ND5/Sdhaf2/Cox7a2/CYTB/Pde2a/ND4L/Ndufaf1/Cox7a2l/Msh2/Uqcrfs1/COX3/Cyc1/Actn3/Atp5f1b/Ndufb9/Ndufa10/Snca/Ndufa8/Ndufs1/Sdhc/Coq9/Ndufa12/Ndufc2/ND2/Cox5a/Atp5po/Ndufb8/Ndufv2/Uqcrh/Uqcrb/Cycs/Sdhd/Atp5f1c/Fxn/Slc25a23/Pgk1</t>
  </si>
  <si>
    <t>GO:0006733</t>
  </si>
  <si>
    <t>oxidoreduction coenzyme metabolic process</t>
  </si>
  <si>
    <t>tags=41%, list=18%, signal=34%</t>
  </si>
  <si>
    <t>Esrrb/G6pd/Mpc1/Kif1b/Rpe/P2rx7/Actn3/Tigar/Fdx1/Pfkfb3/Mdh1/Nadk2/Pdss2/Dcxr/Fmo1/Eno2/Fdxr/Gapdh/Hif1a/Coq10a/Coq9/Dhtkd1/Nmnat3/Prkag3/Jmjd8/Prkag2/Coq3/Slc4a1/Prkaa2/Ppargc1a/Nmrk1/Idh2/Dlst/Pfkfb2/Ppara/Aldoa/Gpd2/Ldha/Pgam2/Pkm/Tpi1/Idh3a/LOC108351137/Pfkm/Fmo2/Gpd1/Eno3/Nampt/Pgk1/Bpgm/Gpi/LOC303448</t>
  </si>
  <si>
    <t>GO:0009135</t>
  </si>
  <si>
    <t>purine nucleoside diphosphate metabolic process</t>
  </si>
  <si>
    <t>P2rx7/Nudt18/Actn3/Tigar/Pfkfb3/Eno2/Gapdh/Hif1a/Dhtkd1/Prkag3/Jmjd8/Prkag2/Slc4a1/Prkaa2/Ppargc1a/Pfkfb2/Ppara/Aldoa/Ldha/Pgam2/Pkm/Tpi1/LOC108351137/Pfkm/Gpd1/Eno3/Pgk1/Bpgm/Gpi/LOC303448</t>
  </si>
  <si>
    <t>GO:0009127</t>
  </si>
  <si>
    <t>purine nucleoside monophosphate biosynthetic process</t>
  </si>
  <si>
    <t>P2rx7/Cyc1/Actn3/Tigar/Pfkfb3/Atp5f1b/Atp5pb/Atp5pf/Atp5f1a/Atp5mc3/Eno2/Gapdh/Hif1a/Dhtkd1/Prkag3/Ndufc2/LOC500350/Jmjd8/Prkag2/Slc4a1/Atp5mc2/Prkaa2/Ppargc1a/Atp5po/Ppat/Pfkfb2/Atp5f1c/Atp5me/Ppara/Parp1/Aldoa/Ampd1/Pgam2/Pkm/Tpi1/Adssl1/LOC108351137/Pfkm/Gpd1/Eno3/Pgk1/Bpgm/Gpi/LOC303448</t>
  </si>
  <si>
    <t>GO:0009126</t>
  </si>
  <si>
    <t>purine nucleoside monophosphate metabolic process</t>
  </si>
  <si>
    <t>tags=45%, list=24%, signal=35%</t>
  </si>
  <si>
    <t>Cox6a1/Atp5f1e/Nipsnap2/ATP8/Ndufs2/Adk/Zbtb20/Atp5mg/Cox6a2/ND4/Dld/Prxl2c/Nudt9/Sdha/Gart/Ppif/COX2/Ogdh/ND5/Sdhaf2/Enpp1/Cox7a2/CYTB/Trem2/Pde2a/ND4L/Atp1b1/Nt5e/ATP6/Atp5mc1/Ndufaf1/Esrrb/Cox7a2l/Msh2/Uqcrfs1/COX3/P2rx7/Cyc1/Actn3/Tigar/Pfkfb3/Atp5f1b/Ndufb9/Ndufa10/Atp5pb/Snca/Ndufa8/Atp5pf/Atp5f1a/Ndufs1/Atp5mc3/Eno2/Sdhc/Gapdh/Hif1a/Coq9/Dhtkd1/Ndufa12/Prkag3/Ndufc2/LOC500350/Jmjd8/Prkag2/Nt5c1a/ND2/Slc4a1/Atp5mc2/Cox5a/Prkaa2/Ppargc1a/Atp5po/Fam20c/Ppat/Ndufb8/Slc25a25/Ndufv2/Uqcrh/Uqcrb/Cycs/Sdhd/Pfkfb2/Atp5f1c/Atp5me/Ppara/Fxn/Parp1/Aldoa/Ampd1/Ldha/Pgam2/Slc25a23/Pkm/Tpi1/Adssl1/Nudt3/LOC108351137/Pfkm/Gpd1/Eno3/Pgk1/Bpgm/Gpi/Ola1/LOC303448</t>
  </si>
  <si>
    <t>GO:0009145</t>
  </si>
  <si>
    <t>purine nucleoside triphosphate biosynthetic process</t>
  </si>
  <si>
    <t>tags=37%, list=16%, signal=32%</t>
  </si>
  <si>
    <t>GO:0009144</t>
  </si>
  <si>
    <t>purine nucleoside triphosphate metabolic process</t>
  </si>
  <si>
    <t>tags=44%, list=27%, signal=33%</t>
  </si>
  <si>
    <t>Cox6a1/Atp5f1e/Nipsnap2/ATP8/Ndufs2/Adk/Zbtb20/Opa1/Rhoq/Atp5mg/Nudt15/Cox6a2/ND4/Dld/Prxl2c/Nme5/Sdha/Ppif/COX2/Ogdh/ND5/Sdhaf2/Enpp1/Cox7a2/CYTB/Trem2/Pde2a/ND4L/Atp1b1/ATP6/Atp5mc1/Ndufaf1/Esrrb/Cox7a2l/Msh2/Lrrk2/Uqcrfs1/COX3/P2rx7/Cyc1/Actn3/Tigar/Pfkfb3/Mfn1/Atp5f1b/Ndufb9/Ndufa10/Atp5pb/Snca/Ndufa8/Atp5pf/Atp5f1a/Ndufs1/Atp5mc3/Eno2/Sdhc/Gapdh/Hif1a/Coq9/Dhtkd1/Ndufa12/Mbip/Prkag3/Ndufc2/LOC500350/Jmjd8/Prkag2/ND2/Slc4a1/Atp5mc2/Cox5a/Prkaa2/Ppargc1a/Atp5po/Fam20c/Ndufb8/Slc25a25/Ndufv2/Uqcrh/Uqcrb/Cycs/Sdhd/Pfkfb2/Atp5f1c/Atp5me/Ppara/Fxn/Parp1/Aldoa/Ldha/Pgam2/Slc25a23/Pkm/Tpi1/LOC108351137/Pfkm/Gpd1/Eno3/Pgk1/Bpgm/Gpi/Ola1/LOC303448</t>
  </si>
  <si>
    <t>GO:0006164</t>
  </si>
  <si>
    <t>purine nucleotide biosynthetic process</t>
  </si>
  <si>
    <t>tags=30%, list=16%, signal=26%</t>
  </si>
  <si>
    <t>P2rx7/Cyc1/Actn3/Tigar/Pfkfb3/Atp5f1b/Atp5pb/Dlat/Snca/Atp5pf/Atp5f1a/Atp5mc3/Adcy9/Eno2/Gapdh/Hif1a/Pdhb/Dhtkd1/Pank1/Prkag3/Mthfd2l/Ndufc2/LOC500350/Jmjd8/Prkag2/Pdk2/Slc4a1/Atp5mc2/Prkaa2/Oas1a/Ppargc1a/Atp5po/Ppat/Acss2/Pfkfb2/Atp5f1c/Atp5me/Ppara/Elovl3/Acly/Parp1/Aldoa/Ampd1/Pgam2/Pkm/Tpi1/Adora2b/Adssl1/Acsl6/LOC108351137/Pfkm/Gpd1/Eno3/Pgk1/Bpgm/Adcy10/Gpi/LOC303448/LOC314140</t>
  </si>
  <si>
    <t>GO:0006163</t>
  </si>
  <si>
    <t>purine nucleotide metabolic process</t>
  </si>
  <si>
    <t>tags=39%, list=27%, signal=29%</t>
  </si>
  <si>
    <t>Cox6a1/Atp5f1e/Mvd/Nipsnap2/Acadsb/ATP8/Ndufs2/Adk/Zbtb20/Opa1/Rhoq/Pde4d/Atp5mg/Nudt15/Cox6a2/Mpc2/ND4/Dld/Prxl2c/Nudt9/Nme5/Sdha/Gart/Ppif/COX2/Pdha1/Ogdh/ND5/Sdhaf2/Enpp1/Acot7/Cox7a2/CYTB/Trem2/Pde2a/ND4L/Atp1b1/Cs/Nt5e/ATP6/Atp5mc1/Ndufaf1/Esrrb/Cox7a2l/Msh2/Lrrk2/Uqcrfs1/Mpc1/Mcee/COX3/P2rx7/Cyc1/Nudt18/Actn3/Tigar/Pfkfb3/Mfn1/Atp5f1b/Ndufb9/Ndufa10/Atp5pb/Dlat/Snca/Ndufa8/Atp5pf/Atp5f1a/Ndufs1/Atp5mc3/Adcy9/Eno2/Sdhc/Gapdh/Hif1a/Pdhb/Coq9/Dhtkd1/Suclg1/Ndufa12/Pank1/Mbip/Prkag3/Mthfd2l/Ndufc2/LOC500350/Jmjd8/Prkag2/Dgat2/Pdk2/Pde4a/ND2/Slc4a1/Atp5mc2/Cox5a/Prkaa2/Oas1a/Ppargc1a/Atp5po/Fam20c/Acsm5/Ppat/Ndufb8/Slc25a25/Ndufv2/Uqcrh/Uqcrb/Cycs/Acot11/Sdhd/Acss2/Dlst/Pfkfb2/Atp5f1c/Atp5me/Ppara/Fxn/Elovl3/Acly/Parp1/Aldoa/Mccc2/Ampd1/Ldha/Pgam2/Fasn/Slc25a23/Pkm/Tpi1/Adora2b/Adssl1/Nudt3/Acsl6/Hmgcs1/LOC108351137/Pfkm/Gpd1/Gmpr/Eno3/Pgk1/Bpgm/Adcy10/Gpi/Ola1/LOC303448/Crot/LOC314140</t>
  </si>
  <si>
    <t>GO:0009179</t>
  </si>
  <si>
    <t>purine ribonucleoside diphosphate metabolic process</t>
  </si>
  <si>
    <t>GO:0009168</t>
  </si>
  <si>
    <t>purine ribonucleoside monophosphate biosynthetic process</t>
  </si>
  <si>
    <t>GO:0009167</t>
  </si>
  <si>
    <t>purine ribonucleoside monophosphate metabolic process</t>
  </si>
  <si>
    <t>Cox6a1/Atp5f1e/Nipsnap2/ATP8/Ndufs2/Adk/Zbtb20/Atp5mg/Cox6a2/ND4/Dld/Prxl2c/Nudt9/Sdha/Gart/Ppif/COX2/Ogdh/ND5/Sdhaf2/Enpp1/Cox7a2/CYTB/Trem2/Pde2a/ND4L/Atp1b1/Nt5e/ATP6/Atp5mc1/Ndufaf1/Esrrb/Cox7a2l/Msh2/Uqcrfs1/COX3/P2rx7/Cyc1/Actn3/Tigar/Pfkfb3/Atp5f1b/Ndufb9/Ndufa10/Atp5pb/Snca/Ndufa8/Atp5pf/Atp5f1a/Ndufs1/Atp5mc3/Eno2/Sdhc/Gapdh/Hif1a/Coq9/Dhtkd1/Ndufa12/Prkag3/Ndufc2/LOC500350/Jmjd8/Prkag2/ND2/Slc4a1/Atp5mc2/Cox5a/Prkaa2/Ppargc1a/Atp5po/Fam20c/Ppat/Ndufb8/Slc25a25/Ndufv2/Uqcrh/Uqcrb/Cycs/Sdhd/Pfkfb2/Atp5f1c/Atp5me/Ppara/Fxn/Parp1/Aldoa/Ampd1/Ldha/Pgam2/Slc25a23/Pkm/Tpi1/Adssl1/Nudt3/LOC108351137/Pfkm/Gpd1/Eno3/Pgk1/Bpgm/Gpi/Ola1/LOC303448</t>
  </si>
  <si>
    <t>GO:0009206</t>
  </si>
  <si>
    <t>purine ribonucleoside triphosphate biosynthetic process</t>
  </si>
  <si>
    <t>GO:0009205</t>
  </si>
  <si>
    <t>purine ribonucleoside triphosphate metabolic process</t>
  </si>
  <si>
    <t>Cox6a1/Atp5f1e/Nipsnap2/ATP8/Ndufs2/Zbtb20/Opa1/Rhoq/Atp5mg/Cox6a2/ND4/Dld/Prxl2c/Nme5/Sdha/Ppif/COX2/Ogdh/ND5/Sdhaf2/Enpp1/Cox7a2/CYTB/Trem2/Pde2a/ND4L/Atp1b1/ATP6/Atp5mc1/Ndufaf1/Esrrb/Cox7a2l/Msh2/Lrrk2/Uqcrfs1/COX3/P2rx7/Cyc1/Actn3/Tigar/Pfkfb3/Mfn1/Atp5f1b/Ndufb9/Ndufa10/Atp5pb/Snca/Ndufa8/Atp5pf/Atp5f1a/Ndufs1/Atp5mc3/Eno2/Sdhc/Gapdh/Hif1a/Coq9/Dhtkd1/Ndufa12/Mbip/Prkag3/Ndufc2/LOC500350/Jmjd8/Prkag2/ND2/Slc4a1/Atp5mc2/Cox5a/Prkaa2/Ppargc1a/Atp5po/Fam20c/Ndufb8/Slc25a25/Ndufv2/Uqcrh/Uqcrb/Cycs/Sdhd/Pfkfb2/Atp5f1c/Atp5me/Ppara/Fxn/Parp1/Aldoa/Ldha/Pgam2/Slc25a23/Pkm/Tpi1/LOC108351137/Pfkm/Gpd1/Eno3/Pgk1/Bpgm/Gpi/Ola1/LOC303448</t>
  </si>
  <si>
    <t>GO:0009152</t>
  </si>
  <si>
    <t>purine ribonucleotide biosynthetic process</t>
  </si>
  <si>
    <t>tags=30%, list=16%, signal=25%</t>
  </si>
  <si>
    <t>P2rx7/Cyc1/Actn3/Tigar/Pfkfb3/Atp5f1b/Atp5pb/Dlat/Snca/Atp5pf/Atp5f1a/Atp5mc3/Adcy9/Eno2/Gapdh/Hif1a/Pdhb/Dhtkd1/Pank1/Prkag3/Ndufc2/LOC500350/Jmjd8/Prkag2/Pdk2/Slc4a1/Atp5mc2/Prkaa2/Ppargc1a/Atp5po/Ppat/Acss2/Pfkfb2/Atp5f1c/Atp5me/Ppara/Elovl3/Acly/Parp1/Aldoa/Ampd1/Pgam2/Pkm/Tpi1/Adssl1/Acsl6/LOC108351137/Pfkm/Gpd1/Eno3/Pgk1/Bpgm/Adcy10/Gpi/LOC303448</t>
  </si>
  <si>
    <t>GO:0009150</t>
  </si>
  <si>
    <t>purine ribonucleotide metabolic process</t>
  </si>
  <si>
    <t>tags=39%, list=27%, signal=30%</t>
  </si>
  <si>
    <t>Cox6a1/Atp5f1e/Mvd/Nipsnap2/Acadsb/ATP8/Ndufs2/Adk/Zbtb20/Opa1/Rhoq/Pde4d/Atp5mg/Cox6a2/Mpc2/ND4/Dld/Prxl2c/Nudt9/Nme5/Sdha/Gart/Ppif/COX2/Pdha1/Ogdh/ND5/Sdhaf2/Enpp1/Acot7/Cox7a2/CYTB/Trem2/Pde2a/ND4L/Atp1b1/Cs/Nt5e/ATP6/Atp5mc1/Ndufaf1/Esrrb/Cox7a2l/Msh2/Lrrk2/Uqcrfs1/Mpc1/Mcee/COX3/P2rx7/Cyc1/Nudt18/Actn3/Tigar/Pfkfb3/Mfn1/Atp5f1b/Ndufb9/Ndufa10/Atp5pb/Dlat/Snca/Ndufa8/Atp5pf/Atp5f1a/Ndufs1/Atp5mc3/Adcy9/Eno2/Sdhc/Gapdh/Hif1a/Pdhb/Coq9/Dhtkd1/Suclg1/Ndufa12/Pank1/Mbip/Prkag3/Ndufc2/LOC500350/Jmjd8/Prkag2/Dgat2/Pdk2/Pde4a/ND2/Slc4a1/Atp5mc2/Cox5a/Prkaa2/Ppargc1a/Atp5po/Fam20c/Acsm5/Ppat/Ndufb8/Slc25a25/Ndufv2/Uqcrh/Uqcrb/Cycs/Acot11/Sdhd/Acss2/Dlst/Pfkfb2/Atp5f1c/Atp5me/Ppara/Fxn/Elovl3/Acly/Parp1/Aldoa/Mccc2/Ampd1/Ldha/Pgam2/Fasn/Slc25a23/Pkm/Tpi1/Adssl1/Nudt3/Acsl6/Hmgcs1/LOC108351137/Pfkm/Gpd1/Gmpr/Eno3/Pgk1/Bpgm/Adcy10/Gpi/Ola1/LOC303448/Crot</t>
  </si>
  <si>
    <t>GO:0072522</t>
  </si>
  <si>
    <t>purine-containing compound biosynthetic process</t>
  </si>
  <si>
    <t>P2rx7/Cyc1/Actn3/Tigar/Pfkfb3/Atp5f1b/Atp5pb/Dlat/Snca/Atp5pf/Atp5f1a/Atp5mc3/Adcy9/Eno2/Gapdh/Hif1a/Pdhb/Dhtkd1/Pank1/Prkag3/Mthfd2l/Ndufc2/LOC500350/Mtap/Jmjd8/Prkag2/Pdk2/Slc4a1/Atp5mc2/Prkaa2/Oas1a/Ppargc1a/Atp5po/Ppat/Acss2/Pfkfb2/Atp5f1c/Atp5me/Ppara/Elovl3/Acly/Parp1/Aldoa/Ampd1/Pgam2/Pkm/Tpi1/Adora2b/Adssl1/Acsl6/LOC108351137/Pfkm/Gpd1/Eno3/Pgk1/Bpgm/Adcy10/Gpi/LOC303448/LOC314140</t>
  </si>
  <si>
    <t>GO:0072521</t>
  </si>
  <si>
    <t>purine-containing compound metabolic process</t>
  </si>
  <si>
    <t>Cox6a1/Atp5f1e/Mvd/Nipsnap2/Mtrr/Acadsb/ATP8/Ndufs2/Adk/Zbtb20/Opa1/Rhoq/Pde4d/Atp5mg/Nudt15/Cox6a2/Mpc2/Gda/ND4/Aox3/Shmt1/Dld/Prxl2c/Nudt9/Nme5/Sdha/Macrod1/Gart/Ppif/COX2/Pdha1/Ogdh/ND5/Sdhaf2/Enpp1/Acot7/Cox7a2/CYTB/Trem2/Pde2a/ND4L/Oard1/Atp1b1/Cs/Nt5e/ATP6/Atp5mc1/Ndufaf1/Comt/Esrrb/Cox7a2l/Msh2/Lrrk2/Uqcrfs1/Mpc1/Mcee/Slc22a12/COX3/P2rx7/Cyc1/Nudt18/Actn3/Tigar/Pfkfb3/Mfn1/Atp5f1b/Ndufb9/Ndufa10/Atp5pb/Dlat/Snca/Ndufa8/Atp5pf/Atp5f1a/Ndufs1/Atp5mc3/Adcy9/Eno2/Sdhc/Gapdh/Hif1a/Pdhb/Coq9/Dhtkd1/Suclg1/Ndufa12/Pank1/Mbip/Prkag3/Mthfd2l/Ndufc2/LOC500350/Mtap/Jmjd8/Prkag2/Nt5c1a/Dgat2/Pdk2/Pde4a/ND2/Slc4a1/Atp5mc2/Cox5a/Prkaa2/Oas1a/Ppargc1a/Atp5po/Fam20c/Acsm5/Ppat/Ndufb8/Gamt/Slc25a25/Ndufv2/Uqcrh/Uqcrb/Cycs/Acot11/Sdhd/Acss2/Dlst/Pfkfb2/Atp5f1c/Atp5me/Ppara/Fxn/Elovl3/Acly/Parp1/Aldoa/Mccc2/Ampd1/Ldha/Pgam2/Fasn/Slc25a23/Pkm/Tpi1/Adora2b/Adssl1/Nudt3/Acsl6/Hmgcs1/LOC108351137/Pfkm/Gpd1/Gmpr/Eno3/Pgk1/Bpgm/Adcy10/Gpi/Ola1/LOC303448/Crot/LOC314140/Nt5c3a</t>
  </si>
  <si>
    <t>GO:0019363</t>
  </si>
  <si>
    <t>pyridine nucleotide biosynthetic process</t>
  </si>
  <si>
    <t>GO:0019362</t>
  </si>
  <si>
    <t>pyridine nucleotide metabolic process</t>
  </si>
  <si>
    <t>GO:0072525</t>
  </si>
  <si>
    <t>pyridine-containing compound biosynthetic process</t>
  </si>
  <si>
    <t>GO:0072524</t>
  </si>
  <si>
    <t>pyridine-containing compound metabolic process</t>
  </si>
  <si>
    <t>tags=47%, list=22%, signal=37%</t>
  </si>
  <si>
    <t>Pnpo/Nudt17/Pdha1/Ogdh/Pdxp/Mdh2/Me2/Esrrb/G6pd/Mpc1/Kif1b/Rpe/P2rx7/Actn3/Tigar/Fdx1/Pfkfb3/Mdh1/Nadk2/Dcxr/Fmo1/Eno2/Fdxr/Gapdh/Hif1a/Dhtkd1/Nmnat3/Prkag3/Jmjd8/Prkag2/Slc4a1/Prkaa2/Ppargc1a/Nmrk1/Idh2/Dlst/Pfkfb2/Ppara/Aldoa/Gpd2/Ldha/Pgam2/Pkm/Tpi1/Idh3a/LOC108351137/Pfkm/Fmo2/Gpd1/Eno3/Nampt/Pgk1/Bpgm/Gpi/LOC303448</t>
  </si>
  <si>
    <t>GO:0042866</t>
  </si>
  <si>
    <t>pyruvate biosynthetic process</t>
  </si>
  <si>
    <t>tags=48%, list=16%, signal=40%</t>
  </si>
  <si>
    <t>P2rx7/Actn3/Tigar/Pfkfb3/Hoga1/Eno2/Gapdh/Hif1a/Dhtkd1/Srr/Prkag3/Jmjd8/Prkag2/Slc4a1/Prkaa2/Ppargc1a/Pfkfb2/Ppara/Aldoa/Pgam2/Pkm/Tpi1/LOC108351137/Pfkm/Gpd1/Eno3/Pgk1/Bpgm/Gpi/LOC303448</t>
  </si>
  <si>
    <t>GO:0006090</t>
  </si>
  <si>
    <t>pyruvate metabolic process</t>
  </si>
  <si>
    <t>tags=52%, list=23%, signal=40%</t>
  </si>
  <si>
    <t>Dld/Prxl2c/Pc/Pdha1/Ogdh/Pck1/Me2/Esrrb/Mpc1/P2rx7/Actn3/Tigar/Pfkfb3/Hoga1/Kyat1/Dlat/Eno2/Gapdh/Hif1a/Pdhb/Dhtkd1/Srr/Prkag3/Jmjd8/Prkag2/Pdk2/Slc4a1/Prkaa2/Ppargc1a/Pfkfb2/Ppara/Aldoa/Ldha/Pgam2/Pkm/Tpi1/LOC108351137/Pfkm/Gpd1/Eno3/Pgk1/Bpgm/Gpi/LOC303448</t>
  </si>
  <si>
    <t>GO:0022904</t>
  </si>
  <si>
    <t>respiratory electron transport chain</t>
  </si>
  <si>
    <t>tags=57%, list=30%, signal=40%</t>
  </si>
  <si>
    <t>Ndufv3/Ndufs6/Uqcc3/Ndufb6/Cox6a1/Ndufs2/Cox6a2/ND4/Dld/Sdha/COX2/ND5/Sdhaf2/CYTB/ND4L/Ndufaf1/Uqcrfs1/COX3/Ndufa5/Cyc1/Ndufb9/Ndufa10/Snca/Ndufa8/Ndufs1/Sdhc/Coq9/Ndufa12/Ndufc2/ND2/Slc1a3/Cox5a/Ppargc1a/Ndufb8/Ndufv2/Uqcrh/Uqcrb/Cycs/Sdhd/Ndufaf2/D2hgdh/Gpd1</t>
  </si>
  <si>
    <t>GO:0009185</t>
  </si>
  <si>
    <t>ribonucleoside diphosphate metabolic process</t>
  </si>
  <si>
    <t>P2rx7/Nudt18/Actn3/Tigar/Pfkfb3/Eno2/Gapdh/Hif1a/Dhtkd1/Prkag3/Jmjd8/Prkag2/Slc4a1/Prkaa2/Ppargc1a/Pfkfb2/Ppara/Aldoa/Entpd4/Ldha/Pgam2/Pkm/Tpi1/LOC108351137/Pfkm/Gpd1/Eno3/Pgk1/Bpgm/Gpi/LOC303448</t>
  </si>
  <si>
    <t>GO:0009156</t>
  </si>
  <si>
    <t>ribonucleoside monophosphate biosynthetic process</t>
  </si>
  <si>
    <t>P2rx7/Cyc1/Actn3/Tigar/Pfkfb3/Atp5f1b/Atp5pb/Atp5pf/Atp5f1a/Atp5mc3/Eno2/Gapdh/Hif1a/Dhtkd1/Prkag3/Ndufc2/LOC500350/Jmjd8/Prkag2/Slc4a1/Rfk/Atp5mc2/Prkaa2/Ppargc1a/Atp5po/Ppat/Uckl1/Pfkfb2/Atp5f1c/Atp5me/Ppara/Parp1/Aldoa/Ampd1/Pgam2/Pkm/Tpi1/Adssl1/LOC108351137/Pfkm/Gpd1/Eno3/Pgk1/Bpgm/Gpi/LOC303448/LOC314140</t>
  </si>
  <si>
    <t>GO:0009161</t>
  </si>
  <si>
    <t>ribonucleoside monophosphate metabolic process</t>
  </si>
  <si>
    <t>tags=41%, list=24%, signal=32%</t>
  </si>
  <si>
    <t>ND4/Dld/Prxl2c/Nudt9/Sdha/Gart/Ppif/COX2/Ogdh/ND5/Sdhaf2/Enpp1/Cox7a2/CYTB/Trem2/Pde2a/ND4L/Atp1b1/Nt5e/ATP6/Atp5mc1/Ndufaf1/Esrrb/Cox7a2l/Msh2/Uqcrfs1/COX3/P2rx7/Cyc1/Actn3/Tigar/Pfkfb3/Atp5f1b/Ndufb9/Ndufa10/Atp5pb/Snca/Ndufa8/Atp5pf/Atp5f1a/Ndufs1/Atp5mc3/Eno2/Sdhc/Gapdh/Hif1a/Coq9/Dhtkd1/Ndufa12/Prkag3/Ndufc2/LOC500350/Jmjd8/Prkag2/ND2/Slc4a1/Rfk/Atp5mc2/Cox5a/Prkaa2/Ppargc1a/Atp5po/Fam20c/Ppat/Ndufb8/Slc25a25/Ndufv2/Uqcrh/Uqcrb/Cycs/Uckl1/Sdhd/Pfkfb2/Atp5f1c/Atp5me/Ppara/Fxn/Parp1/Aldoa/Ampd1/Ldha/Pgam2/Slc25a23/Pkm/Tpi1/Adssl1/Nudt3/LOC108351137/Pfkm/Gpd1/Eno3/Pgk1/Bpgm/Gpi/Ola1/LOC303448/LOC314140</t>
  </si>
  <si>
    <t>GO:0009201</t>
  </si>
  <si>
    <t>ribonucleoside triphosphate biosynthetic process</t>
  </si>
  <si>
    <t>tags=37%, list=16%, signal=31%</t>
  </si>
  <si>
    <t>P2rx7/Cyc1/Actn3/Tigar/Pfkfb3/Atp5f1b/Atp5pb/Atp5pf/Atp5f1a/Atp5mc3/Eno2/Gapdh/Hif1a/Dhtkd1/Prkag3/Ndufc2/LOC500350/Jmjd8/Prkag2/Slc4a1/Atp5mc2/Prkaa2/Ppargc1a/Atp5po/Uckl1/Pfkfb2/Atp5f1c/Atp5me/Ppara/Parp1/Aldoa/Pgam2/Pkm/Tpi1/LOC108351137/Pfkm/Gpd1/Eno3/Pgk1/Bpgm/Gpi/LOC303448</t>
  </si>
  <si>
    <t>GO:0009199</t>
  </si>
  <si>
    <t>ribonucleoside triphosphate metabolic process</t>
  </si>
  <si>
    <t>Cox6a1/Atp5f1e/Nipsnap2/ATP8/Ndufs2/Zbtb20/Opa1/Rhoq/Atp5mg/Cox6a2/ND4/Dld/Prxl2c/Nme5/Sdha/Ppif/COX2/Ogdh/ND5/Sdhaf2/Enpp1/Cox7a2/CYTB/Trem2/Pde2a/ND4L/Atp1b1/ATP6/Atp5mc1/Ndufaf1/Esrrb/Cox7a2l/Msh2/Lrrk2/Uqcrfs1/COX3/P2rx7/Cyc1/Actn3/Tigar/Pfkfb3/Mfn1/Atp5f1b/Ndufb9/Ndufa10/Atp5pb/Snca/Ndufa8/Atp5pf/Atp5f1a/Ndufs1/Atp5mc3/Eno2/Sdhc/Gapdh/Hif1a/Coq9/Dhtkd1/Ndufa12/Mbip/Prkag3/Ndufc2/LOC500350/Jmjd8/Prkag2/ND2/Slc4a1/Atp5mc2/Cox5a/Prkaa2/Ppargc1a/Atp5po/Fam20c/Ndufb8/Slc25a25/Ndufv2/Uqcrh/Uqcrb/Cycs/Uckl1/Sdhd/Pfkfb2/Atp5f1c/Atp5me/Ppara/Fxn/Parp1/Aldoa/Ldha/Pgam2/Slc25a23/Pkm/Tpi1/LOC108351137/Pfkm/Gpd1/Eno3/Pgk1/Bpgm/Gpi/Ola1/LOC303448</t>
  </si>
  <si>
    <t>GO:0009259</t>
  </si>
  <si>
    <t>ribonucleotide metabolic process</t>
  </si>
  <si>
    <t>tags=39%, list=21%, signal=32%</t>
  </si>
  <si>
    <t>Cox6a1/Atp5f1e/Mvd/Nipsnap2/Acadsb/ATP8/Ndufs2/Adk/Zbtb20/Opa1/Rhoq/Pde4d/Atp5mg/Cox6a2/Mpc2/ND4/Dld/Prxl2c/Nudt9/Nme5/Sdha/Gart/Ppif/COX2/Pdha1/Ogdh/ND5/Sdhaf2/Enpp1/Acot7/Cox7a2/CYTB/Trem2/Pde2a/ND4L/Atp1b1/Cs/Nt5e/ATP6/Atp5mc1/Ndufaf1/Esrrb/Cox7a2l/Msh2/Lrrk2/Uqcrfs1/Mpc1/Mcee/COX3/P2rx7/Cyc1/Nudt18/Actn3/Tigar/Pfkfb3/Mfn1/Atp5f1b/Ndufb9/Ndufa10/Atp5pb/Dlat/Snca/Ndufa8/Atp5pf/Atp5f1a/Ndufs1/Atp5mc3/Adcy9/Eno2/Sdhc/Gapdh/Hif1a/Pdhb/Coq9/Dhtkd1/Suclg1/Ndufa12/Pank1/Mbip/Prkag3/Ndufc2/LOC500350/Jmjd8/Prkag2/Dgat2/Pdk2/Pde4a/ND2/Slc4a1/Rfk/Atp5mc2/Cox5a/Prkaa2/Ppargc1a/Atp5po/Fam20c/Acsm5/Ppat/Ndufb8/Slc25a25/Ndufv2/Uqcrh/Uqcrb/Cycs/Acot11/Uckl1/Sdhd/Acss2/Dlst/Pfkfb2/Atp5f1c/Atp5me/Ppara/Fxn/Elovl3/Acly/Parp1/Aldoa/Mccc2/Ampd1/Entpd4/Ldha/Pgam2/Fasn/Slc25a23/Pkm/Tpi1/Adssl1/Nudt3/Acsl6/Hmgcs1/LOC108351137/Pfkm/Gpd1/Gmpr/Eno3/Pgk1/Bpgm/Adcy10/Gpi/Ola1/LOC303448/Crot</t>
  </si>
  <si>
    <t>GO:0019693</t>
  </si>
  <si>
    <t>ribose phosphate metabolic process</t>
  </si>
  <si>
    <t>tags=31%, list=21%, signal=26%</t>
  </si>
  <si>
    <t>Sdhaf2/Enpp1/Acot7/Pygl/Cox7a2/CYTB/Trem2/Pde2a/ND4L/Atp1b1/Cs/Nt5e/ATP6/Atp5mc1/Ndufaf1/Esrrb/Cox7a2l/G6pd/Msh2/Lrrk2/Uqcrfs1/Mpc1/Mcee/Kif1b/Rpe/COX3/P2rx7/Cyc1/Nudt18/Actn3/Tigar/Pfkfb3/Mfn1/Atp5f1b/Ndufb9/Ndufa10/Atp5pb/Dlat/Snca/Ndufa8/Atp5pf/Atp5f1a/Ndufs1/Atp5mc3/Adcy9/Eno2/Sdhc/Gapdh/Hif1a/Pdhb/Coq9/Dhtkd1/Suclg1/Ndufa12/Pank1/Mbip/Prkag3/Ndufc2/LOC500350/Jmjd8/Prkag2/Dgat2/Pdk2/Pde4a/ND2/Slc4a1/Rfk/Atp5mc2/Cox5a/Prkaa2/Ppargc1a/Atp5po/Fam20c/Acsm5/Ppat/Ndufb8/Slc25a25/Ndufv2/Uqcrh/Uqcrb/Cycs/Acot11/Uckl1/Sdhd/Acss2/Dlst/Pfkfb2/Atp5f1c/Atp5me/Ppara/Fxn/Elovl3/Acly/Parp1/Aldoa/Mccc2/Ampd1/Entpd4/Ldha/Pgam2/Fasn/Slc25a23/Pkm/Tpi1/Adssl1/Nudt3/Acsl6/Hmgcs1/LOC108351137/Pfkm/Gpd1/Gmpr/Eno3/Pgk1/Bpgm/Adcy10/Gpi/Ola1/LOC303448/Crot/LOC314140</t>
  </si>
  <si>
    <t>GO:0044283</t>
  </si>
  <si>
    <t>small molecule biosynthetic process</t>
  </si>
  <si>
    <t>Cyp7b1/Hacd1/Shmt1/Ndufa9/Prxl2c/Nt5c/Nudt9/Dnph1/Hsd17b7/Wnt4/Nme5/Agt/Pnpo/Nudt17/Gart/Oat/Cyp19a1/Pc/Acadm/Hmgcll1/Ogdh/Stard3/Impa1/Glud1/Fads1/Cbs/Enpp1/Acot7/Aldh1a3/Rbp4/Pde2a/Chst12/Pck1/Hacd3/Fgf1/Rdh10/Nt5e/Fgf2/Ccnd3/Esrrb/G6pd/Mecr/Plcb1/Pla2g5/Atp2b4/Alox12/Mst1/P2rx7/Amacr/Nudt18/Actn3/Tigar/Pfkfb3/Dera/Akr1b1/Gls2/Pcbd1/Hoga1/Cth/Scd2/Psat1/Pdss2/Snca/Prkab1/Hyal1/Nanp/Myh9l1/Eno2/Fdxr/Gapdh/Hif1a/Coq10a/Asah1/Coq9/Dhtkd1/Srr/Dhcr24/Gne/Adipoq/Fdft1/Prkag3/Mthfd2l/Prkag1/Prxl2b/Phgdh/Mtap/Jmjd8/Scp2/Asah2/Acsl3/Prkag2/Cdo1/Nt5c1a/Coq3/Glul/Dgat2/Pdk2/Pde4a/Slc4a1/Fbp2/Rfk/Slc1a3/Prkaa2/Alox15/Stard4/Mid1ip1/Ppargc1a/Got1/Fcer1a/Scd/Sc5d/Acsm5/Dctpp1/LOC681458/Pgp/Gamt/Ces1d/Dhcr7/Hsd17b12/Rgn/Plcl2/Acot11/Uckl1/Gls/Acss2/Pfkfb2/Ppara/Elovl3/Acly/Aldoa/Lta4h/Cyp11b2/Abhd3/Adi1/Slc35b4/Entpd4/Nsdhl/Gpd2/Tecr/Ebp/Ldha/Acat2/Pgam2/Dut/Edn1/Carns1/Fasn/Lep/Pkm/Plcb2/Tpi1/Cyp51/Nudt3/Per2/Plcd4/Hmgcs1/LOC108351137/P2ry1/Pfkm/Abcd2/Gpd1/Eno3/Pdgfb/Pgk1/Bpgm/Gpi/LOC303448/Gatm/Acer2</t>
  </si>
  <si>
    <t>Calcium ion transport</t>
  </si>
  <si>
    <t>GO:0006874</t>
  </si>
  <si>
    <t>cellular calcium ion homeostasis</t>
  </si>
  <si>
    <t>tags=23%, list=16%, signal=20%</t>
  </si>
  <si>
    <t>Slc8a1/Immt/Ddit3/P2rx7/Tmem165/Pik3cb/Cxcl9/Stim2/Ubash3b/Nptn/Snca/F2rl3/Trpc6/Prkcb/C3ar1/Atp13a5/Mfn2/Mcur1/Myh9l1/Adora1/Xk/Jph2/Prkca/Gpr157/Adra1a/Rasa3/Dmd/Gtf2i/Capn3/Gna15/Stim1/Lyn/Got1/Anxa6/Ywhae/Wnt5a/Sypl2/Rgn/Vapb/Fyn/Calm3/Cacna2d1/Lpar4/Rap1gds1/LOC690000/Kcna5/Gcm2/Cd55/Edn1/Slc25a23/Plcb2/Jph1/Atp2b3/Dhrs7c/P2ry1/Cib2/Pgm1/Cd38/Tmem38a/Camk2d/Mcoln1/Scgn/Pygm/Trdn/Cav3/Hexb/Slc37a4/Hrc/Casq1/Stc2/Slc30a1/Pln</t>
  </si>
  <si>
    <t>GO:0098662</t>
  </si>
  <si>
    <t>inorganic cation transmembrane transport</t>
  </si>
  <si>
    <t>tags=29%, list=20%, signal=24%</t>
  </si>
  <si>
    <t>Slc25a3/Cox7a2/CYTB/Cnnm4/Trem2/Rgs4/Kcnt1/Atp1b1/Kcnk3/Bhlha15/Slc8a3/ATP6/Atp5mc1/Stom/Fgf2/Tmem110/Cox7a2l/G6pd/Nipal2/Ehd3/Kcnj11/Akap9/Plcb1/Klhl24/Atp2b4/Ahnak/Slc9a3r1/Rangrf/Slc25a28/Fxyd2/Scn4a/COX3/Slc8a1/Ddit3/Cacng6/P2rx7/Agrn/Cyc1/Slc25a37/Atp5f1b/Cxcl9/Cox7b/Kcns3/Kcng4/Stim2/Atp5pb/Mfsd3/Ubash3b/Snca/F2rl3/Trpc6/Mtmr6/P2ry12/Atp5pf/Atp5f1a/Atp5mc3/Mcur1/Slc23a1/Slc15a3/Slc25a4/Cox8a/LOC100362565/Jph2/Kcnv1/Rasa3/Dmd/Atp1b3/LOC500350/Capn3/Orai2/Slc15a2/Kcnj12/Stim1/Cacng2/Zdhhc17/Atp5mc2/Slc1a3/Lyn/Cox5a/Kcna7/Amigo1/Kcnj14/Akap7/Slc39a11/Anxa6/Atp5po/Slc39a1/Lrrc52/Atp1b2/Atp6ap1/Pik3c2a/Ank3/Ywhae/Slc25a25/Kcnip3/Cacna1s/Rgn/Kcnrg/Glrx/Fyn/Atp6v0e2/Calm3/Cox10/Snta1/Scn4b/Pm20d1/Stac3/Atp5f1c/Atp5me/Cacna2d1/Kcnh2/Kcnt2/Lrrc38/Kcna5/Cacng4/Bin1/Slc25a23/Plcb2/Jph1/Atp2b3/Micu3/Dhrs7c/Tmem38a/Camk2d/Kcne2/Slc9a2/Mcoln1/Trdn/Cav3/Slc2a12/Mmgt1/Pkdrej/Slc12a2/Cacng1/Hrc/Casq1/Slc30a1/Pln</t>
  </si>
  <si>
    <t>GO:0034767</t>
  </si>
  <si>
    <t>positive regulation of ion transmembrane transport</t>
  </si>
  <si>
    <t>tags=35%, list=23%, signal=27%</t>
  </si>
  <si>
    <t>Agt/Calm1/Kcnj2/Ager/Trem2/Atp1b1/Tmem110/G6pd/Ehd3/Kcnj11/Akap9/Slc9a3r1/Pdzk1/P2rx7/Cxcl9/Arc/Stim2/Snca/F2rl3/Trpc6/Slc25a4/Jph2/Dmd/Atp1b3/Capn3/Stim1/Cacng2/Amigo1/Akap7/Lrrc52/Atp1b2/Ank3/Rgn/Glrx/Calm3/Stac3/Cacna2d1/Kcnh2/Lrrc38/Cacng4/Acsl6/Kcne2/Trdn/Tcaf1/Casq1</t>
  </si>
  <si>
    <t>GO:0043270</t>
  </si>
  <si>
    <t>positive regulation of ion transport</t>
  </si>
  <si>
    <t>Arrb2/Atp1b1/Pla2r1/Tmem110/G6pd/Ehd3/Kcnj11/Akap9/Slc9a3r1/Pdzk1/P2rx7/Cxcl9/Arc/Stim2/Snca/F2rl3/Trpc6/P2ry12/Slc6a4/Adora1/Pdgfrb/Slc25a4/Cask/Jph2/Slc38a3/Dmd/Atp1b3/Capn3/Stim1/Cacng2/Amigo1/Akap7/Lrrc52/Atp1b2/Ank3/Rgn/Glrx/Calm3/Scn4b/Stac3/Cacna2d1/Kcnh2/Dtnbp1/Lrrc38/Cacng4/Edn1/Lep/Acsl6/P2ry1/Map2k6/Kcne2/Rtn4/Homer1/Pdgfb/Prelid1/Trdn/Camk2a/Tcaf1/Casq1</t>
  </si>
  <si>
    <t>GO:0032411</t>
  </si>
  <si>
    <t>positive regulation of transporter activity</t>
  </si>
  <si>
    <t>tags=36%, list=20%, signal=29%</t>
  </si>
  <si>
    <t>Trem2/Kctd7/Atp1b1/Tmem110/Ehd3/Kcnj11/Akap9/Pdzk1/Arc/Stim2/Trpc6/Slc25a4/Jph2/Dmd/Atp1b3/Stim1/Cacng2/Amigo1/Akap7/Lrrc52/Atp1b2/Ank3/Rgn/Glrx/Calm3/Stac3/Cacna2d1/Lrrc38/Cacng4/Kcne2/Trdn/Tcaf1/Casq1</t>
  </si>
  <si>
    <t>GO:1904062</t>
  </si>
  <si>
    <t>regulation of cation transmembrane transport</t>
  </si>
  <si>
    <t>Agt/Calm1/Nlgn1/Ppif/Kcnj2/Ager/Cav1/Trem2/Rgs4/Atp1b1/Stom/Tmem110/G6pd/Ehd3/Kcnj11/Akap9/Klhl24/Ahnak/Slc9a3r1/Rangrf/Fxyd2/Slc8a1/Pdzk1/Agrn/Cxcl9/Arc/Stim2/Ubash3b/Snca/F2rl3/Slc25a4/Jph2/Dmd/Atp1b3/Capn3/Rgs2/Stim1/Cacng2/Lyn/Amigo1/Akap7/Ppargc1a/Lrrc52/Atp1b2/Pik3c2a/Ank3/Ywhae/Kcnip3/Rgn/Kcnrg/Glrx/Fyn/Calm3/Snta1/Scn4b/Pm20d1/Stac3/Cacna2d1/Kcnh2/Lrrc38/Cacng4/Bin1/Dhrs7c/Tmem38a/Camk2d/Kcne2/Homer1/Trdn/Cav3/Cacng1/Hrc/Casq1/Slc30a1/Pln</t>
  </si>
  <si>
    <t>GO:0034765</t>
  </si>
  <si>
    <t>regulation of ion transmembrane transport</t>
  </si>
  <si>
    <t>tags=28%, list=19%, signal=23%</t>
  </si>
  <si>
    <t>Stom/Gja1/Tmem110/G6pd/Ehd3/Kcnj11/Akap9/Klhl24/Ahnak/Slc9a3r1/Rangrf/Fxyd2/Scn4a/Slc8a1/Cacng6/Pdzk1/P2rx7/Agrn/Tmem109/Cxcl9/Kcns3/Arc/Kcng4/Stim2/Ubash3b/Snca/F2rl3/Trpc6/Slc25a4/Jph2/Kcnv1/Prkca/Dmd/Atp1b3/Capn3/Rgs2/Kcnj12/Stim1/Cacng2/Lyn/Kcna7/Amigo1/Kcnj14/Akap7/Ppargc1a/Lrrc52/Atp1b2/Clcn1/Pik3c2a/Ank3/Ywhae/Kcnip3/Cacna1s/Rgn/Kcnrg/Glrx/Fyn/Calm3/Snta1/Scn4b/Pm20d1/Stac3/Cacna2d1/Kcnh2/Lrrc38/Kcna5/Fam115c/Cacng4/Bin1/Acsl6/Per2/Dhrs7c/Tmem38a/Camk2d/Kcne2/Homer1/Trdn/Cav3/Cacng1/Tcaf1/Hrc/Casq1/Slc30a1/Pln</t>
  </si>
  <si>
    <t>GO:0043269</t>
  </si>
  <si>
    <t>regulation of ion transport</t>
  </si>
  <si>
    <t>tags=25%, list=20%, signal=21%</t>
  </si>
  <si>
    <t>Arrb2/Atp1b1/Gnao1/Pla2r1/Stom/Gja1/Tmem110/G6pd/Ehd3/Kcnj11/Akap9/Klhl24/Ahnak/Slc9a3r1/Rangrf/Fxyd2/Scn4a/Slc8a1/Cacng6/Pdzk1/P2rx7/Agrn/Tmem109/Cxcl9/Kcns3/Arc/Kcng4/Stim2/Ubash3b/Snca/F2rl3/Trpc6/Prkcb/Prkg2/P2ry12/Atp5pf/Sncg/Slc6a4/Adora1/Pdgfrb/Slc25a4/Cask/Jph2/Kcnv1/Prkca/Il1rn/Slc38a3/Dmd/Atp1b3/Capn3/Rgs2/Kcnj12/Stim1/Cacng2/Lyn/Kcna7/Amigo1/Serpine2/Kcnj14/Akap7/Ppargc1a/Lrrc52/Atp1b2/Clcn1/Pik3c2a/Ank3/Ywhae/Kcnip3/Cacna1s/Rgn/Kcnrg/Glrx/Fyn/Calm3/Snta1/Scn4b/Pm20d1/Stac3/Cacna2d1/Gpm6b/Nfatc3/Kcnh2/Dtnbp1/Lrrc38/Kcna5/Fam115c/Cacng4/Bin1/Gcm2/Edn1/Usp2/Lep/Acsl6/Per2/Dhrs7c/P2ry1/Tmem38a/Map2k6/Camk2d/Kcne2/Rtn4/Homer1/Pdgfb/Prelid1/Trdn/Cav3/Camk2a/Cacng1/Tcaf1/Hrc/Casq1/Stc2/Slc30a1/Pln</t>
  </si>
  <si>
    <t>GO:0034762</t>
  </si>
  <si>
    <t>regulation of transmembrane transport</t>
  </si>
  <si>
    <t>Stom/Appl1/Gja1/Tmem110/G6pd/Aoc3/Ehd3/Kcnj11/Akap9/Klhl24/Ahnak/Slc9a3r1/Rangrf/Fxyd2/Scn4a/Slc8a1/Cacng6/Pdzk1/P2rx7/Agrn/Tmem109/Cxcl9/Kcns3/Arc/Kcng4/Stim2/Ubash3b/Snca/F2rl3/Trpc6/Prkcb/Mfn2/C3/Slc25a4/Mef2a/Jph2/Kcnv1/Adipoq/Prkca/Ostn/Dmd/Atp1b3/Capn3/Rasa1/Rgs2/Kcnj12/Stim1/Cacng2/Lyn/Kcna7/Amigo1/Kcnj14/Akap7/Ppargc1a/Grb10/Lrrc52/Atp1b2/Clcn1/Pik3c2a/Ank3/Ywhae/Kcnip3/Cacna1s/Rgn/Kcnrg/Glrx/Stxbp3/Fyn/Calm3/Snta1/Scn4b/Pm20d1/Stac3/Cacna2d1/Slc26a6/C2cd5/Kcnh2/Lrrc38/Kcna5/Fam115c/Cacng4/Bin1/Edn1/Lep/Acsl6/Per2/Dhrs7c/Tmem38a/Camk2d/Kcne2/Homer1/Trdn/Cav3/Stxbp4/Cacng1/Tcaf1/Hrc/Casq1/Slc30a1/Pln</t>
  </si>
  <si>
    <t>GO:0022898</t>
  </si>
  <si>
    <t>regulation of transmembrane transporter activity</t>
  </si>
  <si>
    <t>tags=50%, list=34%, signal=34%</t>
  </si>
  <si>
    <t>Clic2/Cacnb4/Dapk1/Selenon/Tmsb4x/Ccl2/Scn1b/Gstm2/Fxyd1/S100a1/Cnksr3/Stk39/Ptpn3/Hap1/Kcnab1/Rem1/Twist1/Dlg1/Casq2/Crhbp/Actb/Cacna1a/Abcc8/Nipsnap2/Nedd4/Nlgn2/Ywhah/Pde4d/Cacng7/Trpv4/Hecw2/Calm1/Nlgn1/Ppif/Ager/Cav1/Trem2/Atp1b1/Stom/Gja1/Tmem110/Ehd3/Kcnj11/Akap9/Klhl24/Ahnak/Slc9a3r1/Rangrf/Fxyd2/Pdzk1/Agrn/Arc/Stim2/Snca/Trpc6/Slc25a4/Jph2/Prkca/Dmd/Atp1b3/Stim1/Cacng2/Amigo1/Akap7/Ppargc1a/Lrrc52/Atp1b2/Ank3/Ywhae/Rgn/Kcnrg/Glrx/Calm3/Scn4b/Pm20d1/Stac3/Cacna2d1/Lrrc38/Fam115c/Cacng4/Camk2d/Kcne2/Homer1/Trdn/Cav3/Tcaf1/Hrc/Casq1/Pln</t>
  </si>
  <si>
    <t>GO:0032409</t>
  </si>
  <si>
    <t>regulation of transporter activity</t>
  </si>
  <si>
    <t>Clic2/Cacnb4/Cttnbp2nl/Dapk1/Selenon/Tmsb4x/Ccl2/Scn1b/Gstm2/Fxyd1/S100a1/Cnksr3/Stk39/Ptpn3/Hap1/Kcnab1/Rem1/Twist1/Dlg1/Casq2/Crhbp/Actb/Cacna1a/Abcc8/Nipsnap2/Nedd4/Nlgn2/Ywhah/Pde4d/Cacng7/Trpv4/Hecw2/Calm1/Nlgn1/Ppif/Ager/Cav1/Trem2/Kctd7/Atp1b1/Stom/Gja1/Tmem110/Ehd3/Kcnj11/Akap9/Klhl24/Ahnak/Slc9a3r1/Rangrf/Fxyd2/Pdzk1/Agrn/Arc/Stim2/Snca/Trpc6/Slc25a4/Jph2/Prkca/Dmd/Atp1b3/Stim1/Cacng2/Amigo1/Akap7/Ppargc1a/Lrrc52/Atp1b2/Ank3/Ywhae/Rgn/Kcnrg/Glrx/Calm3/Scn4b/Pm20d1/Stac3/Cacna2d1/Lrrc38/Fam115c/Cacng4/Camk2d/Kcne2/Homer1/Trdn/Cav3/Tcaf1/Hrc/Casq1/Pln</t>
  </si>
  <si>
    <t>GO:0070296</t>
  </si>
  <si>
    <t>sarcoplasmic reticulum calcium ion transport</t>
  </si>
  <si>
    <t>tags=34%, list=6%, signal=32%</t>
  </si>
  <si>
    <t>Dmd/Calm3/Dhrs7c/Tmem38a/Camk2d/Trdn/Cacng1/Hrc/Casq1/Pln</t>
  </si>
  <si>
    <t>Ubiquitination</t>
  </si>
  <si>
    <t>GO:0036503</t>
  </si>
  <si>
    <t>ERAD pathway</t>
  </si>
  <si>
    <t>tags=49%, list=25%, signal=37%</t>
  </si>
  <si>
    <t>Vcp/Ubxn4/Faf2/Tmub2/Tmem259/Ube2j1/Usp13/Trim25/Sel1l/Ubqln1/Rnf185/Ube4a/Dnajb2/Ube4b/Tmub1/Nploc4/Hspa13/Hm13/Ufd1/Ubxn8/Usp14/Rhbdd1/Psmc6/Edem1/Selenos/Sdf2l1/Ubxn6/Ube2g2/Get4/Aup1/Ccdc47/Uggt1/Rcn3/Man1b1/Ankzf1/Bcap31/Os9/Syvn1/Rnf139/Ubxn1/Ubqln2</t>
  </si>
  <si>
    <t>GO:0043632</t>
  </si>
  <si>
    <t>modification-dependent macromolecule catabolic process</t>
  </si>
  <si>
    <t>tags=33%, list=21%, signal=27%</t>
  </si>
  <si>
    <t>Fbxo31/Uchl1/Trim63/N4bp1/Map3k1/Ppp1r11/Psmd8/Otud5/Fbxo32/Psmb5/Ubr3/Fbxo38/Zfand2a/Vcp/Usp5/Fbxo4/Psmb6/Psmd2/Ubxn4/Kctd5/Psmd11/Fbxl2/Usp20/Ubc/Anapc2/Fbxl12/Faf2/Tmub2/Psmd13/Psmb3/Fbxo7/Gclc/Fbxl8/Vps37c/Psmd3/Ubr4/Vps37a/Fbxw4/Psmd4/Rbck1/Ube2h/Fzr1/Ubxn2a/Ube2j1/Znrf1/Usp13/Adrm1/Trim25/Usp45/Psma1/Ubqln1/Ddrgk1/Klhl40/Wdr81/Disc1/Rnf215/Psma2/Zfand2b/Rad23b/Psma6/Rnf185/Ube4a/Birc2/Nub1/Psma4/Dnajb2/Psma5/Ube4b/Rffl/Psmb7/Cul9/Tmub1/Hipk2/Ptk2/Csnk2a2/Kctd13/Vps37b/Psmd6/Nploc4/Usp40/Hspa13/Psma7/Usp22/Wwtr1/Psmd14/Psmb2/Trim3/Psen2/Ube2z/Psmd1/Bbs7/Psma3/Nsfl1c/Lrrc29/Usp8/Psmc2/Ufd1/Ubxn8/Psmb1/Usp14/Hsp90ab1/Bfar/Trim39/Usp33/Akt1/Trip12/Otud7b/Asb2/Tnfaip1/Csnk1d/Nop53/Psmc6/Sumo1/Edem1/Ubap1/Selenos/Rnf14/Rnf144a/Fbxo33/Siah1/Trpc4ap/Ubxn2b/Fbxl3/Kat5/Ddb1/Psmd7/Klhl22/Lats1/Mapk8/Lonp1/Cdc34/Chfr/Plaa/Rnf19b/Ube2g2/Aup1/Dda1/Usp3/Ctnnb1/Psmf1/Arrdc1/Ccdc47/Nfe2l2/Arel1/Cacul1/Dvl1/Spsb1/Ube2b/Ube2l3/Ptpn23/Man1b1/Tut7/Herc2/Psmd12/Map1a/Vps25/Hspbp1/Ankzf1/Bcap31/Fbxl15/Spsb2/Anks1a</t>
  </si>
  <si>
    <t>GO:0019941</t>
  </si>
  <si>
    <t>modification-dependent protein catabolic process</t>
  </si>
  <si>
    <t>Fbxo31/Uchl1/Trim63/N4bp1/Map3k1/Ppp1r11/Psmd8/Otud5/Fbxo32/Psmb5/Ubr3/Fbxo38/Zfand2a/Vcp/Usp5/Fbxo4/Psmb6/Psmd2/Ubxn4/Kctd5/Psmd11/Fbxl2/Usp20/Ubc/Anapc2/Fbxl12/Faf2/Tmub2/Psmd13/Psmb3/Fbxo7/Gclc/Fbxl8/Vps37c/Psmd3/Ubr4/Vps37a/Fbxw4/Psmd4/Rbck1/Ube2h/Fzr1/Ubxn2a/Ube2j1/Znrf1/Usp13/Adrm1/Trim25/Usp45/Psma1/Ubqln1/Ddrgk1/Klhl40/Wdr81/Disc1/Rnf215/Psma2/Zfand2b/Rad23b/Psma6/Rnf185/Ube4a/Birc2/Nub1/Psma4/Dnajb2/Psma5/Ube4b/Rffl/Psmb7/Cul9/Tmub1/Hipk2/Ptk2/Csnk2a2/Kctd13/Vps37b/Psmd6/Nploc4/Usp40/Hspa13/Psma7/Usp22/Wwtr1/Psmd14/Psmb2/Trim3/Psen2/Ube2z/Psmd1/Bbs7/Psma3/Nsfl1c/Lrrc29/Usp8/Psmc2/Ufd1/Ubxn8/Psmb1/Usp14/Hsp90ab1/Bfar/Trim39/Usp33/Akt1/Trip12/Otud7b/Asb2/Tnfaip1/Csnk1d/Nop53/Psmc6/Sumo1/Edem1/Ubap1/Selenos/Rnf14/Rnf144a/Fbxo33/Siah1/Trpc4ap/Ubxn2b/Fbxl3/Kat5/Ddb1/Psmd7/Klhl22/Lats1/Mapk8/Lonp1/Cdc34/Chfr/Plaa/Rnf19b/Ube2g2/Aup1/Dda1/Usp3/Ctnnb1/Psmf1/Arrdc1/Ccdc47/Nfe2l2/Arel1/Cacul1/Dvl1/Spsb1/Ube2b/Ube2l3/Ptpn23/Man1b1/Herc2/Psmd12/Map1a/Vps25/Hspbp1/Ankzf1/Bcap31/Fbxl15/Spsb2/Anks1a</t>
  </si>
  <si>
    <t>GO:0010498</t>
  </si>
  <si>
    <t>proteasomal protein catabolic process</t>
  </si>
  <si>
    <t>tags=36%, list=21%, signal=30%</t>
  </si>
  <si>
    <t>Fbxo31/Trim63/N4bp1/Psmd8/Nfe2l1/Otud5/Psmb5/Keap1/Ubr3/Fbxo38/Zfand2a/Vcp/Usp5/Fbxo4/Psmb6/Psmd2/Ubxn4/Psme1/Kctd5/Fbxl2/Vhl/Fbxl12/Faf2/Tmub2/Psmb3/Gclc/Fbxl8/Fbxw4/Tmem259/Gabarapl2/Psmd4/Rbck1/Ube2h/Fzr1/Ubxn2a/Ube2j1/Znrf1/Usp13/Trim25/Sel1l/Psma1/Ubqln1/Ddrgk1/Klhl40/Psmc4/Psma2/Zfand2b/Rad23b/Psma6/Rnf185/Ube4a/Birc2/Nub1/Psma4/Enc1/Dnajb2/Psma5/Ube4b/Psmc1/Rffl/Rnf41/Psmb7/Psmc3/Tmub1/Kctd13/Psmd6/Nploc4/Hspa13/Psma7/Wwtr1/Psmd14/Psmb2/Trim3/Psen2/Bag2/Psmd1/Hm13/Bbs7/Psma3/Nsfl1c/Lrrc29/Psmc2/Ufd1/Ubxn8/Psmb1/Usp14/Hsp90ab1/Bfar/Akt1/Tnfaip1/Rhbdd1/Csnk1d/Nop53/Psmc6/Sumo1/Edem1/Selenos/Rnf14/Rnf144a/Fbxo33/Siah1/Sdf2l1/Psme2/Ubxn2b/Fbxl3/Kat5/Ddb1/Psmd7/Ubxn6/Klhl22/Mapk8/Cdc34/Chfr/Plaa/Rnf19b/Ube2g2/Get4/Aup1/Dda1/Ctnnb1/Psmf1/Ddi2/Ccdc47/Nfe2l2/Arel1/Uggt1/Dvl1/Rcn3/Spsb1/Apoe/Ube2b/Pkd1/Man1b1/Herc2/Psmd12/Map1a/Hspbp1/Ankzf1/Bcap31/Fbxl15/Spsb2</t>
  </si>
  <si>
    <t>GO:0043161</t>
  </si>
  <si>
    <t>proteasome-mediated ubiquitin-dependent protein catabolic process</t>
  </si>
  <si>
    <t>Fbxo31/Trim63/N4bp1/Psmd8/Otud5/Psmb5/Ubr3/Fbxo38/Zfand2a/Vcp/Usp5/Fbxo4/Psmb6/Psmd2/Ubxn4/Kctd5/Fbxl2/Fbxl12/Faf2/Tmub2/Psmb3/Gclc/Fbxl8/Fbxw4/Psmd4/Rbck1/Ube2h/Fzr1/Ubxn2a/Ube2j1/Znrf1/Trim25/Psma1/Ubqln1/Ddrgk1/Klhl40/Psma2/Zfand2b/Rad23b/Psma6/Rnf185/Ube4a/Birc2/Nub1/Psma4/Dnajb2/Psma5/Ube4b/Rffl/Psmb7/Tmub1/Kctd13/Psmd6/Nploc4/Hspa13/Psma7/Wwtr1/Psmd14/Psmb2/Trim3/Psen2/Psmd1/Bbs7/Psma3/Nsfl1c/Lrrc29/Ufd1/Ubxn8/Psmb1/Usp14/Hsp90ab1/Bfar/Akt1/Tnfaip1/Csnk1d/Nop53/Psmc6/Sumo1/Edem1/Selenos/Rnf14/Rnf144a/Fbxo33/Siah1/Ubxn2b/Fbxl3/Kat5/Ddb1/Psmd7/Klhl22/Mapk8/Cdc34/Chfr/Plaa/Rnf19b/Ube2g2/Aup1/Dda1/Ctnnb1/Ccdc47/Nfe2l2/Arel1/Dvl1/Spsb1/Ube2b/Man1b1/Herc2/Psmd12/Map1a/Hspbp1/Ankzf1/Bcap31/Fbxl15/Spsb2</t>
  </si>
  <si>
    <t>GO:0042176</t>
  </si>
  <si>
    <t>regulation of protein catabolic process</t>
  </si>
  <si>
    <t>Gga3/Cst3/Rhbdd3/N4bp1/Atp5if1/Nfe2l1/Zfand2a/Vcp/Usp5/Smad3/Psmd2/Psme1/Vhl/Egln2/Stx5/Gclc/Psmd3/Sf3b3/Tmem259/Gabarapl2/Fzr1/Ubxn2a/Ube2j1/Usp13/Ubqln1/Ddrgk1/Klhl40/Psmc4/Disc1/Snx12/Rad23b/Gpld1/Rnf185/Nub1/Dnajb2/Psmc1/Rela/Rnf41/Psmc3/Hipk2/Ptk2/Csnk2a2/Psmd14/Dact1/Pttg1ip/Cast/Psen2/Bag2/Psmd1/Bbs7/Usp8/Psmc2/Usp14/Hsp90ab1/Mad2l2/Dedd/Trim39/Akt1/Rhbdd1/Csnk1d/Nop53/Timp3/Psmc6/Sumo1/Ier3/Edem1/Epha4/Rnf14/Dysf/Rnf144a/Psme2/Snx1/Ddb1/Adam8/Lats1/Mapk8/Chfr/Rnf19b/Azin1/Ube2g2/Dda1/Pacsin3/Psmf1/Lpcat1/Hsp90aa1/Asb5/Mdm4/Arel1/Dvl1/Apoe/Snx9/Pkd1/Atp13a2/Map1a/Hspbp1/Odc1/Bcap31/Anks1a/Plekhg5/Apc</t>
  </si>
  <si>
    <t>GO:1903050</t>
  </si>
  <si>
    <t>regulation of proteolysis involved in cellular protein catabolic process</t>
  </si>
  <si>
    <t>tags=36%, list=26%, signal=27%</t>
  </si>
  <si>
    <t>N4bp1/Atp5if1/Nfe2l1/Zfand2a/Vcp/Usp5/Psme1/Gclc/Tmem259/Gabarapl2/Ube2j1/Usp13/Ubqln1/Ddrgk1/Klhl40/Psmc4/Disc1/Rad23b/Rnf185/Nub1/Dnajb2/Psmc1/Psmc3/Hipk2/Ptk2/Csnk2a2/Psmd14/Psen2/Bag2/Bbs7/Psmc2/Usp14/Hsp90ab1/Trim39/Akt1/Csnk1d/Nop53/Psmc6/Sumo1/Edem1/Epha4/Rnf14/Rnf144a/Psme2/Lats1/Mapk8/Chfr/Rnf19b/Ube2g2/Dda1/Psmf1/Dvl1/Apoe/Pkd1/Map1a/Hspbp1/Bcap31/Anks1a/Os9/Bag5/Rnf139/Ubxn1/Ubqln2/Gba/Sirt2/Hspa1b/Camlg/Csnk1a1</t>
  </si>
  <si>
    <t>GO:0034976</t>
  </si>
  <si>
    <t>response to endoplasmic reticulum stress</t>
  </si>
  <si>
    <t>Jun/Nfe2l1/Casp12/Ppp1r15a/Vcp/Ubxn4/Grina/Serinc3/Pdia3/Faf2/Tmub2/Bcl2l11/Creb3/Tmem259/Ube2j1/Usp13/Trim25/Sel1l/Ubqln1/Ddrgk1/Chac1/Rnf185/Ube4a/Ufc1/Dnajb2/Ube4b/Ptpn2/Bcl2/Tmub1/Bid/Nploc4/Hspa13/Ficd/Atf6/Bax/Thbs1/Hm13/Ufd1/Ubxn8/Usp14/Bfar/Rhbdd1/Psmc6/Uba5/Herpud2/Ppp1r15b/Edem1/Selenos/Eif2b5/Sdf2l1/Ubxn6/Pik3r2/Ube2g2/Get4/Ikbkg/Aup1/Cebpb/Ccdc47/Nfe2l2/P4hb/Tmco1/Manf/Uggt1/Atf4/Rcn3/Ccnd1/Man1b1/Ankzf1/Bcap31</t>
  </si>
  <si>
    <t>GO:0006511</t>
  </si>
  <si>
    <t>ubiquitin-dependent protein catabolic process</t>
  </si>
  <si>
    <t>Fbxo31/Uchl1/Trim63/N4bp1/Map3k1/Ppp1r11/Psmd8/Otud5/Fbxo32/Psmb5/Ubr3/Fbxo38/Zfand2a/Vcp/Usp5/Fbxo4/Psmb6/Psmd2/Ubxn4/Kctd5/Psmd11/Fbxl2/Usp20/Ubc/Anapc2/Fbxl12/Faf2/Tmub2/Psmd13/Psmb3/Fbxo7/Gclc/Fbxl8/Vps37c/Psmd3/Ubr4/Vps37a/Fbxw4/Psmd4/Rbck1/Ube2h/Fzr1/Ubxn2a/Ube2j1/Znrf1/Usp13/Adrm1/Trim25/Usp45/Psma1/Ubqln1/Ddrgk1/Klhl40/Wdr81/Disc1/Rnf215/Psma2/Zfand2b/Rad23b/Psma6/Rnf185/Ube4a/Birc2/Nub1/Psma4/Dnajb2/Psma5/Ube4b/Rffl/Psmb7/Cul9/Tmub1/Hipk2/Ptk2/Csnk2a2/Kctd13/Vps37b/Psmd6/Nploc4/Usp40/Hspa13/Psma7/Usp22/Wwtr1/Psmd14/Psmb2/Trim3/Psen2/Ube2z/Psmd1/Bbs7/Psma3/Nsfl1c/Lrrc29/Usp8/Psmc2/Ufd1/Ubxn8/Psmb1/Usp14/Hsp90ab1/Bfar/Trim39/Usp33/Akt1/Trip12/Otud7b/Asb2/Tnfaip1/Csnk1d/Nop53/Psmc6/Sumo1/Edem1/Ubap1/Selenos/Rnf14/Rnf144a/Fbxo33/Siah1/Trpc4ap/Ubxn2b/Fbxl3/Kat5/Ddb1/Psmd7/Klhl22/Lats1/Mapk8/Cdc34/Chfr/Plaa/Rnf19b/Ube2g2/Aup1/Dda1/Usp3/Ctnnb1/Psmf1/Arrdc1/Ccdc47/Nfe2l2/Arel1/Cacul1/Dvl1/Spsb1/Ube2b/Ube2l3/Ptpn23/Man1b1/Herc2/Psmd12/Map1a/Vps25/Hspbp1/Ankzf1/Bcap31/Fbxl15/Spsb2/Anks1a</t>
  </si>
  <si>
    <t>RNA transport</t>
  </si>
  <si>
    <t>GO:0051168</t>
  </si>
  <si>
    <t>nuclear export</t>
  </si>
  <si>
    <t>tags=49%, list=32%, signal=33%</t>
  </si>
  <si>
    <t>Sarnp/Eif6/Rrs1/Rbm15b/Zfp593/Wipf1/Rae1/Txn1/Rps15/Strada/Xpo6/Mcm3ap/Rangap1/Lzts2/Gle1/Ran/Nup88/Ltv1/Nup153/Abce1/Eny2/Setd2/Nup98/Rbm22/Calr/Zc3h11a/Nol6/Ranbp3/Ddx39a/Chp1/Bag3/Xpot/Fyttd1/Nup93/Nup214/Pkd1/Sdad1/Adar/Thoc6/Xpo4/Riok2/Alkbh5/Rbm27/Eif5a/LOC679894/Thoc5/Nupl2/Lsg1/Ddx39b/Srsf3/Ranbp17/Cse1l/Supt6h/Ahcyl1/Thoc2/Eif4enif1/Nup107/Nup155</t>
  </si>
  <si>
    <t>GO:0050657</t>
  </si>
  <si>
    <t>nucleic acid transport</t>
  </si>
  <si>
    <t>tags=50%, list=34%, signal=33%</t>
  </si>
  <si>
    <t>Sarnp/Cpeb1/Eif6/Rrs1/Htt/Rbm15b/Zfp593/Rae1/Rps15/Sec13/Eif4a3/Zfp36l1/Mcm3ap/Gle1/Ran/Nup88/Ltv1/Nup153/Nup50/Abce1/Eny2/Setd2/Nup98/Zc3h11a/Nol6/Ddx39a/Xpot/Fyttd1/Nup93/Nup214/Sidt2/Sdad1/Snupn/Thoc6/Nup58/Rftn1/Riok2/Alkbh5/Rbm27/Mapt/Eif5a/LOC679894/Thoc5/Hnrnpu/Ddx39b/Srsf3/Tgfbr2/Supt6h/Thoc2/Nup107/Nup155/Nup54/Stau1/Terf2/Senp2/Khsrp</t>
  </si>
  <si>
    <t>GO:0006611</t>
  </si>
  <si>
    <t>protein export from nucleus</t>
  </si>
  <si>
    <t>tags=50%, list=32%, signal=34%</t>
  </si>
  <si>
    <t>Sarnp/Eif6/Rrs1/Rbm15b/Zfp593/Wipf1/Rae1/Txn1/Rps15/Strada/Xpo6/Mcm3ap/Rangap1/Gle1/Ran/Nup88/Ltv1/Abce1/Eny2/Setd2/Rbm22/Calr/Zc3h11a/Nol6/Ranbp3/Ddx39a/Chp1/Bag3/Xpot/Fyttd1/Nup93/Nup214/Pkd1/Sdad1/Adar/Thoc6/Xpo4/Riok2/Alkbh5/Eif5a/LOC679894/Thoc5/Nupl2/Ddx39b/Srsf3/Ranbp17/Cse1l/Supt6h/Ahcyl1/Thoc2/Nup107/Nup155</t>
  </si>
  <si>
    <t>GO:0071426</t>
  </si>
  <si>
    <t>ribonucleoprotein complex export from nucleus</t>
  </si>
  <si>
    <t>tags=57%, list=32%, signal=39%</t>
  </si>
  <si>
    <t>Sarnp/Eif6/Rrs1/Rbm15b/Zfp593/Rae1/Rps15/Mcm3ap/Gle1/Ran/Nup88/Ltv1/Abce1/Eny2/Setd2/Zc3h11a/Nol6/Ddx39a/Xpot/Fyttd1/Nup93/Nup214/Sdad1/Thoc6/Riok2/Alkbh5/Eif5a/LOC679894/Thoc5/Ddx39b/Srsf3/Supt6h/Thoc2/Nup107/Nup155</t>
  </si>
  <si>
    <t>GO:0071166</t>
  </si>
  <si>
    <t>ribonucleoprotein complex localization</t>
  </si>
  <si>
    <t>tags=58%, list=32%, signal=40%</t>
  </si>
  <si>
    <t>Sarnp/Eif6/Rrs1/Rbm15b/Zfp593/Rae1/Rps15/Mcm3ap/Gle1/Ran/Nup88/Ltv1/Abce1/Eny2/Setd2/Prpf31/Zc3h11a/Nol6/Ddx39a/Xpot/Fyttd1/Nup93/Nup214/Sdad1/Thoc6/Riok2/Alkbh5/Eif5a/LOC679894/Thoc5/Ddx39b/Srsf3/Supt6h/Thoc2/Nup107/Nup155</t>
  </si>
  <si>
    <t>GO:0006405</t>
  </si>
  <si>
    <t>RNA export from nucleus</t>
  </si>
  <si>
    <t>tags=53%, list=32%, signal=36%</t>
  </si>
  <si>
    <t>Sarnp/Eif6/Rrs1/Rbm15b/Zfp593/Rae1/Rps15/Mcm3ap/Gle1/Ran/Nup88/Ltv1/Nup153/Abce1/Eny2/Setd2/Nup98/Zc3h11a/Nol6/Ddx39a/Xpot/Fyttd1/Nup93/Nup214/Sdad1/Thoc6/Riok2/Alkbh5/Rbm27/Eif5a/LOC679894/Thoc5/Ddx39b/Srsf3/Supt6h/Thoc2/Nup107/Nup155</t>
  </si>
  <si>
    <t>GO:0006403</t>
  </si>
  <si>
    <t>RNA localization</t>
  </si>
  <si>
    <t>tags=53%, list=35%, signal=35%</t>
  </si>
  <si>
    <t>Sarnp/Cpeb1/Dkc1/Eif6/Rrs1/Htt/Rbm15b/Zfp593/Rae1/Fbl/Rps15/Sec13/Eif4a3/Zfp36l1/Prpf6/Mcm3ap/Dcp2/Hnrnpab/Gle1/Ran/Nop58/Nup88/Ltv1/Nup153/Nup50/Abce1/Eny2/Setd2/Nup98/Cct2/Zc3h11a/Nol6/Ddx39a/Xpot/Fyttd1/Nup93/Nup214/Sidt2/Yy1/Sdad1/Snupn/Thoc6/Nup58/Rftn1/Riok2/Pih1d1/Znhit3/Alkbh5/Rbm27/Mapt/Exosc3/Eif5a/LOC679894/Thoc5/Hnrnpu/Cct4/Ddx39b/Srsf3/Tgfbr2/Supt6h/Thoc2/Nup107/Nup155/Nup54/Stau1/Terf2/Tcp1/Senp2/Khsrp/Prpf18/Nup62/Znhit6</t>
  </si>
  <si>
    <t>GO:0050658</t>
  </si>
  <si>
    <t>Glucan metabolism</t>
  </si>
  <si>
    <t>GO:0005975</t>
  </si>
  <si>
    <t>carbohydrate metabolic process</t>
  </si>
  <si>
    <t>Pc/Inpp1/Xylb/Acadm/Pdha1/Ogdh/St3gal4/Impa1/Abhd10/Enpp1/Pygl/Mpi/Rbp4/Chst12/Neu4/Mdh2/Pck1/Cs/Ppp1cc/Mtmr2/Esrrb/G6pd/Scarb2/Kcnj11/Neu3/Mst1/Kif1b/Rpe/P2rx7/Actn3/Tigar/Pfkfb3/Nans/Dera/Akr1b1/Ocrl/Dlat/Mdh1/Snca/Hyal1/Dcxr/Nanp/Lcmt1/Myh9l1/Eno2/Gapdh/Hif1a/Pdhb/Dhtkd1/Gne/Adipoq/Myorg/Phkg1/Prkag3/Jmjd8/Ppp1cb/Prkag2/Coq3/Dgat2/Pdk2/Slc4a1/Fbp2/Prkaa2/Oas1a/Nhlrc1/Gnptab/Ppargc1a/Got1/Grb10/Gys1/Siae/Pgp/Oma1/Idh2/Rgn/Pomk/Pfkfb2/Ppara/Aldoa/Ctbs/Pfkfb1/Hs2st1/Slc35b4/Phka1/Gpd2/Ldha/Ppp1ca/Pgam2/Pik3r1/Lep/Pkm/Tpi1/St6galnac6/Per2/LOC108351137/P2ry1/Pgm1/Pfkm/Gpd1/Ppp1r1a/Gm2a/Pygm/Neu2/Eno3/Pdgfb/Pgk1/Gla/Ppp1r3d/Bpgm/Ppp1r3c/Hyal3/Agl/Hexb/Gpi/LOC303448/Ganc/Slc37a4/Otog/Ppp1r3b/Glb1l2/Glo1</t>
  </si>
  <si>
    <t>GO:0006073</t>
  </si>
  <si>
    <t>cellular glucan metabolic process</t>
  </si>
  <si>
    <t>Phkg1/Prkag3/Ppp1cb/Prkag2/Nhlrc1/Grb10/Gys1/Phka1/Ppp1ca/Per2/Pgm1/Pfkm/Ppp1r1a/Pygm/Ppp1r3d/Ppp1r3c/Agl/Slc37a4/Ppp1r3b</t>
  </si>
  <si>
    <t>GO:0015980</t>
  </si>
  <si>
    <t>energy derivation by oxidation of organic compounds</t>
  </si>
  <si>
    <t>tags=44%, list=22%, signal=35%</t>
  </si>
  <si>
    <t>Inpp5k/COX2/Pnpt1/Acadm/Pdha1/Ogdh/ND5/Sdhaf2/Enpp1/Pygl/CYTB/Mdh2/ND4L/Cs/Ppp1cc/Ndufaf1/Esrrb/Uqcrfs1/Ndufs4/COX3/Ndufa5/Cyc1/Cisd1/Actn3/Tigar/Fh/Ndufb9/Ndufa10/Dlat/Mdh1/Snca/Ndufa8/Mfn2/Ndufs1/Sdhc/Hif1a/Coq10a/ND1/Pdhb/Coq9/Dhtkd1/Lyrm7/Suclg1/Ndufa12/Phkg1/Prkag3/Prkaca/Ndufc2/Ppp1cb/Prkag2/ND2/Slc1a3/Cox5a/Nhlrc1/Ppargc1a/Grb10/Gys1/Ndufb8/Fastkd3/Idh2/Slc25a25/Ndufv2/Uqcrh/Uqcrb/Cycs/Sdhd/Cox10/Dlst/Fxn/Nfatc3/Ndufaf2/Phka1/D2hgdh/Ldha/Ppp1ca/Slc25a23/Lep/Idh3a/Per2/Pgm1/Pfkm/Gpd1/Ppp1r1a/Pygm/Prdm16/Prelid1/Ppp1r3d/Ppp1r3c/Agl/Slc37a4/Ppp1r3b</t>
  </si>
  <si>
    <t>GO:0006112</t>
  </si>
  <si>
    <t>energy reserve metabolic process</t>
  </si>
  <si>
    <t>tags=34%, list=11%, signal=30%</t>
  </si>
  <si>
    <t>Phkg1/Prkag3/Ppp1cb/Prkag2/Nhlrc1/Grb10/Gys1/Phka1/Ppp1ca/Lep/Per2/Pgm1/Pfkm/Ppp1r1a/Pygm/Ppp1r3d/Ppp1r3c/Agl/Slc37a4/Ppp1r3b</t>
  </si>
  <si>
    <t>GO:0044042</t>
  </si>
  <si>
    <t>glucan metabolic process</t>
  </si>
  <si>
    <t>GO:0005977</t>
  </si>
  <si>
    <t>glycogen metabolic process</t>
  </si>
  <si>
    <t>tags=37%, list=26%, signal=29%</t>
  </si>
  <si>
    <t>Iars2/Wdr74/Eri3/Ell/Exosc4/Ago4/Zc3h12a/Thg1l/Dus3l/Elp6/Dkc1/Rrp7a/Polr1b/Urm1/Sirt7/Fam207a/Pelo/Vars/Rrs1/Tsr1/Ddx27/Pus1/Trmt1/Polr1a/Heatr1/Urb1/Taf1b/Las1l/Alkbh1/Utp14a/Fbl/Shq1/Rps15/Rrp9/Mtfmt/Rpp21/Riok1/H2afy2/Mettl6/Pus7/Hars/Xrn1/Bop1/Dus1l/Utp20/Rela/Smarca4/Trir/Ctu1/Ctu2/Nob1/Dhx37/Farsb/Trmt61a/Utp23/Ell3/Elac2/Tbl3/Sbds/Pwp2/Wdr4/Eif4a3/Rpp38/Wdr18/Ftsj3/Trmt112/Nsun4/Ddx21/Pes1/Imp4/Snd1/Wdr46/Trmt13/Dtd1/Ebna1bp2/Wars/Nsun2/Trmt6/Dedd/Lsm6/Rtcb/RGD1311345/Ago3/Nop53/Rsl1d1/Nars/Bysl/Nop2/Fcf1/Mars/Utp15/Trub1/Tfb2m/Mettl2b/Rpl7l1/Trmo/Nol6/Eprs/Trmt10a/Exosc5/Wars2/Mocs3/LOC103689975/Wdr43/Mettl1/Qtrt1/Lars/Cars/Farsa/Yars/Iars/Lars2/Tyw3/Tut7/Exd1/Ints10/Ints6/Sart1/Mrto4/Gtf3c1/Bud23/Rnf113a1/Ears2/Tprkb/Imp3/Adar/Ptcd1/Abt1/Gtpbp4/Tut1/Ints4/Tfb1m/Dus4l/Tyw5/Tent2/Riok2/Pih1d1/Pus3/Znhit3/Clp1/Tyw1/Mtor/Ints7/Krr1</t>
  </si>
  <si>
    <t>Wdr74/Eri3/Exosc4/Ago4/Thg1l/Dus3l/Elp6/Dkc1/Rrp7a/Urm1/Fam207a/Rrs1/Tsr1/Ddx27/Pus1/Trmt1/Heatr1/Urb1/Las1l/Alkbh1/Utp14a/Fbl/Shq1/Rps15/Rrp9/Mtfmt/Rpp21/Riok1/Mettl6/Pus7/Bop1/Dus1l/Utp20/Ctu1/Ctu2/Nob1/Dhx37/Trmt61a/Utp23/Elac2/Tbl3/Sbds/Pwp2/Wdr4/Eif4a3/Rpp38/Wdr18/Ftsj3/Trmt112/Nsun4/Ddx21/Pes1/Imp4/Wdr46/Trmt13/Ebna1bp2/Nsun2/Trmt6/Lsm6/Rtcb/RGD1311345/Ago3/Nop53/Rsl1d1/Bysl/Nop2/Fcf1/Utp15/Trub1/Tfb2m/Mettl2b/Rpl7l1/Trmo/Nol6/Trmt10a/Exosc5/Mocs3/LOC103689975/Wdr43/Mettl1/Qtrt1/Tyw3/Tut7/Ints10/Ints6/Sart1/Mrto4/Bud23/Rnf113a1/Tprkb/Imp3/Adar/Ptcd1/Abt1/Gtpbp4/Tut1/Ints4/Tfb1m/Dus4l/Tyw5/Riok2/Pih1d1/Pus3/Znhit3/Clp1/Tyw1/Ints7/Krr1</t>
  </si>
  <si>
    <t>tags=43%, list=26%, signal=32%</t>
  </si>
  <si>
    <t>Thg1l/Dus3l/Elp6/Dkc1/Urm1/Rbm15b/Pus1/Trmt1/Alkbh1/Fbl/Mrm3/Mtfmt/Mettl6/Pus7/Dus1l/Ctu1/Ctu2/Cmtr1/Fto/Trmt61a/Rpusd3/Wdr4/Ftsj3/Trmt112/Nsun4/Pus7l/Trmt13/Nsun2/Trmt6/Rnmt/RGD1311345/Rbm15/Nop2/Virma/Trub1/Tfb2m/Mettl2b/Trmo/Trmt10a/Mocs3/Mettl1/Qtrt1/Tyw3/Bud23/Tprkb/Apobec3/Adar/LOC100911166/Trmt2a/Tfb1m/Dus4l/Tyw5/Pus3/Alkbh5/Tgs1/LOC100910540</t>
  </si>
  <si>
    <t>Iars2/Thg1l/Dus3l/Elp6/Urm1/Vars/Pus1/Trmt1/Alkbh1/Mtfmt/Rpp21/Mettl6/Pus7/Hars/Dus1l/Ctu1/Ctu2/Farsb/Trmt61a/Elac2/Wdr4/Rpp38/Trmt112/Trmt13/Dtd1/Wars/Nsun2/Trmt6/Rtcb/RGD1311345/Nars/Mars/Trub1/Mettl2b/Trmo/Eprs/Trmt10a/Wars2/Mocs3/Mettl1/Qtrt1/Lars/Cars/Farsa/Yars/Iars/Lars2/Tyw3/Ears2/Tprkb/Ptcd1/Dus4l/Tyw5/Pus3/Clp1/Tyw1</t>
  </si>
  <si>
    <t>tags=45%, list=25%, signal=34%</t>
  </si>
  <si>
    <t>Thg1l/Dus3l/Elp6/Urm1/Pus1/Trmt1/Alkbh1/Mtfmt/Mettl6/Pus7/Dus1l/Ctu1/Ctu2/Trmt61a/Wdr4/Trmt112/Trmt13/Nsun2/Trmt6/RGD1311345/Trub1/Mettl2b/Trmo/Trmt10a/Mocs3/Mettl1/Qtrt1/Tyw3/Tprkb/Dus4l/Tyw5/Pus3</t>
  </si>
  <si>
    <t>tags=39%, list=26%, signal=29%</t>
  </si>
  <si>
    <t>Thg1l/Dus3l/Elp6/Urm1/Pus1/Trmt1/Alkbh1/Mtfmt/Rpp21/Mettl6/Pus7/Dus1l/Ctu1/Ctu2/Trmt61a/Elac2/Wdr4/Rpp38/Trmt112/Trmt13/Nsun2/Trmt6/Rtcb/RGD1311345/Trub1/Mettl2b/Trmo/Trmt10a/Mocs3/Mettl1/Qtrt1/Tyw3/Tprkb/Ptcd1/Dus4l/Tyw5/Pus3/Clp1/Tyw1/Adat1</t>
  </si>
  <si>
    <t>GO:0022613</t>
  </si>
  <si>
    <t>ribonucleoprotein complex biogenesis</t>
  </si>
  <si>
    <t>tags=45%, list=32%, signal=31%</t>
  </si>
  <si>
    <t>Ptges3l1/Wdr74/Eri3/Exosc4/Ago4/Nle1/Ppan/Dkc1/Rrp7a/Fam207a/Eif6/Rrs1/Tsr1/Zfp593/Aamp/Ddx27/Rpl3/Heatr1/Nol3/Urb1/Las1l/Utp14a/Fbl/Shq1/Mybbp1a/Heatr3/Traf7/Celf1/Rpl13a/Rps15/Rrp9/Riok1/Dync1h1/LOC108348062/Bop1/Utp20/Isy1/Nob1/Dhx37/Ddx31/Snrpd2/Utp23/Tbl3/Usp39/Sbds/Pwp2/Sart3/Eif4a3/Wdr18/Ftsj3/Trmt112/Nsun4/Ddx21/Pes1/Xab2/Imp4/Wdr46/Prpf6/Ebna1bp2/Hsp90ab1/Nip7/Lsm6/Ago3/Srpk1/Ran/Gemin5/Aatf/Nop53/Rsl1d1/Nop58/Bysl/Nop2/Nup88/Ltv1/Ruvbl2/Abce1/Fcf1/Isg20l2/Prpf31/Utp15/Dhx30/Ruvbl1/Tfb2m/Rpl7l1/Mrpl36/Luc7l/Nol6/Nudt21/Prmt5/Prkaa1/Wdr43/Hsp90aa1/Rpl6/Mrps2/Snrpc/Mrps7/Ptges3/Riox2/Strap/Sdad1/Sart1/Mrto4/Bud23/Eif5/Imp3/Usp4/Adar/Eif2a/Eif4h/Abt1/Gtpbp4/Brix1/Snrnp200/Noc2l/Cirbp/Scaf11/Sfswap/Tfb1m/Cebpz/Riok2/Pih1d1/Eif3c/Znhit3/Clp1/Krr1/Lto1/Rpf2/Ramac/Mrpl10/Snrpb/Rps8/Rsl24d1/LOC688637/Setx/Exosc3/Lsm4/Utp4/Eif2s1/Dcaf13/Cnot2/Rbm5/Eif3g/Gtf3a/Pak1ip1/Rplp0/Efl1/Ddx39b/Fastkd2/Rps19/Rcl1/Rnasel/Nol10/Gar1/Pum2/Rrp1/Rpsa/Dicer1/Surf6/Nsun5/Eif3k/Prpf39/RGD1565641/Eif3b/Pa2g4</t>
  </si>
  <si>
    <t>tags=53%, list=29%, signal=38%</t>
  </si>
  <si>
    <t>Wdr74/Nle1/Ppan/Eif6/Rrs1/Aamp/Rpl3/Urb1/Las1l/Heatr3/Traf7/Bop1/Ftsj3/Pes1/Ebna1bp2/Nip7/Nop53/Rsl1d1/Nop2/Dhx30/Rpl7l1/Rpl6/Sdad1/Mrto4/Gtpbp4/Brix1/Noc2l/Znhit3/Lto1/Rpf2/Rsl24d1/Gtf3a/Pak1ip1/Rplp0</t>
  </si>
  <si>
    <t>tags=55%, list=31%, signal=38%</t>
  </si>
  <si>
    <t>Nle1/Ppan/Rrp7a/Eif6/Rrs1/Rpl3/Traf7/Rps15/Bop1/Sbds/Pwp2/Nsun4/Nip7/Nop53/Nop2/Dhx30/Rpl6/Mrps2/Mrps7/Mrto4/Eif2a/Abt1/Brix1/Rpf2/Rsl24d1/Rplp0/Efl1/Fastkd2/Rps19/Rpsa</t>
  </si>
  <si>
    <t>tags=50%, list=32%, signal=35%</t>
  </si>
  <si>
    <t>Wdr74/Eri3/Exosc4/Nle1/Ppan/Dkc1/Rrp7a/Fam207a/Eif6/Rrs1/Tsr1/Zfp593/Aamp/Ddx27/Rpl3/Heatr1/Urb1/Las1l/Utp14a/Fbl/Shq1/Mybbp1a/Heatr3/Traf7/Rps15/Rrp9/Riok1/Bop1/Utp20/Nob1/Dhx37/Ddx31/Utp23/Tbl3/Sbds/Pwp2/Eif4a3/Wdr18/Ftsj3/Trmt112/Nsun4/Ddx21/Pes1/Imp4/Wdr46/Ebna1bp2/Nip7/Lsm6/Ran/Aatf/Nop53/Rsl1d1/Nop58/Bysl/Nop2/Nup88/Ltv1/Abce1/Fcf1/Isg20l2/Utp15/Dhx30/Tfb2m/Rpl7l1/Mrpl36/Nol6/Wdr43/Rpl6/Mrps2/Mrps7/Riox2/Sdad1/Sart1/Mrto4/Bud23/Imp3/Eif2a/Abt1/Gtpbp4/Brix1/Noc2l/Tfb1m/Cebpz/Riok2/Pih1d1/Znhit3/Krr1/Lto1/Rpf2/Mrpl10/Rps8/Rsl24d1/LOC688637/Exosc3/Utp4/Dcaf13/Gtf3a/Pak1ip1/Rplp0/Efl1/Fastkd2/Rps19/Rcl1/Rnasel/Nol10/Gar1/Rrp1/Rpsa/Surf6/Nsun5/RGD1565641</t>
  </si>
  <si>
    <t>GO:0016072</t>
  </si>
  <si>
    <t>rRNA metabolic process</t>
  </si>
  <si>
    <t>tags=44%, list=28%, signal=32%</t>
  </si>
  <si>
    <t>Wdr74/Eri3/Exosc4/Dkc1/Rrp7a/Polr1b/Sirt7/Fam207a/Pelo/Rrs1/Tsr1/Ddx27/Polr1a/Heatr1/Urb1/Taf1b/Las1l/Utp14a/Fbl/Shq1/Rps15/Rrp9/Riok1/H2afy2/Xrn1/Bop1/Utp20/Smarca4/Trir/Nob1/Dhx37/Utp23/Tbl3/Sbds/Pwp2/Eif4a3/Wdr18/Ftsj3/Trmt112/Nsun4/Ddx21/Pes1/Imp4/Wdr46/Ebna1bp2/Dedd/Lsm6/Nop53/Rsl1d1/Bysl/Nop2/Fcf1/Mars/Utp15/Tfb2m/Rpl7l1/Nol6/Exosc5/Wdr43/Sart1/Mrto4/Gtf3c1/Bud23/Imp3/Abt1/Gtpbp4/Tfb1m/Riok2/Pih1d1/Znhit3/Mtor/Krr1/Rpf2/Tcof1/Rps8/LOC688637/Exosc3/Utp4/Dcaf13</t>
  </si>
  <si>
    <t>GO:0006364</t>
  </si>
  <si>
    <t>rRNA processing</t>
  </si>
  <si>
    <t>tags=43%, list=28%, signal=31%</t>
  </si>
  <si>
    <t>Wdr74/Eri3/Exosc4/Dkc1/Rrp7a/Fam207a/Rrs1/Tsr1/Ddx27/Heatr1/Urb1/Las1l/Utp14a/Fbl/Shq1/Rps15/Rrp9/Riok1/Bop1/Utp20/Nob1/Dhx37/Utp23/Tbl3/Sbds/Pwp2/Eif4a3/Wdr18/Ftsj3/Trmt112/Nsun4/Ddx21/Pes1/Imp4/Wdr46/Ebna1bp2/Lsm6/Nop53/Rsl1d1/Bysl/Nop2/Fcf1/Utp15/Tfb2m/Rpl7l1/Nol6/Wdr43/Sart1/Mrto4/Bud23/Imp3/Abt1/Gtpbp4/Tfb1m/Riok2/Pih1d1/Znhit3/Krr1/Rpf2/Rps8/LOC688637/Exosc3/Utp4/Dcaf13</t>
  </si>
  <si>
    <t>Carbohydrate metabolism</t>
  </si>
  <si>
    <t>GO:0016051</t>
  </si>
  <si>
    <t>carbohydrate biosynthetic process</t>
  </si>
  <si>
    <t>tags=42%, list=25%, signal=32%</t>
  </si>
  <si>
    <t>Supt20h/Csgalnact1/Mgat2/Plek/B3gnt2/Chst14/Inpp5k/Pc/Acadm/St3gal4/Impa1/Enpp1/Rbp4/Chst12/Pck1/Esrrb/G6pd/Mst1/Nans/Akr1b1/Snca/Myh9l1/Eno2/Gapdh/Hif1a/Adipoq/Phkg1/Prkag3/Ppp1cb/Dgat2/Pdk2/Fbp2/Nhlrc1/Ppargc1a/Got1/Grb10/Gys1/Pgp/Rgn/Ppara/Hs2st1/Slc35b4/Gpd2/Ppp1ca/Pgam2/Lep/Tpi1/St6galnac6/Per2/P2ry1/Pgm1/Gpd1/Pdgfb/Pgk1/Ppp1r3d/Ppp1r3c/Agl/Gpi/Ppp1r3b</t>
  </si>
  <si>
    <t>GO:0006094</t>
  </si>
  <si>
    <t>gluconeogenesis</t>
  </si>
  <si>
    <t>Eno2/Gapdh/Hif1a/Adipoq/Dgat2/Pdk2/Fbp2/Ppargc1a/Pgp/Ppara/Slc35b4/Gpd2/Pgam2/Lep/Tpi1/Per2/Gpd1/Pgk1/Gpi</t>
  </si>
  <si>
    <t>GO:0006006</t>
  </si>
  <si>
    <t>glucose metabolic process</t>
  </si>
  <si>
    <t>tags=28%, list=12%, signal=25%</t>
  </si>
  <si>
    <t>Dcxr/Lcmt1/Eno2/Gapdh/Hif1a/Pdhb/Adipoq/Ppp1cb/Dgat2/Pdk2/Fbp2/Oas1a/Ppargc1a/Grb10/Pgp/Oma1/Rgn/Pfkfb2/Ppara/Pfkfb1/Slc35b4/Gpd2/Ldha/Ppp1ca/Pgam2/Pik3r1/Lep/Pkm/Tpi1/Per2/LOC108351137/Pgm1/Pfkm/Gpd1/Pgk1/Ppp1r3d/Ppp1r3c/Gpi/LOC303448/Ppp1r3b</t>
  </si>
  <si>
    <t>GO:0046364</t>
  </si>
  <si>
    <t>monosaccharide biosynthetic process</t>
  </si>
  <si>
    <t>tags=46%, list=12%, signal=40%</t>
  </si>
  <si>
    <t>Pc/Acadm/Rbp4/Pck1/G6pd/Mst1/Eno2/Gapdh/Hif1a/Adipoq/Dgat2/Pdk2/Fbp2/Ppargc1a/Pgp/Rgn/Ppara/Slc35b4/Gpd2/Pgam2/Lep/Tpi1/Per2/Gpd1/Pgk1/Gpi</t>
  </si>
  <si>
    <t>MITO respiratory chain complex assembly</t>
  </si>
  <si>
    <t>GO:0033108</t>
  </si>
  <si>
    <t>mitochondrial respiratory chain complex assembly</t>
  </si>
  <si>
    <t>tags=67%, list=34%, signal=45%</t>
  </si>
  <si>
    <t>Dmac1/Ndufs8/Ndufb11/Dmac2/Ndufaf7/Ndufa1/Ndufb2/Cox20/Bcs1l/Uqcc1/Uqcc3/Coa3/Ndufb6/Ndufa11/Acad9/Ndufaf8/Ndufab1/Ndufa2/Ndufa9/Coa5/Samm50/Sdhaf2/Ndufaf5/Ndufa13/Ndufb4/Ndufaf1/Ttc19/Ndufs4/Ndufa5/Cox19/Ndufb9/Ndufa10/Ndufb5/Ndufs5/Timm21/Ndufa8/Lyrm7/Sdhaf3/Ndufc2/Ndufb3/Coa4/Ndufc1/Ndufb8/Fastkd3/Ndufb10/Uqcrb/Tmem126b</t>
  </si>
  <si>
    <t>GO:0032981</t>
  </si>
  <si>
    <t>mitochondrial respiratory chain complex I assembly</t>
  </si>
  <si>
    <t>tags=79%, list=34%, signal=52%</t>
  </si>
  <si>
    <t>Dmac1/Ndufs8/Ndufb11/Dmac2/Ndufaf7/Ndufa1/Ndufb2/Bcs1l/Ndufb6/Ndufa11/Acad9/Ndufaf8/Ndufab1/Ndufa2/Ndufa9/Ndufaf5/Ndufa13/Ndufb4/Ndufaf1/Ndufs4/Ndufa5/Ndufb9/Ndufa10/Ndufb5/Ndufs5/Timm21/Ndufa8/Ndufc2/Ndufb3/Ndufc1/Ndufb8/Ndufb10/Tmem126b</t>
  </si>
  <si>
    <t>GO:0010257</t>
  </si>
  <si>
    <t>NADH dehydrogenase complex assembly</t>
  </si>
  <si>
    <t>Cellular respiration</t>
  </si>
  <si>
    <t>GO:0045333</t>
  </si>
  <si>
    <t>cellular respiration</t>
  </si>
  <si>
    <t>tags=48%, list=24%, signal=36%</t>
  </si>
  <si>
    <t>Cox6a2/Ireb2/Trap1/ND4/Dld/Sdha/COX2/Pnpt1/Pdha1/Ogdh/ND5/Sdhaf2/CYTB/Mdh2/ND4L/Cs/Ndufaf1/Uqcrfs1/Ndufs4/COX3/Ndufa5/Cyc1/Cisd1/Actn3/Fh/Ndufb9/Ndufa10/Dlat/Mdh1/Snca/Ndufa8/Mfn2/Ndufs1/Sdhc/Hif1a/Coq10a/ND1/Pdhb/Coq9/Dhtkd1/Lyrm7/Suclg1/Ndufa12/Prkaca/Ndufc2/ND2/Slc1a3/Cox5a/Ppargc1a/Ndufb8/Fastkd3/Idh2/Slc25a25/Ndufv2/Uqcrh/Uqcrb/Cycs/Sdhd/Cox10/Dlst/Fxn/Nfatc3/Ndufaf2/D2hgdh/Slc25a23/Idh3a/Gpd1/Prdm16/Prelid1</t>
  </si>
  <si>
    <t>GO:0006101</t>
  </si>
  <si>
    <t>citrate metabolic process</t>
  </si>
  <si>
    <t>tags=68%, list=24%, signal=51%</t>
  </si>
  <si>
    <t>Ireb2/Sdha/Pdha1/Ogdh/Sdhaf2/Mdh2/Cs/Fh/Dlat/Mdh1/Sdhc/Pdhb/Dhtkd1/Suclg1/Idh2/Sdhd/Dlst/Acly/Idh3a</t>
  </si>
  <si>
    <t>GO:0072350</t>
  </si>
  <si>
    <t>tricarboxylic acid metabolic process</t>
  </si>
  <si>
    <t>tags=72%, list=30%, signal=51%</t>
  </si>
  <si>
    <t>Idh3g/Aco2/Asl/Ireb2/Sdha/Pdha1/Ogdh/Glud1/Sdhaf2/Mdh2/Cs/Fh/Dlat/Mdh1/Sdhc/Pdhb/Dhtkd1/Suclg1/Idh2/Sdhd/Dlst/Acly/Idh3a</t>
  </si>
  <si>
    <t>Copz2/Gga3/RGD621098/Pitpnm3/Tbc1d20/Arfgap3/Cog4/Bicd2/Cope/Rab31/Ykt6/Macf1/Cog7/Vcp/Gas1/Golga5/Htt/Arfgap2/Stx5/Spire1/Use1/Vps52/Gosr1/Rabep1/Trappc8/Llgl1/Sec13/Whamm/Sec23b/Cog8/Copa/Bet1l/Myo18a/Cog3/Uso1/Pdcd6/Gosr2/Trappc5/Golga4/Pef1/Ap4m1/Uvrag/Gopc/Tmem115/Nrbp1/Arf5/Sec24c/Sec23ip/Rab1b/Lmf1/Sec24b/Copb1/Insig1/Exoc1/Snx1/Arl1/Nbas/Trappc4/Atp9b/Golph3l/Rbsn/Sec31a/Arfrp1/Rab43/Trappc2/Cog2/Trappc12/Bcap31/Rab8a/Arf4/Cog1/Gbf1/Ankfy1/Vamp7/Prkci/Rab12/Snx8/Rnf139/Exoc4/Gga1/Scfd1/Tmed1/Kdelr1/Slc30a6/Golga2/Stxbp6</t>
  </si>
  <si>
    <t>tags=43%, list=17%, signal=36%</t>
  </si>
  <si>
    <t>Copz2/Arfgap3/Cog4/Bicd2/Cope/Cog7/Htt/Arfgap2/Copa/Bet1l/Cog3/Uvrag/Tmem115/Arf5/Copb1/Nbas/Atp9b/Golph3l</t>
  </si>
  <si>
    <t>Protein deubiquitination</t>
  </si>
  <si>
    <t>GO:0016579</t>
  </si>
  <si>
    <t>protein deubiquitination</t>
  </si>
  <si>
    <t>Uchl1/Shmt2/Josd2/Zc3h12a/Otulin/Otud5/Trim21/Vcp/Usp5/Tnip1/Usp20/Otub1/Stambp/Uimc1/Usp13/Usp45/Dnajb2/Uck2/Usp40/Usp22/Psmd14/Usp39/Sart3/Usp8/Kat2a/Usp14/Usp33/Otud7b/Nop53</t>
  </si>
  <si>
    <t>GO:0070646</t>
  </si>
  <si>
    <t>protein modification by small protein removal</t>
  </si>
  <si>
    <t>Uchl1/Shmt2/Senp3/Josd2/Zc3h12a/Otulin/Otud5/Trim21/Vcp/Usp5/Tnip1/Usp20/Otub1/Stambp/Uimc1/Usp13/Usp45/Dnajb2/Uck2/Usp40/Usp22/Psmd14/Usp39/Sart3/Usp8/Kat2a/Cops7b/Usp14/Usp33/Otud7b/Nop53/Eny2/Cops8</t>
  </si>
  <si>
    <t>Metabolic stress response</t>
  </si>
  <si>
    <t>GO:0106106</t>
  </si>
  <si>
    <t>cold-induced thermogenesis</t>
  </si>
  <si>
    <t>tags=32%, list=18%, signal=27%</t>
  </si>
  <si>
    <t>Gja1/Alms1/Prlr/Tlr4/Zbtb7b/Ddit3/Pdgfc/Actn3/Fh/Plac8/Prkab1/Hadh/Mfn2/Adipoq/Epas1/Acot13/Hoxc10/Ybx2/Abhd6/Ppargc1a/Grb10/Scd/Oma1/Il15/G0s2/Plcl2/Acot11/Elovl3/Ppargc1b/Lpin1/Lep/Lnpep/Per2/Thra/Map2k6/Prdm16/Gatm</t>
  </si>
  <si>
    <t>GO:0120161</t>
  </si>
  <si>
    <t>regulation of cold-induced thermogenesis</t>
  </si>
  <si>
    <t>Tissue development</t>
  </si>
  <si>
    <t>GO:0008544</t>
  </si>
  <si>
    <t>epidermis development</t>
  </si>
  <si>
    <t>tags=51%, list=33%, signal=35%</t>
  </si>
  <si>
    <t>Nf1/Keap1/Smo/Dsp/Lama5/Sox18/Grhl2/Nom1/Ercc3/Ldb1/Ugcg/Maff/Klf4/H2afy2/Slc4a7/Bcl2/Tgfb2/Rela/Smarca4/Ctsl/Sod1/Runx1/Mafg/Mif/Fzd3/Psen2/Zfp36l1/Gli1/Kcnma1/Nsun2/Igf1r/Ppard/Sec24b/Wnt16/Ptch2/Hes1/Scrib/Akr1c3/Trpc4ap/Map2k1/Vdr/Lats1/Pls3/Ctnnb1/Hpse/Fst/Alx4/Myo7a/Exph5/Numa1/Jag1/Errfi1/Bmp4/Fzd6/Tmem79/Apc/Pou3f2/Hey2/Notch1/Cd109/Ptch1/Gorab/Inhba/Rbpj/Alg10/Dll1/Fuz/Sos1/Psap/Lgr4/Clic4/Trps1/Stk4/Wdpcp/Snai1/Mfsd12/Fgfr1/Ift88/Gli2/Dicer1/Sav1/Lrp4/Ptprq/St14/Tsg101/Tradd/Rest/Flnb/Anxa1</t>
  </si>
  <si>
    <t>GO:0043588</t>
  </si>
  <si>
    <t>skin development</t>
  </si>
  <si>
    <t>tags=54%, list=35%, signal=36%</t>
  </si>
  <si>
    <t>Nf1/Abcb6/Ash1l/Smo/Dsp/Lama5/Sox18/Grhl2/Nom1/Itga2/Ldb1/Elovl1/Ugcg/H2afy2/Sts/Bcl2/Tgfb2/Rela/Smarca4/Ctsl/Runx1/Mif/Fzd3/Psen2/Zfp36l1/Nsun2/Wnt16/Ptch2/Akr1c3/Trpc4ap/Map2k1/Vdr/Lats1/Ddr1/Slc27a4/Ctnnb1/Hpse/Fst/Tmprss13/Alx4/Arrdc3/Exph5/Numa1/Errfi1/Ptges3/Pkd1/Fzd6/Tmem79/Apc/Fmod/Notch1/Cd109/Gorab/Inhba/Jup/Rbpj/Gba/Cbx7/Dll1/Fuz/Sos1/Psap/Lgr4/Clic4/Trps1/Stk4/Snai1/Mfsd12/Col1a2/Dact2/Dicer1/Sav1/Lrp4/Col1a1/St14/Stmn1/Sufu/Tsg101/Tradd/Flnb/Anxa1/Tcf15/Rock2/Fgf7/Mysm1</t>
  </si>
  <si>
    <t>Macroautophagy</t>
  </si>
  <si>
    <t>tags=45%, list=31%, signal=31%</t>
  </si>
  <si>
    <t>Htra2/Rab3gap2/Sqstm1/Pik3c3/Vcp/Fez2/Htt/Map1lc3b/Wdr45b/Wdr45/LOC103689968/Hmox1/Ulk1/Gabarapl2/Ubxn2a/Epg5/Ubqln1/Atg16l2/Wdr81/Trappc8/Tp53inp1/Sptlc2/Gabarapl1/Ripk2/Rnf41/Pafah1b2/Atg4c/Tbk1/Lgals8/Uvrag/Hspb8/Nsfl1c/Nbr1/Ambra1/Rab1b/Stx12/Ehmt2/Atg14/Ubxn2b/Ubxn6/Rubcn/Pip4k2c/Map3k7/Plaa/Ikbkg/Becn1/Hdac10/Bag3/Lzts1/Pikfyve/Emc6/Wipi2/Atp13a2/Vps16/Atp6v0a1/Fyco1/Rab12/Hdac6/Ubqln2/Mtor/Snx14/Gba/Scfd1/Atg2a/Vmp1/Irgm/Bnip3/Wdfy3/Lamp2/Gpsm1/Epm2a/Npc1/Ctsd/Ift88/Supt5h/Atg13/Stbd1</t>
  </si>
  <si>
    <t>GO:1903008</t>
  </si>
  <si>
    <t>organelle disassembly</t>
  </si>
  <si>
    <t>tags=25%, list=9%, signal=23%</t>
  </si>
  <si>
    <t>Htra2/Atp5if1/Sqstm1/Vcp/Pelo/Htt/Map1lc3b/Stx5/Fbxo7/Mrrf/Wdr45b/Wdr45/Cttn/LOC103689968/Ulk1/Gabarapl2/Klc1/Gabarapl1/Rnf41</t>
  </si>
  <si>
    <t>GO:0002455</t>
  </si>
  <si>
    <t>humoral immune response mediated by circulating immunoglobulin</t>
  </si>
  <si>
    <t>tags=55%, list=28%, signal=40%</t>
  </si>
  <si>
    <t>C1s/Ptprc/Fcgr2b/Ptpn6/Crp/Serping1/C4bpb/C1rl/C2/C1r/RT1-Db1/C3/C6/Cd55/C9/Susd4</t>
  </si>
  <si>
    <t>GO:0035821</t>
  </si>
  <si>
    <t>modification of morphology or physiology of other organism</t>
  </si>
  <si>
    <t>tags=19%, list=9%, signal=18%</t>
  </si>
  <si>
    <t>Rpl30/Tbc1d20/Jun/Zc3h12a/Smad3/Myc/Fbxl2/Tnip1/Bcl2l11/Hmox1/Sp1/Ppib/Gtf2b/Hmgn2/Smarca4/Psmc3</t>
  </si>
  <si>
    <t>GO:0032088</t>
  </si>
  <si>
    <t>negative regulation of NF-kappaB transcription factor activity</t>
  </si>
  <si>
    <t>Cat/Zc3h12a/Otulin/Trim21/Cactin/Irak1/Klf4/Rbck1/Nlrc3/Trim37/LOC108348098/Nfkbib/Prmt2/Pias4/Traf3/Ptgis/Nfkbil1/Commd6/Chp1/Siva1</t>
  </si>
  <si>
    <t>GO:2001236</t>
  </si>
  <si>
    <t>regulation of extrinsic apoptotic signaling pathway</t>
  </si>
  <si>
    <t>tags=24%, list=11%, signal=21%</t>
  </si>
  <si>
    <t>Htra2/Nf1/Lmna/Ctnna1/Tmbim1/Bcl10/Gas1/Htt/Pdia3/Dapk3/Gclc/Hmgb2/Traf2/Nol3/Cttn/Hmox1/Rbck1/Zmynd11/Bcl2/Tgfb2/Rela/Rffl/Bid/Tnfrsf12a/Dedd2/Ripk1/Src/Bax/Thbs1/Psen2/LOC100912218</t>
  </si>
  <si>
    <t>GO:0048024</t>
  </si>
  <si>
    <t>regulation of mRNA splicing, via spliceosome</t>
  </si>
  <si>
    <t>Rbm4b/RGD1305178/Srsf9/Rbm15b/Srsf4/Snrnp70/Celf1/Fblim1/Zc3h10/Dyrk1a/Rbm42/Zbtb7a/Sart3/Eif4a3/Srsf2/Smu1/Son/Rbm15/U2af2/Rbm19/Nup98/Prdx6/Dazap1/Rnps1/Zfp64/Rbm10</t>
  </si>
  <si>
    <t>Symbol</t>
  </si>
  <si>
    <t>Entrez gene name</t>
  </si>
  <si>
    <t>Forward (5’-3’)</t>
  </si>
  <si>
    <t>Reverse (5’-3’)</t>
  </si>
  <si>
    <t>Reference Genes</t>
  </si>
  <si>
    <t>Actin alpha 2</t>
  </si>
  <si>
    <t>B2m</t>
  </si>
  <si>
    <t>Beta-2-Microglobulin</t>
  </si>
  <si>
    <t>TGCTTGCCATTCAGAAAACTCC</t>
  </si>
  <si>
    <t>GGTGGGTGGAACTGAGACAC</t>
  </si>
  <si>
    <t>Phosphoglycerate kinase 1</t>
  </si>
  <si>
    <t>AGCTCCTGGAAGGTAAAGTC</t>
  </si>
  <si>
    <t>TGCACTAACACCAAATGGA</t>
  </si>
  <si>
    <t>Ppia</t>
  </si>
  <si>
    <t>Peptidylprolyl isomerase A</t>
  </si>
  <si>
    <t>CAAGACTGAGTGGCTGGA</t>
  </si>
  <si>
    <t>GAGATGGTGATCTTCTTGCTG</t>
  </si>
  <si>
    <t>Rpl13a</t>
  </si>
  <si>
    <t>Ribosomal protein L13A</t>
  </si>
  <si>
    <t>CTTGAGGCTAAGGAAACAGG</t>
  </si>
  <si>
    <t>ACAGTCTTTATTGGGTTCACAC</t>
  </si>
  <si>
    <t>Genes of Interest</t>
  </si>
  <si>
    <t>Eukaryotic translation initiation factor 4 gamma 3</t>
  </si>
  <si>
    <t>GAGAAGACCAGGCGTCCAAA</t>
  </si>
  <si>
    <t>TCTTCTCGTCAATGGTGGGC</t>
  </si>
  <si>
    <t>F-Box Protein 32</t>
  </si>
  <si>
    <t>CAGCCTGAACTACGATGTTGC</t>
  </si>
  <si>
    <t>CATGGCGCTCCTTAGTACTCC</t>
  </si>
  <si>
    <t>Histone Deacetylase 4</t>
  </si>
  <si>
    <t>TGGCAAGTGTGAGTGCATCC</t>
  </si>
  <si>
    <t>TGACAAACACGGAGGTCAGC</t>
  </si>
  <si>
    <t>Mstn</t>
  </si>
  <si>
    <t>Myostatin</t>
  </si>
  <si>
    <t>AGCAGTGACGGCTCTTTGG</t>
  </si>
  <si>
    <t>GCTTGCATTAGAAAGTCAGACTCG</t>
  </si>
  <si>
    <t>Mtor</t>
  </si>
  <si>
    <t>Mechanistic Target of Rapamycin Kinase</t>
  </si>
  <si>
    <t>TCTCGGCAACTTGACCATCC</t>
  </si>
  <si>
    <t>CTGGAAGGCATCAATCTTCCG</t>
  </si>
  <si>
    <t>Protein phosphatase 1 regulatory subunit 3C</t>
  </si>
  <si>
    <t>CAATGAGCTGCACCAGGATGAT</t>
  </si>
  <si>
    <t>GTGGTGAATGTGCCAAGCAAA</t>
  </si>
  <si>
    <t>Tripartite motif containing 35</t>
  </si>
  <si>
    <t>CCAAGCACAATGAGGTGCAG</t>
  </si>
  <si>
    <t>TTGTTCCTCCACCCTCAGGA</t>
  </si>
  <si>
    <t>Tripartite Motif Containing 63</t>
  </si>
  <si>
    <t>CTCCTTGTGCAAGGTGTTCG</t>
  </si>
  <si>
    <t>TGCTCAGTTCAGTCTTCTGTCC</t>
  </si>
  <si>
    <t>Primer sequences for RT-qPCR analysis</t>
  </si>
  <si>
    <t>HIinLRTpln [LRT.HI.PLN vs LRT.CTRL.PLN]; 744 DEGs at FC&gt;2, FDR&lt;0.05</t>
  </si>
  <si>
    <t>HIinHRTpln [HRT.HI.PLN vs HRT.CTRL.PLN]; 251 DEGs at FC&gt;2, FDR&lt;0.05</t>
  </si>
  <si>
    <t>HIinLRTsol [LRT.HI.SOL vs LRT.CTRL.SOL]; 294 DEGs at FC&gt;2, FDR&lt;0.05</t>
  </si>
  <si>
    <t>HIinHRTsol [HRT.HI.SOL vs HRT.CTRL.SOL]; 326 DEGs at FC&gt;2, FDR&lt;0.05</t>
  </si>
  <si>
    <t>GACCCAGATCATGTTTGAGACCTT</t>
  </si>
  <si>
    <t>TGGTACGACCAGAGGCATACAG</t>
  </si>
  <si>
    <t>Actb</t>
  </si>
  <si>
    <t>ENSRNOG00000062188</t>
  </si>
  <si>
    <t>ENSRNOG00000062223</t>
  </si>
  <si>
    <t>ENSRNOG00000062304</t>
  </si>
  <si>
    <t>ENSRNOG00000062177</t>
  </si>
  <si>
    <t>ENSRNOG00000062308</t>
  </si>
  <si>
    <t>ENSRNOG00000062252</t>
  </si>
  <si>
    <t>RT-qPCR &amp; RNAseq raw data</t>
  </si>
  <si>
    <t>RT-qPCR (logFC)</t>
  </si>
  <si>
    <t>RNAseq (logFC)</t>
  </si>
  <si>
    <t>Group</t>
  </si>
  <si>
    <t>HRT</t>
  </si>
  <si>
    <t>LRT</t>
  </si>
  <si>
    <t>Eif4e</t>
  </si>
  <si>
    <t>Atrogene Expression - Plantaris</t>
  </si>
  <si>
    <t>Atrogene Expression - Soleus</t>
  </si>
  <si>
    <t>IMMinHRT_logFC</t>
  </si>
  <si>
    <t>IMMinLRT_logFC</t>
  </si>
  <si>
    <t>Aamdc</t>
  </si>
  <si>
    <t>&lt;0.001</t>
  </si>
  <si>
    <t>Arhgef7</t>
  </si>
  <si>
    <t>Atf4</t>
  </si>
  <si>
    <t>Atp5a1</t>
  </si>
  <si>
    <t>Atp5d</t>
  </si>
  <si>
    <t>Bnip3</t>
  </si>
  <si>
    <t>Cacna2d1</t>
  </si>
  <si>
    <t>Camk2b</t>
  </si>
  <si>
    <t>Capn1</t>
  </si>
  <si>
    <t>Capn2</t>
  </si>
  <si>
    <t>Chrna1</t>
  </si>
  <si>
    <t>Col15a1</t>
  </si>
  <si>
    <t>Crebrf</t>
  </si>
  <si>
    <t>Csnk2a2</t>
  </si>
  <si>
    <t>Daxx</t>
  </si>
  <si>
    <t>Dera</t>
  </si>
  <si>
    <t>Dlat</t>
  </si>
  <si>
    <t>Eif2ak3</t>
  </si>
  <si>
    <t>Eif3f</t>
  </si>
  <si>
    <t>Eif3k</t>
  </si>
  <si>
    <t>Eif4a2</t>
  </si>
  <si>
    <t>Eif4ebp2</t>
  </si>
  <si>
    <t>Ezh1</t>
  </si>
  <si>
    <t>Fam188a</t>
  </si>
  <si>
    <t>Fbxo21</t>
  </si>
  <si>
    <t>Fbxo6</t>
  </si>
  <si>
    <t>Fn1</t>
  </si>
  <si>
    <t>Golga5</t>
  </si>
  <si>
    <t>Hectd1</t>
  </si>
  <si>
    <t>Ifrd1</t>
  </si>
  <si>
    <t>Igfbp5</t>
  </si>
  <si>
    <t>Impdh2</t>
  </si>
  <si>
    <t>Lgals1</t>
  </si>
  <si>
    <t>Lifr</t>
  </si>
  <si>
    <t>Lpin1</t>
  </si>
  <si>
    <t>Max</t>
  </si>
  <si>
    <t>Mdm2</t>
  </si>
  <si>
    <t>Mgst3</t>
  </si>
  <si>
    <t>Mybpc2</t>
  </si>
  <si>
    <t>Myom1</t>
  </si>
  <si>
    <t>Myot</t>
  </si>
  <si>
    <t>Naa25</t>
  </si>
  <si>
    <t>Ncl</t>
  </si>
  <si>
    <t>Ndufv2</t>
  </si>
  <si>
    <t>Nedd4</t>
  </si>
  <si>
    <t>Net1</t>
  </si>
  <si>
    <t>Nfe2l2</t>
  </si>
  <si>
    <t>Nle1</t>
  </si>
  <si>
    <t>Nol7</t>
  </si>
  <si>
    <t>Oser1</t>
  </si>
  <si>
    <t>Padi2</t>
  </si>
  <si>
    <t>Pbdc1</t>
  </si>
  <si>
    <t>Pcolce</t>
  </si>
  <si>
    <t>Pgam1</t>
  </si>
  <si>
    <t>Phkg1</t>
  </si>
  <si>
    <t>Postn</t>
  </si>
  <si>
    <t>Psma1</t>
  </si>
  <si>
    <t>Psma2</t>
  </si>
  <si>
    <t>Psma3</t>
  </si>
  <si>
    <t>Psma4</t>
  </si>
  <si>
    <t>Psma6</t>
  </si>
  <si>
    <t>Psma7</t>
  </si>
  <si>
    <t>Psmb1</t>
  </si>
  <si>
    <t>Psmb2</t>
  </si>
  <si>
    <t>Psmb4</t>
  </si>
  <si>
    <t>Ranbp9</t>
  </si>
  <si>
    <t>Rpl12</t>
  </si>
  <si>
    <t>Rps3</t>
  </si>
  <si>
    <t>Slc20a2</t>
  </si>
  <si>
    <t>Slc35f5</t>
  </si>
  <si>
    <t>Slc7a8</t>
  </si>
  <si>
    <t>Smoc2</t>
  </si>
  <si>
    <t>Sparc</t>
  </si>
  <si>
    <t>Stat5b</t>
  </si>
  <si>
    <t>Taz</t>
  </si>
  <si>
    <t>Tie1</t>
  </si>
  <si>
    <t>Tpm2</t>
  </si>
  <si>
    <t>Trim28</t>
  </si>
  <si>
    <t>Trim41</t>
  </si>
  <si>
    <t>Trim44</t>
  </si>
  <si>
    <t>Trim45</t>
  </si>
  <si>
    <t>Trim55</t>
  </si>
  <si>
    <t>Trim68</t>
  </si>
  <si>
    <t>Trim7</t>
  </si>
  <si>
    <t>Tsr1</t>
  </si>
  <si>
    <t>Txnl1</t>
  </si>
  <si>
    <t>Ube2g1</t>
  </si>
  <si>
    <t>Ube2j1</t>
  </si>
  <si>
    <t>Ubr5</t>
  </si>
  <si>
    <t>Ugp2</t>
  </si>
  <si>
    <t>Usp14</t>
  </si>
  <si>
    <t>Usp19</t>
  </si>
  <si>
    <t>Zfand5</t>
  </si>
  <si>
    <t>Myh11</t>
  </si>
  <si>
    <t>Myh15</t>
  </si>
  <si>
    <t>Myh3</t>
  </si>
  <si>
    <t>Myh4</t>
  </si>
  <si>
    <t>Myh6</t>
  </si>
  <si>
    <t>Myh7</t>
  </si>
  <si>
    <t>Myh8</t>
  </si>
  <si>
    <t>Myh9</t>
  </si>
  <si>
    <t>HIinLRTpln FDR</t>
  </si>
  <si>
    <t>HIinHRTpln FDR</t>
  </si>
  <si>
    <t>HIinLRTsol FDR</t>
  </si>
  <si>
    <t>HIinHRTsol FDR</t>
  </si>
  <si>
    <t>Myosin heavy chain (MYH) expression - Plantaris</t>
  </si>
  <si>
    <t>Myosin heavy chain (MYH) expression - Soleus</t>
  </si>
  <si>
    <t>FDR &lt; 0.05</t>
  </si>
  <si>
    <t>FC&gt;2; logFC&gt;1</t>
  </si>
  <si>
    <t>HIinLRTpln logFC</t>
  </si>
  <si>
    <t>HIinHRTpln logFC</t>
  </si>
  <si>
    <t>HIinLRTsol logFC</t>
  </si>
  <si>
    <t>HIinHRTsol logFC</t>
  </si>
  <si>
    <t>FDR &lt; 0.001</t>
  </si>
  <si>
    <t>IMMinHRT_FDR</t>
  </si>
  <si>
    <t>IMMinLRT_FDR</t>
  </si>
  <si>
    <t>FDR &lt; 0.005</t>
  </si>
  <si>
    <t>Myh1</t>
  </si>
  <si>
    <t>My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0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ourier New"/>
      <family val="3"/>
    </font>
    <font>
      <sz val="12"/>
      <color rgb="FF201F1E"/>
      <name val="Courier New"/>
      <family val="1"/>
    </font>
    <font>
      <b/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2"/>
      <color theme="1"/>
      <name val="Calibri"/>
      <family val="2"/>
    </font>
    <font>
      <b/>
      <i/>
      <sz val="12"/>
      <color rgb="FF000000"/>
      <name val="Calibri"/>
      <family val="2"/>
    </font>
    <font>
      <b/>
      <sz val="12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C000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6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43" fontId="1" fillId="0" borderId="0" applyFont="0" applyFill="0" applyBorder="0" applyAlignment="0" applyProtection="0"/>
  </cellStyleXfs>
  <cellXfs count="71">
    <xf numFmtId="0" fontId="0" fillId="0" borderId="0" xfId="0"/>
    <xf numFmtId="11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16" fontId="4" fillId="0" borderId="0" xfId="0" applyNumberFormat="1" applyFont="1"/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 vertical="center"/>
    </xf>
    <xf numFmtId="0" fontId="2" fillId="0" borderId="1" xfId="0" applyFont="1" applyBorder="1"/>
    <xf numFmtId="0" fontId="0" fillId="0" borderId="1" xfId="0" applyBorder="1"/>
    <xf numFmtId="0" fontId="5" fillId="0" borderId="1" xfId="0" applyFont="1" applyBorder="1"/>
    <xf numFmtId="0" fontId="6" fillId="0" borderId="0" xfId="0" applyFont="1"/>
    <xf numFmtId="0" fontId="7" fillId="0" borderId="1" xfId="0" applyFont="1" applyBorder="1"/>
    <xf numFmtId="0" fontId="2" fillId="0" borderId="1" xfId="0" applyFont="1" applyBorder="1" applyAlignment="1">
      <alignment horizontal="center"/>
    </xf>
    <xf numFmtId="0" fontId="9" fillId="0" borderId="1" xfId="0" applyFont="1" applyBorder="1"/>
    <xf numFmtId="0" fontId="0" fillId="0" borderId="1" xfId="0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11" fillId="0" borderId="8" xfId="0" applyFont="1" applyBorder="1"/>
    <xf numFmtId="164" fontId="10" fillId="0" borderId="8" xfId="0" applyNumberFormat="1" applyFont="1" applyBorder="1" applyAlignment="1">
      <alignment horizontal="center"/>
    </xf>
    <xf numFmtId="0" fontId="11" fillId="0" borderId="1" xfId="0" applyFont="1" applyBorder="1"/>
    <xf numFmtId="164" fontId="10" fillId="0" borderId="1" xfId="0" applyNumberFormat="1" applyFont="1" applyBorder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12" fillId="0" borderId="5" xfId="0" applyFont="1" applyBorder="1"/>
    <xf numFmtId="0" fontId="12" fillId="0" borderId="6" xfId="0" applyFont="1" applyBorder="1"/>
    <xf numFmtId="0" fontId="12" fillId="0" borderId="7" xfId="0" applyFont="1" applyBorder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5" borderId="0" xfId="0" applyFill="1"/>
    <xf numFmtId="11" fontId="0" fillId="0" borderId="0" xfId="0" applyNumberFormat="1" applyBorder="1" applyAlignment="1">
      <alignment horizontal="center" vertical="center"/>
    </xf>
    <xf numFmtId="0" fontId="3" fillId="0" borderId="0" xfId="0" applyFont="1" applyBorder="1"/>
    <xf numFmtId="0" fontId="2" fillId="0" borderId="9" xfId="0" applyFont="1" applyBorder="1"/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0" fontId="16" fillId="0" borderId="10" xfId="0" applyFont="1" applyBorder="1"/>
    <xf numFmtId="2" fontId="0" fillId="0" borderId="11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1" fontId="0" fillId="0" borderId="12" xfId="5" applyNumberFormat="1" applyFont="1" applyBorder="1" applyAlignment="1">
      <alignment horizontal="center" vertical="center"/>
    </xf>
    <xf numFmtId="0" fontId="16" fillId="0" borderId="13" xfId="0" applyFont="1" applyBorder="1"/>
    <xf numFmtId="2" fontId="0" fillId="0" borderId="14" xfId="0" applyNumberForma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11" fontId="0" fillId="0" borderId="15" xfId="5" applyNumberFormat="1" applyFont="1" applyBorder="1" applyAlignment="1">
      <alignment horizontal="center" vertical="center"/>
    </xf>
    <xf numFmtId="0" fontId="16" fillId="0" borderId="16" xfId="0" applyFont="1" applyBorder="1"/>
    <xf numFmtId="2" fontId="0" fillId="0" borderId="17" xfId="0" applyNumberFormat="1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11" fontId="0" fillId="0" borderId="18" xfId="5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11" fontId="15" fillId="0" borderId="7" xfId="0" applyNumberFormat="1" applyFont="1" applyBorder="1" applyAlignment="1">
      <alignment horizontal="center" vertical="center"/>
    </xf>
    <xf numFmtId="2" fontId="0" fillId="0" borderId="11" xfId="0" applyNumberFormat="1" applyFont="1" applyBorder="1" applyAlignment="1">
      <alignment horizontal="center" vertical="center"/>
    </xf>
    <xf numFmtId="11" fontId="1" fillId="0" borderId="12" xfId="5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11" fontId="4" fillId="0" borderId="12" xfId="5" applyNumberFormat="1" applyFont="1" applyBorder="1" applyAlignment="1">
      <alignment horizontal="center" vertical="center"/>
    </xf>
    <xf numFmtId="2" fontId="0" fillId="0" borderId="14" xfId="0" applyNumberFormat="1" applyFont="1" applyBorder="1" applyAlignment="1">
      <alignment horizontal="center" vertical="center"/>
    </xf>
    <xf numFmtId="11" fontId="1" fillId="0" borderId="15" xfId="5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11" fontId="4" fillId="0" borderId="15" xfId="5" applyNumberFormat="1" applyFont="1" applyBorder="1" applyAlignment="1">
      <alignment horizontal="center" vertical="center"/>
    </xf>
    <xf numFmtId="11" fontId="1" fillId="0" borderId="18" xfId="5" applyNumberFormat="1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</cellXfs>
  <cellStyles count="6">
    <cellStyle name="Comma" xfId="5" builtinId="3"/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35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5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FFF2CC"/>
        </patternFill>
      </fill>
    </dxf>
    <dxf>
      <fill>
        <patternFill>
          <bgColor rgb="FFFFD966"/>
        </patternFill>
      </fill>
    </dxf>
    <dxf>
      <fill>
        <patternFill>
          <bgColor rgb="FFBF8F00"/>
        </patternFill>
      </fill>
    </dxf>
    <dxf>
      <fill>
        <patternFill>
          <bgColor rgb="FFFFF2CC"/>
        </patternFill>
      </fill>
    </dxf>
    <dxf>
      <fill>
        <patternFill>
          <bgColor rgb="FFFFD966"/>
        </patternFill>
      </fill>
    </dxf>
    <dxf>
      <fill>
        <patternFill>
          <bgColor rgb="FFBF8F00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2CC"/>
        </patternFill>
      </fill>
    </dxf>
    <dxf>
      <fill>
        <patternFill>
          <bgColor rgb="FFFFD966"/>
        </patternFill>
      </fill>
    </dxf>
    <dxf>
      <fill>
        <patternFill>
          <bgColor rgb="FFBF8F00"/>
        </patternFill>
      </fill>
    </dxf>
    <dxf>
      <fill>
        <patternFill>
          <bgColor rgb="FFBF8F00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F2CC"/>
        </patternFill>
      </fill>
    </dxf>
    <dxf>
      <fill>
        <patternFill>
          <bgColor rgb="FFFFD966"/>
        </patternFill>
      </fill>
    </dxf>
    <dxf>
      <fill>
        <patternFill>
          <bgColor rgb="FFBF8F00"/>
        </patternFill>
      </fill>
    </dxf>
    <dxf>
      <fill>
        <patternFill>
          <bgColor rgb="FFBF8F00"/>
        </patternFill>
      </fill>
    </dxf>
  </dxfs>
  <tableStyles count="0" defaultTableStyle="TableStyleMedium9" defaultPivotStyle="PivotStyleMedium7"/>
  <colors>
    <mruColors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6"/>
  <sheetViews>
    <sheetView workbookViewId="0">
      <selection sqref="A1:D1"/>
    </sheetView>
  </sheetViews>
  <sheetFormatPr baseColWidth="10" defaultColWidth="11" defaultRowHeight="16" x14ac:dyDescent="0.2"/>
  <cols>
    <col min="1" max="1" width="22.5" customWidth="1"/>
    <col min="2" max="2" width="15.1640625" bestFit="1" customWidth="1"/>
    <col min="3" max="3" width="24.6640625" customWidth="1"/>
    <col min="4" max="4" width="19.5" customWidth="1"/>
    <col min="5" max="5" width="15.1640625" bestFit="1" customWidth="1"/>
    <col min="6" max="6" width="20.33203125" bestFit="1" customWidth="1"/>
    <col min="7" max="7" width="12.6640625" bestFit="1" customWidth="1"/>
    <col min="8" max="9" width="12.1640625" bestFit="1" customWidth="1"/>
  </cols>
  <sheetData>
    <row r="1" spans="1:9" ht="21" x14ac:dyDescent="0.5">
      <c r="A1" s="67" t="s">
        <v>4370</v>
      </c>
      <c r="B1" s="67"/>
      <c r="C1" s="67"/>
      <c r="D1" s="67"/>
    </row>
    <row r="3" spans="1:9" x14ac:dyDescent="0.2">
      <c r="A3" s="2" t="s">
        <v>0</v>
      </c>
      <c r="B3" s="2" t="s">
        <v>1</v>
      </c>
      <c r="C3" s="2" t="s">
        <v>2</v>
      </c>
      <c r="D3" s="3" t="s">
        <v>956</v>
      </c>
      <c r="E3" s="3" t="s">
        <v>3</v>
      </c>
      <c r="F3" s="3" t="s">
        <v>4</v>
      </c>
      <c r="G3" s="3" t="s">
        <v>957</v>
      </c>
      <c r="H3" s="3" t="s">
        <v>5</v>
      </c>
      <c r="I3" s="3" t="s">
        <v>958</v>
      </c>
    </row>
    <row r="4" spans="1:9" x14ac:dyDescent="0.2">
      <c r="A4" s="4" t="s">
        <v>6</v>
      </c>
      <c r="B4" s="4" t="s">
        <v>7</v>
      </c>
      <c r="C4" s="4" t="s">
        <v>8</v>
      </c>
      <c r="D4" s="6">
        <v>64640</v>
      </c>
      <c r="E4" s="6">
        <v>7</v>
      </c>
      <c r="F4" s="6" t="s">
        <v>9</v>
      </c>
      <c r="G4" s="8">
        <v>9.0835988610000005</v>
      </c>
      <c r="H4" s="7">
        <v>1.4699999999999999E-22</v>
      </c>
      <c r="I4" s="7">
        <v>2.18E-18</v>
      </c>
    </row>
    <row r="5" spans="1:9" x14ac:dyDescent="0.2">
      <c r="A5" s="4" t="s">
        <v>10</v>
      </c>
      <c r="B5" s="4" t="s">
        <v>11</v>
      </c>
      <c r="C5" s="4" t="s">
        <v>12</v>
      </c>
      <c r="D5" s="6">
        <v>100360880</v>
      </c>
      <c r="E5" s="6">
        <v>1</v>
      </c>
      <c r="F5" s="6" t="s">
        <v>9</v>
      </c>
      <c r="G5" s="8">
        <v>4.9910903370000002</v>
      </c>
      <c r="H5" s="7">
        <v>7.5100000000000007E-9</v>
      </c>
      <c r="I5" s="7">
        <v>2.48E-6</v>
      </c>
    </row>
    <row r="6" spans="1:9" x14ac:dyDescent="0.2">
      <c r="A6" s="4" t="s">
        <v>13</v>
      </c>
      <c r="B6" s="4" t="s">
        <v>14</v>
      </c>
      <c r="C6" s="4" t="s">
        <v>15</v>
      </c>
      <c r="D6" s="6">
        <v>100909856</v>
      </c>
      <c r="E6" s="6">
        <v>5</v>
      </c>
      <c r="F6" s="6" t="s">
        <v>9</v>
      </c>
      <c r="G6" s="8">
        <v>4.4097664439999997</v>
      </c>
      <c r="H6" s="7">
        <v>6.1879299999999997E-4</v>
      </c>
      <c r="I6" s="7">
        <v>4.076316E-3</v>
      </c>
    </row>
    <row r="7" spans="1:9" x14ac:dyDescent="0.2">
      <c r="A7" s="4" t="s">
        <v>16</v>
      </c>
      <c r="B7" s="4" t="s">
        <v>17</v>
      </c>
      <c r="C7" s="4" t="s">
        <v>18</v>
      </c>
      <c r="D7" s="6" t="s">
        <v>19</v>
      </c>
      <c r="E7" s="6" t="s">
        <v>20</v>
      </c>
      <c r="F7" s="6" t="s">
        <v>9</v>
      </c>
      <c r="G7" s="8">
        <v>4.099608205</v>
      </c>
      <c r="H7" s="7">
        <v>2.79492E-4</v>
      </c>
      <c r="I7" s="7">
        <v>2.2174949999999999E-3</v>
      </c>
    </row>
    <row r="8" spans="1:9" x14ac:dyDescent="0.2">
      <c r="A8" s="4" t="s">
        <v>21</v>
      </c>
      <c r="B8" s="4" t="s">
        <v>22</v>
      </c>
      <c r="C8" s="4" t="s">
        <v>23</v>
      </c>
      <c r="D8" s="6">
        <v>25095</v>
      </c>
      <c r="E8" s="6">
        <v>1</v>
      </c>
      <c r="F8" s="6" t="s">
        <v>9</v>
      </c>
      <c r="G8" s="8">
        <v>4.0235021880000001</v>
      </c>
      <c r="H8" s="7">
        <v>2.81E-8</v>
      </c>
      <c r="I8" s="7">
        <v>5.6300000000000003E-6</v>
      </c>
    </row>
    <row r="9" spans="1:9" x14ac:dyDescent="0.2">
      <c r="A9" s="4" t="s">
        <v>24</v>
      </c>
      <c r="B9" s="4" t="s">
        <v>25</v>
      </c>
      <c r="C9" s="4" t="s">
        <v>26</v>
      </c>
      <c r="D9" s="6">
        <v>25362</v>
      </c>
      <c r="E9" s="6">
        <v>5</v>
      </c>
      <c r="F9" s="6" t="s">
        <v>9</v>
      </c>
      <c r="G9" s="8">
        <v>3.7949591859999998</v>
      </c>
      <c r="H9" s="7">
        <v>2.4600000000000002E-6</v>
      </c>
      <c r="I9" s="7">
        <v>8.6399999999999999E-5</v>
      </c>
    </row>
    <row r="10" spans="1:9" x14ac:dyDescent="0.2">
      <c r="A10" s="4" t="s">
        <v>27</v>
      </c>
      <c r="B10" s="4" t="s">
        <v>28</v>
      </c>
      <c r="C10" s="4" t="s">
        <v>29</v>
      </c>
      <c r="D10" s="6">
        <v>291530</v>
      </c>
      <c r="E10" s="6">
        <v>18</v>
      </c>
      <c r="F10" s="6" t="s">
        <v>9</v>
      </c>
      <c r="G10" s="8">
        <v>3.373253665</v>
      </c>
      <c r="H10" s="7">
        <v>3.3275290000000001E-3</v>
      </c>
      <c r="I10" s="7">
        <v>1.4598287E-2</v>
      </c>
    </row>
    <row r="11" spans="1:9" x14ac:dyDescent="0.2">
      <c r="A11" s="4" t="s">
        <v>30</v>
      </c>
      <c r="B11" s="4" t="s">
        <v>31</v>
      </c>
      <c r="C11" s="4" t="s">
        <v>32</v>
      </c>
      <c r="D11" s="6">
        <v>113955</v>
      </c>
      <c r="E11" s="6">
        <v>4</v>
      </c>
      <c r="F11" s="6" t="s">
        <v>9</v>
      </c>
      <c r="G11" s="8">
        <v>3.2010178589999998</v>
      </c>
      <c r="H11" s="7">
        <v>4.8699999999999995E-7</v>
      </c>
      <c r="I11" s="7">
        <v>3.1999999999999999E-5</v>
      </c>
    </row>
    <row r="12" spans="1:9" x14ac:dyDescent="0.2">
      <c r="A12" s="4" t="s">
        <v>33</v>
      </c>
      <c r="B12" s="4" t="s">
        <v>34</v>
      </c>
      <c r="C12" s="4" t="s">
        <v>35</v>
      </c>
      <c r="D12" s="6">
        <v>171010</v>
      </c>
      <c r="E12" s="6">
        <v>1</v>
      </c>
      <c r="F12" s="6" t="s">
        <v>9</v>
      </c>
      <c r="G12" s="8">
        <v>3.0247731500000001</v>
      </c>
      <c r="H12" s="7">
        <v>2.0875599999999999E-4</v>
      </c>
      <c r="I12" s="7">
        <v>1.804805E-3</v>
      </c>
    </row>
    <row r="13" spans="1:9" x14ac:dyDescent="0.2">
      <c r="A13" s="4" t="s">
        <v>36</v>
      </c>
      <c r="B13" s="4" t="s">
        <v>37</v>
      </c>
      <c r="C13" s="4"/>
      <c r="D13" s="6" t="s">
        <v>19</v>
      </c>
      <c r="E13" s="6">
        <v>9</v>
      </c>
      <c r="F13" s="6" t="s">
        <v>38</v>
      </c>
      <c r="G13" s="8">
        <v>2.9754845059999999</v>
      </c>
      <c r="H13" s="7">
        <v>5.8699999999999997E-6</v>
      </c>
      <c r="I13" s="7">
        <v>1.47381E-4</v>
      </c>
    </row>
    <row r="14" spans="1:9" x14ac:dyDescent="0.2">
      <c r="A14" s="4" t="s">
        <v>39</v>
      </c>
      <c r="B14" s="4" t="s">
        <v>40</v>
      </c>
      <c r="C14" s="4" t="s">
        <v>41</v>
      </c>
      <c r="D14" s="6">
        <v>360772</v>
      </c>
      <c r="E14" s="6">
        <v>12</v>
      </c>
      <c r="F14" s="6" t="s">
        <v>9</v>
      </c>
      <c r="G14" s="8">
        <v>2.9265069349999999</v>
      </c>
      <c r="H14" s="7">
        <v>9.0999999999999997E-7</v>
      </c>
      <c r="I14" s="7">
        <v>4.4400000000000002E-5</v>
      </c>
    </row>
    <row r="15" spans="1:9" x14ac:dyDescent="0.2">
      <c r="A15" s="4" t="s">
        <v>45</v>
      </c>
      <c r="B15" s="4" t="s">
        <v>46</v>
      </c>
      <c r="C15" s="4" t="s">
        <v>47</v>
      </c>
      <c r="D15" s="6">
        <v>24567</v>
      </c>
      <c r="E15" s="6">
        <v>17</v>
      </c>
      <c r="F15" s="6" t="s">
        <v>9</v>
      </c>
      <c r="G15" s="8">
        <v>2.7713084029999999</v>
      </c>
      <c r="H15" s="7">
        <v>2.64E-9</v>
      </c>
      <c r="I15" s="7">
        <v>1.64E-6</v>
      </c>
    </row>
    <row r="16" spans="1:9" x14ac:dyDescent="0.2">
      <c r="A16" s="4" t="s">
        <v>48</v>
      </c>
      <c r="B16" s="4" t="s">
        <v>49</v>
      </c>
      <c r="C16" s="4" t="s">
        <v>50</v>
      </c>
      <c r="D16" s="6">
        <v>296271</v>
      </c>
      <c r="E16" s="6">
        <v>3</v>
      </c>
      <c r="F16" s="6" t="s">
        <v>9</v>
      </c>
      <c r="G16" s="8">
        <v>2.7378431330000002</v>
      </c>
      <c r="H16" s="7">
        <v>1.9199999999999998E-6</v>
      </c>
      <c r="I16" s="7">
        <v>7.1799999999999997E-5</v>
      </c>
    </row>
    <row r="17" spans="1:9" x14ac:dyDescent="0.2">
      <c r="A17" s="4" t="s">
        <v>51</v>
      </c>
      <c r="B17" s="4" t="s">
        <v>52</v>
      </c>
      <c r="C17" s="4" t="s">
        <v>53</v>
      </c>
      <c r="D17" s="6">
        <v>308586</v>
      </c>
      <c r="E17" s="6">
        <v>1</v>
      </c>
      <c r="F17" s="6" t="s">
        <v>9</v>
      </c>
      <c r="G17" s="8">
        <v>2.722184656</v>
      </c>
      <c r="H17" s="7">
        <v>9.9000000000000001E-6</v>
      </c>
      <c r="I17" s="7">
        <v>2.04284E-4</v>
      </c>
    </row>
    <row r="18" spans="1:9" x14ac:dyDescent="0.2">
      <c r="A18" s="4" t="s">
        <v>54</v>
      </c>
      <c r="B18" s="4" t="s">
        <v>55</v>
      </c>
      <c r="C18" s="4" t="s">
        <v>56</v>
      </c>
      <c r="D18" s="6">
        <v>25112</v>
      </c>
      <c r="E18" s="6">
        <v>4</v>
      </c>
      <c r="F18" s="6" t="s">
        <v>9</v>
      </c>
      <c r="G18" s="8">
        <v>2.7022317469999999</v>
      </c>
      <c r="H18" s="7">
        <v>5.7199999999999999E-7</v>
      </c>
      <c r="I18" s="7">
        <v>3.5200000000000002E-5</v>
      </c>
    </row>
    <row r="19" spans="1:9" x14ac:dyDescent="0.2">
      <c r="A19" s="4" t="s">
        <v>57</v>
      </c>
      <c r="B19" s="4" t="s">
        <v>58</v>
      </c>
      <c r="C19" s="4" t="s">
        <v>59</v>
      </c>
      <c r="D19" s="6">
        <v>363287</v>
      </c>
      <c r="E19" s="6">
        <v>9</v>
      </c>
      <c r="F19" s="6" t="s">
        <v>9</v>
      </c>
      <c r="G19" s="8">
        <v>2.664362235</v>
      </c>
      <c r="H19" s="7">
        <v>1.5800000000000001E-7</v>
      </c>
      <c r="I19" s="7">
        <v>1.6799999999999998E-5</v>
      </c>
    </row>
    <row r="20" spans="1:9" x14ac:dyDescent="0.2">
      <c r="A20" s="4" t="s">
        <v>60</v>
      </c>
      <c r="B20" s="4" t="s">
        <v>61</v>
      </c>
      <c r="C20" s="4" t="s">
        <v>62</v>
      </c>
      <c r="D20" s="6">
        <v>361625</v>
      </c>
      <c r="E20" s="6">
        <v>1</v>
      </c>
      <c r="F20" s="6" t="s">
        <v>9</v>
      </c>
      <c r="G20" s="8">
        <v>2.5647979740000002</v>
      </c>
      <c r="H20" s="7">
        <v>2.1136500000000001E-4</v>
      </c>
      <c r="I20" s="7">
        <v>1.817368E-3</v>
      </c>
    </row>
    <row r="21" spans="1:9" x14ac:dyDescent="0.2">
      <c r="A21" s="4" t="s">
        <v>63</v>
      </c>
      <c r="B21" s="4" t="s">
        <v>64</v>
      </c>
      <c r="C21" s="4" t="s">
        <v>65</v>
      </c>
      <c r="D21" s="6">
        <v>29545</v>
      </c>
      <c r="E21" s="6">
        <v>14</v>
      </c>
      <c r="F21" s="6" t="s">
        <v>9</v>
      </c>
      <c r="G21" s="8">
        <v>2.5638683709999999</v>
      </c>
      <c r="H21" s="7">
        <v>2.3099999999999999E-6</v>
      </c>
      <c r="I21" s="7">
        <v>8.3499999999999997E-5</v>
      </c>
    </row>
    <row r="22" spans="1:9" x14ac:dyDescent="0.2">
      <c r="A22" s="4" t="s">
        <v>66</v>
      </c>
      <c r="B22" s="4" t="s">
        <v>67</v>
      </c>
      <c r="C22" s="4" t="s">
        <v>68</v>
      </c>
      <c r="D22" s="6">
        <v>171043</v>
      </c>
      <c r="E22" s="6">
        <v>7</v>
      </c>
      <c r="F22" s="6" t="s">
        <v>9</v>
      </c>
      <c r="G22" s="8">
        <v>2.5205882640000001</v>
      </c>
      <c r="H22" s="7">
        <v>2.4399999999999998E-9</v>
      </c>
      <c r="I22" s="7">
        <v>1.64E-6</v>
      </c>
    </row>
    <row r="23" spans="1:9" x14ac:dyDescent="0.2">
      <c r="A23" s="4" t="s">
        <v>69</v>
      </c>
      <c r="B23" s="4" t="s">
        <v>70</v>
      </c>
      <c r="C23" s="4" t="s">
        <v>71</v>
      </c>
      <c r="D23" s="6">
        <v>50662</v>
      </c>
      <c r="E23" s="6">
        <v>11</v>
      </c>
      <c r="F23" s="6" t="s">
        <v>9</v>
      </c>
      <c r="G23" s="8">
        <v>2.4374129510000002</v>
      </c>
      <c r="H23" s="7">
        <v>1.1841E-4</v>
      </c>
      <c r="I23" s="7">
        <v>1.191304E-3</v>
      </c>
    </row>
    <row r="24" spans="1:9" x14ac:dyDescent="0.2">
      <c r="A24" s="4" t="s">
        <v>72</v>
      </c>
      <c r="B24" s="4" t="s">
        <v>73</v>
      </c>
      <c r="C24" s="4" t="s">
        <v>74</v>
      </c>
      <c r="D24" s="6">
        <v>24451</v>
      </c>
      <c r="E24" s="6">
        <v>19</v>
      </c>
      <c r="F24" s="6" t="s">
        <v>9</v>
      </c>
      <c r="G24" s="8">
        <v>2.4339380269999999</v>
      </c>
      <c r="H24" s="7">
        <v>1.26E-6</v>
      </c>
      <c r="I24" s="7">
        <v>5.49E-5</v>
      </c>
    </row>
    <row r="25" spans="1:9" x14ac:dyDescent="0.2">
      <c r="A25" s="4" t="s">
        <v>75</v>
      </c>
      <c r="B25" s="4" t="s">
        <v>76</v>
      </c>
      <c r="C25" s="4" t="s">
        <v>77</v>
      </c>
      <c r="D25" s="6">
        <v>116509</v>
      </c>
      <c r="E25" s="6">
        <v>5</v>
      </c>
      <c r="F25" s="6" t="s">
        <v>9</v>
      </c>
      <c r="G25" s="8">
        <v>2.393503108</v>
      </c>
      <c r="H25" s="7">
        <v>9.7700000000000003E-5</v>
      </c>
      <c r="I25" s="7">
        <v>1.0374640000000001E-3</v>
      </c>
    </row>
    <row r="26" spans="1:9" x14ac:dyDescent="0.2">
      <c r="A26" s="4" t="s">
        <v>78</v>
      </c>
      <c r="B26" s="4" t="s">
        <v>79</v>
      </c>
      <c r="C26" s="4" t="s">
        <v>80</v>
      </c>
      <c r="D26" s="6">
        <v>296872</v>
      </c>
      <c r="E26" s="6" t="s">
        <v>81</v>
      </c>
      <c r="F26" s="6" t="s">
        <v>9</v>
      </c>
      <c r="G26" s="8">
        <v>2.3886971269999999</v>
      </c>
      <c r="H26" s="7">
        <v>2.7399999999999999E-7</v>
      </c>
      <c r="I26" s="7">
        <v>2.27E-5</v>
      </c>
    </row>
    <row r="27" spans="1:9" x14ac:dyDescent="0.2">
      <c r="A27" s="4" t="s">
        <v>82</v>
      </c>
      <c r="B27" s="4" t="s">
        <v>83</v>
      </c>
      <c r="C27" s="4" t="s">
        <v>84</v>
      </c>
      <c r="D27" s="6">
        <v>689415</v>
      </c>
      <c r="E27" s="6">
        <v>19</v>
      </c>
      <c r="F27" s="6" t="s">
        <v>9</v>
      </c>
      <c r="G27" s="8">
        <v>2.3625483840000001</v>
      </c>
      <c r="H27" s="7">
        <v>4.1200000000000004E-6</v>
      </c>
      <c r="I27" s="7">
        <v>1.18668E-4</v>
      </c>
    </row>
    <row r="28" spans="1:9" x14ac:dyDescent="0.2">
      <c r="A28" s="4" t="s">
        <v>85</v>
      </c>
      <c r="B28" s="4" t="s">
        <v>86</v>
      </c>
      <c r="C28" s="4" t="s">
        <v>87</v>
      </c>
      <c r="D28" s="6">
        <v>316742</v>
      </c>
      <c r="E28" s="6">
        <v>9</v>
      </c>
      <c r="F28" s="6" t="s">
        <v>9</v>
      </c>
      <c r="G28" s="8">
        <v>2.346427797</v>
      </c>
      <c r="H28" s="7">
        <v>1.75E-6</v>
      </c>
      <c r="I28" s="7">
        <v>6.7700000000000006E-5</v>
      </c>
    </row>
    <row r="29" spans="1:9" x14ac:dyDescent="0.2">
      <c r="A29" s="4" t="s">
        <v>88</v>
      </c>
      <c r="B29" s="4" t="s">
        <v>89</v>
      </c>
      <c r="C29" s="4" t="s">
        <v>90</v>
      </c>
      <c r="D29" s="6">
        <v>140939</v>
      </c>
      <c r="E29" s="6">
        <v>5</v>
      </c>
      <c r="F29" s="6" t="s">
        <v>9</v>
      </c>
      <c r="G29" s="8">
        <v>2.3356279130000002</v>
      </c>
      <c r="H29" s="7">
        <v>5.3400000000000002E-9</v>
      </c>
      <c r="I29" s="7">
        <v>2.0999999999999998E-6</v>
      </c>
    </row>
    <row r="30" spans="1:9" x14ac:dyDescent="0.2">
      <c r="A30" s="4" t="s">
        <v>91</v>
      </c>
      <c r="B30" s="4" t="s">
        <v>92</v>
      </c>
      <c r="C30" s="4" t="s">
        <v>93</v>
      </c>
      <c r="D30" s="6">
        <v>499422</v>
      </c>
      <c r="E30" s="6">
        <v>20</v>
      </c>
      <c r="F30" s="6" t="s">
        <v>9</v>
      </c>
      <c r="G30" s="8">
        <v>2.288598602</v>
      </c>
      <c r="H30" s="7">
        <v>6.4479170000000001E-3</v>
      </c>
      <c r="I30" s="7">
        <v>2.4258010999999999E-2</v>
      </c>
    </row>
    <row r="31" spans="1:9" x14ac:dyDescent="0.2">
      <c r="A31" s="4" t="s">
        <v>94</v>
      </c>
      <c r="B31" s="4" t="s">
        <v>95</v>
      </c>
      <c r="C31" s="4" t="s">
        <v>96</v>
      </c>
      <c r="D31" s="6">
        <v>29148</v>
      </c>
      <c r="E31" s="6">
        <v>13</v>
      </c>
      <c r="F31" s="6" t="s">
        <v>9</v>
      </c>
      <c r="G31" s="8">
        <v>2.2842634030000002</v>
      </c>
      <c r="H31" s="7">
        <v>1.33E-6</v>
      </c>
      <c r="I31" s="7">
        <v>5.5899999999999997E-5</v>
      </c>
    </row>
    <row r="32" spans="1:9" x14ac:dyDescent="0.2">
      <c r="A32" s="4" t="s">
        <v>99</v>
      </c>
      <c r="B32" s="4" t="s">
        <v>100</v>
      </c>
      <c r="C32" s="4"/>
      <c r="D32" s="6" t="s">
        <v>19</v>
      </c>
      <c r="E32" s="6">
        <v>7</v>
      </c>
      <c r="F32" s="6" t="s">
        <v>101</v>
      </c>
      <c r="G32" s="8">
        <v>2.1593520690000001</v>
      </c>
      <c r="H32" s="7">
        <v>1.1330489999999999E-3</v>
      </c>
      <c r="I32" s="7">
        <v>6.3883569999999999E-3</v>
      </c>
    </row>
    <row r="33" spans="1:9" x14ac:dyDescent="0.2">
      <c r="A33" s="4" t="s">
        <v>102</v>
      </c>
      <c r="B33" s="4" t="s">
        <v>103</v>
      </c>
      <c r="C33" s="4"/>
      <c r="D33" s="6" t="s">
        <v>19</v>
      </c>
      <c r="E33" s="6">
        <v>3</v>
      </c>
      <c r="F33" s="6" t="s">
        <v>104</v>
      </c>
      <c r="G33" s="8">
        <v>2.044726598</v>
      </c>
      <c r="H33" s="7">
        <v>1.86255E-4</v>
      </c>
      <c r="I33" s="7">
        <v>1.6744819999999999E-3</v>
      </c>
    </row>
    <row r="34" spans="1:9" x14ac:dyDescent="0.2">
      <c r="A34" s="4" t="s">
        <v>105</v>
      </c>
      <c r="B34" s="4" t="s">
        <v>106</v>
      </c>
      <c r="C34" s="4" t="s">
        <v>107</v>
      </c>
      <c r="D34" s="6">
        <v>361615</v>
      </c>
      <c r="E34" s="6">
        <v>1</v>
      </c>
      <c r="F34" s="6" t="s">
        <v>9</v>
      </c>
      <c r="G34" s="8">
        <v>2.011002768</v>
      </c>
      <c r="H34" s="7">
        <v>5.4899999999999995E-7</v>
      </c>
      <c r="I34" s="7">
        <v>3.4499999999999998E-5</v>
      </c>
    </row>
    <row r="35" spans="1:9" x14ac:dyDescent="0.2">
      <c r="A35" s="4" t="s">
        <v>108</v>
      </c>
      <c r="B35" s="4" t="s">
        <v>109</v>
      </c>
      <c r="C35" s="4" t="s">
        <v>110</v>
      </c>
      <c r="D35" s="6">
        <v>297096</v>
      </c>
      <c r="E35" s="6">
        <v>4</v>
      </c>
      <c r="F35" s="6" t="s">
        <v>9</v>
      </c>
      <c r="G35" s="8">
        <v>2.004470822</v>
      </c>
      <c r="H35" s="7">
        <v>1.1444599999999999E-4</v>
      </c>
      <c r="I35" s="7">
        <v>1.1600650000000001E-3</v>
      </c>
    </row>
    <row r="36" spans="1:9" x14ac:dyDescent="0.2">
      <c r="A36" s="4" t="s">
        <v>111</v>
      </c>
      <c r="B36" s="4" t="s">
        <v>112</v>
      </c>
      <c r="C36" s="4" t="s">
        <v>113</v>
      </c>
      <c r="D36" s="6">
        <v>302642</v>
      </c>
      <c r="E36" s="6" t="s">
        <v>81</v>
      </c>
      <c r="F36" s="6" t="s">
        <v>9</v>
      </c>
      <c r="G36" s="8">
        <v>1.9978942180000001</v>
      </c>
      <c r="H36" s="7">
        <v>3.5900000000000003E-7</v>
      </c>
      <c r="I36" s="7">
        <v>2.5999999999999998E-5</v>
      </c>
    </row>
    <row r="37" spans="1:9" x14ac:dyDescent="0.2">
      <c r="A37" s="4" t="s">
        <v>114</v>
      </c>
      <c r="B37" s="4" t="s">
        <v>115</v>
      </c>
      <c r="C37" s="4" t="s">
        <v>116</v>
      </c>
      <c r="D37" s="6">
        <v>89824</v>
      </c>
      <c r="E37" s="6">
        <v>13</v>
      </c>
      <c r="F37" s="6" t="s">
        <v>9</v>
      </c>
      <c r="G37" s="8">
        <v>1.9729185789999999</v>
      </c>
      <c r="H37" s="7">
        <v>8.2900000000000002E-6</v>
      </c>
      <c r="I37" s="7">
        <v>1.8417499999999999E-4</v>
      </c>
    </row>
    <row r="38" spans="1:9" x14ac:dyDescent="0.2">
      <c r="A38" s="4" t="s">
        <v>117</v>
      </c>
      <c r="B38" s="4" t="s">
        <v>118</v>
      </c>
      <c r="C38" s="4" t="s">
        <v>119</v>
      </c>
      <c r="D38" s="6">
        <v>100910581</v>
      </c>
      <c r="E38" s="6">
        <v>12</v>
      </c>
      <c r="F38" s="6" t="s">
        <v>9</v>
      </c>
      <c r="G38" s="8">
        <v>1.9592652800000001</v>
      </c>
      <c r="H38" s="7">
        <v>1.35079E-4</v>
      </c>
      <c r="I38" s="7">
        <v>1.3142679999999999E-3</v>
      </c>
    </row>
    <row r="39" spans="1:9" x14ac:dyDescent="0.2">
      <c r="A39" s="4" t="s">
        <v>120</v>
      </c>
      <c r="B39" s="4" t="s">
        <v>121</v>
      </c>
      <c r="C39" s="4" t="s">
        <v>122</v>
      </c>
      <c r="D39" s="6">
        <v>307351</v>
      </c>
      <c r="E39" s="6">
        <v>18</v>
      </c>
      <c r="F39" s="6" t="s">
        <v>9</v>
      </c>
      <c r="G39" s="8">
        <v>1.9549137919999999</v>
      </c>
      <c r="H39" s="7">
        <v>1.9923299999999999E-4</v>
      </c>
      <c r="I39" s="7">
        <v>1.749123E-3</v>
      </c>
    </row>
    <row r="40" spans="1:9" x14ac:dyDescent="0.2">
      <c r="A40" s="4" t="s">
        <v>123</v>
      </c>
      <c r="B40" s="4" t="s">
        <v>124</v>
      </c>
      <c r="C40" s="4" t="s">
        <v>125</v>
      </c>
      <c r="D40" s="6">
        <v>100911453</v>
      </c>
      <c r="E40" s="6">
        <v>2</v>
      </c>
      <c r="F40" s="6" t="s">
        <v>9</v>
      </c>
      <c r="G40" s="8">
        <v>1.9524438980000001</v>
      </c>
      <c r="H40" s="7">
        <v>9.2750019999999992E-3</v>
      </c>
      <c r="I40" s="7">
        <v>3.2194806999999999E-2</v>
      </c>
    </row>
    <row r="41" spans="1:9" x14ac:dyDescent="0.2">
      <c r="A41" s="4" t="s">
        <v>126</v>
      </c>
      <c r="B41" s="4" t="s">
        <v>127</v>
      </c>
      <c r="C41" s="4" t="s">
        <v>128</v>
      </c>
      <c r="D41" s="6">
        <v>24517</v>
      </c>
      <c r="E41" s="6">
        <v>19</v>
      </c>
      <c r="F41" s="6" t="s">
        <v>9</v>
      </c>
      <c r="G41" s="8">
        <v>1.938210998</v>
      </c>
      <c r="H41" s="7">
        <v>1.28E-6</v>
      </c>
      <c r="I41" s="7">
        <v>5.5099999999999998E-5</v>
      </c>
    </row>
    <row r="42" spans="1:9" x14ac:dyDescent="0.2">
      <c r="A42" s="4" t="s">
        <v>129</v>
      </c>
      <c r="B42" s="4" t="s">
        <v>130</v>
      </c>
      <c r="C42" s="4" t="s">
        <v>131</v>
      </c>
      <c r="D42" s="6">
        <v>246246</v>
      </c>
      <c r="E42" s="6">
        <v>3</v>
      </c>
      <c r="F42" s="6" t="s">
        <v>9</v>
      </c>
      <c r="G42" s="8">
        <v>1.9019705629999999</v>
      </c>
      <c r="H42" s="7">
        <v>1.16E-10</v>
      </c>
      <c r="I42" s="7">
        <v>1.72E-7</v>
      </c>
    </row>
    <row r="43" spans="1:9" x14ac:dyDescent="0.2">
      <c r="A43" s="4" t="s">
        <v>132</v>
      </c>
      <c r="B43" s="4" t="s">
        <v>133</v>
      </c>
      <c r="C43" s="4" t="s">
        <v>134</v>
      </c>
      <c r="D43" s="6" t="s">
        <v>19</v>
      </c>
      <c r="E43" s="6">
        <v>10</v>
      </c>
      <c r="F43" s="6" t="s">
        <v>9</v>
      </c>
      <c r="G43" s="8">
        <v>1.8985873230000001</v>
      </c>
      <c r="H43" s="7">
        <v>2.05E-5</v>
      </c>
      <c r="I43" s="7">
        <v>3.42178E-4</v>
      </c>
    </row>
    <row r="44" spans="1:9" x14ac:dyDescent="0.2">
      <c r="A44" s="4" t="s">
        <v>135</v>
      </c>
      <c r="B44" s="4" t="s">
        <v>136</v>
      </c>
      <c r="C44" s="4" t="s">
        <v>137</v>
      </c>
      <c r="D44" s="6">
        <v>24577</v>
      </c>
      <c r="E44" s="6">
        <v>7</v>
      </c>
      <c r="F44" s="6" t="s">
        <v>9</v>
      </c>
      <c r="G44" s="8">
        <v>1.8974551989999999</v>
      </c>
      <c r="H44" s="7">
        <v>5.6100000000000002E-5</v>
      </c>
      <c r="I44" s="7">
        <v>6.9277599999999998E-4</v>
      </c>
    </row>
    <row r="45" spans="1:9" x14ac:dyDescent="0.2">
      <c r="A45" s="4" t="s">
        <v>138</v>
      </c>
      <c r="B45" s="4" t="s">
        <v>139</v>
      </c>
      <c r="C45" s="4" t="s">
        <v>140</v>
      </c>
      <c r="D45" s="6">
        <v>309945</v>
      </c>
      <c r="E45" s="6">
        <v>2</v>
      </c>
      <c r="F45" s="6" t="s">
        <v>9</v>
      </c>
      <c r="G45" s="8">
        <v>1.8953408460000001</v>
      </c>
      <c r="H45" s="7">
        <v>5.4400000000000002E-9</v>
      </c>
      <c r="I45" s="7">
        <v>2.0999999999999998E-6</v>
      </c>
    </row>
    <row r="46" spans="1:9" x14ac:dyDescent="0.2">
      <c r="A46" s="4" t="s">
        <v>141</v>
      </c>
      <c r="B46" s="4" t="s">
        <v>142</v>
      </c>
      <c r="C46" s="4" t="s">
        <v>143</v>
      </c>
      <c r="D46" s="6">
        <v>685229</v>
      </c>
      <c r="E46" s="6">
        <v>5</v>
      </c>
      <c r="F46" s="6" t="s">
        <v>9</v>
      </c>
      <c r="G46" s="8">
        <v>1.894030154</v>
      </c>
      <c r="H46" s="7">
        <v>6.7800000000000003E-6</v>
      </c>
      <c r="I46" s="7">
        <v>1.6261499999999999E-4</v>
      </c>
    </row>
    <row r="47" spans="1:9" x14ac:dyDescent="0.2">
      <c r="A47" s="4" t="s">
        <v>144</v>
      </c>
      <c r="B47" s="4" t="s">
        <v>145</v>
      </c>
      <c r="C47" s="4" t="s">
        <v>146</v>
      </c>
      <c r="D47" s="6">
        <v>303690</v>
      </c>
      <c r="E47" s="6">
        <v>10</v>
      </c>
      <c r="F47" s="6" t="s">
        <v>9</v>
      </c>
      <c r="G47" s="8">
        <v>1.8703557289999999</v>
      </c>
      <c r="H47" s="7">
        <v>1.7999999999999999E-6</v>
      </c>
      <c r="I47" s="7">
        <v>6.9200000000000002E-5</v>
      </c>
    </row>
    <row r="48" spans="1:9" x14ac:dyDescent="0.2">
      <c r="A48" s="4" t="s">
        <v>147</v>
      </c>
      <c r="B48" s="4" t="s">
        <v>148</v>
      </c>
      <c r="C48" s="4" t="s">
        <v>149</v>
      </c>
      <c r="D48" s="6">
        <v>24330</v>
      </c>
      <c r="E48" s="6">
        <v>18</v>
      </c>
      <c r="F48" s="6" t="s">
        <v>9</v>
      </c>
      <c r="G48" s="8">
        <v>1.8674227539999999</v>
      </c>
      <c r="H48" s="7">
        <v>2.0800000000000001E-5</v>
      </c>
      <c r="I48" s="7">
        <v>3.4567199999999999E-4</v>
      </c>
    </row>
    <row r="49" spans="1:9" x14ac:dyDescent="0.2">
      <c r="A49" s="4" t="s">
        <v>150</v>
      </c>
      <c r="B49" s="4" t="s">
        <v>151</v>
      </c>
      <c r="C49" s="4" t="s">
        <v>152</v>
      </c>
      <c r="D49" s="6">
        <v>498675</v>
      </c>
      <c r="E49" s="6">
        <v>8</v>
      </c>
      <c r="F49" s="6" t="s">
        <v>9</v>
      </c>
      <c r="G49" s="8">
        <v>1.858162146</v>
      </c>
      <c r="H49" s="7">
        <v>7.2100430000000002E-3</v>
      </c>
      <c r="I49" s="7">
        <v>2.6445765E-2</v>
      </c>
    </row>
    <row r="50" spans="1:9" x14ac:dyDescent="0.2">
      <c r="A50" s="4" t="s">
        <v>153</v>
      </c>
      <c r="B50" s="4" t="s">
        <v>154</v>
      </c>
      <c r="C50" s="4" t="s">
        <v>155</v>
      </c>
      <c r="D50" s="6">
        <v>24421</v>
      </c>
      <c r="E50" s="6">
        <v>9</v>
      </c>
      <c r="F50" s="6" t="s">
        <v>9</v>
      </c>
      <c r="G50" s="8">
        <v>1.8460729090000001</v>
      </c>
      <c r="H50" s="7">
        <v>9.0299999999999999E-5</v>
      </c>
      <c r="I50" s="7">
        <v>9.8173899999999992E-4</v>
      </c>
    </row>
    <row r="51" spans="1:9" x14ac:dyDescent="0.2">
      <c r="A51" s="4" t="s">
        <v>156</v>
      </c>
      <c r="B51" s="4" t="s">
        <v>157</v>
      </c>
      <c r="C51" s="4"/>
      <c r="D51" s="6" t="s">
        <v>19</v>
      </c>
      <c r="E51" s="6">
        <v>19</v>
      </c>
      <c r="F51" s="6" t="s">
        <v>101</v>
      </c>
      <c r="G51" s="8">
        <v>1.835832015</v>
      </c>
      <c r="H51" s="7">
        <v>1.014537E-3</v>
      </c>
      <c r="I51" s="7">
        <v>5.8746989999999997E-3</v>
      </c>
    </row>
    <row r="52" spans="1:9" x14ac:dyDescent="0.2">
      <c r="A52" s="4" t="s">
        <v>158</v>
      </c>
      <c r="B52" s="4" t="s">
        <v>159</v>
      </c>
      <c r="C52" s="4" t="s">
        <v>160</v>
      </c>
      <c r="D52" s="6">
        <v>363465</v>
      </c>
      <c r="E52" s="6" t="s">
        <v>81</v>
      </c>
      <c r="F52" s="6" t="s">
        <v>9</v>
      </c>
      <c r="G52" s="8">
        <v>1.833363023</v>
      </c>
      <c r="H52" s="7">
        <v>3.34E-7</v>
      </c>
      <c r="I52" s="7">
        <v>2.5299999999999998E-5</v>
      </c>
    </row>
    <row r="53" spans="1:9" x14ac:dyDescent="0.2">
      <c r="A53" s="4" t="s">
        <v>161</v>
      </c>
      <c r="B53" s="4" t="s">
        <v>162</v>
      </c>
      <c r="C53" s="4" t="s">
        <v>163</v>
      </c>
      <c r="D53" s="6">
        <v>25697</v>
      </c>
      <c r="E53" s="6">
        <v>17</v>
      </c>
      <c r="F53" s="6" t="s">
        <v>9</v>
      </c>
      <c r="G53" s="8">
        <v>1.8320684920000001</v>
      </c>
      <c r="H53" s="7">
        <v>5.3300000000000001E-8</v>
      </c>
      <c r="I53" s="7">
        <v>8.7399999999999993E-6</v>
      </c>
    </row>
    <row r="54" spans="1:9" x14ac:dyDescent="0.2">
      <c r="A54" s="4" t="s">
        <v>164</v>
      </c>
      <c r="B54" s="4" t="s">
        <v>165</v>
      </c>
      <c r="C54" s="4" t="s">
        <v>166</v>
      </c>
      <c r="D54" s="6">
        <v>25357</v>
      </c>
      <c r="E54" s="6">
        <v>1</v>
      </c>
      <c r="F54" s="6" t="s">
        <v>9</v>
      </c>
      <c r="G54" s="8">
        <v>1.817544437</v>
      </c>
      <c r="H54" s="7">
        <v>1.0991169999999999E-3</v>
      </c>
      <c r="I54" s="7">
        <v>6.2398599999999999E-3</v>
      </c>
    </row>
    <row r="55" spans="1:9" x14ac:dyDescent="0.2">
      <c r="A55" s="4" t="s">
        <v>167</v>
      </c>
      <c r="B55" s="4" t="s">
        <v>168</v>
      </c>
      <c r="C55" s="4" t="s">
        <v>169</v>
      </c>
      <c r="D55" s="6">
        <v>314322</v>
      </c>
      <c r="E55" s="6">
        <v>6</v>
      </c>
      <c r="F55" s="6" t="s">
        <v>9</v>
      </c>
      <c r="G55" s="8">
        <v>1.809093493</v>
      </c>
      <c r="H55" s="7">
        <v>1.3886460000000001E-3</v>
      </c>
      <c r="I55" s="7">
        <v>7.4166420000000002E-3</v>
      </c>
    </row>
    <row r="56" spans="1:9" x14ac:dyDescent="0.2">
      <c r="A56" s="4" t="s">
        <v>170</v>
      </c>
      <c r="B56" s="4" t="s">
        <v>171</v>
      </c>
      <c r="C56" s="4"/>
      <c r="D56" s="6" t="s">
        <v>19</v>
      </c>
      <c r="E56" s="6">
        <v>2</v>
      </c>
      <c r="F56" s="6" t="s">
        <v>172</v>
      </c>
      <c r="G56" s="8">
        <v>1.7927143400000001</v>
      </c>
      <c r="H56" s="7">
        <v>2.8430539999999998E-3</v>
      </c>
      <c r="I56" s="7">
        <v>1.2921303E-2</v>
      </c>
    </row>
    <row r="57" spans="1:9" x14ac:dyDescent="0.2">
      <c r="A57" s="4" t="s">
        <v>173</v>
      </c>
      <c r="B57" s="4" t="s">
        <v>174</v>
      </c>
      <c r="C57" s="4" t="s">
        <v>175</v>
      </c>
      <c r="D57" s="6">
        <v>25086</v>
      </c>
      <c r="E57" s="6">
        <v>1</v>
      </c>
      <c r="F57" s="6" t="s">
        <v>9</v>
      </c>
      <c r="G57" s="8">
        <v>1.7805578019999999</v>
      </c>
      <c r="H57" s="7">
        <v>1.3928930000000001E-3</v>
      </c>
      <c r="I57" s="7">
        <v>7.4339549999999999E-3</v>
      </c>
    </row>
    <row r="58" spans="1:9" x14ac:dyDescent="0.2">
      <c r="A58" s="4" t="s">
        <v>176</v>
      </c>
      <c r="B58" s="4" t="s">
        <v>177</v>
      </c>
      <c r="C58" s="4" t="s">
        <v>178</v>
      </c>
      <c r="D58" s="6">
        <v>171493</v>
      </c>
      <c r="E58" s="6">
        <v>19</v>
      </c>
      <c r="F58" s="6" t="s">
        <v>9</v>
      </c>
      <c r="G58" s="8">
        <v>1.7594007490000001</v>
      </c>
      <c r="H58" s="7">
        <v>1.6900000000000001E-5</v>
      </c>
      <c r="I58" s="7">
        <v>3.0134699999999999E-4</v>
      </c>
    </row>
    <row r="59" spans="1:9" x14ac:dyDescent="0.2">
      <c r="A59" s="4" t="s">
        <v>179</v>
      </c>
      <c r="B59" s="4" t="s">
        <v>180</v>
      </c>
      <c r="C59" s="4" t="s">
        <v>181</v>
      </c>
      <c r="D59" s="6">
        <v>301097</v>
      </c>
      <c r="E59" s="6">
        <v>8</v>
      </c>
      <c r="F59" s="6" t="s">
        <v>9</v>
      </c>
      <c r="G59" s="8">
        <v>1.7502463130000001</v>
      </c>
      <c r="H59" s="7">
        <v>4.3499999999999999E-6</v>
      </c>
      <c r="I59" s="7">
        <v>1.2138600000000001E-4</v>
      </c>
    </row>
    <row r="60" spans="1:9" x14ac:dyDescent="0.2">
      <c r="A60" s="4" t="s">
        <v>182</v>
      </c>
      <c r="B60" s="4" t="s">
        <v>97</v>
      </c>
      <c r="C60" s="4" t="s">
        <v>98</v>
      </c>
      <c r="D60" s="6">
        <v>308492</v>
      </c>
      <c r="E60" s="6">
        <v>1</v>
      </c>
      <c r="F60" s="6" t="s">
        <v>9</v>
      </c>
      <c r="G60" s="8">
        <v>1.7414837480000001</v>
      </c>
      <c r="H60" s="7">
        <v>2.8500000000000002E-7</v>
      </c>
      <c r="I60" s="7">
        <v>2.3200000000000001E-5</v>
      </c>
    </row>
    <row r="61" spans="1:9" x14ac:dyDescent="0.2">
      <c r="A61" s="4" t="s">
        <v>183</v>
      </c>
      <c r="B61" s="4" t="s">
        <v>184</v>
      </c>
      <c r="C61" s="4" t="s">
        <v>185</v>
      </c>
      <c r="D61" s="6">
        <v>54263</v>
      </c>
      <c r="E61" s="6">
        <v>2</v>
      </c>
      <c r="F61" s="6" t="s">
        <v>9</v>
      </c>
      <c r="G61" s="8">
        <v>1.7392461269999999</v>
      </c>
      <c r="H61" s="7">
        <v>1.7399999999999999E-5</v>
      </c>
      <c r="I61" s="7">
        <v>3.0726700000000001E-4</v>
      </c>
    </row>
    <row r="62" spans="1:9" x14ac:dyDescent="0.2">
      <c r="A62" s="4" t="s">
        <v>186</v>
      </c>
      <c r="B62" s="4" t="s">
        <v>187</v>
      </c>
      <c r="C62" s="4" t="s">
        <v>188</v>
      </c>
      <c r="D62" s="6">
        <v>366960</v>
      </c>
      <c r="E62" s="6">
        <v>7</v>
      </c>
      <c r="F62" s="6" t="s">
        <v>9</v>
      </c>
      <c r="G62" s="8">
        <v>1.7358796009999999</v>
      </c>
      <c r="H62" s="7">
        <v>2.20678E-4</v>
      </c>
      <c r="I62" s="7">
        <v>1.8734859999999999E-3</v>
      </c>
    </row>
    <row r="63" spans="1:9" x14ac:dyDescent="0.2">
      <c r="A63" s="4" t="s">
        <v>189</v>
      </c>
      <c r="B63" s="4" t="s">
        <v>190</v>
      </c>
      <c r="C63" s="4" t="s">
        <v>191</v>
      </c>
      <c r="D63" s="6">
        <v>498072</v>
      </c>
      <c r="E63" s="6">
        <v>11</v>
      </c>
      <c r="F63" s="6" t="s">
        <v>9</v>
      </c>
      <c r="G63" s="8">
        <v>1.7307459629999999</v>
      </c>
      <c r="H63" s="7">
        <v>9.6800000000000005E-6</v>
      </c>
      <c r="I63" s="7">
        <v>2.0083199999999999E-4</v>
      </c>
    </row>
    <row r="64" spans="1:9" x14ac:dyDescent="0.2">
      <c r="A64" s="4" t="s">
        <v>192</v>
      </c>
      <c r="B64" s="4" t="s">
        <v>193</v>
      </c>
      <c r="C64" s="4" t="s">
        <v>194</v>
      </c>
      <c r="D64" s="6">
        <v>100909593</v>
      </c>
      <c r="E64" s="6">
        <v>20</v>
      </c>
      <c r="F64" s="6" t="s">
        <v>9</v>
      </c>
      <c r="G64" s="8">
        <v>1.715091664</v>
      </c>
      <c r="H64" s="7">
        <v>4.3289080000000002E-3</v>
      </c>
      <c r="I64" s="7">
        <v>1.7877924999999999E-2</v>
      </c>
    </row>
    <row r="65" spans="1:9" x14ac:dyDescent="0.2">
      <c r="A65" s="4" t="s">
        <v>195</v>
      </c>
      <c r="B65" s="4" t="s">
        <v>196</v>
      </c>
      <c r="C65" s="4" t="s">
        <v>197</v>
      </c>
      <c r="D65" s="6">
        <v>100360821</v>
      </c>
      <c r="E65" s="6">
        <v>5</v>
      </c>
      <c r="F65" s="6" t="s">
        <v>9</v>
      </c>
      <c r="G65" s="8">
        <v>1.7101362</v>
      </c>
      <c r="H65" s="7">
        <v>1.1000000000000001E-6</v>
      </c>
      <c r="I65" s="7">
        <v>5.0800000000000002E-5</v>
      </c>
    </row>
    <row r="66" spans="1:9" x14ac:dyDescent="0.2">
      <c r="A66" s="4" t="s">
        <v>198</v>
      </c>
      <c r="B66" s="4" t="s">
        <v>199</v>
      </c>
      <c r="C66" s="4" t="s">
        <v>200</v>
      </c>
      <c r="D66" s="6">
        <v>25066</v>
      </c>
      <c r="E66" s="6">
        <v>1</v>
      </c>
      <c r="F66" s="6" t="s">
        <v>9</v>
      </c>
      <c r="G66" s="8">
        <v>1.6831354030000001</v>
      </c>
      <c r="H66" s="7">
        <v>5.5099999999999998E-5</v>
      </c>
      <c r="I66" s="7">
        <v>6.8525900000000002E-4</v>
      </c>
    </row>
    <row r="67" spans="1:9" x14ac:dyDescent="0.2">
      <c r="A67" s="4" t="s">
        <v>201</v>
      </c>
      <c r="B67" s="4" t="s">
        <v>202</v>
      </c>
      <c r="C67" s="4" t="s">
        <v>203</v>
      </c>
      <c r="D67" s="6">
        <v>102552920</v>
      </c>
      <c r="E67" s="6" t="s">
        <v>81</v>
      </c>
      <c r="F67" s="6" t="s">
        <v>9</v>
      </c>
      <c r="G67" s="8">
        <v>1.6677686439999999</v>
      </c>
      <c r="H67" s="7">
        <v>4.9100000000000001E-5</v>
      </c>
      <c r="I67" s="7">
        <v>6.2745200000000002E-4</v>
      </c>
    </row>
    <row r="68" spans="1:9" x14ac:dyDescent="0.2">
      <c r="A68" s="4" t="s">
        <v>204</v>
      </c>
      <c r="B68" s="4" t="s">
        <v>205</v>
      </c>
      <c r="C68" s="4" t="s">
        <v>206</v>
      </c>
      <c r="D68" s="6">
        <v>25433</v>
      </c>
      <c r="E68" s="6">
        <v>18</v>
      </c>
      <c r="F68" s="6" t="s">
        <v>9</v>
      </c>
      <c r="G68" s="8">
        <v>1.66728469</v>
      </c>
      <c r="H68" s="7">
        <v>3.0756830000000001E-3</v>
      </c>
      <c r="I68" s="7">
        <v>1.3771200000000001E-2</v>
      </c>
    </row>
    <row r="69" spans="1:9" x14ac:dyDescent="0.2">
      <c r="A69" s="4" t="s">
        <v>207</v>
      </c>
      <c r="B69" s="4" t="s">
        <v>208</v>
      </c>
      <c r="C69" s="4" t="s">
        <v>209</v>
      </c>
      <c r="D69" s="6">
        <v>362937</v>
      </c>
      <c r="E69" s="6">
        <v>7</v>
      </c>
      <c r="F69" s="6" t="s">
        <v>9</v>
      </c>
      <c r="G69" s="8">
        <v>1.6663153669999999</v>
      </c>
      <c r="H69" s="7">
        <v>1.2071E-4</v>
      </c>
      <c r="I69" s="7">
        <v>1.2094709999999999E-3</v>
      </c>
    </row>
    <row r="70" spans="1:9" x14ac:dyDescent="0.2">
      <c r="A70" s="4" t="s">
        <v>210</v>
      </c>
      <c r="B70" s="4" t="s">
        <v>211</v>
      </c>
      <c r="C70" s="4" t="s">
        <v>212</v>
      </c>
      <c r="D70" s="6">
        <v>315179</v>
      </c>
      <c r="E70" s="6">
        <v>7</v>
      </c>
      <c r="F70" s="6" t="s">
        <v>9</v>
      </c>
      <c r="G70" s="8">
        <v>1.664353813</v>
      </c>
      <c r="H70" s="7">
        <v>1.4500000000000001E-6</v>
      </c>
      <c r="I70" s="7">
        <v>5.9599999999999999E-5</v>
      </c>
    </row>
    <row r="71" spans="1:9" x14ac:dyDescent="0.2">
      <c r="A71" s="4" t="s">
        <v>213</v>
      </c>
      <c r="B71" s="4" t="s">
        <v>214</v>
      </c>
      <c r="C71" s="4" t="s">
        <v>215</v>
      </c>
      <c r="D71" s="6">
        <v>308602</v>
      </c>
      <c r="E71" s="6">
        <v>1</v>
      </c>
      <c r="F71" s="6" t="s">
        <v>9</v>
      </c>
      <c r="G71" s="8">
        <v>1.6553426769999999</v>
      </c>
      <c r="H71" s="7">
        <v>1.64E-6</v>
      </c>
      <c r="I71" s="7">
        <v>6.5099999999999997E-5</v>
      </c>
    </row>
    <row r="72" spans="1:9" x14ac:dyDescent="0.2">
      <c r="A72" s="4" t="s">
        <v>216</v>
      </c>
      <c r="B72" s="4" t="s">
        <v>217</v>
      </c>
      <c r="C72" s="4" t="s">
        <v>218</v>
      </c>
      <c r="D72" s="6">
        <v>361472</v>
      </c>
      <c r="E72" s="6">
        <v>1</v>
      </c>
      <c r="F72" s="6" t="s">
        <v>9</v>
      </c>
      <c r="G72" s="8">
        <v>1.6553351359999999</v>
      </c>
      <c r="H72" s="7">
        <v>3.3799999999999999E-9</v>
      </c>
      <c r="I72" s="7">
        <v>1.9199999999999998E-6</v>
      </c>
    </row>
    <row r="73" spans="1:9" x14ac:dyDescent="0.2">
      <c r="A73" s="4" t="s">
        <v>219</v>
      </c>
      <c r="B73" s="4" t="s">
        <v>220</v>
      </c>
      <c r="C73" s="4" t="s">
        <v>221</v>
      </c>
      <c r="D73" s="6">
        <v>300836</v>
      </c>
      <c r="E73" s="6">
        <v>8</v>
      </c>
      <c r="F73" s="6" t="s">
        <v>9</v>
      </c>
      <c r="G73" s="8">
        <v>1.650041066</v>
      </c>
      <c r="H73" s="7">
        <v>5.3399999999999999E-7</v>
      </c>
      <c r="I73" s="7">
        <v>3.4E-5</v>
      </c>
    </row>
    <row r="74" spans="1:9" x14ac:dyDescent="0.2">
      <c r="A74" s="4" t="s">
        <v>222</v>
      </c>
      <c r="B74" s="4" t="s">
        <v>223</v>
      </c>
      <c r="C74" s="4" t="s">
        <v>224</v>
      </c>
      <c r="D74" s="6">
        <v>245982</v>
      </c>
      <c r="E74" s="6">
        <v>10</v>
      </c>
      <c r="F74" s="6" t="s">
        <v>9</v>
      </c>
      <c r="G74" s="8">
        <v>1.644749689</v>
      </c>
      <c r="H74" s="7">
        <v>3.5099999999999999E-6</v>
      </c>
      <c r="I74" s="7">
        <v>1.09514E-4</v>
      </c>
    </row>
    <row r="75" spans="1:9" x14ac:dyDescent="0.2">
      <c r="A75" s="4" t="s">
        <v>225</v>
      </c>
      <c r="B75" s="4" t="s">
        <v>226</v>
      </c>
      <c r="C75" s="4" t="s">
        <v>227</v>
      </c>
      <c r="D75" s="6">
        <v>113976</v>
      </c>
      <c r="E75" s="6" t="s">
        <v>81</v>
      </c>
      <c r="F75" s="6" t="s">
        <v>9</v>
      </c>
      <c r="G75" s="8">
        <v>1.6327999710000001</v>
      </c>
      <c r="H75" s="7">
        <v>2.37E-8</v>
      </c>
      <c r="I75" s="7">
        <v>5.0100000000000003E-6</v>
      </c>
    </row>
    <row r="76" spans="1:9" x14ac:dyDescent="0.2">
      <c r="A76" s="4" t="s">
        <v>228</v>
      </c>
      <c r="B76" s="4" t="s">
        <v>229</v>
      </c>
      <c r="C76" s="4" t="s">
        <v>230</v>
      </c>
      <c r="D76" s="6">
        <v>24406</v>
      </c>
      <c r="E76" s="6">
        <v>8</v>
      </c>
      <c r="F76" s="6" t="s">
        <v>9</v>
      </c>
      <c r="G76" s="8">
        <v>1.630820639</v>
      </c>
      <c r="H76" s="7">
        <v>9.7980300000000001E-4</v>
      </c>
      <c r="I76" s="7">
        <v>5.7183549999999996E-3</v>
      </c>
    </row>
    <row r="77" spans="1:9" x14ac:dyDescent="0.2">
      <c r="A77" s="4" t="s">
        <v>231</v>
      </c>
      <c r="B77" s="4" t="s">
        <v>232</v>
      </c>
      <c r="C77" s="4" t="s">
        <v>233</v>
      </c>
      <c r="D77" s="6">
        <v>299979</v>
      </c>
      <c r="E77" s="6">
        <v>7</v>
      </c>
      <c r="F77" s="6" t="s">
        <v>9</v>
      </c>
      <c r="G77" s="8">
        <v>1.628444856</v>
      </c>
      <c r="H77" s="7">
        <v>3.0768199999999999E-4</v>
      </c>
      <c r="I77" s="7">
        <v>2.376137E-3</v>
      </c>
    </row>
    <row r="78" spans="1:9" x14ac:dyDescent="0.2">
      <c r="A78" s="4" t="s">
        <v>234</v>
      </c>
      <c r="B78" s="4" t="s">
        <v>235</v>
      </c>
      <c r="C78" s="4" t="s">
        <v>236</v>
      </c>
      <c r="D78" s="6">
        <v>499846</v>
      </c>
      <c r="E78" s="6">
        <v>3</v>
      </c>
      <c r="F78" s="6" t="s">
        <v>9</v>
      </c>
      <c r="G78" s="8">
        <v>1.6276186850000001</v>
      </c>
      <c r="H78" s="7">
        <v>1.3900000000000001E-5</v>
      </c>
      <c r="I78" s="7">
        <v>2.6211499999999999E-4</v>
      </c>
    </row>
    <row r="79" spans="1:9" x14ac:dyDescent="0.2">
      <c r="A79" s="4" t="s">
        <v>237</v>
      </c>
      <c r="B79" s="4" t="s">
        <v>238</v>
      </c>
      <c r="C79" s="4" t="s">
        <v>239</v>
      </c>
      <c r="D79" s="6">
        <v>308283</v>
      </c>
      <c r="E79" s="6">
        <v>1</v>
      </c>
      <c r="F79" s="6" t="s">
        <v>9</v>
      </c>
      <c r="G79" s="8">
        <v>1.6202119829999999</v>
      </c>
      <c r="H79" s="7">
        <v>1.61E-6</v>
      </c>
      <c r="I79" s="7">
        <v>6.4300000000000004E-5</v>
      </c>
    </row>
    <row r="80" spans="1:9" x14ac:dyDescent="0.2">
      <c r="A80" s="4" t="s">
        <v>240</v>
      </c>
      <c r="B80" s="4" t="s">
        <v>241</v>
      </c>
      <c r="C80" s="4" t="s">
        <v>242</v>
      </c>
      <c r="D80" s="6">
        <v>292935</v>
      </c>
      <c r="E80" s="6">
        <v>1</v>
      </c>
      <c r="F80" s="6" t="s">
        <v>9</v>
      </c>
      <c r="G80" s="8">
        <v>1.6030663439999999</v>
      </c>
      <c r="H80" s="7">
        <v>1.08688E-4</v>
      </c>
      <c r="I80" s="7">
        <v>1.117795E-3</v>
      </c>
    </row>
    <row r="81" spans="1:9" x14ac:dyDescent="0.2">
      <c r="A81" s="4" t="s">
        <v>243</v>
      </c>
      <c r="B81" s="4" t="s">
        <v>244</v>
      </c>
      <c r="C81" s="4" t="s">
        <v>245</v>
      </c>
      <c r="D81" s="6">
        <v>690657</v>
      </c>
      <c r="E81" s="6">
        <v>7</v>
      </c>
      <c r="F81" s="6" t="s">
        <v>9</v>
      </c>
      <c r="G81" s="8">
        <v>1.592526519</v>
      </c>
      <c r="H81" s="7">
        <v>7.3200000000000004E-5</v>
      </c>
      <c r="I81" s="7">
        <v>8.4614100000000002E-4</v>
      </c>
    </row>
    <row r="82" spans="1:9" x14ac:dyDescent="0.2">
      <c r="A82" s="4" t="s">
        <v>246</v>
      </c>
      <c r="B82" s="4" t="s">
        <v>247</v>
      </c>
      <c r="C82" s="4" t="s">
        <v>248</v>
      </c>
      <c r="D82" s="6">
        <v>313409</v>
      </c>
      <c r="E82" s="6">
        <v>5</v>
      </c>
      <c r="F82" s="6" t="s">
        <v>9</v>
      </c>
      <c r="G82" s="8">
        <v>1.5869403900000001</v>
      </c>
      <c r="H82" s="7">
        <v>5.6100000000000002E-5</v>
      </c>
      <c r="I82" s="7">
        <v>6.9277599999999998E-4</v>
      </c>
    </row>
    <row r="83" spans="1:9" x14ac:dyDescent="0.2">
      <c r="A83" s="4" t="s">
        <v>249</v>
      </c>
      <c r="B83" s="4" t="s">
        <v>250</v>
      </c>
      <c r="C83" s="4" t="s">
        <v>251</v>
      </c>
      <c r="D83" s="6">
        <v>113894</v>
      </c>
      <c r="E83" s="6">
        <v>10</v>
      </c>
      <c r="F83" s="6" t="s">
        <v>9</v>
      </c>
      <c r="G83" s="8">
        <v>1.5808441769999999</v>
      </c>
      <c r="H83" s="7">
        <v>3.7800000000000001E-8</v>
      </c>
      <c r="I83" s="7">
        <v>7.1600000000000001E-6</v>
      </c>
    </row>
    <row r="84" spans="1:9" x14ac:dyDescent="0.2">
      <c r="A84" s="4" t="s">
        <v>252</v>
      </c>
      <c r="B84" s="4" t="s">
        <v>253</v>
      </c>
      <c r="C84" s="4" t="s">
        <v>254</v>
      </c>
      <c r="D84" s="6">
        <v>293050</v>
      </c>
      <c r="E84" s="6">
        <v>1</v>
      </c>
      <c r="F84" s="6" t="s">
        <v>9</v>
      </c>
      <c r="G84" s="8">
        <v>1.575739931</v>
      </c>
      <c r="H84" s="7">
        <v>2.8004240000000001E-3</v>
      </c>
      <c r="I84" s="7">
        <v>1.2798355000000001E-2</v>
      </c>
    </row>
    <row r="85" spans="1:9" x14ac:dyDescent="0.2">
      <c r="A85" s="4" t="s">
        <v>255</v>
      </c>
      <c r="B85" s="4" t="s">
        <v>256</v>
      </c>
      <c r="C85" s="4" t="s">
        <v>257</v>
      </c>
      <c r="D85" s="6" t="s">
        <v>19</v>
      </c>
      <c r="E85" s="6">
        <v>10</v>
      </c>
      <c r="F85" s="6" t="s">
        <v>9</v>
      </c>
      <c r="G85" s="8">
        <v>1.572697228</v>
      </c>
      <c r="H85" s="7">
        <v>7.8499999999999995E-8</v>
      </c>
      <c r="I85" s="7">
        <v>1.08E-5</v>
      </c>
    </row>
    <row r="86" spans="1:9" x14ac:dyDescent="0.2">
      <c r="A86" s="4" t="s">
        <v>258</v>
      </c>
      <c r="B86" s="4" t="s">
        <v>259</v>
      </c>
      <c r="C86" s="4" t="s">
        <v>260</v>
      </c>
      <c r="D86" s="6">
        <v>498959</v>
      </c>
      <c r="E86" s="6">
        <v>19</v>
      </c>
      <c r="F86" s="6" t="s">
        <v>9</v>
      </c>
      <c r="G86" s="8">
        <v>1.5702970439999999</v>
      </c>
      <c r="H86" s="7">
        <v>2.4899999999999999E-11</v>
      </c>
      <c r="I86" s="7">
        <v>5.25E-8</v>
      </c>
    </row>
    <row r="87" spans="1:9" x14ac:dyDescent="0.2">
      <c r="A87" s="4" t="s">
        <v>261</v>
      </c>
      <c r="B87" s="4" t="s">
        <v>262</v>
      </c>
      <c r="C87" s="4" t="s">
        <v>263</v>
      </c>
      <c r="D87" s="6">
        <v>301709</v>
      </c>
      <c r="E87" s="6">
        <v>9</v>
      </c>
      <c r="F87" s="6" t="s">
        <v>9</v>
      </c>
      <c r="G87" s="8">
        <v>1.565106799</v>
      </c>
      <c r="H87" s="7">
        <v>8.52E-11</v>
      </c>
      <c r="I87" s="7">
        <v>1.4000000000000001E-7</v>
      </c>
    </row>
    <row r="88" spans="1:9" x14ac:dyDescent="0.2">
      <c r="A88" s="4" t="s">
        <v>264</v>
      </c>
      <c r="B88" s="4" t="s">
        <v>265</v>
      </c>
      <c r="C88" s="4" t="s">
        <v>266</v>
      </c>
      <c r="D88" s="6">
        <v>257644</v>
      </c>
      <c r="E88" s="6">
        <v>20</v>
      </c>
      <c r="F88" s="6" t="s">
        <v>9</v>
      </c>
      <c r="G88" s="8">
        <v>1.5624911939999999</v>
      </c>
      <c r="H88" s="7">
        <v>8.5599999999999994E-6</v>
      </c>
      <c r="I88" s="7">
        <v>1.88312E-4</v>
      </c>
    </row>
    <row r="89" spans="1:9" x14ac:dyDescent="0.2">
      <c r="A89" s="4" t="s">
        <v>267</v>
      </c>
      <c r="B89" s="4" t="s">
        <v>268</v>
      </c>
      <c r="C89" s="4" t="s">
        <v>269</v>
      </c>
      <c r="D89" s="6">
        <v>361300</v>
      </c>
      <c r="E89" s="6">
        <v>18</v>
      </c>
      <c r="F89" s="6" t="s">
        <v>9</v>
      </c>
      <c r="G89" s="8">
        <v>1.5619439289999999</v>
      </c>
      <c r="H89" s="7">
        <v>5.8400000000000003E-5</v>
      </c>
      <c r="I89" s="7">
        <v>7.0987800000000005E-4</v>
      </c>
    </row>
    <row r="90" spans="1:9" x14ac:dyDescent="0.2">
      <c r="A90" s="4" t="s">
        <v>270</v>
      </c>
      <c r="B90" s="4" t="s">
        <v>271</v>
      </c>
      <c r="C90" s="4" t="s">
        <v>272</v>
      </c>
      <c r="D90" s="6">
        <v>100910867</v>
      </c>
      <c r="E90" s="6">
        <v>4</v>
      </c>
      <c r="F90" s="6" t="s">
        <v>9</v>
      </c>
      <c r="G90" s="8">
        <v>1.5597188790000001</v>
      </c>
      <c r="H90" s="7">
        <v>1.02E-7</v>
      </c>
      <c r="I90" s="7">
        <v>1.27E-5</v>
      </c>
    </row>
    <row r="91" spans="1:9" x14ac:dyDescent="0.2">
      <c r="A91" s="4" t="s">
        <v>273</v>
      </c>
      <c r="B91" s="4" t="s">
        <v>274</v>
      </c>
      <c r="C91" s="4" t="s">
        <v>275</v>
      </c>
      <c r="D91" s="6" t="s">
        <v>19</v>
      </c>
      <c r="E91" s="6">
        <v>5</v>
      </c>
      <c r="F91" s="6" t="s">
        <v>9</v>
      </c>
      <c r="G91" s="8">
        <v>1.5473257579999999</v>
      </c>
      <c r="H91" s="7">
        <v>7.9257299999999998E-4</v>
      </c>
      <c r="I91" s="7">
        <v>4.8981859999999997E-3</v>
      </c>
    </row>
    <row r="92" spans="1:9" x14ac:dyDescent="0.2">
      <c r="A92" s="4" t="s">
        <v>276</v>
      </c>
      <c r="B92" s="4" t="s">
        <v>277</v>
      </c>
      <c r="C92" s="4" t="s">
        <v>278</v>
      </c>
      <c r="D92" s="6">
        <v>497979</v>
      </c>
      <c r="E92" s="6">
        <v>10</v>
      </c>
      <c r="F92" s="6" t="s">
        <v>9</v>
      </c>
      <c r="G92" s="8">
        <v>1.5424893589999999</v>
      </c>
      <c r="H92" s="7">
        <v>2.0699999999999998E-5</v>
      </c>
      <c r="I92" s="7">
        <v>3.4514399999999997E-4</v>
      </c>
    </row>
    <row r="93" spans="1:9" x14ac:dyDescent="0.2">
      <c r="A93" s="4" t="s">
        <v>279</v>
      </c>
      <c r="B93" s="4" t="s">
        <v>280</v>
      </c>
      <c r="C93" s="4" t="s">
        <v>281</v>
      </c>
      <c r="D93" s="6">
        <v>309452</v>
      </c>
      <c r="E93" s="6">
        <v>1</v>
      </c>
      <c r="F93" s="6" t="s">
        <v>9</v>
      </c>
      <c r="G93" s="8">
        <v>1.5407013389999999</v>
      </c>
      <c r="H93" s="7">
        <v>5.75E-7</v>
      </c>
      <c r="I93" s="7">
        <v>3.5299999999999997E-5</v>
      </c>
    </row>
    <row r="94" spans="1:9" x14ac:dyDescent="0.2">
      <c r="A94" s="4" t="s">
        <v>282</v>
      </c>
      <c r="B94" s="4" t="s">
        <v>283</v>
      </c>
      <c r="C94" s="4"/>
      <c r="D94" s="6" t="s">
        <v>19</v>
      </c>
      <c r="E94" s="6">
        <v>14</v>
      </c>
      <c r="F94" s="6" t="s">
        <v>284</v>
      </c>
      <c r="G94" s="8">
        <v>1.5331579099999999</v>
      </c>
      <c r="H94" s="7">
        <v>1.6499920000000001E-3</v>
      </c>
      <c r="I94" s="7">
        <v>8.4405839999999992E-3</v>
      </c>
    </row>
    <row r="95" spans="1:9" x14ac:dyDescent="0.2">
      <c r="A95" s="4" t="s">
        <v>285</v>
      </c>
      <c r="B95" s="4" t="s">
        <v>286</v>
      </c>
      <c r="C95" s="4" t="s">
        <v>287</v>
      </c>
      <c r="D95" s="6">
        <v>304410</v>
      </c>
      <c r="E95" s="6">
        <v>12</v>
      </c>
      <c r="F95" s="6" t="s">
        <v>9</v>
      </c>
      <c r="G95" s="8">
        <v>1.530647243</v>
      </c>
      <c r="H95" s="7">
        <v>6.0000000000000002E-6</v>
      </c>
      <c r="I95" s="7">
        <v>1.4977999999999999E-4</v>
      </c>
    </row>
    <row r="96" spans="1:9" x14ac:dyDescent="0.2">
      <c r="A96" s="4" t="s">
        <v>288</v>
      </c>
      <c r="B96" s="4" t="s">
        <v>289</v>
      </c>
      <c r="C96" s="4" t="s">
        <v>290</v>
      </c>
      <c r="D96" s="6">
        <v>25708</v>
      </c>
      <c r="E96" s="6">
        <v>1</v>
      </c>
      <c r="F96" s="6" t="s">
        <v>9</v>
      </c>
      <c r="G96" s="8">
        <v>1.520598023</v>
      </c>
      <c r="H96" s="7">
        <v>3.733947E-3</v>
      </c>
      <c r="I96" s="7">
        <v>1.5946101000000001E-2</v>
      </c>
    </row>
    <row r="97" spans="1:9" x14ac:dyDescent="0.2">
      <c r="A97" s="4" t="s">
        <v>291</v>
      </c>
      <c r="B97" s="4" t="s">
        <v>292</v>
      </c>
      <c r="C97" s="4" t="s">
        <v>293</v>
      </c>
      <c r="D97" s="6">
        <v>303689</v>
      </c>
      <c r="E97" s="6">
        <v>10</v>
      </c>
      <c r="F97" s="6" t="s">
        <v>9</v>
      </c>
      <c r="G97" s="8">
        <v>1.518448343</v>
      </c>
      <c r="H97" s="7">
        <v>3.8399999999999997E-6</v>
      </c>
      <c r="I97" s="7">
        <v>1.1550200000000001E-4</v>
      </c>
    </row>
    <row r="98" spans="1:9" x14ac:dyDescent="0.2">
      <c r="A98" s="4" t="s">
        <v>294</v>
      </c>
      <c r="B98" s="4" t="s">
        <v>295</v>
      </c>
      <c r="C98" s="4" t="s">
        <v>296</v>
      </c>
      <c r="D98" s="6">
        <v>100360982</v>
      </c>
      <c r="E98" s="6">
        <v>1</v>
      </c>
      <c r="F98" s="6" t="s">
        <v>9</v>
      </c>
      <c r="G98" s="8">
        <v>1.5168980249999999</v>
      </c>
      <c r="H98" s="7">
        <v>6.9199999999999998E-6</v>
      </c>
      <c r="I98" s="7">
        <v>1.6470499999999999E-4</v>
      </c>
    </row>
    <row r="99" spans="1:9" x14ac:dyDescent="0.2">
      <c r="A99" s="4" t="s">
        <v>297</v>
      </c>
      <c r="B99" s="4" t="s">
        <v>298</v>
      </c>
      <c r="C99" s="4" t="s">
        <v>299</v>
      </c>
      <c r="D99" s="6">
        <v>360827</v>
      </c>
      <c r="E99" s="6">
        <v>12</v>
      </c>
      <c r="F99" s="6" t="s">
        <v>9</v>
      </c>
      <c r="G99" s="8">
        <v>1.51237559</v>
      </c>
      <c r="H99" s="7">
        <v>1.39E-6</v>
      </c>
      <c r="I99" s="7">
        <v>5.8E-5</v>
      </c>
    </row>
    <row r="100" spans="1:9" x14ac:dyDescent="0.2">
      <c r="A100" s="4" t="s">
        <v>300</v>
      </c>
      <c r="B100" s="4" t="s">
        <v>301</v>
      </c>
      <c r="C100" s="4" t="s">
        <v>302</v>
      </c>
      <c r="D100" s="6">
        <v>304823</v>
      </c>
      <c r="E100" s="6">
        <v>13</v>
      </c>
      <c r="F100" s="6" t="s">
        <v>9</v>
      </c>
      <c r="G100" s="8">
        <v>1.510569257</v>
      </c>
      <c r="H100" s="7">
        <v>1.2696549999999999E-2</v>
      </c>
      <c r="I100" s="7">
        <v>4.0961886000000003E-2</v>
      </c>
    </row>
    <row r="101" spans="1:9" x14ac:dyDescent="0.2">
      <c r="A101" s="4" t="s">
        <v>303</v>
      </c>
      <c r="B101" s="4" t="s">
        <v>304</v>
      </c>
      <c r="C101" s="4" t="s">
        <v>305</v>
      </c>
      <c r="D101" s="6">
        <v>297822</v>
      </c>
      <c r="E101" s="6">
        <v>5</v>
      </c>
      <c r="F101" s="6" t="s">
        <v>9</v>
      </c>
      <c r="G101" s="8">
        <v>1.502624958</v>
      </c>
      <c r="H101" s="7">
        <v>6.0199999999999996E-8</v>
      </c>
      <c r="I101" s="7">
        <v>9.5699999999999999E-6</v>
      </c>
    </row>
    <row r="102" spans="1:9" x14ac:dyDescent="0.2">
      <c r="A102" s="4" t="s">
        <v>306</v>
      </c>
      <c r="B102" s="4" t="s">
        <v>307</v>
      </c>
      <c r="C102" s="4" t="s">
        <v>308</v>
      </c>
      <c r="D102" s="6" t="s">
        <v>19</v>
      </c>
      <c r="E102" s="6">
        <v>7</v>
      </c>
      <c r="F102" s="6" t="s">
        <v>284</v>
      </c>
      <c r="G102" s="8">
        <v>1.5026063220000001</v>
      </c>
      <c r="H102" s="7">
        <v>1.8567200000000001E-4</v>
      </c>
      <c r="I102" s="7">
        <v>1.670255E-3</v>
      </c>
    </row>
    <row r="103" spans="1:9" x14ac:dyDescent="0.2">
      <c r="A103" s="4" t="s">
        <v>309</v>
      </c>
      <c r="B103" s="4" t="s">
        <v>310</v>
      </c>
      <c r="C103" s="4" t="s">
        <v>311</v>
      </c>
      <c r="D103" s="6" t="s">
        <v>19</v>
      </c>
      <c r="E103" s="6">
        <v>5</v>
      </c>
      <c r="F103" s="6" t="s">
        <v>284</v>
      </c>
      <c r="G103" s="8">
        <v>1.501228204</v>
      </c>
      <c r="H103" s="7">
        <v>1.52783E-4</v>
      </c>
      <c r="I103" s="7">
        <v>1.4484039999999999E-3</v>
      </c>
    </row>
    <row r="104" spans="1:9" x14ac:dyDescent="0.2">
      <c r="A104" s="4" t="s">
        <v>312</v>
      </c>
      <c r="B104" s="4" t="s">
        <v>313</v>
      </c>
      <c r="C104" s="4"/>
      <c r="D104" s="6" t="s">
        <v>19</v>
      </c>
      <c r="E104" s="6">
        <v>5</v>
      </c>
      <c r="F104" s="6" t="s">
        <v>38</v>
      </c>
      <c r="G104" s="8">
        <v>1.4923264780000001</v>
      </c>
      <c r="H104" s="7">
        <v>1.1559280999999999E-2</v>
      </c>
      <c r="I104" s="7">
        <v>3.8167048000000002E-2</v>
      </c>
    </row>
    <row r="105" spans="1:9" x14ac:dyDescent="0.2">
      <c r="A105" s="4" t="s">
        <v>314</v>
      </c>
      <c r="B105" s="4" t="s">
        <v>315</v>
      </c>
      <c r="C105" s="4" t="s">
        <v>316</v>
      </c>
      <c r="D105" s="6">
        <v>502873</v>
      </c>
      <c r="E105" s="6">
        <v>4</v>
      </c>
      <c r="F105" s="6" t="s">
        <v>9</v>
      </c>
      <c r="G105" s="8">
        <v>1.4839898010000001</v>
      </c>
      <c r="H105" s="7">
        <v>3.8858109999999999E-3</v>
      </c>
      <c r="I105" s="7">
        <v>1.6477524E-2</v>
      </c>
    </row>
    <row r="106" spans="1:9" x14ac:dyDescent="0.2">
      <c r="A106" s="4" t="s">
        <v>317</v>
      </c>
      <c r="B106" s="4" t="s">
        <v>318</v>
      </c>
      <c r="C106" s="4"/>
      <c r="D106" s="6" t="s">
        <v>19</v>
      </c>
      <c r="E106" s="6">
        <v>14</v>
      </c>
      <c r="F106" s="6" t="s">
        <v>284</v>
      </c>
      <c r="G106" s="8">
        <v>1.479450224</v>
      </c>
      <c r="H106" s="7">
        <v>7.8000000000000004E-9</v>
      </c>
      <c r="I106" s="7">
        <v>2.5100000000000001E-6</v>
      </c>
    </row>
    <row r="107" spans="1:9" x14ac:dyDescent="0.2">
      <c r="A107" s="4" t="s">
        <v>319</v>
      </c>
      <c r="B107" s="4" t="s">
        <v>320</v>
      </c>
      <c r="C107" s="4" t="s">
        <v>321</v>
      </c>
      <c r="D107" s="6">
        <v>81681</v>
      </c>
      <c r="E107" s="6">
        <v>20</v>
      </c>
      <c r="F107" s="6" t="s">
        <v>9</v>
      </c>
      <c r="G107" s="8">
        <v>1.4791066580000001</v>
      </c>
      <c r="H107" s="7">
        <v>2.20122E-4</v>
      </c>
      <c r="I107" s="7">
        <v>1.8708729999999999E-3</v>
      </c>
    </row>
    <row r="108" spans="1:9" x14ac:dyDescent="0.2">
      <c r="A108" s="4" t="s">
        <v>322</v>
      </c>
      <c r="B108" s="4" t="s">
        <v>323</v>
      </c>
      <c r="C108" s="4" t="s">
        <v>324</v>
      </c>
      <c r="D108" s="6">
        <v>360640</v>
      </c>
      <c r="E108" s="6">
        <v>10</v>
      </c>
      <c r="F108" s="6" t="s">
        <v>9</v>
      </c>
      <c r="G108" s="8">
        <v>1.469341287</v>
      </c>
      <c r="H108" s="7">
        <v>5.9500000000000003E-5</v>
      </c>
      <c r="I108" s="7">
        <v>7.1874500000000002E-4</v>
      </c>
    </row>
    <row r="109" spans="1:9" x14ac:dyDescent="0.2">
      <c r="A109" s="4" t="s">
        <v>325</v>
      </c>
      <c r="B109" s="4" t="s">
        <v>326</v>
      </c>
      <c r="C109" s="4" t="s">
        <v>327</v>
      </c>
      <c r="D109" s="6">
        <v>691024</v>
      </c>
      <c r="E109" s="6">
        <v>5</v>
      </c>
      <c r="F109" s="6" t="s">
        <v>9</v>
      </c>
      <c r="G109" s="8">
        <v>1.4644439899999999</v>
      </c>
      <c r="H109" s="7">
        <v>6.6199999999999996E-5</v>
      </c>
      <c r="I109" s="7">
        <v>7.80373E-4</v>
      </c>
    </row>
    <row r="110" spans="1:9" x14ac:dyDescent="0.2">
      <c r="A110" s="4" t="s">
        <v>328</v>
      </c>
      <c r="B110" s="4" t="s">
        <v>329</v>
      </c>
      <c r="C110" s="4" t="s">
        <v>330</v>
      </c>
      <c r="D110" s="6">
        <v>292766</v>
      </c>
      <c r="E110" s="6">
        <v>1</v>
      </c>
      <c r="F110" s="6" t="s">
        <v>9</v>
      </c>
      <c r="G110" s="8">
        <v>1.4643337620000001</v>
      </c>
      <c r="H110" s="7">
        <v>9.5900000000000005E-7</v>
      </c>
      <c r="I110" s="7">
        <v>4.57E-5</v>
      </c>
    </row>
    <row r="111" spans="1:9" x14ac:dyDescent="0.2">
      <c r="A111" s="4" t="s">
        <v>331</v>
      </c>
      <c r="B111" s="4" t="s">
        <v>332</v>
      </c>
      <c r="C111" s="4" t="s">
        <v>333</v>
      </c>
      <c r="D111" s="6" t="s">
        <v>19</v>
      </c>
      <c r="E111" s="6">
        <v>20</v>
      </c>
      <c r="F111" s="6" t="s">
        <v>9</v>
      </c>
      <c r="G111" s="8">
        <v>1.458578427</v>
      </c>
      <c r="H111" s="7">
        <v>7.9799320000000003E-3</v>
      </c>
      <c r="I111" s="7">
        <v>2.8616685999999999E-2</v>
      </c>
    </row>
    <row r="112" spans="1:9" x14ac:dyDescent="0.2">
      <c r="A112" s="4" t="s">
        <v>334</v>
      </c>
      <c r="B112" s="4" t="s">
        <v>335</v>
      </c>
      <c r="C112" s="4" t="s">
        <v>336</v>
      </c>
      <c r="D112" s="6" t="s">
        <v>19</v>
      </c>
      <c r="E112" s="6">
        <v>2</v>
      </c>
      <c r="F112" s="6" t="s">
        <v>9</v>
      </c>
      <c r="G112" s="8">
        <v>1.4583939050000001</v>
      </c>
      <c r="H112" s="7">
        <v>2.1942960000000001E-3</v>
      </c>
      <c r="I112" s="7">
        <v>1.0607109E-2</v>
      </c>
    </row>
    <row r="113" spans="1:9" x14ac:dyDescent="0.2">
      <c r="A113" s="4" t="s">
        <v>337</v>
      </c>
      <c r="B113" s="4" t="s">
        <v>338</v>
      </c>
      <c r="C113" s="4" t="s">
        <v>339</v>
      </c>
      <c r="D113" s="6">
        <v>500578</v>
      </c>
      <c r="E113" s="6">
        <v>5</v>
      </c>
      <c r="F113" s="6" t="s">
        <v>9</v>
      </c>
      <c r="G113" s="8">
        <v>1.4570668579999999</v>
      </c>
      <c r="H113" s="7">
        <v>2.1431299999999999E-4</v>
      </c>
      <c r="I113" s="7">
        <v>1.83738E-3</v>
      </c>
    </row>
    <row r="114" spans="1:9" x14ac:dyDescent="0.2">
      <c r="A114" s="4" t="s">
        <v>340</v>
      </c>
      <c r="B114" s="4" t="s">
        <v>341</v>
      </c>
      <c r="C114" s="4" t="s">
        <v>342</v>
      </c>
      <c r="D114" s="6">
        <v>315306</v>
      </c>
      <c r="E114" s="6">
        <v>7</v>
      </c>
      <c r="F114" s="6" t="s">
        <v>9</v>
      </c>
      <c r="G114" s="8">
        <v>1.454750607</v>
      </c>
      <c r="H114" s="7">
        <v>7.7700000000000005E-5</v>
      </c>
      <c r="I114" s="7">
        <v>8.7761899999999995E-4</v>
      </c>
    </row>
    <row r="115" spans="1:9" x14ac:dyDescent="0.2">
      <c r="A115" s="4" t="s">
        <v>343</v>
      </c>
      <c r="B115" s="4" t="s">
        <v>344</v>
      </c>
      <c r="C115" s="4" t="s">
        <v>345</v>
      </c>
      <c r="D115" s="6">
        <v>25164</v>
      </c>
      <c r="E115" s="6">
        <v>5</v>
      </c>
      <c r="F115" s="6" t="s">
        <v>9</v>
      </c>
      <c r="G115" s="8">
        <v>1.454714777</v>
      </c>
      <c r="H115" s="7">
        <v>2.226408E-3</v>
      </c>
      <c r="I115" s="7">
        <v>1.0728691E-2</v>
      </c>
    </row>
    <row r="116" spans="1:9" x14ac:dyDescent="0.2">
      <c r="A116" s="4" t="s">
        <v>346</v>
      </c>
      <c r="B116" s="4" t="s">
        <v>347</v>
      </c>
      <c r="C116" s="4" t="s">
        <v>348</v>
      </c>
      <c r="D116" s="6">
        <v>301057</v>
      </c>
      <c r="E116" s="6">
        <v>8</v>
      </c>
      <c r="F116" s="6" t="s">
        <v>9</v>
      </c>
      <c r="G116" s="8">
        <v>1.449436613</v>
      </c>
      <c r="H116" s="7">
        <v>1.0054619999999999E-3</v>
      </c>
      <c r="I116" s="7">
        <v>5.8358619999999998E-3</v>
      </c>
    </row>
    <row r="117" spans="1:9" x14ac:dyDescent="0.2">
      <c r="A117" s="4" t="s">
        <v>349</v>
      </c>
      <c r="B117" s="4" t="s">
        <v>350</v>
      </c>
      <c r="C117" s="4" t="s">
        <v>351</v>
      </c>
      <c r="D117" s="6">
        <v>499847</v>
      </c>
      <c r="E117" s="6">
        <v>3</v>
      </c>
      <c r="F117" s="6" t="s">
        <v>9</v>
      </c>
      <c r="G117" s="8">
        <v>1.4483831460000001</v>
      </c>
      <c r="H117" s="7">
        <v>2.34164E-4</v>
      </c>
      <c r="I117" s="7">
        <v>1.9521129999999999E-3</v>
      </c>
    </row>
    <row r="118" spans="1:9" x14ac:dyDescent="0.2">
      <c r="A118" s="4" t="s">
        <v>352</v>
      </c>
      <c r="B118" s="4" t="s">
        <v>353</v>
      </c>
      <c r="C118" s="4" t="s">
        <v>354</v>
      </c>
      <c r="D118" s="6">
        <v>361002</v>
      </c>
      <c r="E118" s="6">
        <v>15</v>
      </c>
      <c r="F118" s="6" t="s">
        <v>9</v>
      </c>
      <c r="G118" s="8">
        <v>1.4460342989999999</v>
      </c>
      <c r="H118" s="7">
        <v>6.0900000000000003E-9</v>
      </c>
      <c r="I118" s="7">
        <v>2.2500000000000001E-6</v>
      </c>
    </row>
    <row r="119" spans="1:9" x14ac:dyDescent="0.2">
      <c r="A119" s="4" t="s">
        <v>355</v>
      </c>
      <c r="B119" s="4" t="s">
        <v>356</v>
      </c>
      <c r="C119" s="4" t="s">
        <v>357</v>
      </c>
      <c r="D119" s="6">
        <v>296733</v>
      </c>
      <c r="E119" s="6">
        <v>4</v>
      </c>
      <c r="F119" s="6" t="s">
        <v>9</v>
      </c>
      <c r="G119" s="8">
        <v>1.4369342409999999</v>
      </c>
      <c r="H119" s="7">
        <v>6.0200000000000002E-7</v>
      </c>
      <c r="I119" s="7">
        <v>3.5800000000000003E-5</v>
      </c>
    </row>
    <row r="120" spans="1:9" x14ac:dyDescent="0.2">
      <c r="A120" s="4" t="s">
        <v>358</v>
      </c>
      <c r="B120" s="4" t="s">
        <v>359</v>
      </c>
      <c r="C120" s="4" t="s">
        <v>360</v>
      </c>
      <c r="D120" s="6">
        <v>689161</v>
      </c>
      <c r="E120" s="6">
        <v>4</v>
      </c>
      <c r="F120" s="6" t="s">
        <v>9</v>
      </c>
      <c r="G120" s="8">
        <v>1.433214312</v>
      </c>
      <c r="H120" s="7">
        <v>6.5499999999999998E-7</v>
      </c>
      <c r="I120" s="7">
        <v>3.7599999999999999E-5</v>
      </c>
    </row>
    <row r="121" spans="1:9" x14ac:dyDescent="0.2">
      <c r="A121" s="4" t="s">
        <v>361</v>
      </c>
      <c r="B121" s="4" t="s">
        <v>362</v>
      </c>
      <c r="C121" s="4" t="s">
        <v>363</v>
      </c>
      <c r="D121" s="6">
        <v>362334</v>
      </c>
      <c r="E121" s="6">
        <v>4</v>
      </c>
      <c r="F121" s="6" t="s">
        <v>9</v>
      </c>
      <c r="G121" s="8">
        <v>1.4267611410000001</v>
      </c>
      <c r="H121" s="7">
        <v>2.62549E-4</v>
      </c>
      <c r="I121" s="7">
        <v>2.1213149999999999E-3</v>
      </c>
    </row>
    <row r="122" spans="1:9" x14ac:dyDescent="0.2">
      <c r="A122" s="4" t="s">
        <v>364</v>
      </c>
      <c r="B122" s="4" t="s">
        <v>365</v>
      </c>
      <c r="C122" s="4"/>
      <c r="D122" s="6" t="s">
        <v>19</v>
      </c>
      <c r="E122" s="6">
        <v>6</v>
      </c>
      <c r="F122" s="6" t="s">
        <v>284</v>
      </c>
      <c r="G122" s="8">
        <v>1.4259316360000001</v>
      </c>
      <c r="H122" s="7">
        <v>1.8E-5</v>
      </c>
      <c r="I122" s="7">
        <v>3.1282E-4</v>
      </c>
    </row>
    <row r="123" spans="1:9" x14ac:dyDescent="0.2">
      <c r="A123" s="4" t="s">
        <v>366</v>
      </c>
      <c r="B123" s="4" t="s">
        <v>367</v>
      </c>
      <c r="C123" s="4" t="s">
        <v>368</v>
      </c>
      <c r="D123" s="6">
        <v>114488</v>
      </c>
      <c r="E123" s="6" t="s">
        <v>81</v>
      </c>
      <c r="F123" s="6" t="s">
        <v>9</v>
      </c>
      <c r="G123" s="8">
        <v>1.424950492</v>
      </c>
      <c r="H123" s="7">
        <v>2.0999999999999998E-6</v>
      </c>
      <c r="I123" s="7">
        <v>7.7000000000000001E-5</v>
      </c>
    </row>
    <row r="124" spans="1:9" x14ac:dyDescent="0.2">
      <c r="A124" s="4" t="s">
        <v>372</v>
      </c>
      <c r="B124" s="4" t="s">
        <v>373</v>
      </c>
      <c r="C124" s="4" t="s">
        <v>374</v>
      </c>
      <c r="D124" s="6" t="s">
        <v>19</v>
      </c>
      <c r="E124" s="6">
        <v>17</v>
      </c>
      <c r="F124" s="6" t="s">
        <v>9</v>
      </c>
      <c r="G124" s="8">
        <v>1.4136941999999999</v>
      </c>
      <c r="H124" s="7">
        <v>7.4099999999999998E-7</v>
      </c>
      <c r="I124" s="7">
        <v>4.0800000000000002E-5</v>
      </c>
    </row>
    <row r="125" spans="1:9" x14ac:dyDescent="0.2">
      <c r="A125" s="4" t="s">
        <v>375</v>
      </c>
      <c r="B125" s="4" t="s">
        <v>376</v>
      </c>
      <c r="C125" s="4" t="s">
        <v>377</v>
      </c>
      <c r="D125" s="6">
        <v>294307</v>
      </c>
      <c r="E125" s="6">
        <v>20</v>
      </c>
      <c r="F125" s="6" t="s">
        <v>9</v>
      </c>
      <c r="G125" s="8">
        <v>1.4081737540000001</v>
      </c>
      <c r="H125" s="7">
        <v>5.4299999999999997E-6</v>
      </c>
      <c r="I125" s="7">
        <v>1.40142E-4</v>
      </c>
    </row>
    <row r="126" spans="1:9" x14ac:dyDescent="0.2">
      <c r="A126" s="4" t="s">
        <v>378</v>
      </c>
      <c r="B126" s="4" t="s">
        <v>379</v>
      </c>
      <c r="C126" s="4" t="s">
        <v>380</v>
      </c>
      <c r="D126" s="6">
        <v>81917</v>
      </c>
      <c r="E126" s="6">
        <v>12</v>
      </c>
      <c r="F126" s="6" t="s">
        <v>9</v>
      </c>
      <c r="G126" s="8">
        <v>1.3882744650000001</v>
      </c>
      <c r="H126" s="7">
        <v>1.29E-7</v>
      </c>
      <c r="I126" s="7">
        <v>1.5099999999999999E-5</v>
      </c>
    </row>
    <row r="127" spans="1:9" x14ac:dyDescent="0.2">
      <c r="A127" s="4" t="s">
        <v>381</v>
      </c>
      <c r="B127" s="4" t="s">
        <v>382</v>
      </c>
      <c r="C127" s="4" t="s">
        <v>383</v>
      </c>
      <c r="D127" s="6">
        <v>140639</v>
      </c>
      <c r="E127" s="6">
        <v>10</v>
      </c>
      <c r="F127" s="6" t="s">
        <v>9</v>
      </c>
      <c r="G127" s="8">
        <v>1.387672816</v>
      </c>
      <c r="H127" s="7">
        <v>4.5200000000000002E-7</v>
      </c>
      <c r="I127" s="7">
        <v>3.0499999999999999E-5</v>
      </c>
    </row>
    <row r="128" spans="1:9" x14ac:dyDescent="0.2">
      <c r="A128" s="4" t="s">
        <v>384</v>
      </c>
      <c r="B128" s="4" t="s">
        <v>385</v>
      </c>
      <c r="C128" s="4" t="s">
        <v>386</v>
      </c>
      <c r="D128" s="6">
        <v>303067</v>
      </c>
      <c r="E128" s="6">
        <v>10</v>
      </c>
      <c r="F128" s="6" t="s">
        <v>9</v>
      </c>
      <c r="G128" s="8">
        <v>1.387494869</v>
      </c>
      <c r="H128" s="7">
        <v>7.2599999999999999E-6</v>
      </c>
      <c r="I128" s="7">
        <v>1.6937399999999999E-4</v>
      </c>
    </row>
    <row r="129" spans="1:9" x14ac:dyDescent="0.2">
      <c r="A129" s="4" t="s">
        <v>387</v>
      </c>
      <c r="B129" s="4" t="s">
        <v>388</v>
      </c>
      <c r="C129" s="4" t="s">
        <v>389</v>
      </c>
      <c r="D129" s="6">
        <v>25117</v>
      </c>
      <c r="E129" s="6">
        <v>19</v>
      </c>
      <c r="F129" s="6" t="s">
        <v>9</v>
      </c>
      <c r="G129" s="8">
        <v>1.3718641380000001</v>
      </c>
      <c r="H129" s="7">
        <v>1.5847422E-2</v>
      </c>
      <c r="I129" s="7">
        <v>4.8725058000000002E-2</v>
      </c>
    </row>
    <row r="130" spans="1:9" x14ac:dyDescent="0.2">
      <c r="A130" s="4" t="s">
        <v>390</v>
      </c>
      <c r="B130" s="4" t="s">
        <v>391</v>
      </c>
      <c r="C130" s="4" t="s">
        <v>392</v>
      </c>
      <c r="D130" s="6">
        <v>294754</v>
      </c>
      <c r="E130" s="6">
        <v>2</v>
      </c>
      <c r="F130" s="6" t="s">
        <v>9</v>
      </c>
      <c r="G130" s="8">
        <v>1.36919009</v>
      </c>
      <c r="H130" s="7">
        <v>1.08E-5</v>
      </c>
      <c r="I130" s="7">
        <v>2.1519900000000001E-4</v>
      </c>
    </row>
    <row r="131" spans="1:9" x14ac:dyDescent="0.2">
      <c r="A131" s="4" t="s">
        <v>393</v>
      </c>
      <c r="B131" s="4" t="s">
        <v>394</v>
      </c>
      <c r="C131" s="4" t="s">
        <v>395</v>
      </c>
      <c r="D131" s="6">
        <v>679127</v>
      </c>
      <c r="E131" s="6">
        <v>1</v>
      </c>
      <c r="F131" s="6" t="s">
        <v>9</v>
      </c>
      <c r="G131" s="8">
        <v>1.359131783</v>
      </c>
      <c r="H131" s="7">
        <v>1.2099999999999999E-5</v>
      </c>
      <c r="I131" s="7">
        <v>2.3347600000000001E-4</v>
      </c>
    </row>
    <row r="132" spans="1:9" x14ac:dyDescent="0.2">
      <c r="A132" s="4" t="s">
        <v>396</v>
      </c>
      <c r="B132" s="4" t="s">
        <v>397</v>
      </c>
      <c r="C132" s="4" t="s">
        <v>398</v>
      </c>
      <c r="D132" s="6">
        <v>298655</v>
      </c>
      <c r="E132" s="6">
        <v>5</v>
      </c>
      <c r="F132" s="6" t="s">
        <v>9</v>
      </c>
      <c r="G132" s="8">
        <v>1.3560091460000001</v>
      </c>
      <c r="H132" s="7">
        <v>7.3799999999999997E-9</v>
      </c>
      <c r="I132" s="7">
        <v>2.48E-6</v>
      </c>
    </row>
    <row r="133" spans="1:9" x14ac:dyDescent="0.2">
      <c r="A133" s="4" t="s">
        <v>399</v>
      </c>
      <c r="B133" s="4" t="s">
        <v>400</v>
      </c>
      <c r="C133" s="4" t="s">
        <v>401</v>
      </c>
      <c r="D133" s="6">
        <v>290303</v>
      </c>
      <c r="E133" s="6">
        <v>15</v>
      </c>
      <c r="F133" s="6" t="s">
        <v>9</v>
      </c>
      <c r="G133" s="8">
        <v>1.353846748</v>
      </c>
      <c r="H133" s="7">
        <v>4.9300000000000002E-6</v>
      </c>
      <c r="I133" s="7">
        <v>1.3221000000000001E-4</v>
      </c>
    </row>
    <row r="134" spans="1:9" x14ac:dyDescent="0.2">
      <c r="A134" s="4" t="s">
        <v>402</v>
      </c>
      <c r="B134" s="4" t="s">
        <v>403</v>
      </c>
      <c r="C134" s="4" t="s">
        <v>404</v>
      </c>
      <c r="D134" s="6">
        <v>690368</v>
      </c>
      <c r="E134" s="6">
        <v>15</v>
      </c>
      <c r="F134" s="6" t="s">
        <v>9</v>
      </c>
      <c r="G134" s="8">
        <v>1.353054819</v>
      </c>
      <c r="H134" s="7">
        <v>1.2464400000000001E-4</v>
      </c>
      <c r="I134" s="7">
        <v>1.23632E-3</v>
      </c>
    </row>
    <row r="135" spans="1:9" x14ac:dyDescent="0.2">
      <c r="A135" s="4" t="s">
        <v>405</v>
      </c>
      <c r="B135" s="4" t="s">
        <v>406</v>
      </c>
      <c r="C135" s="4" t="s">
        <v>407</v>
      </c>
      <c r="D135" s="6">
        <v>313729</v>
      </c>
      <c r="E135" s="6">
        <v>5</v>
      </c>
      <c r="F135" s="6" t="s">
        <v>9</v>
      </c>
      <c r="G135" s="8">
        <v>1.346851561</v>
      </c>
      <c r="H135" s="7">
        <v>7.3300000000000006E-5</v>
      </c>
      <c r="I135" s="7">
        <v>8.4614100000000002E-4</v>
      </c>
    </row>
    <row r="136" spans="1:9" x14ac:dyDescent="0.2">
      <c r="A136" s="4" t="s">
        <v>408</v>
      </c>
      <c r="B136" s="4" t="s">
        <v>409</v>
      </c>
      <c r="C136" s="4" t="s">
        <v>410</v>
      </c>
      <c r="D136" s="6">
        <v>311856</v>
      </c>
      <c r="E136" s="6">
        <v>3</v>
      </c>
      <c r="F136" s="6" t="s">
        <v>9</v>
      </c>
      <c r="G136" s="8">
        <v>1.3440384809999999</v>
      </c>
      <c r="H136" s="7">
        <v>8.3499999999999997E-6</v>
      </c>
      <c r="I136" s="7">
        <v>1.84969E-4</v>
      </c>
    </row>
    <row r="137" spans="1:9" x14ac:dyDescent="0.2">
      <c r="A137" s="4" t="s">
        <v>411</v>
      </c>
      <c r="B137" s="4" t="s">
        <v>412</v>
      </c>
      <c r="C137" s="4" t="s">
        <v>413</v>
      </c>
      <c r="D137" s="6" t="s">
        <v>19</v>
      </c>
      <c r="E137" s="6">
        <v>7</v>
      </c>
      <c r="F137" s="6" t="s">
        <v>9</v>
      </c>
      <c r="G137" s="8">
        <v>1.33397747</v>
      </c>
      <c r="H137" s="7">
        <v>1.18E-8</v>
      </c>
      <c r="I137" s="7">
        <v>3.3000000000000002E-6</v>
      </c>
    </row>
    <row r="138" spans="1:9" x14ac:dyDescent="0.2">
      <c r="A138" s="4" t="s">
        <v>414</v>
      </c>
      <c r="B138" s="4" t="s">
        <v>415</v>
      </c>
      <c r="C138" s="4"/>
      <c r="D138" s="6" t="s">
        <v>19</v>
      </c>
      <c r="E138" s="6">
        <v>8</v>
      </c>
      <c r="F138" s="6" t="s">
        <v>9</v>
      </c>
      <c r="G138" s="8">
        <v>1.3299818750000001</v>
      </c>
      <c r="H138" s="7">
        <v>7.7199999999999998E-7</v>
      </c>
      <c r="I138" s="7">
        <v>4.1699999999999997E-5</v>
      </c>
    </row>
    <row r="139" spans="1:9" x14ac:dyDescent="0.2">
      <c r="A139" s="4" t="s">
        <v>416</v>
      </c>
      <c r="B139" s="4" t="s">
        <v>417</v>
      </c>
      <c r="C139" s="4" t="s">
        <v>418</v>
      </c>
      <c r="D139" s="6">
        <v>304127</v>
      </c>
      <c r="E139" s="6">
        <v>11</v>
      </c>
      <c r="F139" s="6" t="s">
        <v>9</v>
      </c>
      <c r="G139" s="8">
        <v>1.3298500170000001</v>
      </c>
      <c r="H139" s="7">
        <v>4.66E-9</v>
      </c>
      <c r="I139" s="7">
        <v>1.9700000000000002E-6</v>
      </c>
    </row>
    <row r="140" spans="1:9" x14ac:dyDescent="0.2">
      <c r="A140" s="4" t="s">
        <v>419</v>
      </c>
      <c r="B140" s="4" t="s">
        <v>420</v>
      </c>
      <c r="C140" s="4" t="s">
        <v>421</v>
      </c>
      <c r="D140" s="6">
        <v>500577</v>
      </c>
      <c r="E140" s="6">
        <v>5</v>
      </c>
      <c r="F140" s="6" t="s">
        <v>9</v>
      </c>
      <c r="G140" s="8">
        <v>1.328844438</v>
      </c>
      <c r="H140" s="7">
        <v>2.5045299999999998E-4</v>
      </c>
      <c r="I140" s="7">
        <v>2.0407400000000001E-3</v>
      </c>
    </row>
    <row r="141" spans="1:9" x14ac:dyDescent="0.2">
      <c r="A141" s="4" t="s">
        <v>422</v>
      </c>
      <c r="B141" s="4" t="s">
        <v>423</v>
      </c>
      <c r="C141" s="4" t="s">
        <v>424</v>
      </c>
      <c r="D141" s="6" t="s">
        <v>19</v>
      </c>
      <c r="E141" s="6">
        <v>18</v>
      </c>
      <c r="F141" s="6" t="s">
        <v>9</v>
      </c>
      <c r="G141" s="8">
        <v>1.322064272</v>
      </c>
      <c r="H141" s="7">
        <v>9.2800000000000006E-5</v>
      </c>
      <c r="I141" s="7">
        <v>9.9877800000000008E-4</v>
      </c>
    </row>
    <row r="142" spans="1:9" x14ac:dyDescent="0.2">
      <c r="A142" s="4" t="s">
        <v>428</v>
      </c>
      <c r="B142" s="4" t="s">
        <v>429</v>
      </c>
      <c r="C142" s="4" t="s">
        <v>430</v>
      </c>
      <c r="D142" s="6">
        <v>114101</v>
      </c>
      <c r="E142" s="6">
        <v>3</v>
      </c>
      <c r="F142" s="6" t="s">
        <v>9</v>
      </c>
      <c r="G142" s="8">
        <v>1.313057068</v>
      </c>
      <c r="H142" s="7">
        <v>1.4399999999999999E-5</v>
      </c>
      <c r="I142" s="7">
        <v>2.6906E-4</v>
      </c>
    </row>
    <row r="143" spans="1:9" x14ac:dyDescent="0.2">
      <c r="A143" s="4" t="s">
        <v>431</v>
      </c>
      <c r="B143" s="4" t="s">
        <v>432</v>
      </c>
      <c r="C143" s="4" t="s">
        <v>433</v>
      </c>
      <c r="D143" s="6">
        <v>114858</v>
      </c>
      <c r="E143" s="6">
        <v>17</v>
      </c>
      <c r="F143" s="6" t="s">
        <v>9</v>
      </c>
      <c r="G143" s="8">
        <v>1.3099521169999999</v>
      </c>
      <c r="H143" s="7">
        <v>2.0400000000000001E-5</v>
      </c>
      <c r="I143" s="7">
        <v>3.4134299999999997E-4</v>
      </c>
    </row>
    <row r="144" spans="1:9" x14ac:dyDescent="0.2">
      <c r="A144" s="4" t="s">
        <v>434</v>
      </c>
      <c r="B144" s="4" t="s">
        <v>435</v>
      </c>
      <c r="C144" s="4" t="s">
        <v>436</v>
      </c>
      <c r="D144" s="6" t="s">
        <v>19</v>
      </c>
      <c r="E144" s="6">
        <v>19</v>
      </c>
      <c r="F144" s="6" t="s">
        <v>9</v>
      </c>
      <c r="G144" s="8">
        <v>1.302598192</v>
      </c>
      <c r="H144" s="7">
        <v>1.247452E-3</v>
      </c>
      <c r="I144" s="7">
        <v>6.8237849999999997E-3</v>
      </c>
    </row>
    <row r="145" spans="1:9" x14ac:dyDescent="0.2">
      <c r="A145" s="4" t="s">
        <v>437</v>
      </c>
      <c r="B145" s="4" t="s">
        <v>438</v>
      </c>
      <c r="C145" s="4" t="s">
        <v>439</v>
      </c>
      <c r="D145" s="6">
        <v>25375</v>
      </c>
      <c r="E145" s="6">
        <v>10</v>
      </c>
      <c r="F145" s="6" t="s">
        <v>9</v>
      </c>
      <c r="G145" s="8">
        <v>1.3005961850000001</v>
      </c>
      <c r="H145" s="7">
        <v>7.2821099999999998E-4</v>
      </c>
      <c r="I145" s="7">
        <v>4.6062919999999997E-3</v>
      </c>
    </row>
    <row r="146" spans="1:9" x14ac:dyDescent="0.2">
      <c r="A146" s="4" t="s">
        <v>440</v>
      </c>
      <c r="B146" s="4" t="s">
        <v>441</v>
      </c>
      <c r="C146" s="4" t="s">
        <v>442</v>
      </c>
      <c r="D146" s="6">
        <v>25631</v>
      </c>
      <c r="E146" s="6">
        <v>8</v>
      </c>
      <c r="F146" s="6" t="s">
        <v>9</v>
      </c>
      <c r="G146" s="8">
        <v>1.2999185849999999</v>
      </c>
      <c r="H146" s="7">
        <v>1.55E-7</v>
      </c>
      <c r="I146" s="7">
        <v>1.66E-5</v>
      </c>
    </row>
    <row r="147" spans="1:9" x14ac:dyDescent="0.2">
      <c r="A147" s="4" t="s">
        <v>443</v>
      </c>
      <c r="B147" s="4" t="s">
        <v>444</v>
      </c>
      <c r="C147" s="4"/>
      <c r="D147" s="6" t="s">
        <v>19</v>
      </c>
      <c r="E147" s="6">
        <v>4</v>
      </c>
      <c r="F147" s="6" t="s">
        <v>284</v>
      </c>
      <c r="G147" s="8">
        <v>1.2986438629999999</v>
      </c>
      <c r="H147" s="7">
        <v>2.2000000000000001E-7</v>
      </c>
      <c r="I147" s="7">
        <v>2.02E-5</v>
      </c>
    </row>
    <row r="148" spans="1:9" x14ac:dyDescent="0.2">
      <c r="A148" s="4" t="s">
        <v>445</v>
      </c>
      <c r="B148" s="4" t="s">
        <v>446</v>
      </c>
      <c r="C148" s="4" t="s">
        <v>447</v>
      </c>
      <c r="D148" s="6">
        <v>25356</v>
      </c>
      <c r="E148" s="6">
        <v>13</v>
      </c>
      <c r="F148" s="6" t="s">
        <v>9</v>
      </c>
      <c r="G148" s="8">
        <v>1.2971144830000001</v>
      </c>
      <c r="H148" s="7">
        <v>1.5436442999999999E-2</v>
      </c>
      <c r="I148" s="7">
        <v>4.7799320999999999E-2</v>
      </c>
    </row>
    <row r="149" spans="1:9" x14ac:dyDescent="0.2">
      <c r="A149" s="4" t="s">
        <v>448</v>
      </c>
      <c r="B149" s="4" t="s">
        <v>449</v>
      </c>
      <c r="C149" s="4" t="s">
        <v>450</v>
      </c>
      <c r="D149" s="6">
        <v>313587</v>
      </c>
      <c r="E149" s="6">
        <v>5</v>
      </c>
      <c r="F149" s="6" t="s">
        <v>9</v>
      </c>
      <c r="G149" s="8">
        <v>1.293147437</v>
      </c>
      <c r="H149" s="7">
        <v>9.8300000000000004E-5</v>
      </c>
      <c r="I149" s="7">
        <v>1.0421320000000001E-3</v>
      </c>
    </row>
    <row r="150" spans="1:9" x14ac:dyDescent="0.2">
      <c r="A150" s="4" t="s">
        <v>451</v>
      </c>
      <c r="B150" s="4" t="s">
        <v>452</v>
      </c>
      <c r="C150" s="4" t="s">
        <v>453</v>
      </c>
      <c r="D150" s="6">
        <v>362491</v>
      </c>
      <c r="E150" s="6">
        <v>5</v>
      </c>
      <c r="F150" s="6" t="s">
        <v>9</v>
      </c>
      <c r="G150" s="8">
        <v>1.292939243</v>
      </c>
      <c r="H150" s="7">
        <v>1.99E-6</v>
      </c>
      <c r="I150" s="7">
        <v>7.3399999999999995E-5</v>
      </c>
    </row>
    <row r="151" spans="1:9" x14ac:dyDescent="0.2">
      <c r="A151" s="4" t="s">
        <v>454</v>
      </c>
      <c r="B151" s="4" t="s">
        <v>455</v>
      </c>
      <c r="C151" s="4" t="s">
        <v>456</v>
      </c>
      <c r="D151" s="6">
        <v>308572</v>
      </c>
      <c r="E151" s="6">
        <v>1</v>
      </c>
      <c r="F151" s="6" t="s">
        <v>9</v>
      </c>
      <c r="G151" s="8">
        <v>1.2842523880000001</v>
      </c>
      <c r="H151" s="7">
        <v>4.3999999999999997E-9</v>
      </c>
      <c r="I151" s="7">
        <v>1.9199999999999998E-6</v>
      </c>
    </row>
    <row r="152" spans="1:9" x14ac:dyDescent="0.2">
      <c r="A152" s="4" t="s">
        <v>457</v>
      </c>
      <c r="B152" s="4" t="s">
        <v>458</v>
      </c>
      <c r="C152" s="4" t="s">
        <v>459</v>
      </c>
      <c r="D152" s="6">
        <v>287561</v>
      </c>
      <c r="E152" s="6">
        <v>10</v>
      </c>
      <c r="F152" s="6" t="s">
        <v>9</v>
      </c>
      <c r="G152" s="8">
        <v>1.283705125</v>
      </c>
      <c r="H152" s="7">
        <v>2.0524279999999998E-3</v>
      </c>
      <c r="I152" s="7">
        <v>1.0047452E-2</v>
      </c>
    </row>
    <row r="153" spans="1:9" x14ac:dyDescent="0.2">
      <c r="A153" s="4" t="s">
        <v>460</v>
      </c>
      <c r="B153" s="4" t="s">
        <v>461</v>
      </c>
      <c r="C153" s="4" t="s">
        <v>462</v>
      </c>
      <c r="D153" s="6">
        <v>367747</v>
      </c>
      <c r="E153" s="6" t="s">
        <v>81</v>
      </c>
      <c r="F153" s="6" t="s">
        <v>9</v>
      </c>
      <c r="G153" s="8">
        <v>1.2787412090000001</v>
      </c>
      <c r="H153" s="7">
        <v>1.8600000000000001E-5</v>
      </c>
      <c r="I153" s="7">
        <v>3.2045400000000002E-4</v>
      </c>
    </row>
    <row r="154" spans="1:9" x14ac:dyDescent="0.2">
      <c r="A154" s="4" t="s">
        <v>463</v>
      </c>
      <c r="B154" s="4" t="s">
        <v>464</v>
      </c>
      <c r="C154" s="4" t="s">
        <v>465</v>
      </c>
      <c r="D154" s="6" t="s">
        <v>19</v>
      </c>
      <c r="E154" s="6">
        <v>6</v>
      </c>
      <c r="F154" s="6" t="s">
        <v>9</v>
      </c>
      <c r="G154" s="8">
        <v>1.276153337</v>
      </c>
      <c r="H154" s="7">
        <v>5.1199999999999998E-5</v>
      </c>
      <c r="I154" s="7">
        <v>6.4878799999999997E-4</v>
      </c>
    </row>
    <row r="155" spans="1:9" x14ac:dyDescent="0.2">
      <c r="A155" s="4" t="s">
        <v>466</v>
      </c>
      <c r="B155" s="4" t="s">
        <v>467</v>
      </c>
      <c r="C155" s="4" t="s">
        <v>468</v>
      </c>
      <c r="D155" s="6">
        <v>303353</v>
      </c>
      <c r="E155" s="6">
        <v>10</v>
      </c>
      <c r="F155" s="6" t="s">
        <v>9</v>
      </c>
      <c r="G155" s="8">
        <v>1.2714242010000001</v>
      </c>
      <c r="H155" s="7">
        <v>3.6699999999999999E-7</v>
      </c>
      <c r="I155" s="7">
        <v>2.62E-5</v>
      </c>
    </row>
    <row r="156" spans="1:9" x14ac:dyDescent="0.2">
      <c r="A156" s="4" t="s">
        <v>469</v>
      </c>
      <c r="B156" s="4" t="s">
        <v>470</v>
      </c>
      <c r="C156" s="4" t="s">
        <v>471</v>
      </c>
      <c r="D156" s="6">
        <v>29501</v>
      </c>
      <c r="E156" s="6">
        <v>19</v>
      </c>
      <c r="F156" s="6" t="s">
        <v>9</v>
      </c>
      <c r="G156" s="8">
        <v>1.269707269</v>
      </c>
      <c r="H156" s="7">
        <v>2.1899999999999999E-7</v>
      </c>
      <c r="I156" s="7">
        <v>2.02E-5</v>
      </c>
    </row>
    <row r="157" spans="1:9" x14ac:dyDescent="0.2">
      <c r="A157" s="4" t="s">
        <v>472</v>
      </c>
      <c r="B157" s="4" t="s">
        <v>473</v>
      </c>
      <c r="C157" s="4" t="s">
        <v>474</v>
      </c>
      <c r="D157" s="6">
        <v>288647</v>
      </c>
      <c r="E157" s="6">
        <v>12</v>
      </c>
      <c r="F157" s="6" t="s">
        <v>9</v>
      </c>
      <c r="G157" s="8">
        <v>1.2685524459999999</v>
      </c>
      <c r="H157" s="7">
        <v>9.6700000000000002E-7</v>
      </c>
      <c r="I157" s="7">
        <v>4.6E-5</v>
      </c>
    </row>
    <row r="158" spans="1:9" x14ac:dyDescent="0.2">
      <c r="A158" s="4" t="s">
        <v>475</v>
      </c>
      <c r="B158" s="4" t="s">
        <v>476</v>
      </c>
      <c r="C158" s="4" t="s">
        <v>477</v>
      </c>
      <c r="D158" s="6">
        <v>298699</v>
      </c>
      <c r="E158" s="6">
        <v>8</v>
      </c>
      <c r="F158" s="6" t="s">
        <v>9</v>
      </c>
      <c r="G158" s="8">
        <v>1.2663214060000001</v>
      </c>
      <c r="H158" s="7">
        <v>2.0400000000000001E-5</v>
      </c>
      <c r="I158" s="7">
        <v>3.4134299999999997E-4</v>
      </c>
    </row>
    <row r="159" spans="1:9" x14ac:dyDescent="0.2">
      <c r="A159" s="4" t="s">
        <v>478</v>
      </c>
      <c r="B159" s="4" t="s">
        <v>479</v>
      </c>
      <c r="C159" s="4" t="s">
        <v>480</v>
      </c>
      <c r="D159" s="6">
        <v>293052</v>
      </c>
      <c r="E159" s="6">
        <v>1</v>
      </c>
      <c r="F159" s="6" t="s">
        <v>9</v>
      </c>
      <c r="G159" s="8">
        <v>1.264485299</v>
      </c>
      <c r="H159" s="7">
        <v>5.9299999999999998E-5</v>
      </c>
      <c r="I159" s="7">
        <v>7.1769599999999998E-4</v>
      </c>
    </row>
    <row r="160" spans="1:9" x14ac:dyDescent="0.2">
      <c r="A160" s="4" t="s">
        <v>481</v>
      </c>
      <c r="B160" s="4" t="s">
        <v>482</v>
      </c>
      <c r="C160" s="4" t="s">
        <v>483</v>
      </c>
      <c r="D160" s="6">
        <v>303342</v>
      </c>
      <c r="E160" s="6">
        <v>10</v>
      </c>
      <c r="F160" s="6" t="s">
        <v>9</v>
      </c>
      <c r="G160" s="8">
        <v>1.2610025330000001</v>
      </c>
      <c r="H160" s="7">
        <v>3.6100000000000002E-7</v>
      </c>
      <c r="I160" s="7">
        <v>2.5999999999999998E-5</v>
      </c>
    </row>
    <row r="161" spans="1:9" x14ac:dyDescent="0.2">
      <c r="A161" s="4" t="s">
        <v>484</v>
      </c>
      <c r="B161" s="4" t="s">
        <v>485</v>
      </c>
      <c r="C161" s="4" t="s">
        <v>486</v>
      </c>
      <c r="D161" s="6" t="s">
        <v>19</v>
      </c>
      <c r="E161" s="6">
        <v>1</v>
      </c>
      <c r="F161" s="6" t="s">
        <v>9</v>
      </c>
      <c r="G161" s="8">
        <v>1.2523012689999999</v>
      </c>
      <c r="H161" s="7">
        <v>6.2899999999999999E-6</v>
      </c>
      <c r="I161" s="7">
        <v>1.55372E-4</v>
      </c>
    </row>
    <row r="162" spans="1:9" x14ac:dyDescent="0.2">
      <c r="A162" s="4" t="s">
        <v>487</v>
      </c>
      <c r="B162" s="4" t="s">
        <v>488</v>
      </c>
      <c r="C162" s="4" t="s">
        <v>489</v>
      </c>
      <c r="D162" s="6">
        <v>314683</v>
      </c>
      <c r="E162" s="6">
        <v>7</v>
      </c>
      <c r="F162" s="6" t="s">
        <v>9</v>
      </c>
      <c r="G162" s="8">
        <v>1.2506201320000001</v>
      </c>
      <c r="H162" s="7">
        <v>7.8800000000000002E-7</v>
      </c>
      <c r="I162" s="7">
        <v>4.1999999999999998E-5</v>
      </c>
    </row>
    <row r="163" spans="1:9" x14ac:dyDescent="0.2">
      <c r="A163" s="4" t="s">
        <v>490</v>
      </c>
      <c r="B163" s="4" t="s">
        <v>491</v>
      </c>
      <c r="C163" s="4" t="s">
        <v>492</v>
      </c>
      <c r="D163" s="6">
        <v>298744</v>
      </c>
      <c r="E163" s="6">
        <v>6</v>
      </c>
      <c r="F163" s="6" t="s">
        <v>9</v>
      </c>
      <c r="G163" s="8">
        <v>1.2435056149999999</v>
      </c>
      <c r="H163" s="7">
        <v>9.7800000000000006E-9</v>
      </c>
      <c r="I163" s="7">
        <v>2.8399999999999999E-6</v>
      </c>
    </row>
    <row r="164" spans="1:9" x14ac:dyDescent="0.2">
      <c r="A164" s="4" t="s">
        <v>496</v>
      </c>
      <c r="B164" s="4" t="s">
        <v>497</v>
      </c>
      <c r="C164" s="4" t="s">
        <v>498</v>
      </c>
      <c r="D164" s="6">
        <v>366174</v>
      </c>
      <c r="E164" s="6">
        <v>3</v>
      </c>
      <c r="F164" s="6" t="s">
        <v>9</v>
      </c>
      <c r="G164" s="8">
        <v>1.242341914</v>
      </c>
      <c r="H164" s="7">
        <v>1.15705E-4</v>
      </c>
      <c r="I164" s="7">
        <v>1.1680309999999999E-3</v>
      </c>
    </row>
    <row r="165" spans="1:9" x14ac:dyDescent="0.2">
      <c r="A165" s="4" t="s">
        <v>499</v>
      </c>
      <c r="B165" s="4" t="s">
        <v>500</v>
      </c>
      <c r="C165" s="4" t="s">
        <v>501</v>
      </c>
      <c r="D165" s="6">
        <v>64194</v>
      </c>
      <c r="E165" s="6">
        <v>4</v>
      </c>
      <c r="F165" s="6" t="s">
        <v>9</v>
      </c>
      <c r="G165" s="8">
        <v>1.239494619</v>
      </c>
      <c r="H165" s="7">
        <v>3.7799999999999997E-5</v>
      </c>
      <c r="I165" s="7">
        <v>5.26028E-4</v>
      </c>
    </row>
    <row r="166" spans="1:9" x14ac:dyDescent="0.2">
      <c r="A166" s="4" t="s">
        <v>502</v>
      </c>
      <c r="B166" s="4" t="s">
        <v>503</v>
      </c>
      <c r="C166" s="4" t="s">
        <v>504</v>
      </c>
      <c r="D166" s="6">
        <v>100362554</v>
      </c>
      <c r="E166" s="6">
        <v>2</v>
      </c>
      <c r="F166" s="6" t="s">
        <v>9</v>
      </c>
      <c r="G166" s="8">
        <v>1.237080932</v>
      </c>
      <c r="H166" s="7">
        <v>9.9400000000000004E-5</v>
      </c>
      <c r="I166" s="7">
        <v>1.049829E-3</v>
      </c>
    </row>
    <row r="167" spans="1:9" x14ac:dyDescent="0.2">
      <c r="A167" s="4" t="s">
        <v>505</v>
      </c>
      <c r="B167" s="4" t="s">
        <v>506</v>
      </c>
      <c r="C167" s="4" t="s">
        <v>507</v>
      </c>
      <c r="D167" s="6">
        <v>155423</v>
      </c>
      <c r="E167" s="6">
        <v>15</v>
      </c>
      <c r="F167" s="6" t="s">
        <v>9</v>
      </c>
      <c r="G167" s="8">
        <v>1.2317367829999999</v>
      </c>
      <c r="H167" s="7">
        <v>1.2899999999999999E-6</v>
      </c>
      <c r="I167" s="7">
        <v>5.5300000000000002E-5</v>
      </c>
    </row>
    <row r="168" spans="1:9" x14ac:dyDescent="0.2">
      <c r="A168" s="4" t="s">
        <v>508</v>
      </c>
      <c r="B168" s="4" t="s">
        <v>509</v>
      </c>
      <c r="C168" s="4" t="s">
        <v>510</v>
      </c>
      <c r="D168" s="6">
        <v>114090</v>
      </c>
      <c r="E168" s="6">
        <v>20</v>
      </c>
      <c r="F168" s="6" t="s">
        <v>9</v>
      </c>
      <c r="G168" s="8">
        <v>1.228756425</v>
      </c>
      <c r="H168" s="7">
        <v>1.0923440000000001E-3</v>
      </c>
      <c r="I168" s="7">
        <v>6.2124850000000002E-3</v>
      </c>
    </row>
    <row r="169" spans="1:9" x14ac:dyDescent="0.2">
      <c r="A169" s="4" t="s">
        <v>511</v>
      </c>
      <c r="B169" s="4" t="s">
        <v>512</v>
      </c>
      <c r="C169" s="4" t="s">
        <v>513</v>
      </c>
      <c r="D169" s="6">
        <v>298652</v>
      </c>
      <c r="E169" s="6">
        <v>5</v>
      </c>
      <c r="F169" s="6" t="s">
        <v>9</v>
      </c>
      <c r="G169" s="8">
        <v>1.2259262689999999</v>
      </c>
      <c r="H169" s="7">
        <v>6.1E-6</v>
      </c>
      <c r="I169" s="7">
        <v>1.5168500000000001E-4</v>
      </c>
    </row>
    <row r="170" spans="1:9" x14ac:dyDescent="0.2">
      <c r="A170" s="4" t="s">
        <v>514</v>
      </c>
      <c r="B170" s="4" t="s">
        <v>515</v>
      </c>
      <c r="C170" s="4" t="s">
        <v>516</v>
      </c>
      <c r="D170" s="6">
        <v>59107</v>
      </c>
      <c r="E170" s="6">
        <v>6</v>
      </c>
      <c r="F170" s="6" t="s">
        <v>9</v>
      </c>
      <c r="G170" s="8">
        <v>1.2250406060000001</v>
      </c>
      <c r="H170" s="7">
        <v>2.62E-5</v>
      </c>
      <c r="I170" s="7">
        <v>4.0429300000000001E-4</v>
      </c>
    </row>
    <row r="171" spans="1:9" x14ac:dyDescent="0.2">
      <c r="A171" s="4" t="s">
        <v>517</v>
      </c>
      <c r="B171" s="4" t="s">
        <v>518</v>
      </c>
      <c r="C171" s="4" t="s">
        <v>519</v>
      </c>
      <c r="D171" s="6">
        <v>311703</v>
      </c>
      <c r="E171" s="6">
        <v>3</v>
      </c>
      <c r="F171" s="6" t="s">
        <v>9</v>
      </c>
      <c r="G171" s="8">
        <v>1.2247608830000001</v>
      </c>
      <c r="H171" s="7">
        <v>1.06E-5</v>
      </c>
      <c r="I171" s="7">
        <v>2.1327100000000001E-4</v>
      </c>
    </row>
    <row r="172" spans="1:9" x14ac:dyDescent="0.2">
      <c r="A172" s="4" t="s">
        <v>520</v>
      </c>
      <c r="B172" s="4" t="s">
        <v>521</v>
      </c>
      <c r="C172" s="4" t="s">
        <v>522</v>
      </c>
      <c r="D172" s="6">
        <v>29487</v>
      </c>
      <c r="E172" s="6">
        <v>20</v>
      </c>
      <c r="F172" s="6" t="s">
        <v>9</v>
      </c>
      <c r="G172" s="8">
        <v>1.221853155</v>
      </c>
      <c r="H172" s="7">
        <v>2.1477099999999999E-4</v>
      </c>
      <c r="I172" s="7">
        <v>1.8402379999999999E-3</v>
      </c>
    </row>
    <row r="173" spans="1:9" x14ac:dyDescent="0.2">
      <c r="A173" s="4" t="s">
        <v>523</v>
      </c>
      <c r="B173" s="4" t="s">
        <v>524</v>
      </c>
      <c r="C173" s="4" t="s">
        <v>525</v>
      </c>
      <c r="D173" s="6">
        <v>246334</v>
      </c>
      <c r="E173" s="6">
        <v>11</v>
      </c>
      <c r="F173" s="6" t="s">
        <v>9</v>
      </c>
      <c r="G173" s="8">
        <v>1.2193736690000001</v>
      </c>
      <c r="H173" s="7">
        <v>2.6872099999999998E-4</v>
      </c>
      <c r="I173" s="7">
        <v>2.1542409999999999E-3</v>
      </c>
    </row>
    <row r="174" spans="1:9" x14ac:dyDescent="0.2">
      <c r="A174" s="4" t="s">
        <v>526</v>
      </c>
      <c r="B174" s="4" t="s">
        <v>527</v>
      </c>
      <c r="C174" s="4" t="s">
        <v>528</v>
      </c>
      <c r="D174" s="6">
        <v>364380</v>
      </c>
      <c r="E174" s="6">
        <v>15</v>
      </c>
      <c r="F174" s="6" t="s">
        <v>9</v>
      </c>
      <c r="G174" s="8">
        <v>1.217961946</v>
      </c>
      <c r="H174" s="7">
        <v>2.1100000000000001E-5</v>
      </c>
      <c r="I174" s="7">
        <v>3.4846500000000001E-4</v>
      </c>
    </row>
    <row r="175" spans="1:9" x14ac:dyDescent="0.2">
      <c r="A175" s="4" t="s">
        <v>529</v>
      </c>
      <c r="B175" s="4" t="s">
        <v>530</v>
      </c>
      <c r="C175" s="4" t="s">
        <v>531</v>
      </c>
      <c r="D175" s="6">
        <v>361268</v>
      </c>
      <c r="E175" s="6">
        <v>17</v>
      </c>
      <c r="F175" s="6" t="s">
        <v>9</v>
      </c>
      <c r="G175" s="8">
        <v>1.2140021439999999</v>
      </c>
      <c r="H175" s="7">
        <v>1.9300000000000002E-5</v>
      </c>
      <c r="I175" s="7">
        <v>3.2898399999999999E-4</v>
      </c>
    </row>
    <row r="176" spans="1:9" x14ac:dyDescent="0.2">
      <c r="A176" s="4" t="s">
        <v>532</v>
      </c>
      <c r="B176" s="4" t="s">
        <v>533</v>
      </c>
      <c r="C176" s="4" t="s">
        <v>534</v>
      </c>
      <c r="D176" s="6">
        <v>114851</v>
      </c>
      <c r="E176" s="6">
        <v>20</v>
      </c>
      <c r="F176" s="6" t="s">
        <v>9</v>
      </c>
      <c r="G176" s="8">
        <v>1.212931754</v>
      </c>
      <c r="H176" s="7">
        <v>4.7923460000000003E-3</v>
      </c>
      <c r="I176" s="7">
        <v>1.9301201E-2</v>
      </c>
    </row>
    <row r="177" spans="1:9" x14ac:dyDescent="0.2">
      <c r="A177" s="4" t="s">
        <v>535</v>
      </c>
      <c r="B177" s="4" t="s">
        <v>536</v>
      </c>
      <c r="C177" s="4" t="s">
        <v>537</v>
      </c>
      <c r="D177" s="6">
        <v>100360475</v>
      </c>
      <c r="E177" s="6">
        <v>16</v>
      </c>
      <c r="F177" s="6" t="s">
        <v>9</v>
      </c>
      <c r="G177" s="8">
        <v>1.2115895699999999</v>
      </c>
      <c r="H177" s="7">
        <v>8.8311100000000001E-4</v>
      </c>
      <c r="I177" s="7">
        <v>5.3198899999999999E-3</v>
      </c>
    </row>
    <row r="178" spans="1:9" x14ac:dyDescent="0.2">
      <c r="A178" s="4" t="s">
        <v>538</v>
      </c>
      <c r="B178" s="4" t="s">
        <v>539</v>
      </c>
      <c r="C178" s="4" t="s">
        <v>540</v>
      </c>
      <c r="D178" s="6" t="s">
        <v>19</v>
      </c>
      <c r="E178" s="6">
        <v>19</v>
      </c>
      <c r="F178" s="6" t="s">
        <v>9</v>
      </c>
      <c r="G178" s="8">
        <v>1.207249909</v>
      </c>
      <c r="H178" s="7">
        <v>2.0599999999999999E-8</v>
      </c>
      <c r="I178" s="7">
        <v>4.6800000000000001E-6</v>
      </c>
    </row>
    <row r="179" spans="1:9" x14ac:dyDescent="0.2">
      <c r="A179" s="4" t="s">
        <v>541</v>
      </c>
      <c r="B179" s="4" t="s">
        <v>542</v>
      </c>
      <c r="C179" s="4" t="s">
        <v>543</v>
      </c>
      <c r="D179" s="6">
        <v>367562</v>
      </c>
      <c r="E179" s="6">
        <v>10</v>
      </c>
      <c r="F179" s="6" t="s">
        <v>9</v>
      </c>
      <c r="G179" s="8">
        <v>1.2017896299999999</v>
      </c>
      <c r="H179" s="7">
        <v>4.32E-9</v>
      </c>
      <c r="I179" s="7">
        <v>1.9199999999999998E-6</v>
      </c>
    </row>
    <row r="180" spans="1:9" x14ac:dyDescent="0.2">
      <c r="A180" s="4" t="s">
        <v>544</v>
      </c>
      <c r="B180" s="4" t="s">
        <v>545</v>
      </c>
      <c r="C180" s="4" t="s">
        <v>546</v>
      </c>
      <c r="D180" s="6">
        <v>287670</v>
      </c>
      <c r="E180" s="6">
        <v>10</v>
      </c>
      <c r="F180" s="6" t="s">
        <v>9</v>
      </c>
      <c r="G180" s="8">
        <v>1.200612808</v>
      </c>
      <c r="H180" s="7">
        <v>1.13E-6</v>
      </c>
      <c r="I180" s="7">
        <v>5.1499999999999998E-5</v>
      </c>
    </row>
    <row r="181" spans="1:9" x14ac:dyDescent="0.2">
      <c r="A181" s="4" t="s">
        <v>547</v>
      </c>
      <c r="B181" s="4" t="s">
        <v>548</v>
      </c>
      <c r="C181" s="4" t="s">
        <v>549</v>
      </c>
      <c r="D181" s="6">
        <v>24248</v>
      </c>
      <c r="E181" s="6">
        <v>3</v>
      </c>
      <c r="F181" s="6" t="s">
        <v>9</v>
      </c>
      <c r="G181" s="8">
        <v>1.1965133290000001</v>
      </c>
      <c r="H181" s="7">
        <v>1.48E-7</v>
      </c>
      <c r="I181" s="7">
        <v>1.6399999999999999E-5</v>
      </c>
    </row>
    <row r="182" spans="1:9" x14ac:dyDescent="0.2">
      <c r="A182" s="4" t="s">
        <v>550</v>
      </c>
      <c r="B182" s="4" t="s">
        <v>551</v>
      </c>
      <c r="C182" s="4" t="s">
        <v>552</v>
      </c>
      <c r="D182" s="6">
        <v>311324</v>
      </c>
      <c r="E182" s="6">
        <v>3</v>
      </c>
      <c r="F182" s="6" t="s">
        <v>9</v>
      </c>
      <c r="G182" s="8">
        <v>1.1964671179999999</v>
      </c>
      <c r="H182" s="7">
        <v>1.218408E-3</v>
      </c>
      <c r="I182" s="7">
        <v>6.713704E-3</v>
      </c>
    </row>
    <row r="183" spans="1:9" x14ac:dyDescent="0.2">
      <c r="A183" s="4" t="s">
        <v>553</v>
      </c>
      <c r="B183" s="4" t="s">
        <v>554</v>
      </c>
      <c r="C183" s="4" t="s">
        <v>555</v>
      </c>
      <c r="D183" s="6">
        <v>306505</v>
      </c>
      <c r="E183" s="6">
        <v>16</v>
      </c>
      <c r="F183" s="6" t="s">
        <v>9</v>
      </c>
      <c r="G183" s="8">
        <v>1.194173913</v>
      </c>
      <c r="H183" s="7">
        <v>1.06E-5</v>
      </c>
      <c r="I183" s="7">
        <v>2.1327100000000001E-4</v>
      </c>
    </row>
    <row r="184" spans="1:9" x14ac:dyDescent="0.2">
      <c r="A184" s="4" t="s">
        <v>556</v>
      </c>
      <c r="B184" s="4" t="s">
        <v>557</v>
      </c>
      <c r="C184" s="4" t="s">
        <v>558</v>
      </c>
      <c r="D184" s="6">
        <v>362196</v>
      </c>
      <c r="E184" s="6">
        <v>3</v>
      </c>
      <c r="F184" s="6" t="s">
        <v>9</v>
      </c>
      <c r="G184" s="8">
        <v>1.1930894430000001</v>
      </c>
      <c r="H184" s="7">
        <v>1.925745E-3</v>
      </c>
      <c r="I184" s="7">
        <v>9.5250319999999992E-3</v>
      </c>
    </row>
    <row r="185" spans="1:9" x14ac:dyDescent="0.2">
      <c r="A185" s="4" t="s">
        <v>559</v>
      </c>
      <c r="B185" s="4" t="s">
        <v>560</v>
      </c>
      <c r="C185" s="4" t="s">
        <v>561</v>
      </c>
      <c r="D185" s="6" t="s">
        <v>19</v>
      </c>
      <c r="E185" s="6">
        <v>20</v>
      </c>
      <c r="F185" s="6" t="s">
        <v>9</v>
      </c>
      <c r="G185" s="8">
        <v>1.191444707</v>
      </c>
      <c r="H185" s="7">
        <v>3.8500000000000002E-7</v>
      </c>
      <c r="I185" s="7">
        <v>2.7100000000000001E-5</v>
      </c>
    </row>
    <row r="186" spans="1:9" x14ac:dyDescent="0.2">
      <c r="A186" s="4" t="s">
        <v>562</v>
      </c>
      <c r="B186" s="4" t="s">
        <v>563</v>
      </c>
      <c r="C186" s="4"/>
      <c r="D186" s="6" t="s">
        <v>19</v>
      </c>
      <c r="E186" s="6">
        <v>13</v>
      </c>
      <c r="F186" s="6" t="s">
        <v>104</v>
      </c>
      <c r="G186" s="8">
        <v>1.1909987829999999</v>
      </c>
      <c r="H186" s="7">
        <v>2.00065E-4</v>
      </c>
      <c r="I186" s="7">
        <v>1.7549029999999999E-3</v>
      </c>
    </row>
    <row r="187" spans="1:9" x14ac:dyDescent="0.2">
      <c r="A187" s="4" t="s">
        <v>564</v>
      </c>
      <c r="B187" s="4" t="s">
        <v>565</v>
      </c>
      <c r="C187" s="4" t="s">
        <v>566</v>
      </c>
      <c r="D187" s="6">
        <v>116686</v>
      </c>
      <c r="E187" s="6">
        <v>16</v>
      </c>
      <c r="F187" s="6" t="s">
        <v>9</v>
      </c>
      <c r="G187" s="8">
        <v>1.1879636490000001</v>
      </c>
      <c r="H187" s="7">
        <v>4.8300000000000002E-5</v>
      </c>
      <c r="I187" s="7">
        <v>6.2069999999999996E-4</v>
      </c>
    </row>
    <row r="188" spans="1:9" x14ac:dyDescent="0.2">
      <c r="A188" s="4" t="s">
        <v>567</v>
      </c>
      <c r="B188" s="4" t="s">
        <v>568</v>
      </c>
      <c r="C188" s="4" t="s">
        <v>569</v>
      </c>
      <c r="D188" s="6">
        <v>304063</v>
      </c>
      <c r="E188" s="6">
        <v>11</v>
      </c>
      <c r="F188" s="6" t="s">
        <v>9</v>
      </c>
      <c r="G188" s="8">
        <v>1.1875320949999999</v>
      </c>
      <c r="H188" s="7">
        <v>3.3500000000000001E-5</v>
      </c>
      <c r="I188" s="7">
        <v>4.82685E-4</v>
      </c>
    </row>
    <row r="189" spans="1:9" x14ac:dyDescent="0.2">
      <c r="A189" s="4" t="s">
        <v>570</v>
      </c>
      <c r="B189" s="4" t="s">
        <v>571</v>
      </c>
      <c r="C189" s="4" t="s">
        <v>572</v>
      </c>
      <c r="D189" s="6">
        <v>65161</v>
      </c>
      <c r="E189" s="6">
        <v>10</v>
      </c>
      <c r="F189" s="6" t="s">
        <v>9</v>
      </c>
      <c r="G189" s="8">
        <v>1.1862107449999999</v>
      </c>
      <c r="H189" s="7">
        <v>8.7399999999999993E-6</v>
      </c>
      <c r="I189" s="7">
        <v>1.9037500000000001E-4</v>
      </c>
    </row>
    <row r="190" spans="1:9" x14ac:dyDescent="0.2">
      <c r="A190" s="4" t="s">
        <v>573</v>
      </c>
      <c r="B190" s="4" t="s">
        <v>574</v>
      </c>
      <c r="C190" s="4" t="s">
        <v>575</v>
      </c>
      <c r="D190" s="6">
        <v>54349</v>
      </c>
      <c r="E190" s="6">
        <v>9</v>
      </c>
      <c r="F190" s="6" t="s">
        <v>9</v>
      </c>
      <c r="G190" s="8">
        <v>1.18251328</v>
      </c>
      <c r="H190" s="7">
        <v>2.8456500000000002E-4</v>
      </c>
      <c r="I190" s="7">
        <v>2.2480920000000001E-3</v>
      </c>
    </row>
    <row r="191" spans="1:9" x14ac:dyDescent="0.2">
      <c r="A191" s="4" t="s">
        <v>576</v>
      </c>
      <c r="B191" s="4" t="s">
        <v>577</v>
      </c>
      <c r="C191" s="4" t="s">
        <v>578</v>
      </c>
      <c r="D191" s="6">
        <v>678704</v>
      </c>
      <c r="E191" s="6">
        <v>11</v>
      </c>
      <c r="F191" s="6" t="s">
        <v>9</v>
      </c>
      <c r="G191" s="8">
        <v>1.1814158560000001</v>
      </c>
      <c r="H191" s="7">
        <v>1.9928799999999999E-4</v>
      </c>
      <c r="I191" s="7">
        <v>1.749123E-3</v>
      </c>
    </row>
    <row r="192" spans="1:9" x14ac:dyDescent="0.2">
      <c r="A192" s="4" t="s">
        <v>579</v>
      </c>
      <c r="B192" s="4" t="s">
        <v>580</v>
      </c>
      <c r="C192" s="4" t="s">
        <v>581</v>
      </c>
      <c r="D192" s="6">
        <v>311535</v>
      </c>
      <c r="E192" s="6">
        <v>3</v>
      </c>
      <c r="F192" s="6" t="s">
        <v>9</v>
      </c>
      <c r="G192" s="8">
        <v>1.1759973589999999</v>
      </c>
      <c r="H192" s="7">
        <v>6.6099000000000002E-3</v>
      </c>
      <c r="I192" s="7">
        <v>2.4710263999999999E-2</v>
      </c>
    </row>
    <row r="193" spans="1:9" x14ac:dyDescent="0.2">
      <c r="A193" s="4" t="s">
        <v>582</v>
      </c>
      <c r="B193" s="4" t="s">
        <v>583</v>
      </c>
      <c r="C193" s="4" t="s">
        <v>584</v>
      </c>
      <c r="D193" s="6">
        <v>313658</v>
      </c>
      <c r="E193" s="6">
        <v>5</v>
      </c>
      <c r="F193" s="6" t="s">
        <v>9</v>
      </c>
      <c r="G193" s="8">
        <v>1.1744268920000001</v>
      </c>
      <c r="H193" s="7">
        <v>7.1999999999999996E-8</v>
      </c>
      <c r="I193" s="7">
        <v>1.0499999999999999E-5</v>
      </c>
    </row>
    <row r="194" spans="1:9" x14ac:dyDescent="0.2">
      <c r="A194" s="4" t="s">
        <v>585</v>
      </c>
      <c r="B194" s="4" t="s">
        <v>586</v>
      </c>
      <c r="C194" s="4" t="s">
        <v>587</v>
      </c>
      <c r="D194" s="6">
        <v>292737</v>
      </c>
      <c r="E194" s="6">
        <v>1</v>
      </c>
      <c r="F194" s="6" t="s">
        <v>9</v>
      </c>
      <c r="G194" s="8">
        <v>1.1730587079999999</v>
      </c>
      <c r="H194" s="7">
        <v>7.7600000000000002E-6</v>
      </c>
      <c r="I194" s="7">
        <v>1.75694E-4</v>
      </c>
    </row>
    <row r="195" spans="1:9" x14ac:dyDescent="0.2">
      <c r="A195" s="4" t="s">
        <v>588</v>
      </c>
      <c r="B195" s="4" t="s">
        <v>589</v>
      </c>
      <c r="C195" s="4" t="s">
        <v>590</v>
      </c>
      <c r="D195" s="6">
        <v>64188</v>
      </c>
      <c r="E195" s="6">
        <v>10</v>
      </c>
      <c r="F195" s="6" t="s">
        <v>9</v>
      </c>
      <c r="G195" s="8">
        <v>1.172792871</v>
      </c>
      <c r="H195" s="7">
        <v>1.0699999999999999E-6</v>
      </c>
      <c r="I195" s="7">
        <v>4.99E-5</v>
      </c>
    </row>
    <row r="196" spans="1:9" x14ac:dyDescent="0.2">
      <c r="A196" s="4" t="s">
        <v>591</v>
      </c>
      <c r="B196" s="4" t="s">
        <v>592</v>
      </c>
      <c r="C196" s="4" t="s">
        <v>593</v>
      </c>
      <c r="D196" s="6">
        <v>58819</v>
      </c>
      <c r="E196" s="6">
        <v>7</v>
      </c>
      <c r="F196" s="6" t="s">
        <v>9</v>
      </c>
      <c r="G196" s="8">
        <v>1.168667753</v>
      </c>
      <c r="H196" s="7">
        <v>1.9E-6</v>
      </c>
      <c r="I196" s="7">
        <v>7.1600000000000006E-5</v>
      </c>
    </row>
    <row r="197" spans="1:9" x14ac:dyDescent="0.2">
      <c r="A197" s="4" t="s">
        <v>594</v>
      </c>
      <c r="B197" s="4" t="s">
        <v>595</v>
      </c>
      <c r="C197" s="4" t="s">
        <v>596</v>
      </c>
      <c r="D197" s="6">
        <v>298573</v>
      </c>
      <c r="E197" s="6">
        <v>5</v>
      </c>
      <c r="F197" s="6" t="s">
        <v>9</v>
      </c>
      <c r="G197" s="8">
        <v>1.1667228949999999</v>
      </c>
      <c r="H197" s="7">
        <v>1.31E-8</v>
      </c>
      <c r="I197" s="7">
        <v>3.5200000000000002E-6</v>
      </c>
    </row>
    <row r="198" spans="1:9" x14ac:dyDescent="0.2">
      <c r="A198" s="4" t="s">
        <v>597</v>
      </c>
      <c r="B198" s="4" t="s">
        <v>598</v>
      </c>
      <c r="C198" s="4"/>
      <c r="D198" s="6" t="s">
        <v>19</v>
      </c>
      <c r="E198" s="6">
        <v>3</v>
      </c>
      <c r="F198" s="6" t="s">
        <v>9</v>
      </c>
      <c r="G198" s="8">
        <v>1.162883777</v>
      </c>
      <c r="H198" s="7">
        <v>1.0643969999999999E-3</v>
      </c>
      <c r="I198" s="7">
        <v>6.0895029999999996E-3</v>
      </c>
    </row>
    <row r="199" spans="1:9" x14ac:dyDescent="0.2">
      <c r="A199" s="4" t="s">
        <v>599</v>
      </c>
      <c r="B199" s="4" t="s">
        <v>600</v>
      </c>
      <c r="C199" s="4" t="s">
        <v>601</v>
      </c>
      <c r="D199" s="6">
        <v>29151</v>
      </c>
      <c r="E199" s="6">
        <v>6</v>
      </c>
      <c r="F199" s="6" t="s">
        <v>9</v>
      </c>
      <c r="G199" s="8">
        <v>1.1622066529999999</v>
      </c>
      <c r="H199" s="7">
        <v>2.5187539999999998E-3</v>
      </c>
      <c r="I199" s="7">
        <v>1.1817846E-2</v>
      </c>
    </row>
    <row r="200" spans="1:9" x14ac:dyDescent="0.2">
      <c r="A200" s="4" t="s">
        <v>602</v>
      </c>
      <c r="B200" s="4" t="s">
        <v>603</v>
      </c>
      <c r="C200" s="4" t="s">
        <v>604</v>
      </c>
      <c r="D200" s="6">
        <v>314614</v>
      </c>
      <c r="E200" s="6">
        <v>7</v>
      </c>
      <c r="F200" s="6" t="s">
        <v>9</v>
      </c>
      <c r="G200" s="8">
        <v>1.1613935989999999</v>
      </c>
      <c r="H200" s="7">
        <v>8.0577449999999998E-3</v>
      </c>
      <c r="I200" s="7">
        <v>2.8825831E-2</v>
      </c>
    </row>
    <row r="201" spans="1:9" x14ac:dyDescent="0.2">
      <c r="A201" s="4" t="s">
        <v>605</v>
      </c>
      <c r="B201" s="4" t="s">
        <v>606</v>
      </c>
      <c r="C201" s="4" t="s">
        <v>607</v>
      </c>
      <c r="D201" s="6">
        <v>310665</v>
      </c>
      <c r="E201" s="6">
        <v>2</v>
      </c>
      <c r="F201" s="6" t="s">
        <v>9</v>
      </c>
      <c r="G201" s="8">
        <v>1.161287296</v>
      </c>
      <c r="H201" s="7">
        <v>2.6800000000000002E-6</v>
      </c>
      <c r="I201" s="7">
        <v>9.1399999999999999E-5</v>
      </c>
    </row>
    <row r="202" spans="1:9" x14ac:dyDescent="0.2">
      <c r="A202" s="4" t="s">
        <v>608</v>
      </c>
      <c r="B202" s="4" t="s">
        <v>609</v>
      </c>
      <c r="C202" s="4" t="s">
        <v>610</v>
      </c>
      <c r="D202" s="6">
        <v>29739</v>
      </c>
      <c r="E202" s="6">
        <v>2</v>
      </c>
      <c r="F202" s="6" t="s">
        <v>9</v>
      </c>
      <c r="G202" s="8">
        <v>1.1610403170000001</v>
      </c>
      <c r="H202" s="7">
        <v>2.6661600000000001E-4</v>
      </c>
      <c r="I202" s="7">
        <v>2.1487619999999998E-3</v>
      </c>
    </row>
    <row r="203" spans="1:9" x14ac:dyDescent="0.2">
      <c r="A203" s="4" t="s">
        <v>611</v>
      </c>
      <c r="B203" s="4" t="s">
        <v>612</v>
      </c>
      <c r="C203" s="4" t="s">
        <v>613</v>
      </c>
      <c r="D203" s="6" t="s">
        <v>19</v>
      </c>
      <c r="E203" s="6">
        <v>10</v>
      </c>
      <c r="F203" s="6" t="s">
        <v>101</v>
      </c>
      <c r="G203" s="8">
        <v>1.160723097</v>
      </c>
      <c r="H203" s="7">
        <v>1.2198539E-2</v>
      </c>
      <c r="I203" s="7">
        <v>3.9736606000000001E-2</v>
      </c>
    </row>
    <row r="204" spans="1:9" x14ac:dyDescent="0.2">
      <c r="A204" s="4" t="s">
        <v>614</v>
      </c>
      <c r="B204" s="4" t="s">
        <v>615</v>
      </c>
      <c r="C204" s="4" t="s">
        <v>616</v>
      </c>
      <c r="D204" s="6">
        <v>81725</v>
      </c>
      <c r="E204" s="6">
        <v>5</v>
      </c>
      <c r="F204" s="6" t="s">
        <v>9</v>
      </c>
      <c r="G204" s="8">
        <v>1.1590980799999999</v>
      </c>
      <c r="H204" s="7">
        <v>5.5143800000000001E-3</v>
      </c>
      <c r="I204" s="7">
        <v>2.1512044000000001E-2</v>
      </c>
    </row>
    <row r="205" spans="1:9" x14ac:dyDescent="0.2">
      <c r="A205" s="4" t="s">
        <v>620</v>
      </c>
      <c r="B205" s="4" t="s">
        <v>621</v>
      </c>
      <c r="C205" s="4" t="s">
        <v>622</v>
      </c>
      <c r="D205" s="6" t="s">
        <v>19</v>
      </c>
      <c r="E205" s="6">
        <v>9</v>
      </c>
      <c r="F205" s="6" t="s">
        <v>9</v>
      </c>
      <c r="G205" s="8">
        <v>1.15846373</v>
      </c>
      <c r="H205" s="7">
        <v>2.4178700000000001E-4</v>
      </c>
      <c r="I205" s="7">
        <v>1.997291E-3</v>
      </c>
    </row>
    <row r="206" spans="1:9" x14ac:dyDescent="0.2">
      <c r="A206" s="4" t="s">
        <v>623</v>
      </c>
      <c r="B206" s="4" t="s">
        <v>624</v>
      </c>
      <c r="C206" s="4" t="s">
        <v>625</v>
      </c>
      <c r="D206" s="6">
        <v>308568</v>
      </c>
      <c r="E206" s="6">
        <v>1</v>
      </c>
      <c r="F206" s="6" t="s">
        <v>9</v>
      </c>
      <c r="G206" s="8">
        <v>1.157536597</v>
      </c>
      <c r="H206" s="7">
        <v>4.2300000000000002E-6</v>
      </c>
      <c r="I206" s="7">
        <v>1.19876E-4</v>
      </c>
    </row>
    <row r="207" spans="1:9" x14ac:dyDescent="0.2">
      <c r="A207" s="4" t="s">
        <v>626</v>
      </c>
      <c r="B207" s="4" t="s">
        <v>627</v>
      </c>
      <c r="C207" s="4"/>
      <c r="D207" s="6" t="s">
        <v>19</v>
      </c>
      <c r="E207" s="6">
        <v>13</v>
      </c>
      <c r="F207" s="6" t="s">
        <v>104</v>
      </c>
      <c r="G207" s="8">
        <v>1.157307401</v>
      </c>
      <c r="H207" s="7">
        <v>8.1100000000000003E-6</v>
      </c>
      <c r="I207" s="7">
        <v>1.81261E-4</v>
      </c>
    </row>
    <row r="208" spans="1:9" x14ac:dyDescent="0.2">
      <c r="A208" s="4" t="s">
        <v>628</v>
      </c>
      <c r="B208" s="4" t="s">
        <v>629</v>
      </c>
      <c r="C208" s="4" t="s">
        <v>630</v>
      </c>
      <c r="D208" s="6">
        <v>363989</v>
      </c>
      <c r="E208" s="6">
        <v>13</v>
      </c>
      <c r="F208" s="6" t="s">
        <v>9</v>
      </c>
      <c r="G208" s="8">
        <v>1.1551399419999999</v>
      </c>
      <c r="H208" s="7">
        <v>1.8099999999999999E-5</v>
      </c>
      <c r="I208" s="7">
        <v>3.1384300000000001E-4</v>
      </c>
    </row>
    <row r="209" spans="1:9" x14ac:dyDescent="0.2">
      <c r="A209" s="4" t="s">
        <v>631</v>
      </c>
      <c r="B209" s="4" t="s">
        <v>632</v>
      </c>
      <c r="C209" s="4" t="s">
        <v>633</v>
      </c>
      <c r="D209" s="6">
        <v>364410</v>
      </c>
      <c r="E209" s="6">
        <v>15</v>
      </c>
      <c r="F209" s="6" t="s">
        <v>9</v>
      </c>
      <c r="G209" s="8">
        <v>1.1544133809999999</v>
      </c>
      <c r="H209" s="7">
        <v>8.6600000000000001E-6</v>
      </c>
      <c r="I209" s="7">
        <v>1.89419E-4</v>
      </c>
    </row>
    <row r="210" spans="1:9" x14ac:dyDescent="0.2">
      <c r="A210" s="4" t="s">
        <v>634</v>
      </c>
      <c r="B210" s="4" t="s">
        <v>635</v>
      </c>
      <c r="C210" s="4" t="s">
        <v>636</v>
      </c>
      <c r="D210" s="6">
        <v>298545</v>
      </c>
      <c r="E210" s="6">
        <v>5</v>
      </c>
      <c r="F210" s="6" t="s">
        <v>9</v>
      </c>
      <c r="G210" s="8">
        <v>1.153471506</v>
      </c>
      <c r="H210" s="7">
        <v>9.6699999999999999E-8</v>
      </c>
      <c r="I210" s="7">
        <v>1.2300000000000001E-5</v>
      </c>
    </row>
    <row r="211" spans="1:9" x14ac:dyDescent="0.2">
      <c r="A211" s="4" t="s">
        <v>637</v>
      </c>
      <c r="B211" s="4" t="s">
        <v>638</v>
      </c>
      <c r="C211" s="4"/>
      <c r="D211" s="6" t="s">
        <v>19</v>
      </c>
      <c r="E211" s="6">
        <v>11</v>
      </c>
      <c r="F211" s="6" t="s">
        <v>284</v>
      </c>
      <c r="G211" s="8">
        <v>1.1509941109999999</v>
      </c>
      <c r="H211" s="7">
        <v>1.06711E-4</v>
      </c>
      <c r="I211" s="7">
        <v>1.104369E-3</v>
      </c>
    </row>
    <row r="212" spans="1:9" x14ac:dyDescent="0.2">
      <c r="A212" s="4" t="s">
        <v>639</v>
      </c>
      <c r="B212" s="4" t="s">
        <v>640</v>
      </c>
      <c r="C212" s="4"/>
      <c r="D212" s="6" t="s">
        <v>19</v>
      </c>
      <c r="E212" s="6">
        <v>11</v>
      </c>
      <c r="F212" s="6" t="s">
        <v>284</v>
      </c>
      <c r="G212" s="8">
        <v>1.1508950920000001</v>
      </c>
      <c r="H212" s="7">
        <v>4.1600000000000002E-7</v>
      </c>
      <c r="I212" s="7">
        <v>2.8900000000000001E-5</v>
      </c>
    </row>
    <row r="213" spans="1:9" x14ac:dyDescent="0.2">
      <c r="A213" s="4" t="s">
        <v>641</v>
      </c>
      <c r="B213" s="4" t="s">
        <v>642</v>
      </c>
      <c r="C213" s="4" t="s">
        <v>643</v>
      </c>
      <c r="D213" s="6">
        <v>314623</v>
      </c>
      <c r="E213" s="6">
        <v>7</v>
      </c>
      <c r="F213" s="6" t="s">
        <v>9</v>
      </c>
      <c r="G213" s="8">
        <v>1.148511394</v>
      </c>
      <c r="H213" s="7">
        <v>9.0739499999999997E-4</v>
      </c>
      <c r="I213" s="7">
        <v>5.4324639999999997E-3</v>
      </c>
    </row>
    <row r="214" spans="1:9" x14ac:dyDescent="0.2">
      <c r="A214" s="4" t="s">
        <v>644</v>
      </c>
      <c r="B214" s="4" t="s">
        <v>645</v>
      </c>
      <c r="C214" s="4" t="s">
        <v>646</v>
      </c>
      <c r="D214" s="6">
        <v>79248</v>
      </c>
      <c r="E214" s="6">
        <v>3</v>
      </c>
      <c r="F214" s="6" t="s">
        <v>9</v>
      </c>
      <c r="G214" s="8">
        <v>1.146932887</v>
      </c>
      <c r="H214" s="7">
        <v>3.9400000000000004E-6</v>
      </c>
      <c r="I214" s="7">
        <v>1.16385E-4</v>
      </c>
    </row>
    <row r="215" spans="1:9" x14ac:dyDescent="0.2">
      <c r="A215" s="4" t="s">
        <v>647</v>
      </c>
      <c r="B215" s="4" t="s">
        <v>648</v>
      </c>
      <c r="C215" s="4" t="s">
        <v>649</v>
      </c>
      <c r="D215" s="6">
        <v>307472</v>
      </c>
      <c r="E215" s="6">
        <v>18</v>
      </c>
      <c r="F215" s="6" t="s">
        <v>9</v>
      </c>
      <c r="G215" s="8">
        <v>1.145452347</v>
      </c>
      <c r="H215" s="7">
        <v>6.2763319999999999E-3</v>
      </c>
      <c r="I215" s="7">
        <v>2.3769698999999998E-2</v>
      </c>
    </row>
    <row r="216" spans="1:9" x14ac:dyDescent="0.2">
      <c r="A216" s="4" t="s">
        <v>650</v>
      </c>
      <c r="B216" s="4" t="s">
        <v>651</v>
      </c>
      <c r="C216" s="4"/>
      <c r="D216" s="6" t="s">
        <v>19</v>
      </c>
      <c r="E216" s="6">
        <v>10</v>
      </c>
      <c r="F216" s="6" t="s">
        <v>38</v>
      </c>
      <c r="G216" s="8">
        <v>1.1449127690000001</v>
      </c>
      <c r="H216" s="7">
        <v>1.6736299999999999E-4</v>
      </c>
      <c r="I216" s="7">
        <v>1.54934E-3</v>
      </c>
    </row>
    <row r="217" spans="1:9" x14ac:dyDescent="0.2">
      <c r="A217" s="4" t="s">
        <v>652</v>
      </c>
      <c r="B217" s="4" t="s">
        <v>653</v>
      </c>
      <c r="C217" s="4" t="s">
        <v>654</v>
      </c>
      <c r="D217" s="6">
        <v>361103</v>
      </c>
      <c r="E217" s="6">
        <v>16</v>
      </c>
      <c r="F217" s="6" t="s">
        <v>9</v>
      </c>
      <c r="G217" s="8">
        <v>1.1431610050000001</v>
      </c>
      <c r="H217" s="7">
        <v>2.8100000000000002E-6</v>
      </c>
      <c r="I217" s="7">
        <v>9.4500000000000007E-5</v>
      </c>
    </row>
    <row r="218" spans="1:9" x14ac:dyDescent="0.2">
      <c r="A218" s="4" t="s">
        <v>655</v>
      </c>
      <c r="B218" s="4" t="s">
        <v>656</v>
      </c>
      <c r="C218" s="4" t="s">
        <v>657</v>
      </c>
      <c r="D218" s="6">
        <v>78971</v>
      </c>
      <c r="E218" s="6">
        <v>8</v>
      </c>
      <c r="F218" s="6" t="s">
        <v>9</v>
      </c>
      <c r="G218" s="8">
        <v>1.141422132</v>
      </c>
      <c r="H218" s="7">
        <v>7.5995800000000003E-4</v>
      </c>
      <c r="I218" s="7">
        <v>4.754238E-3</v>
      </c>
    </row>
    <row r="219" spans="1:9" x14ac:dyDescent="0.2">
      <c r="A219" s="4" t="s">
        <v>658</v>
      </c>
      <c r="B219" s="4" t="s">
        <v>659</v>
      </c>
      <c r="C219" s="4" t="s">
        <v>660</v>
      </c>
      <c r="D219" s="6">
        <v>65138</v>
      </c>
      <c r="E219" s="6">
        <v>3</v>
      </c>
      <c r="F219" s="6" t="s">
        <v>9</v>
      </c>
      <c r="G219" s="8">
        <v>1.1396174779999999</v>
      </c>
      <c r="H219" s="7">
        <v>1.55E-6</v>
      </c>
      <c r="I219" s="7">
        <v>6.2299999999999996E-5</v>
      </c>
    </row>
    <row r="220" spans="1:9" x14ac:dyDescent="0.2">
      <c r="A220" s="4" t="s">
        <v>661</v>
      </c>
      <c r="B220" s="4" t="s">
        <v>662</v>
      </c>
      <c r="C220" s="4" t="s">
        <v>663</v>
      </c>
      <c r="D220" s="6">
        <v>100910875</v>
      </c>
      <c r="E220" s="6">
        <v>10</v>
      </c>
      <c r="F220" s="6" t="s">
        <v>9</v>
      </c>
      <c r="G220" s="8">
        <v>1.138725059</v>
      </c>
      <c r="H220" s="7">
        <v>1.20257E-4</v>
      </c>
      <c r="I220" s="7">
        <v>1.2057540000000001E-3</v>
      </c>
    </row>
    <row r="221" spans="1:9" x14ac:dyDescent="0.2">
      <c r="A221" s="4" t="s">
        <v>664</v>
      </c>
      <c r="B221" s="4" t="s">
        <v>665</v>
      </c>
      <c r="C221" s="4" t="s">
        <v>666</v>
      </c>
      <c r="D221" s="6">
        <v>362558</v>
      </c>
      <c r="E221" s="6">
        <v>5</v>
      </c>
      <c r="F221" s="6" t="s">
        <v>9</v>
      </c>
      <c r="G221" s="8">
        <v>1.1385108799999999</v>
      </c>
      <c r="H221" s="7">
        <v>1.6203439999999999E-3</v>
      </c>
      <c r="I221" s="7">
        <v>8.323469E-3</v>
      </c>
    </row>
    <row r="222" spans="1:9" x14ac:dyDescent="0.2">
      <c r="A222" s="4" t="s">
        <v>667</v>
      </c>
      <c r="B222" s="4" t="s">
        <v>668</v>
      </c>
      <c r="C222" s="4" t="s">
        <v>669</v>
      </c>
      <c r="D222" s="6">
        <v>303304</v>
      </c>
      <c r="E222" s="6">
        <v>10</v>
      </c>
      <c r="F222" s="6" t="s">
        <v>9</v>
      </c>
      <c r="G222" s="8">
        <v>1.1336888549999999</v>
      </c>
      <c r="H222" s="7">
        <v>1.6190759999999999E-3</v>
      </c>
      <c r="I222" s="7">
        <v>8.3198439999999999E-3</v>
      </c>
    </row>
    <row r="223" spans="1:9" x14ac:dyDescent="0.2">
      <c r="A223" s="4" t="s">
        <v>671</v>
      </c>
      <c r="B223" s="4" t="s">
        <v>672</v>
      </c>
      <c r="C223" s="4" t="s">
        <v>673</v>
      </c>
      <c r="D223" s="6">
        <v>309871</v>
      </c>
      <c r="E223" s="6">
        <v>20</v>
      </c>
      <c r="F223" s="6" t="s">
        <v>9</v>
      </c>
      <c r="G223" s="8">
        <v>1.13143763</v>
      </c>
      <c r="H223" s="7">
        <v>7.8513200000000002E-4</v>
      </c>
      <c r="I223" s="7">
        <v>4.8705160000000001E-3</v>
      </c>
    </row>
    <row r="224" spans="1:9" x14ac:dyDescent="0.2">
      <c r="A224" s="4" t="s">
        <v>674</v>
      </c>
      <c r="B224" s="4" t="s">
        <v>675</v>
      </c>
      <c r="C224" s="4"/>
      <c r="D224" s="6" t="s">
        <v>19</v>
      </c>
      <c r="E224" s="6">
        <v>5</v>
      </c>
      <c r="F224" s="6" t="s">
        <v>676</v>
      </c>
      <c r="G224" s="8">
        <v>1.130486879</v>
      </c>
      <c r="H224" s="7">
        <v>1.3389369999999999E-3</v>
      </c>
      <c r="I224" s="7">
        <v>7.2362329999999999E-3</v>
      </c>
    </row>
    <row r="225" spans="1:9" x14ac:dyDescent="0.2">
      <c r="A225" s="4" t="s">
        <v>677</v>
      </c>
      <c r="B225" s="4" t="s">
        <v>678</v>
      </c>
      <c r="C225" s="4" t="s">
        <v>679</v>
      </c>
      <c r="D225" s="6">
        <v>287532</v>
      </c>
      <c r="E225" s="6">
        <v>10</v>
      </c>
      <c r="F225" s="6" t="s">
        <v>9</v>
      </c>
      <c r="G225" s="8">
        <v>1.129963756</v>
      </c>
      <c r="H225" s="7">
        <v>4.5850900000000001E-4</v>
      </c>
      <c r="I225" s="7">
        <v>3.2243900000000002E-3</v>
      </c>
    </row>
    <row r="226" spans="1:9" x14ac:dyDescent="0.2">
      <c r="A226" s="4" t="s">
        <v>680</v>
      </c>
      <c r="B226" s="4" t="s">
        <v>681</v>
      </c>
      <c r="C226" s="4" t="s">
        <v>682</v>
      </c>
      <c r="D226" s="6">
        <v>29619</v>
      </c>
      <c r="E226" s="6">
        <v>13</v>
      </c>
      <c r="F226" s="6" t="s">
        <v>9</v>
      </c>
      <c r="G226" s="8">
        <v>1.1299157870000001</v>
      </c>
      <c r="H226" s="7">
        <v>1.6402089999999999E-3</v>
      </c>
      <c r="I226" s="7">
        <v>8.4021649999999996E-3</v>
      </c>
    </row>
    <row r="227" spans="1:9" x14ac:dyDescent="0.2">
      <c r="A227" s="4" t="s">
        <v>683</v>
      </c>
      <c r="B227" s="4" t="s">
        <v>684</v>
      </c>
      <c r="C227" s="4" t="s">
        <v>685</v>
      </c>
      <c r="D227" s="6" t="s">
        <v>19</v>
      </c>
      <c r="E227" s="6">
        <v>3</v>
      </c>
      <c r="F227" s="6" t="s">
        <v>9</v>
      </c>
      <c r="G227" s="8">
        <v>1.1296805459999999</v>
      </c>
      <c r="H227" s="7">
        <v>1.66E-5</v>
      </c>
      <c r="I227" s="7">
        <v>2.9916600000000002E-4</v>
      </c>
    </row>
    <row r="228" spans="1:9" x14ac:dyDescent="0.2">
      <c r="A228" s="4" t="s">
        <v>686</v>
      </c>
      <c r="B228" s="4" t="s">
        <v>687</v>
      </c>
      <c r="C228" s="4" t="s">
        <v>688</v>
      </c>
      <c r="D228" s="6">
        <v>297436</v>
      </c>
      <c r="E228" s="6">
        <v>4</v>
      </c>
      <c r="F228" s="6" t="s">
        <v>9</v>
      </c>
      <c r="G228" s="8">
        <v>1.129582072</v>
      </c>
      <c r="H228" s="7">
        <v>4.0627509999999999E-3</v>
      </c>
      <c r="I228" s="7">
        <v>1.703062E-2</v>
      </c>
    </row>
    <row r="229" spans="1:9" x14ac:dyDescent="0.2">
      <c r="A229" s="4" t="s">
        <v>689</v>
      </c>
      <c r="B229" s="4" t="s">
        <v>690</v>
      </c>
      <c r="C229" s="4" t="s">
        <v>691</v>
      </c>
      <c r="D229" s="6">
        <v>50719</v>
      </c>
      <c r="E229" s="6">
        <v>19</v>
      </c>
      <c r="F229" s="6" t="s">
        <v>9</v>
      </c>
      <c r="G229" s="8">
        <v>1.128476145</v>
      </c>
      <c r="H229" s="7">
        <v>5.8044499999999996E-4</v>
      </c>
      <c r="I229" s="7">
        <v>3.8737350000000001E-3</v>
      </c>
    </row>
    <row r="230" spans="1:9" x14ac:dyDescent="0.2">
      <c r="A230" s="4" t="s">
        <v>692</v>
      </c>
      <c r="B230" s="4" t="s">
        <v>693</v>
      </c>
      <c r="C230" s="4" t="s">
        <v>694</v>
      </c>
      <c r="D230" s="6" t="s">
        <v>19</v>
      </c>
      <c r="E230" s="6">
        <v>10</v>
      </c>
      <c r="F230" s="6" t="s">
        <v>9</v>
      </c>
      <c r="G230" s="8">
        <v>1.1236241410000001</v>
      </c>
      <c r="H230" s="7">
        <v>8.7400000000000002E-7</v>
      </c>
      <c r="I230" s="7">
        <v>4.3600000000000003E-5</v>
      </c>
    </row>
    <row r="231" spans="1:9" x14ac:dyDescent="0.2">
      <c r="A231" s="4" t="s">
        <v>695</v>
      </c>
      <c r="B231" s="4" t="s">
        <v>696</v>
      </c>
      <c r="C231" s="4" t="s">
        <v>697</v>
      </c>
      <c r="D231" s="6">
        <v>25445</v>
      </c>
      <c r="E231" s="6">
        <v>1</v>
      </c>
      <c r="F231" s="6" t="s">
        <v>9</v>
      </c>
      <c r="G231" s="8">
        <v>1.119685477</v>
      </c>
      <c r="H231" s="7">
        <v>7.0706499999999999E-4</v>
      </c>
      <c r="I231" s="7">
        <v>4.4956060000000001E-3</v>
      </c>
    </row>
    <row r="232" spans="1:9" x14ac:dyDescent="0.2">
      <c r="A232" s="4" t="s">
        <v>698</v>
      </c>
      <c r="B232" s="4" t="s">
        <v>699</v>
      </c>
      <c r="C232" s="4" t="s">
        <v>700</v>
      </c>
      <c r="D232" s="6">
        <v>84018</v>
      </c>
      <c r="E232" s="6">
        <v>1</v>
      </c>
      <c r="F232" s="6" t="s">
        <v>9</v>
      </c>
      <c r="G232" s="8">
        <v>1.119195607</v>
      </c>
      <c r="H232" s="7">
        <v>1.7E-6</v>
      </c>
      <c r="I232" s="7">
        <v>6.6400000000000001E-5</v>
      </c>
    </row>
    <row r="233" spans="1:9" x14ac:dyDescent="0.2">
      <c r="A233" s="4" t="s">
        <v>701</v>
      </c>
      <c r="B233" s="4" t="s">
        <v>702</v>
      </c>
      <c r="C233" s="4" t="s">
        <v>703</v>
      </c>
      <c r="D233" s="6">
        <v>298848</v>
      </c>
      <c r="E233" s="6">
        <v>6</v>
      </c>
      <c r="F233" s="6" t="s">
        <v>9</v>
      </c>
      <c r="G233" s="8">
        <v>1.119023629</v>
      </c>
      <c r="H233" s="7">
        <v>1.7799999999999999E-5</v>
      </c>
      <c r="I233" s="7">
        <v>3.1132099999999998E-4</v>
      </c>
    </row>
    <row r="234" spans="1:9" x14ac:dyDescent="0.2">
      <c r="A234" s="4" t="s">
        <v>704</v>
      </c>
      <c r="B234" s="4" t="s">
        <v>705</v>
      </c>
      <c r="C234" s="4" t="s">
        <v>706</v>
      </c>
      <c r="D234" s="6">
        <v>266709</v>
      </c>
      <c r="E234" s="6">
        <v>3</v>
      </c>
      <c r="F234" s="6" t="s">
        <v>9</v>
      </c>
      <c r="G234" s="8">
        <v>1.1184176100000001</v>
      </c>
      <c r="H234" s="7">
        <v>8.0199999999999998E-5</v>
      </c>
      <c r="I234" s="7">
        <v>8.9773000000000001E-4</v>
      </c>
    </row>
    <row r="235" spans="1:9" x14ac:dyDescent="0.2">
      <c r="A235" s="4" t="s">
        <v>707</v>
      </c>
      <c r="B235" s="4" t="s">
        <v>708</v>
      </c>
      <c r="C235" s="4" t="s">
        <v>709</v>
      </c>
      <c r="D235" s="6">
        <v>317232</v>
      </c>
      <c r="E235" s="6" t="s">
        <v>81</v>
      </c>
      <c r="F235" s="6" t="s">
        <v>9</v>
      </c>
      <c r="G235" s="8">
        <v>1.11677096</v>
      </c>
      <c r="H235" s="7">
        <v>3.5600000000000001E-7</v>
      </c>
      <c r="I235" s="7">
        <v>2.5999999999999998E-5</v>
      </c>
    </row>
    <row r="236" spans="1:9" x14ac:dyDescent="0.2">
      <c r="A236" s="4" t="s">
        <v>710</v>
      </c>
      <c r="B236" s="4" t="s">
        <v>711</v>
      </c>
      <c r="C236" s="4" t="s">
        <v>712</v>
      </c>
      <c r="D236" s="6">
        <v>360743</v>
      </c>
      <c r="E236" s="6">
        <v>11</v>
      </c>
      <c r="F236" s="6" t="s">
        <v>9</v>
      </c>
      <c r="G236" s="8">
        <v>1.1165742030000001</v>
      </c>
      <c r="H236" s="7">
        <v>3.8700000000000002E-6</v>
      </c>
      <c r="I236" s="7">
        <v>1.15908E-4</v>
      </c>
    </row>
    <row r="237" spans="1:9" x14ac:dyDescent="0.2">
      <c r="A237" s="4" t="s">
        <v>716</v>
      </c>
      <c r="B237" s="4" t="s">
        <v>717</v>
      </c>
      <c r="C237" s="4" t="s">
        <v>718</v>
      </c>
      <c r="D237" s="6">
        <v>29456</v>
      </c>
      <c r="E237" s="6">
        <v>2</v>
      </c>
      <c r="F237" s="6" t="s">
        <v>9</v>
      </c>
      <c r="G237" s="8">
        <v>1.1132409409999999</v>
      </c>
      <c r="H237" s="7">
        <v>1.63E-5</v>
      </c>
      <c r="I237" s="7">
        <v>2.9615700000000002E-4</v>
      </c>
    </row>
    <row r="238" spans="1:9" x14ac:dyDescent="0.2">
      <c r="A238" s="4" t="s">
        <v>719</v>
      </c>
      <c r="B238" s="4" t="s">
        <v>720</v>
      </c>
      <c r="C238" s="4" t="s">
        <v>721</v>
      </c>
      <c r="D238" s="6" t="s">
        <v>19</v>
      </c>
      <c r="E238" s="6">
        <v>16</v>
      </c>
      <c r="F238" s="6" t="s">
        <v>9</v>
      </c>
      <c r="G238" s="8">
        <v>1.1121080679999999</v>
      </c>
      <c r="H238" s="7">
        <v>1.2599999999999999E-7</v>
      </c>
      <c r="I238" s="7">
        <v>1.5099999999999999E-5</v>
      </c>
    </row>
    <row r="239" spans="1:9" x14ac:dyDescent="0.2">
      <c r="A239" s="4" t="s">
        <v>722</v>
      </c>
      <c r="B239" s="4" t="s">
        <v>723</v>
      </c>
      <c r="C239" s="4"/>
      <c r="D239" s="6" t="s">
        <v>19</v>
      </c>
      <c r="E239" s="6">
        <v>4</v>
      </c>
      <c r="F239" s="6" t="s">
        <v>284</v>
      </c>
      <c r="G239" s="8">
        <v>1.1117783699999999</v>
      </c>
      <c r="H239" s="7">
        <v>1.96615E-4</v>
      </c>
      <c r="I239" s="7">
        <v>1.7375260000000001E-3</v>
      </c>
    </row>
    <row r="240" spans="1:9" x14ac:dyDescent="0.2">
      <c r="A240" s="4" t="s">
        <v>724</v>
      </c>
      <c r="B240" s="4" t="s">
        <v>725</v>
      </c>
      <c r="C240" s="4" t="s">
        <v>726</v>
      </c>
      <c r="D240" s="6">
        <v>171071</v>
      </c>
      <c r="E240" s="6">
        <v>1</v>
      </c>
      <c r="F240" s="6" t="s">
        <v>9</v>
      </c>
      <c r="G240" s="8">
        <v>1.1108021880000001</v>
      </c>
      <c r="H240" s="7">
        <v>7.6600000000000005E-5</v>
      </c>
      <c r="I240" s="7">
        <v>8.6713199999999995E-4</v>
      </c>
    </row>
    <row r="241" spans="1:9" x14ac:dyDescent="0.2">
      <c r="A241" s="4" t="s">
        <v>727</v>
      </c>
      <c r="B241" s="4" t="s">
        <v>728</v>
      </c>
      <c r="C241" s="4" t="s">
        <v>729</v>
      </c>
      <c r="D241" s="6">
        <v>498176</v>
      </c>
      <c r="E241" s="6">
        <v>12</v>
      </c>
      <c r="F241" s="6" t="s">
        <v>9</v>
      </c>
      <c r="G241" s="8">
        <v>1.1094172840000001</v>
      </c>
      <c r="H241" s="7">
        <v>1.3761399999999999E-4</v>
      </c>
      <c r="I241" s="7">
        <v>1.332792E-3</v>
      </c>
    </row>
    <row r="242" spans="1:9" x14ac:dyDescent="0.2">
      <c r="A242" s="4" t="s">
        <v>730</v>
      </c>
      <c r="B242" s="4" t="s">
        <v>731</v>
      </c>
      <c r="C242" s="4" t="s">
        <v>732</v>
      </c>
      <c r="D242" s="6">
        <v>170636</v>
      </c>
      <c r="E242" s="6">
        <v>6</v>
      </c>
      <c r="F242" s="6" t="s">
        <v>9</v>
      </c>
      <c r="G242" s="8">
        <v>1.1079605340000001</v>
      </c>
      <c r="H242" s="7">
        <v>9.3260200000000004E-4</v>
      </c>
      <c r="I242" s="7">
        <v>5.5323910000000002E-3</v>
      </c>
    </row>
    <row r="243" spans="1:9" x14ac:dyDescent="0.2">
      <c r="A243" s="4" t="s">
        <v>733</v>
      </c>
      <c r="B243" s="4" t="s">
        <v>353</v>
      </c>
      <c r="C243" s="4" t="s">
        <v>354</v>
      </c>
      <c r="D243" s="6" t="s">
        <v>19</v>
      </c>
      <c r="E243" s="6">
        <v>15</v>
      </c>
      <c r="F243" s="6" t="s">
        <v>9</v>
      </c>
      <c r="G243" s="8">
        <v>1.1078756080000001</v>
      </c>
      <c r="H243" s="7">
        <v>3.5199999999999999E-12</v>
      </c>
      <c r="I243" s="7">
        <v>1.74E-8</v>
      </c>
    </row>
    <row r="244" spans="1:9" x14ac:dyDescent="0.2">
      <c r="A244" s="4" t="s">
        <v>737</v>
      </c>
      <c r="B244" s="4" t="s">
        <v>738</v>
      </c>
      <c r="C244" s="4" t="s">
        <v>739</v>
      </c>
      <c r="D244" s="6">
        <v>83576</v>
      </c>
      <c r="E244" s="6">
        <v>2</v>
      </c>
      <c r="F244" s="6" t="s">
        <v>9</v>
      </c>
      <c r="G244" s="8">
        <v>1.104225064</v>
      </c>
      <c r="H244" s="7">
        <v>3.9099999999999998E-6</v>
      </c>
      <c r="I244" s="7">
        <v>1.16004E-4</v>
      </c>
    </row>
    <row r="245" spans="1:9" x14ac:dyDescent="0.2">
      <c r="A245" s="4" t="s">
        <v>740</v>
      </c>
      <c r="B245" s="4" t="s">
        <v>741</v>
      </c>
      <c r="C245" s="4" t="s">
        <v>742</v>
      </c>
      <c r="D245" s="6">
        <v>306348</v>
      </c>
      <c r="E245" s="6">
        <v>16</v>
      </c>
      <c r="F245" s="6" t="s">
        <v>9</v>
      </c>
      <c r="G245" s="8">
        <v>1.1037434150000001</v>
      </c>
      <c r="H245" s="7">
        <v>6.7600000000000003E-5</v>
      </c>
      <c r="I245" s="7">
        <v>7.9164999999999997E-4</v>
      </c>
    </row>
    <row r="246" spans="1:9" x14ac:dyDescent="0.2">
      <c r="A246" s="4" t="s">
        <v>743</v>
      </c>
      <c r="B246" s="4" t="s">
        <v>744</v>
      </c>
      <c r="C246" s="4" t="s">
        <v>745</v>
      </c>
      <c r="D246" s="6" t="s">
        <v>19</v>
      </c>
      <c r="E246" s="6">
        <v>20</v>
      </c>
      <c r="F246" s="6" t="s">
        <v>9</v>
      </c>
      <c r="G246" s="8">
        <v>1.1031405219999999</v>
      </c>
      <c r="H246" s="7">
        <v>5.8499999999999999E-5</v>
      </c>
      <c r="I246" s="7">
        <v>7.0987800000000005E-4</v>
      </c>
    </row>
    <row r="247" spans="1:9" x14ac:dyDescent="0.2">
      <c r="A247" s="4" t="s">
        <v>746</v>
      </c>
      <c r="B247" s="4" t="s">
        <v>747</v>
      </c>
      <c r="C247" s="4" t="s">
        <v>748</v>
      </c>
      <c r="D247" s="6">
        <v>50522</v>
      </c>
      <c r="E247" s="6">
        <v>12</v>
      </c>
      <c r="F247" s="6" t="s">
        <v>9</v>
      </c>
      <c r="G247" s="8">
        <v>1.099951208</v>
      </c>
      <c r="H247" s="7">
        <v>2.0091999999999999E-4</v>
      </c>
      <c r="I247" s="7">
        <v>1.756727E-3</v>
      </c>
    </row>
    <row r="248" spans="1:9" x14ac:dyDescent="0.2">
      <c r="A248" s="4" t="s">
        <v>749</v>
      </c>
      <c r="B248" s="4" t="s">
        <v>750</v>
      </c>
      <c r="C248" s="4" t="s">
        <v>751</v>
      </c>
      <c r="D248" s="6">
        <v>313668</v>
      </c>
      <c r="E248" s="6">
        <v>5</v>
      </c>
      <c r="F248" s="6" t="s">
        <v>9</v>
      </c>
      <c r="G248" s="8">
        <v>1.09658579</v>
      </c>
      <c r="H248" s="7">
        <v>3.8299999999999998E-6</v>
      </c>
      <c r="I248" s="7">
        <v>1.1533500000000001E-4</v>
      </c>
    </row>
    <row r="249" spans="1:9" x14ac:dyDescent="0.2">
      <c r="A249" s="4" t="s">
        <v>752</v>
      </c>
      <c r="B249" s="4" t="s">
        <v>753</v>
      </c>
      <c r="C249" s="4" t="s">
        <v>754</v>
      </c>
      <c r="D249" s="6">
        <v>299330</v>
      </c>
      <c r="E249" s="6">
        <v>6</v>
      </c>
      <c r="F249" s="6" t="s">
        <v>9</v>
      </c>
      <c r="G249" s="8">
        <v>1.0946014669999999</v>
      </c>
      <c r="H249" s="7">
        <v>4.2400000000000001E-5</v>
      </c>
      <c r="I249" s="7">
        <v>5.6732600000000005E-4</v>
      </c>
    </row>
    <row r="250" spans="1:9" x14ac:dyDescent="0.2">
      <c r="A250" s="4" t="s">
        <v>755</v>
      </c>
      <c r="B250" s="4" t="s">
        <v>756</v>
      </c>
      <c r="C250" s="4" t="s">
        <v>757</v>
      </c>
      <c r="D250" s="6">
        <v>308918</v>
      </c>
      <c r="E250" s="6">
        <v>1</v>
      </c>
      <c r="F250" s="6" t="s">
        <v>9</v>
      </c>
      <c r="G250" s="8">
        <v>1.092280184</v>
      </c>
      <c r="H250" s="7">
        <v>3.4799999999999999E-5</v>
      </c>
      <c r="I250" s="7">
        <v>4.9652799999999999E-4</v>
      </c>
    </row>
    <row r="251" spans="1:9" x14ac:dyDescent="0.2">
      <c r="A251" s="4" t="s">
        <v>758</v>
      </c>
      <c r="B251" s="4" t="s">
        <v>759</v>
      </c>
      <c r="C251" s="4"/>
      <c r="D251" s="6" t="s">
        <v>19</v>
      </c>
      <c r="E251" s="6">
        <v>10</v>
      </c>
      <c r="F251" s="6" t="s">
        <v>284</v>
      </c>
      <c r="G251" s="8">
        <v>1.0912641359999999</v>
      </c>
      <c r="H251" s="7">
        <v>3.4394400000000002E-3</v>
      </c>
      <c r="I251" s="7">
        <v>1.4986999000000001E-2</v>
      </c>
    </row>
    <row r="252" spans="1:9" x14ac:dyDescent="0.2">
      <c r="A252" s="4" t="s">
        <v>760</v>
      </c>
      <c r="B252" s="4" t="s">
        <v>761</v>
      </c>
      <c r="C252" s="4" t="s">
        <v>762</v>
      </c>
      <c r="D252" s="6">
        <v>307947</v>
      </c>
      <c r="E252" s="6">
        <v>19</v>
      </c>
      <c r="F252" s="6" t="s">
        <v>9</v>
      </c>
      <c r="G252" s="8">
        <v>1.0910860979999999</v>
      </c>
      <c r="H252" s="7">
        <v>2.1371199999999999E-4</v>
      </c>
      <c r="I252" s="7">
        <v>1.8332870000000001E-3</v>
      </c>
    </row>
    <row r="253" spans="1:9" x14ac:dyDescent="0.2">
      <c r="A253" s="4" t="s">
        <v>766</v>
      </c>
      <c r="B253" s="4" t="s">
        <v>767</v>
      </c>
      <c r="C253" s="4" t="s">
        <v>768</v>
      </c>
      <c r="D253" s="6" t="s">
        <v>19</v>
      </c>
      <c r="E253" s="6">
        <v>19</v>
      </c>
      <c r="F253" s="6" t="s">
        <v>9</v>
      </c>
      <c r="G253" s="8">
        <v>1.0864430890000001</v>
      </c>
      <c r="H253" s="7">
        <v>2.2500000000000001E-5</v>
      </c>
      <c r="I253" s="7">
        <v>3.6559100000000002E-4</v>
      </c>
    </row>
    <row r="254" spans="1:9" x14ac:dyDescent="0.2">
      <c r="A254" s="4" t="s">
        <v>769</v>
      </c>
      <c r="B254" s="4" t="s">
        <v>770</v>
      </c>
      <c r="C254" s="4" t="s">
        <v>771</v>
      </c>
      <c r="D254" s="6">
        <v>311676</v>
      </c>
      <c r="E254" s="6">
        <v>3</v>
      </c>
      <c r="F254" s="6" t="s">
        <v>9</v>
      </c>
      <c r="G254" s="8">
        <v>1.0840770909999999</v>
      </c>
      <c r="H254" s="7">
        <v>1.3687630000000001E-3</v>
      </c>
      <c r="I254" s="7">
        <v>7.3396060000000003E-3</v>
      </c>
    </row>
    <row r="255" spans="1:9" x14ac:dyDescent="0.2">
      <c r="A255" s="4" t="s">
        <v>772</v>
      </c>
      <c r="B255" s="4" t="s">
        <v>773</v>
      </c>
      <c r="C255" s="4" t="s">
        <v>774</v>
      </c>
      <c r="D255" s="6" t="s">
        <v>19</v>
      </c>
      <c r="E255" s="6">
        <v>5</v>
      </c>
      <c r="F255" s="6" t="s">
        <v>9</v>
      </c>
      <c r="G255" s="8">
        <v>1.082660674</v>
      </c>
      <c r="H255" s="7">
        <v>9.7499999999999998E-6</v>
      </c>
      <c r="I255" s="7">
        <v>2.0182800000000001E-4</v>
      </c>
    </row>
    <row r="256" spans="1:9" x14ac:dyDescent="0.2">
      <c r="A256" s="4" t="s">
        <v>775</v>
      </c>
      <c r="B256" s="4" t="s">
        <v>776</v>
      </c>
      <c r="C256" s="4"/>
      <c r="D256" s="6" t="s">
        <v>19</v>
      </c>
      <c r="E256" s="6">
        <v>16</v>
      </c>
      <c r="F256" s="6" t="s">
        <v>9</v>
      </c>
      <c r="G256" s="8">
        <v>1.079941984</v>
      </c>
      <c r="H256" s="7">
        <v>5.1380590000000004E-3</v>
      </c>
      <c r="I256" s="7">
        <v>2.0360273000000002E-2</v>
      </c>
    </row>
    <row r="257" spans="1:9" x14ac:dyDescent="0.2">
      <c r="A257" s="4" t="s">
        <v>777</v>
      </c>
      <c r="B257" s="4" t="s">
        <v>778</v>
      </c>
      <c r="C257" s="4" t="s">
        <v>779</v>
      </c>
      <c r="D257" s="6">
        <v>306400</v>
      </c>
      <c r="E257" s="6">
        <v>1</v>
      </c>
      <c r="F257" s="6" t="s">
        <v>9</v>
      </c>
      <c r="G257" s="8">
        <v>1.0666828660000001</v>
      </c>
      <c r="H257" s="7">
        <v>2.6700000000000001E-8</v>
      </c>
      <c r="I257" s="7">
        <v>5.5600000000000001E-6</v>
      </c>
    </row>
    <row r="258" spans="1:9" x14ac:dyDescent="0.2">
      <c r="A258" s="4" t="s">
        <v>780</v>
      </c>
      <c r="B258" s="4" t="s">
        <v>781</v>
      </c>
      <c r="C258" s="4" t="s">
        <v>782</v>
      </c>
      <c r="D258" s="6">
        <v>298400</v>
      </c>
      <c r="E258" s="6">
        <v>5</v>
      </c>
      <c r="F258" s="6" t="s">
        <v>9</v>
      </c>
      <c r="G258" s="8">
        <v>1.0661350709999999</v>
      </c>
      <c r="H258" s="7">
        <v>8.8900000000000006E-5</v>
      </c>
      <c r="I258" s="7">
        <v>9.7127300000000004E-4</v>
      </c>
    </row>
    <row r="259" spans="1:9" x14ac:dyDescent="0.2">
      <c r="A259" s="4" t="s">
        <v>783</v>
      </c>
      <c r="B259" s="4" t="s">
        <v>784</v>
      </c>
      <c r="C259" s="4" t="s">
        <v>785</v>
      </c>
      <c r="D259" s="6">
        <v>312640</v>
      </c>
      <c r="E259" s="6">
        <v>4</v>
      </c>
      <c r="F259" s="6" t="s">
        <v>9</v>
      </c>
      <c r="G259" s="8">
        <v>1.0637372810000001</v>
      </c>
      <c r="H259" s="7">
        <v>5.1E-8</v>
      </c>
      <c r="I259" s="7">
        <v>8.5599999999999994E-6</v>
      </c>
    </row>
    <row r="260" spans="1:9" x14ac:dyDescent="0.2">
      <c r="A260" s="4" t="s">
        <v>786</v>
      </c>
      <c r="B260" s="4" t="s">
        <v>787</v>
      </c>
      <c r="C260" s="4" t="s">
        <v>788</v>
      </c>
      <c r="D260" s="6">
        <v>308992</v>
      </c>
      <c r="E260" s="6">
        <v>1</v>
      </c>
      <c r="F260" s="6" t="s">
        <v>9</v>
      </c>
      <c r="G260" s="8">
        <v>1.0634736060000001</v>
      </c>
      <c r="H260" s="7">
        <v>1.50173E-4</v>
      </c>
      <c r="I260" s="7">
        <v>1.429161E-3</v>
      </c>
    </row>
    <row r="261" spans="1:9" x14ac:dyDescent="0.2">
      <c r="A261" s="4" t="s">
        <v>789</v>
      </c>
      <c r="B261" s="4" t="s">
        <v>790</v>
      </c>
      <c r="C261" s="4" t="s">
        <v>791</v>
      </c>
      <c r="D261" s="6">
        <v>298975</v>
      </c>
      <c r="E261" s="6">
        <v>6</v>
      </c>
      <c r="F261" s="6" t="s">
        <v>9</v>
      </c>
      <c r="G261" s="8">
        <v>1.063133501</v>
      </c>
      <c r="H261" s="7">
        <v>2.521302E-3</v>
      </c>
      <c r="I261" s="7">
        <v>1.1826049E-2</v>
      </c>
    </row>
    <row r="262" spans="1:9" x14ac:dyDescent="0.2">
      <c r="A262" s="4" t="s">
        <v>792</v>
      </c>
      <c r="B262" s="4" t="s">
        <v>793</v>
      </c>
      <c r="C262" s="4" t="s">
        <v>794</v>
      </c>
      <c r="D262" s="6">
        <v>298091</v>
      </c>
      <c r="E262" s="6">
        <v>5</v>
      </c>
      <c r="F262" s="6" t="s">
        <v>9</v>
      </c>
      <c r="G262" s="8">
        <v>1.0622252059999999</v>
      </c>
      <c r="H262" s="7">
        <v>1.4700000000000001E-7</v>
      </c>
      <c r="I262" s="7">
        <v>1.6399999999999999E-5</v>
      </c>
    </row>
    <row r="263" spans="1:9" x14ac:dyDescent="0.2">
      <c r="A263" s="4" t="s">
        <v>795</v>
      </c>
      <c r="B263" s="4" t="s">
        <v>796</v>
      </c>
      <c r="C263" s="4" t="s">
        <v>797</v>
      </c>
      <c r="D263" s="6">
        <v>291874</v>
      </c>
      <c r="E263" s="6">
        <v>19</v>
      </c>
      <c r="F263" s="6" t="s">
        <v>9</v>
      </c>
      <c r="G263" s="8">
        <v>1.0616293219999999</v>
      </c>
      <c r="H263" s="7">
        <v>3.4199999999999999E-6</v>
      </c>
      <c r="I263" s="7">
        <v>1.07507E-4</v>
      </c>
    </row>
    <row r="264" spans="1:9" x14ac:dyDescent="0.2">
      <c r="A264" s="4" t="s">
        <v>798</v>
      </c>
      <c r="B264" s="4" t="s">
        <v>799</v>
      </c>
      <c r="C264" s="4"/>
      <c r="D264" s="6" t="s">
        <v>19</v>
      </c>
      <c r="E264" s="6">
        <v>13</v>
      </c>
      <c r="F264" s="6" t="s">
        <v>104</v>
      </c>
      <c r="G264" s="8">
        <v>1.0614189300000001</v>
      </c>
      <c r="H264" s="7">
        <v>1.55298E-4</v>
      </c>
      <c r="I264" s="7">
        <v>1.4647340000000001E-3</v>
      </c>
    </row>
    <row r="265" spans="1:9" x14ac:dyDescent="0.2">
      <c r="A265" s="4" t="s">
        <v>800</v>
      </c>
      <c r="B265" s="4" t="s">
        <v>801</v>
      </c>
      <c r="C265" s="4"/>
      <c r="D265" s="6" t="s">
        <v>19</v>
      </c>
      <c r="E265" s="6">
        <v>13</v>
      </c>
      <c r="F265" s="6" t="s">
        <v>104</v>
      </c>
      <c r="G265" s="8">
        <v>1.0607863319999999</v>
      </c>
      <c r="H265" s="7">
        <v>1.3708200000000001E-4</v>
      </c>
      <c r="I265" s="7">
        <v>1.329383E-3</v>
      </c>
    </row>
    <row r="266" spans="1:9" x14ac:dyDescent="0.2">
      <c r="A266" s="4" t="s">
        <v>802</v>
      </c>
      <c r="B266" s="4" t="s">
        <v>803</v>
      </c>
      <c r="C266" s="4" t="s">
        <v>804</v>
      </c>
      <c r="D266" s="6">
        <v>24314</v>
      </c>
      <c r="E266" s="6">
        <v>19</v>
      </c>
      <c r="F266" s="6" t="s">
        <v>9</v>
      </c>
      <c r="G266" s="8">
        <v>1.0598062150000001</v>
      </c>
      <c r="H266" s="7">
        <v>1.4242110000000001E-3</v>
      </c>
      <c r="I266" s="7">
        <v>7.5574650000000002E-3</v>
      </c>
    </row>
    <row r="267" spans="1:9" x14ac:dyDescent="0.2">
      <c r="A267" s="4" t="s">
        <v>805</v>
      </c>
      <c r="B267" s="4" t="s">
        <v>806</v>
      </c>
      <c r="C267" s="4" t="s">
        <v>807</v>
      </c>
      <c r="D267" s="6">
        <v>296651</v>
      </c>
      <c r="E267" s="6">
        <v>3</v>
      </c>
      <c r="F267" s="6" t="s">
        <v>9</v>
      </c>
      <c r="G267" s="8">
        <v>1.059254844</v>
      </c>
      <c r="H267" s="7">
        <v>5.3399999999999997E-5</v>
      </c>
      <c r="I267" s="7">
        <v>6.6775999999999999E-4</v>
      </c>
    </row>
    <row r="268" spans="1:9" x14ac:dyDescent="0.2">
      <c r="A268" s="4" t="s">
        <v>808</v>
      </c>
      <c r="B268" s="4" t="s">
        <v>809</v>
      </c>
      <c r="C268" s="4" t="s">
        <v>810</v>
      </c>
      <c r="D268" s="6">
        <v>100360621</v>
      </c>
      <c r="E268" s="6">
        <v>1</v>
      </c>
      <c r="F268" s="6" t="s">
        <v>9</v>
      </c>
      <c r="G268" s="8">
        <v>1.058984621</v>
      </c>
      <c r="H268" s="7">
        <v>4.4700000000000002E-7</v>
      </c>
      <c r="I268" s="7">
        <v>3.04E-5</v>
      </c>
    </row>
    <row r="269" spans="1:9" x14ac:dyDescent="0.2">
      <c r="A269" s="4" t="s">
        <v>811</v>
      </c>
      <c r="B269" s="4" t="s">
        <v>812</v>
      </c>
      <c r="C269" s="4" t="s">
        <v>813</v>
      </c>
      <c r="D269" s="6">
        <v>303577</v>
      </c>
      <c r="E269" s="6">
        <v>10</v>
      </c>
      <c r="F269" s="6" t="s">
        <v>9</v>
      </c>
      <c r="G269" s="8">
        <v>1.056886966</v>
      </c>
      <c r="H269" s="7">
        <v>3.7138399999999999E-4</v>
      </c>
      <c r="I269" s="7">
        <v>2.7534399999999998E-3</v>
      </c>
    </row>
    <row r="270" spans="1:9" x14ac:dyDescent="0.2">
      <c r="A270" s="4" t="s">
        <v>817</v>
      </c>
      <c r="B270" s="4" t="s">
        <v>818</v>
      </c>
      <c r="C270" s="4" t="s">
        <v>819</v>
      </c>
      <c r="D270" s="6">
        <v>314384</v>
      </c>
      <c r="E270" s="6">
        <v>6</v>
      </c>
      <c r="F270" s="6" t="s">
        <v>9</v>
      </c>
      <c r="G270" s="8">
        <v>1.053185845</v>
      </c>
      <c r="H270" s="7">
        <v>2.12E-5</v>
      </c>
      <c r="I270" s="7">
        <v>3.5099699999999997E-4</v>
      </c>
    </row>
    <row r="271" spans="1:9" x14ac:dyDescent="0.2">
      <c r="A271" s="4" t="s">
        <v>820</v>
      </c>
      <c r="B271" s="4" t="s">
        <v>821</v>
      </c>
      <c r="C271" s="4" t="s">
        <v>822</v>
      </c>
      <c r="D271" s="6">
        <v>293056</v>
      </c>
      <c r="E271" s="6">
        <v>1</v>
      </c>
      <c r="F271" s="6" t="s">
        <v>9</v>
      </c>
      <c r="G271" s="8">
        <v>1.052735819</v>
      </c>
      <c r="H271" s="7">
        <v>1.81E-6</v>
      </c>
      <c r="I271" s="7">
        <v>6.9200000000000002E-5</v>
      </c>
    </row>
    <row r="272" spans="1:9" x14ac:dyDescent="0.2">
      <c r="A272" s="4" t="s">
        <v>823</v>
      </c>
      <c r="B272" s="4" t="s">
        <v>824</v>
      </c>
      <c r="C272" s="4" t="s">
        <v>825</v>
      </c>
      <c r="D272" s="6">
        <v>25260</v>
      </c>
      <c r="E272" s="6">
        <v>20</v>
      </c>
      <c r="F272" s="6" t="s">
        <v>9</v>
      </c>
      <c r="G272" s="8">
        <v>1.0523882360000001</v>
      </c>
      <c r="H272" s="7">
        <v>4.0338700000000001E-4</v>
      </c>
      <c r="I272" s="7">
        <v>2.932413E-3</v>
      </c>
    </row>
    <row r="273" spans="1:9" x14ac:dyDescent="0.2">
      <c r="A273" t="s">
        <v>4377</v>
      </c>
      <c r="B273" s="4" t="s">
        <v>19</v>
      </c>
      <c r="C273" s="4" t="s">
        <v>19</v>
      </c>
      <c r="D273" s="6" t="s">
        <v>19</v>
      </c>
      <c r="E273" s="6" t="s">
        <v>19</v>
      </c>
      <c r="F273" s="6" t="s">
        <v>19</v>
      </c>
      <c r="G273" s="8">
        <v>1.0521695929999999</v>
      </c>
      <c r="H273" s="7">
        <v>4.2177799999999999E-4</v>
      </c>
      <c r="I273" s="7">
        <v>3.029468E-3</v>
      </c>
    </row>
    <row r="274" spans="1:9" x14ac:dyDescent="0.2">
      <c r="A274" s="4" t="s">
        <v>826</v>
      </c>
      <c r="B274" s="4" t="s">
        <v>827</v>
      </c>
      <c r="C274" s="4" t="s">
        <v>828</v>
      </c>
      <c r="D274" s="6">
        <v>83476</v>
      </c>
      <c r="E274" s="6">
        <v>2</v>
      </c>
      <c r="F274" s="6" t="s">
        <v>9</v>
      </c>
      <c r="G274" s="8">
        <v>1.051579635</v>
      </c>
      <c r="H274" s="7">
        <v>1.8396790000000001E-3</v>
      </c>
      <c r="I274" s="7">
        <v>9.1945919999999997E-3</v>
      </c>
    </row>
    <row r="275" spans="1:9" x14ac:dyDescent="0.2">
      <c r="A275" s="4" t="s">
        <v>829</v>
      </c>
      <c r="B275" s="4" t="s">
        <v>830</v>
      </c>
      <c r="C275" s="4" t="s">
        <v>831</v>
      </c>
      <c r="D275" s="6">
        <v>360575</v>
      </c>
      <c r="E275" s="6">
        <v>10</v>
      </c>
      <c r="F275" s="6" t="s">
        <v>9</v>
      </c>
      <c r="G275" s="8">
        <v>1.0505218199999999</v>
      </c>
      <c r="H275" s="7">
        <v>7.6000000000000001E-6</v>
      </c>
      <c r="I275" s="7">
        <v>1.73361E-4</v>
      </c>
    </row>
    <row r="276" spans="1:9" x14ac:dyDescent="0.2">
      <c r="A276" s="4" t="s">
        <v>832</v>
      </c>
      <c r="B276" s="4" t="s">
        <v>833</v>
      </c>
      <c r="C276" s="4" t="s">
        <v>834</v>
      </c>
      <c r="D276" s="6" t="s">
        <v>19</v>
      </c>
      <c r="E276" s="6">
        <v>6</v>
      </c>
      <c r="F276" s="6" t="s">
        <v>9</v>
      </c>
      <c r="G276" s="8">
        <v>1.050321566</v>
      </c>
      <c r="H276" s="7">
        <v>1.7466879999999999E-3</v>
      </c>
      <c r="I276" s="7">
        <v>8.8072840000000003E-3</v>
      </c>
    </row>
    <row r="277" spans="1:9" x14ac:dyDescent="0.2">
      <c r="A277" s="4" t="s">
        <v>835</v>
      </c>
      <c r="B277" s="4" t="s">
        <v>836</v>
      </c>
      <c r="C277" s="4" t="s">
        <v>837</v>
      </c>
      <c r="D277" s="6">
        <v>499931</v>
      </c>
      <c r="E277" s="6">
        <v>3</v>
      </c>
      <c r="F277" s="6" t="s">
        <v>9</v>
      </c>
      <c r="G277" s="8">
        <v>1.045847773</v>
      </c>
      <c r="H277" s="7">
        <v>3.767556E-3</v>
      </c>
      <c r="I277" s="7">
        <v>1.6057173000000001E-2</v>
      </c>
    </row>
    <row r="278" spans="1:9" x14ac:dyDescent="0.2">
      <c r="A278" s="4" t="s">
        <v>838</v>
      </c>
      <c r="B278" s="4" t="s">
        <v>839</v>
      </c>
      <c r="C278" s="4" t="s">
        <v>840</v>
      </c>
      <c r="D278" s="6">
        <v>29575</v>
      </c>
      <c r="E278" s="6">
        <v>3</v>
      </c>
      <c r="F278" s="6" t="s">
        <v>9</v>
      </c>
      <c r="G278" s="8">
        <v>1.0456645280000001</v>
      </c>
      <c r="H278" s="7">
        <v>1.5369299999999999E-4</v>
      </c>
      <c r="I278" s="7">
        <v>1.454236E-3</v>
      </c>
    </row>
    <row r="279" spans="1:9" x14ac:dyDescent="0.2">
      <c r="A279" s="4" t="s">
        <v>841</v>
      </c>
      <c r="B279" s="4" t="s">
        <v>842</v>
      </c>
      <c r="C279" s="4"/>
      <c r="D279" s="6" t="s">
        <v>19</v>
      </c>
      <c r="E279" s="6">
        <v>19</v>
      </c>
      <c r="F279" s="6" t="s">
        <v>38</v>
      </c>
      <c r="G279" s="8">
        <v>1.0431755279999999</v>
      </c>
      <c r="H279" s="7">
        <v>1.33022E-4</v>
      </c>
      <c r="I279" s="7">
        <v>1.301958E-3</v>
      </c>
    </row>
    <row r="280" spans="1:9" x14ac:dyDescent="0.2">
      <c r="A280" s="4" t="s">
        <v>843</v>
      </c>
      <c r="B280" s="4" t="s">
        <v>844</v>
      </c>
      <c r="C280" s="4" t="s">
        <v>845</v>
      </c>
      <c r="D280" s="6">
        <v>499668</v>
      </c>
      <c r="E280" s="6">
        <v>2</v>
      </c>
      <c r="F280" s="6" t="s">
        <v>9</v>
      </c>
      <c r="G280" s="8">
        <v>1.0402045</v>
      </c>
      <c r="H280" s="7">
        <v>1.3209917E-2</v>
      </c>
      <c r="I280" s="7">
        <v>4.2240316E-2</v>
      </c>
    </row>
    <row r="281" spans="1:9" x14ac:dyDescent="0.2">
      <c r="A281" s="4" t="s">
        <v>846</v>
      </c>
      <c r="B281" s="4" t="s">
        <v>847</v>
      </c>
      <c r="C281" s="4" t="s">
        <v>848</v>
      </c>
      <c r="D281" s="6">
        <v>689176</v>
      </c>
      <c r="E281" s="6">
        <v>5</v>
      </c>
      <c r="F281" s="6" t="s">
        <v>9</v>
      </c>
      <c r="G281" s="8">
        <v>1.0396560379999999</v>
      </c>
      <c r="H281" s="7">
        <v>1.3900000000000001E-5</v>
      </c>
      <c r="I281" s="7">
        <v>2.6211499999999999E-4</v>
      </c>
    </row>
    <row r="282" spans="1:9" x14ac:dyDescent="0.2">
      <c r="A282" s="4" t="s">
        <v>849</v>
      </c>
      <c r="B282" s="4" t="s">
        <v>850</v>
      </c>
      <c r="C282" s="4" t="s">
        <v>851</v>
      </c>
      <c r="D282" s="6">
        <v>311797</v>
      </c>
      <c r="E282" s="6">
        <v>3</v>
      </c>
      <c r="F282" s="6" t="s">
        <v>9</v>
      </c>
      <c r="G282" s="8">
        <v>1.0393858629999999</v>
      </c>
      <c r="H282" s="7">
        <v>1.6170400000000001E-4</v>
      </c>
      <c r="I282" s="7">
        <v>1.5068950000000001E-3</v>
      </c>
    </row>
    <row r="283" spans="1:9" x14ac:dyDescent="0.2">
      <c r="A283" s="4" t="s">
        <v>852</v>
      </c>
      <c r="B283" s="4" t="s">
        <v>853</v>
      </c>
      <c r="C283" s="4" t="s">
        <v>854</v>
      </c>
      <c r="D283" s="6">
        <v>100912292</v>
      </c>
      <c r="E283" s="6">
        <v>5</v>
      </c>
      <c r="F283" s="6" t="s">
        <v>9</v>
      </c>
      <c r="G283" s="8">
        <v>1.0393289779999999</v>
      </c>
      <c r="H283" s="7">
        <v>2.37204E-4</v>
      </c>
      <c r="I283" s="7">
        <v>1.9719030000000001E-3</v>
      </c>
    </row>
    <row r="284" spans="1:9" x14ac:dyDescent="0.2">
      <c r="A284" s="4" t="s">
        <v>855</v>
      </c>
      <c r="B284" s="4" t="s">
        <v>856</v>
      </c>
      <c r="C284" s="4" t="s">
        <v>857</v>
      </c>
      <c r="D284" s="6">
        <v>29292</v>
      </c>
      <c r="E284" s="6">
        <v>1</v>
      </c>
      <c r="F284" s="6" t="s">
        <v>9</v>
      </c>
      <c r="G284" s="8">
        <v>1.038921516</v>
      </c>
      <c r="H284" s="7">
        <v>4.2564099999999999E-4</v>
      </c>
      <c r="I284" s="7">
        <v>3.0439080000000001E-3</v>
      </c>
    </row>
    <row r="285" spans="1:9" x14ac:dyDescent="0.2">
      <c r="A285" s="4" t="s">
        <v>858</v>
      </c>
      <c r="B285" s="4" t="s">
        <v>859</v>
      </c>
      <c r="C285" s="4" t="s">
        <v>860</v>
      </c>
      <c r="D285" s="6">
        <v>304766</v>
      </c>
      <c r="E285" s="6">
        <v>13</v>
      </c>
      <c r="F285" s="6" t="s">
        <v>9</v>
      </c>
      <c r="G285" s="8">
        <v>1.0388154089999999</v>
      </c>
      <c r="H285" s="7">
        <v>7.0500000000000003E-6</v>
      </c>
      <c r="I285" s="7">
        <v>1.66651E-4</v>
      </c>
    </row>
    <row r="286" spans="1:9" x14ac:dyDescent="0.2">
      <c r="A286" s="4" t="s">
        <v>861</v>
      </c>
      <c r="B286" s="4" t="s">
        <v>862</v>
      </c>
      <c r="C286" s="4" t="s">
        <v>863</v>
      </c>
      <c r="D286" s="6">
        <v>365345</v>
      </c>
      <c r="E286" s="6">
        <v>1</v>
      </c>
      <c r="F286" s="6" t="s">
        <v>9</v>
      </c>
      <c r="G286" s="8">
        <v>1.037018354</v>
      </c>
      <c r="H286" s="7">
        <v>3.3426000000000002E-4</v>
      </c>
      <c r="I286" s="7">
        <v>2.538967E-3</v>
      </c>
    </row>
    <row r="287" spans="1:9" x14ac:dyDescent="0.2">
      <c r="A287" s="4" t="s">
        <v>864</v>
      </c>
      <c r="B287" s="4" t="s">
        <v>865</v>
      </c>
      <c r="C287" s="4" t="s">
        <v>866</v>
      </c>
      <c r="D287" s="6">
        <v>415064</v>
      </c>
      <c r="E287" s="6">
        <v>20</v>
      </c>
      <c r="F287" s="6" t="s">
        <v>9</v>
      </c>
      <c r="G287" s="8">
        <v>1.0368089279999999</v>
      </c>
      <c r="H287" s="7">
        <v>1.5099999999999999E-5</v>
      </c>
      <c r="I287" s="7">
        <v>2.79282E-4</v>
      </c>
    </row>
    <row r="288" spans="1:9" x14ac:dyDescent="0.2">
      <c r="A288" s="4" t="s">
        <v>867</v>
      </c>
      <c r="B288" s="4" t="s">
        <v>868</v>
      </c>
      <c r="C288" s="4" t="s">
        <v>869</v>
      </c>
      <c r="D288" s="6">
        <v>25736</v>
      </c>
      <c r="E288" s="6">
        <v>3</v>
      </c>
      <c r="F288" s="6" t="s">
        <v>9</v>
      </c>
      <c r="G288" s="8">
        <v>1.036383968</v>
      </c>
      <c r="H288" s="7">
        <v>1.321317E-3</v>
      </c>
      <c r="I288" s="7">
        <v>7.1604829999999996E-3</v>
      </c>
    </row>
    <row r="289" spans="1:9" x14ac:dyDescent="0.2">
      <c r="A289" s="4" t="s">
        <v>870</v>
      </c>
      <c r="B289" s="4" t="s">
        <v>871</v>
      </c>
      <c r="C289" s="4" t="s">
        <v>872</v>
      </c>
      <c r="D289" s="6">
        <v>64317</v>
      </c>
      <c r="E289" s="6">
        <v>10</v>
      </c>
      <c r="F289" s="6" t="s">
        <v>9</v>
      </c>
      <c r="G289" s="8">
        <v>1.0356885119999999</v>
      </c>
      <c r="H289" s="7">
        <v>1.1359200000000001E-4</v>
      </c>
      <c r="I289" s="7">
        <v>1.152201E-3</v>
      </c>
    </row>
    <row r="290" spans="1:9" x14ac:dyDescent="0.2">
      <c r="A290" s="4" t="s">
        <v>873</v>
      </c>
      <c r="B290" s="4" t="s">
        <v>874</v>
      </c>
      <c r="C290" s="4" t="s">
        <v>875</v>
      </c>
      <c r="D290" s="6">
        <v>116636</v>
      </c>
      <c r="E290" s="6">
        <v>16</v>
      </c>
      <c r="F290" s="6" t="s">
        <v>9</v>
      </c>
      <c r="G290" s="8">
        <v>1.028964081</v>
      </c>
      <c r="H290" s="7">
        <v>2.55E-5</v>
      </c>
      <c r="I290" s="7">
        <v>4.0006599999999997E-4</v>
      </c>
    </row>
    <row r="291" spans="1:9" x14ac:dyDescent="0.2">
      <c r="A291" s="4" t="s">
        <v>876</v>
      </c>
      <c r="B291" s="4" t="s">
        <v>877</v>
      </c>
      <c r="C291" s="4" t="s">
        <v>878</v>
      </c>
      <c r="D291" s="6" t="s">
        <v>19</v>
      </c>
      <c r="E291" s="6">
        <v>15</v>
      </c>
      <c r="F291" s="6" t="s">
        <v>9</v>
      </c>
      <c r="G291" s="8">
        <v>1.027759906</v>
      </c>
      <c r="H291" s="7">
        <v>8.0793300000000005E-4</v>
      </c>
      <c r="I291" s="7">
        <v>4.976477E-3</v>
      </c>
    </row>
    <row r="292" spans="1:9" x14ac:dyDescent="0.2">
      <c r="A292" s="4" t="s">
        <v>879</v>
      </c>
      <c r="B292" s="4" t="s">
        <v>880</v>
      </c>
      <c r="C292" s="4" t="s">
        <v>881</v>
      </c>
      <c r="D292" s="6">
        <v>304005</v>
      </c>
      <c r="E292" s="6">
        <v>11</v>
      </c>
      <c r="F292" s="6" t="s">
        <v>9</v>
      </c>
      <c r="G292" s="8">
        <v>1.0262049600000001</v>
      </c>
      <c r="H292" s="7">
        <v>1.26353E-4</v>
      </c>
      <c r="I292" s="7">
        <v>1.2490909999999999E-3</v>
      </c>
    </row>
    <row r="293" spans="1:9" x14ac:dyDescent="0.2">
      <c r="A293" s="4" t="s">
        <v>882</v>
      </c>
      <c r="B293" s="4" t="s">
        <v>883</v>
      </c>
      <c r="C293" s="4" t="s">
        <v>884</v>
      </c>
      <c r="D293" s="6">
        <v>306760</v>
      </c>
      <c r="E293" s="6">
        <v>17</v>
      </c>
      <c r="F293" s="6" t="s">
        <v>9</v>
      </c>
      <c r="G293" s="8">
        <v>1.02592247</v>
      </c>
      <c r="H293" s="7">
        <v>2.988325E-3</v>
      </c>
      <c r="I293" s="7">
        <v>1.3432928E-2</v>
      </c>
    </row>
    <row r="294" spans="1:9" x14ac:dyDescent="0.2">
      <c r="A294" s="4" t="s">
        <v>885</v>
      </c>
      <c r="B294" s="4" t="s">
        <v>886</v>
      </c>
      <c r="C294" s="4" t="s">
        <v>887</v>
      </c>
      <c r="D294" s="6">
        <v>25718</v>
      </c>
      <c r="E294" s="6">
        <v>1</v>
      </c>
      <c r="F294" s="6" t="s">
        <v>9</v>
      </c>
      <c r="G294" s="8">
        <v>1.025564492</v>
      </c>
      <c r="H294" s="7">
        <v>7.5899999999999998E-8</v>
      </c>
      <c r="I294" s="7">
        <v>1.0699999999999999E-5</v>
      </c>
    </row>
    <row r="295" spans="1:9" x14ac:dyDescent="0.2">
      <c r="A295" s="4" t="s">
        <v>888</v>
      </c>
      <c r="B295" s="4" t="s">
        <v>889</v>
      </c>
      <c r="C295" s="4" t="s">
        <v>890</v>
      </c>
      <c r="D295" s="6">
        <v>245953</v>
      </c>
      <c r="E295" s="6">
        <v>13</v>
      </c>
      <c r="F295" s="6" t="s">
        <v>9</v>
      </c>
      <c r="G295" s="8">
        <v>1.025439588</v>
      </c>
      <c r="H295" s="7">
        <v>2.4383130000000001E-3</v>
      </c>
      <c r="I295" s="7">
        <v>1.1520832999999999E-2</v>
      </c>
    </row>
    <row r="296" spans="1:9" x14ac:dyDescent="0.2">
      <c r="A296" s="4" t="s">
        <v>891</v>
      </c>
      <c r="B296" s="4" t="s">
        <v>892</v>
      </c>
      <c r="C296" s="4" t="s">
        <v>893</v>
      </c>
      <c r="D296" s="6">
        <v>689625</v>
      </c>
      <c r="E296" s="6">
        <v>1</v>
      </c>
      <c r="F296" s="6" t="s">
        <v>9</v>
      </c>
      <c r="G296" s="8">
        <v>1.0227984450000001</v>
      </c>
      <c r="H296" s="7">
        <v>4.2485199999999998E-4</v>
      </c>
      <c r="I296" s="7">
        <v>3.0426839999999999E-3</v>
      </c>
    </row>
    <row r="297" spans="1:9" x14ac:dyDescent="0.2">
      <c r="A297" s="4" t="s">
        <v>894</v>
      </c>
      <c r="B297" s="4" t="s">
        <v>895</v>
      </c>
      <c r="C297" s="4" t="s">
        <v>896</v>
      </c>
      <c r="D297" s="6">
        <v>301075</v>
      </c>
      <c r="E297" s="6">
        <v>8</v>
      </c>
      <c r="F297" s="6" t="s">
        <v>9</v>
      </c>
      <c r="G297" s="8">
        <v>1.021527815</v>
      </c>
      <c r="H297" s="7">
        <v>1.2759163E-2</v>
      </c>
      <c r="I297" s="7">
        <v>4.1110079000000001E-2</v>
      </c>
    </row>
    <row r="298" spans="1:9" x14ac:dyDescent="0.2">
      <c r="A298" s="4" t="s">
        <v>897</v>
      </c>
      <c r="B298" s="4" t="s">
        <v>898</v>
      </c>
      <c r="C298" s="4" t="s">
        <v>899</v>
      </c>
      <c r="D298" s="6">
        <v>84482</v>
      </c>
      <c r="E298" s="6">
        <v>2</v>
      </c>
      <c r="F298" s="6" t="s">
        <v>9</v>
      </c>
      <c r="G298" s="8">
        <v>1.0203288800000001</v>
      </c>
      <c r="H298" s="7">
        <v>1.72113E-4</v>
      </c>
      <c r="I298" s="7">
        <v>1.5849149999999999E-3</v>
      </c>
    </row>
    <row r="299" spans="1:9" x14ac:dyDescent="0.2">
      <c r="A299" s="4" t="s">
        <v>900</v>
      </c>
      <c r="B299" s="4" t="s">
        <v>901</v>
      </c>
      <c r="C299" s="4" t="s">
        <v>902</v>
      </c>
      <c r="D299" s="6">
        <v>308865</v>
      </c>
      <c r="E299" s="6">
        <v>1</v>
      </c>
      <c r="F299" s="6" t="s">
        <v>9</v>
      </c>
      <c r="G299" s="8">
        <v>1.0191030430000001</v>
      </c>
      <c r="H299" s="7">
        <v>2.2131700000000001E-4</v>
      </c>
      <c r="I299" s="7">
        <v>1.8746050000000001E-3</v>
      </c>
    </row>
    <row r="300" spans="1:9" x14ac:dyDescent="0.2">
      <c r="A300" s="4" t="s">
        <v>903</v>
      </c>
      <c r="B300" s="4" t="s">
        <v>904</v>
      </c>
      <c r="C300" s="4" t="s">
        <v>905</v>
      </c>
      <c r="D300" s="6" t="s">
        <v>19</v>
      </c>
      <c r="E300" s="6">
        <v>7</v>
      </c>
      <c r="F300" s="6" t="s">
        <v>9</v>
      </c>
      <c r="G300" s="8">
        <v>1.0184206099999999</v>
      </c>
      <c r="H300" s="7">
        <v>2.1197100000000001E-4</v>
      </c>
      <c r="I300" s="7">
        <v>1.821526E-3</v>
      </c>
    </row>
    <row r="301" spans="1:9" x14ac:dyDescent="0.2">
      <c r="A301" s="4" t="s">
        <v>906</v>
      </c>
      <c r="B301" s="4" t="s">
        <v>907</v>
      </c>
      <c r="C301" s="4" t="s">
        <v>908</v>
      </c>
      <c r="D301" s="6">
        <v>689256</v>
      </c>
      <c r="E301" s="6">
        <v>1</v>
      </c>
      <c r="F301" s="6" t="s">
        <v>9</v>
      </c>
      <c r="G301" s="8">
        <v>1.017000431</v>
      </c>
      <c r="H301" s="7">
        <v>2.3200000000000001E-7</v>
      </c>
      <c r="I301" s="7">
        <v>2.0800000000000001E-5</v>
      </c>
    </row>
    <row r="302" spans="1:9" x14ac:dyDescent="0.2">
      <c r="A302" s="4" t="s">
        <v>909</v>
      </c>
      <c r="B302" s="4" t="s">
        <v>910</v>
      </c>
      <c r="C302" s="4" t="s">
        <v>911</v>
      </c>
      <c r="D302" s="6">
        <v>295971</v>
      </c>
      <c r="E302" s="6">
        <v>3</v>
      </c>
      <c r="F302" s="6" t="s">
        <v>9</v>
      </c>
      <c r="G302" s="8">
        <v>1.016618035</v>
      </c>
      <c r="H302" s="7">
        <v>5.2506000000000004E-4</v>
      </c>
      <c r="I302" s="7">
        <v>3.59932E-3</v>
      </c>
    </row>
    <row r="303" spans="1:9" x14ac:dyDescent="0.2">
      <c r="A303" s="4" t="s">
        <v>912</v>
      </c>
      <c r="B303" s="4" t="s">
        <v>913</v>
      </c>
      <c r="C303" s="4" t="s">
        <v>914</v>
      </c>
      <c r="D303" s="6">
        <v>79253</v>
      </c>
      <c r="E303" s="6">
        <v>7</v>
      </c>
      <c r="F303" s="6" t="s">
        <v>9</v>
      </c>
      <c r="G303" s="8">
        <v>1.0164486690000001</v>
      </c>
      <c r="H303" s="7">
        <v>1.7399999999999999E-5</v>
      </c>
      <c r="I303" s="7">
        <v>3.0726700000000001E-4</v>
      </c>
    </row>
    <row r="304" spans="1:9" x14ac:dyDescent="0.2">
      <c r="A304" s="4" t="s">
        <v>915</v>
      </c>
      <c r="B304" s="4" t="s">
        <v>916</v>
      </c>
      <c r="C304" s="4" t="s">
        <v>917</v>
      </c>
      <c r="D304" s="6">
        <v>29676</v>
      </c>
      <c r="E304" s="6">
        <v>10</v>
      </c>
      <c r="F304" s="6" t="s">
        <v>9</v>
      </c>
      <c r="G304" s="8">
        <v>1.016402864</v>
      </c>
      <c r="H304" s="7">
        <v>1.0306600000000001E-4</v>
      </c>
      <c r="I304" s="7">
        <v>1.077969E-3</v>
      </c>
    </row>
    <row r="305" spans="1:9" x14ac:dyDescent="0.2">
      <c r="A305" s="4" t="s">
        <v>918</v>
      </c>
      <c r="B305" s="4" t="s">
        <v>919</v>
      </c>
      <c r="C305" s="4" t="s">
        <v>920</v>
      </c>
      <c r="D305" s="6">
        <v>259167</v>
      </c>
      <c r="E305" s="6">
        <v>1</v>
      </c>
      <c r="F305" s="6" t="s">
        <v>9</v>
      </c>
      <c r="G305" s="8">
        <v>1.015468424</v>
      </c>
      <c r="H305" s="7">
        <v>6.3999999999999997E-6</v>
      </c>
      <c r="I305" s="7">
        <v>1.5644699999999999E-4</v>
      </c>
    </row>
    <row r="306" spans="1:9" x14ac:dyDescent="0.2">
      <c r="A306" s="4" t="s">
        <v>921</v>
      </c>
      <c r="B306" s="4" t="s">
        <v>922</v>
      </c>
      <c r="C306" s="4" t="s">
        <v>923</v>
      </c>
      <c r="D306" s="6">
        <v>289185</v>
      </c>
      <c r="E306" s="6">
        <v>13</v>
      </c>
      <c r="F306" s="6" t="s">
        <v>9</v>
      </c>
      <c r="G306" s="8">
        <v>1.0120573589999999</v>
      </c>
      <c r="H306" s="7">
        <v>6.4999999999999994E-5</v>
      </c>
      <c r="I306" s="7">
        <v>7.6815599999999998E-4</v>
      </c>
    </row>
    <row r="307" spans="1:9" x14ac:dyDescent="0.2">
      <c r="A307" s="4" t="s">
        <v>924</v>
      </c>
      <c r="B307" s="4" t="s">
        <v>925</v>
      </c>
      <c r="C307" s="4" t="s">
        <v>926</v>
      </c>
      <c r="D307" s="6">
        <v>117536</v>
      </c>
      <c r="E307" s="6">
        <v>3</v>
      </c>
      <c r="F307" s="6" t="s">
        <v>9</v>
      </c>
      <c r="G307" s="8">
        <v>1.012052766</v>
      </c>
      <c r="H307" s="7">
        <v>2.16E-5</v>
      </c>
      <c r="I307" s="7">
        <v>3.5503599999999998E-4</v>
      </c>
    </row>
    <row r="308" spans="1:9" x14ac:dyDescent="0.2">
      <c r="A308" s="4" t="s">
        <v>927</v>
      </c>
      <c r="B308" s="4" t="s">
        <v>928</v>
      </c>
      <c r="C308" s="4" t="s">
        <v>929</v>
      </c>
      <c r="D308" s="6">
        <v>362194</v>
      </c>
      <c r="E308" s="6">
        <v>3</v>
      </c>
      <c r="F308" s="6" t="s">
        <v>9</v>
      </c>
      <c r="G308" s="8">
        <v>1.011889584</v>
      </c>
      <c r="H308" s="7">
        <v>2.8200000000000001E-8</v>
      </c>
      <c r="I308" s="7">
        <v>5.6300000000000003E-6</v>
      </c>
    </row>
    <row r="309" spans="1:9" x14ac:dyDescent="0.2">
      <c r="A309" s="4" t="s">
        <v>930</v>
      </c>
      <c r="B309" s="4" t="s">
        <v>931</v>
      </c>
      <c r="C309" s="4" t="s">
        <v>932</v>
      </c>
      <c r="D309" s="6">
        <v>117519</v>
      </c>
      <c r="E309" s="6">
        <v>8</v>
      </c>
      <c r="F309" s="6" t="s">
        <v>9</v>
      </c>
      <c r="G309" s="8">
        <v>1.0114423509999999</v>
      </c>
      <c r="H309" s="7">
        <v>7.8999999999999995E-7</v>
      </c>
      <c r="I309" s="7">
        <v>4.1999999999999998E-5</v>
      </c>
    </row>
    <row r="310" spans="1:9" x14ac:dyDescent="0.2">
      <c r="A310" s="4" t="s">
        <v>933</v>
      </c>
      <c r="B310" s="4" t="s">
        <v>934</v>
      </c>
      <c r="C310" s="4" t="s">
        <v>935</v>
      </c>
      <c r="D310" s="6">
        <v>364653</v>
      </c>
      <c r="E310" s="6">
        <v>16</v>
      </c>
      <c r="F310" s="6" t="s">
        <v>9</v>
      </c>
      <c r="G310" s="8">
        <v>1.008670913</v>
      </c>
      <c r="H310" s="7">
        <v>1.5762907999999999E-2</v>
      </c>
      <c r="I310" s="7">
        <v>4.8540766999999999E-2</v>
      </c>
    </row>
    <row r="311" spans="1:9" x14ac:dyDescent="0.2">
      <c r="A311" s="4" t="s">
        <v>936</v>
      </c>
      <c r="B311" s="4" t="s">
        <v>937</v>
      </c>
      <c r="C311" s="4" t="s">
        <v>938</v>
      </c>
      <c r="D311" s="6">
        <v>29672</v>
      </c>
      <c r="E311" s="6">
        <v>2</v>
      </c>
      <c r="F311" s="6" t="s">
        <v>9</v>
      </c>
      <c r="G311" s="8">
        <v>1.0053236969999999</v>
      </c>
      <c r="H311" s="7">
        <v>8.5199999999999997E-5</v>
      </c>
      <c r="I311" s="7">
        <v>9.3687299999999996E-4</v>
      </c>
    </row>
    <row r="312" spans="1:9" x14ac:dyDescent="0.2">
      <c r="A312" s="4" t="s">
        <v>939</v>
      </c>
      <c r="B312" s="4"/>
      <c r="C312" s="4"/>
      <c r="D312" s="6" t="s">
        <v>19</v>
      </c>
      <c r="E312" s="6">
        <v>2</v>
      </c>
      <c r="F312" s="6" t="s">
        <v>9</v>
      </c>
      <c r="G312" s="8">
        <v>1.0050909619999999</v>
      </c>
      <c r="H312" s="7">
        <v>2.9036699999999998E-4</v>
      </c>
      <c r="I312" s="7">
        <v>2.2793179999999998E-3</v>
      </c>
    </row>
    <row r="313" spans="1:9" x14ac:dyDescent="0.2">
      <c r="A313" s="4" t="s">
        <v>940</v>
      </c>
      <c r="B313" s="4" t="s">
        <v>941</v>
      </c>
      <c r="C313" s="4" t="s">
        <v>942</v>
      </c>
      <c r="D313" s="6">
        <v>292126</v>
      </c>
      <c r="E313" s="6">
        <v>1</v>
      </c>
      <c r="F313" s="6" t="s">
        <v>9</v>
      </c>
      <c r="G313" s="8">
        <v>1.004147729</v>
      </c>
      <c r="H313" s="7">
        <v>1.0604379999999999E-3</v>
      </c>
      <c r="I313" s="7">
        <v>6.0786110000000003E-3</v>
      </c>
    </row>
    <row r="314" spans="1:9" x14ac:dyDescent="0.2">
      <c r="A314" s="4" t="s">
        <v>943</v>
      </c>
      <c r="B314" s="4" t="s">
        <v>944</v>
      </c>
      <c r="C314" s="4" t="s">
        <v>945</v>
      </c>
      <c r="D314" s="6">
        <v>300218</v>
      </c>
      <c r="E314" s="6">
        <v>7</v>
      </c>
      <c r="F314" s="6" t="s">
        <v>9</v>
      </c>
      <c r="G314" s="8">
        <v>1.0038492670000001</v>
      </c>
      <c r="H314" s="7">
        <v>8.5247029999999998E-3</v>
      </c>
      <c r="I314" s="7">
        <v>3.0103113000000001E-2</v>
      </c>
    </row>
    <row r="315" spans="1:9" x14ac:dyDescent="0.2">
      <c r="A315" s="4" t="s">
        <v>946</v>
      </c>
      <c r="B315" s="4" t="s">
        <v>947</v>
      </c>
      <c r="C315" s="4" t="s">
        <v>948</v>
      </c>
      <c r="D315" s="6">
        <v>362378</v>
      </c>
      <c r="E315" s="6">
        <v>4</v>
      </c>
      <c r="F315" s="6" t="s">
        <v>9</v>
      </c>
      <c r="G315" s="8">
        <v>1.0036117149999999</v>
      </c>
      <c r="H315" s="7">
        <v>9.6399999999999992E-6</v>
      </c>
      <c r="I315" s="7">
        <v>2.00676E-4</v>
      </c>
    </row>
    <row r="316" spans="1:9" x14ac:dyDescent="0.2">
      <c r="A316" s="4" t="s">
        <v>949</v>
      </c>
      <c r="B316" s="4" t="s">
        <v>950</v>
      </c>
      <c r="C316" s="4"/>
      <c r="D316" s="6" t="s">
        <v>19</v>
      </c>
      <c r="E316" s="6">
        <v>1</v>
      </c>
      <c r="F316" s="6" t="s">
        <v>101</v>
      </c>
      <c r="G316" s="8">
        <v>1.003533633</v>
      </c>
      <c r="H316" s="7">
        <v>7.8695150000000005E-3</v>
      </c>
      <c r="I316" s="7">
        <v>2.8335981E-2</v>
      </c>
    </row>
    <row r="317" spans="1:9" x14ac:dyDescent="0.2">
      <c r="A317" s="4" t="s">
        <v>951</v>
      </c>
      <c r="B317" s="4" t="s">
        <v>952</v>
      </c>
      <c r="C317" s="4"/>
      <c r="D317" s="6" t="s">
        <v>19</v>
      </c>
      <c r="E317" s="6">
        <v>10</v>
      </c>
      <c r="F317" s="6" t="s">
        <v>9</v>
      </c>
      <c r="G317" s="8">
        <v>1.002773334</v>
      </c>
      <c r="H317" s="7">
        <v>2.3138569999999999E-3</v>
      </c>
      <c r="I317" s="7">
        <v>1.1059997E-2</v>
      </c>
    </row>
    <row r="318" spans="1:9" x14ac:dyDescent="0.2">
      <c r="A318" s="4" t="s">
        <v>953</v>
      </c>
      <c r="B318" s="4" t="s">
        <v>954</v>
      </c>
      <c r="C318" s="4" t="s">
        <v>955</v>
      </c>
      <c r="D318" s="6">
        <v>687827</v>
      </c>
      <c r="E318" s="6">
        <v>10</v>
      </c>
      <c r="F318" s="6" t="s">
        <v>9</v>
      </c>
      <c r="G318" s="8">
        <v>1.001423006</v>
      </c>
      <c r="H318" s="7">
        <v>8.92E-5</v>
      </c>
      <c r="I318" s="7">
        <v>9.7375900000000004E-4</v>
      </c>
    </row>
    <row r="319" spans="1:9" x14ac:dyDescent="0.2">
      <c r="A319" s="4" t="s">
        <v>962</v>
      </c>
      <c r="B319" s="4" t="s">
        <v>963</v>
      </c>
      <c r="C319" s="4"/>
      <c r="D319" s="6" t="s">
        <v>19</v>
      </c>
      <c r="E319" s="6">
        <v>2</v>
      </c>
      <c r="F319" s="6" t="s">
        <v>9</v>
      </c>
      <c r="G319" s="8">
        <v>-1.0053182970000001</v>
      </c>
      <c r="H319" s="7">
        <v>5.4156300000000001E-4</v>
      </c>
      <c r="I319" s="7">
        <v>3.690867E-3</v>
      </c>
    </row>
    <row r="320" spans="1:9" x14ac:dyDescent="0.2">
      <c r="A320" s="4" t="s">
        <v>964</v>
      </c>
      <c r="B320" s="4" t="s">
        <v>965</v>
      </c>
      <c r="C320" s="4" t="s">
        <v>966</v>
      </c>
      <c r="D320" s="6">
        <v>54284</v>
      </c>
      <c r="E320" s="6">
        <v>2</v>
      </c>
      <c r="F320" s="6" t="s">
        <v>9</v>
      </c>
      <c r="G320" s="8">
        <v>-1.0053572319999999</v>
      </c>
      <c r="H320" s="7">
        <v>6.8800000000000002E-6</v>
      </c>
      <c r="I320" s="7">
        <v>1.64191E-4</v>
      </c>
    </row>
    <row r="321" spans="1:9" x14ac:dyDescent="0.2">
      <c r="A321" s="4" t="s">
        <v>967</v>
      </c>
      <c r="B321" s="4" t="s">
        <v>968</v>
      </c>
      <c r="C321" s="4" t="s">
        <v>969</v>
      </c>
      <c r="D321" s="6">
        <v>246771</v>
      </c>
      <c r="E321" s="6">
        <v>3</v>
      </c>
      <c r="F321" s="6" t="s">
        <v>9</v>
      </c>
      <c r="G321" s="8">
        <v>-1.0069431069999999</v>
      </c>
      <c r="H321" s="7">
        <v>6.3894799999999997E-4</v>
      </c>
      <c r="I321" s="7">
        <v>4.1698830000000001E-3</v>
      </c>
    </row>
    <row r="322" spans="1:9" x14ac:dyDescent="0.2">
      <c r="A322" s="4" t="s">
        <v>970</v>
      </c>
      <c r="B322" s="4" t="s">
        <v>971</v>
      </c>
      <c r="C322" s="4" t="s">
        <v>972</v>
      </c>
      <c r="D322" s="6">
        <v>81574</v>
      </c>
      <c r="E322" s="6">
        <v>3</v>
      </c>
      <c r="F322" s="6" t="s">
        <v>9</v>
      </c>
      <c r="G322" s="8">
        <v>-1.0070215309999999</v>
      </c>
      <c r="H322" s="7">
        <v>6.8440039999999999E-3</v>
      </c>
      <c r="I322" s="7">
        <v>2.5437542E-2</v>
      </c>
    </row>
    <row r="323" spans="1:9" x14ac:dyDescent="0.2">
      <c r="A323" s="4" t="s">
        <v>973</v>
      </c>
      <c r="B323" s="4" t="s">
        <v>974</v>
      </c>
      <c r="C323" s="4" t="s">
        <v>975</v>
      </c>
      <c r="D323" s="6">
        <v>293130</v>
      </c>
      <c r="E323" s="6">
        <v>1</v>
      </c>
      <c r="F323" s="6" t="s">
        <v>9</v>
      </c>
      <c r="G323" s="8">
        <v>-1.0072122830000001</v>
      </c>
      <c r="H323" s="7">
        <v>1.9400000000000001E-6</v>
      </c>
      <c r="I323" s="7">
        <v>7.1799999999999997E-5</v>
      </c>
    </row>
    <row r="324" spans="1:9" x14ac:dyDescent="0.2">
      <c r="A324" s="4" t="s">
        <v>976</v>
      </c>
      <c r="B324" s="4" t="s">
        <v>977</v>
      </c>
      <c r="C324" s="4" t="s">
        <v>978</v>
      </c>
      <c r="D324" s="6">
        <v>498909</v>
      </c>
      <c r="E324" s="6">
        <v>19</v>
      </c>
      <c r="F324" s="6" t="s">
        <v>9</v>
      </c>
      <c r="G324" s="8">
        <v>-1.0073460679999999</v>
      </c>
      <c r="H324" s="7">
        <v>2.8499999999999998E-6</v>
      </c>
      <c r="I324" s="7">
        <v>9.5000000000000005E-5</v>
      </c>
    </row>
    <row r="325" spans="1:9" x14ac:dyDescent="0.2">
      <c r="A325" s="4" t="s">
        <v>979</v>
      </c>
      <c r="B325" s="4" t="s">
        <v>980</v>
      </c>
      <c r="C325" s="4" t="s">
        <v>981</v>
      </c>
      <c r="D325" s="6">
        <v>312574</v>
      </c>
      <c r="E325" s="6">
        <v>4</v>
      </c>
      <c r="F325" s="6" t="s">
        <v>9</v>
      </c>
      <c r="G325" s="8">
        <v>-1.011664361</v>
      </c>
      <c r="H325" s="7">
        <v>3.8299999999999998E-6</v>
      </c>
      <c r="I325" s="7">
        <v>1.1533500000000001E-4</v>
      </c>
    </row>
    <row r="326" spans="1:9" x14ac:dyDescent="0.2">
      <c r="A326" s="4" t="s">
        <v>982</v>
      </c>
      <c r="B326" s="4" t="s">
        <v>983</v>
      </c>
      <c r="C326" s="4" t="s">
        <v>984</v>
      </c>
      <c r="D326" s="6">
        <v>365389</v>
      </c>
      <c r="E326" s="6">
        <v>1</v>
      </c>
      <c r="F326" s="6" t="s">
        <v>9</v>
      </c>
      <c r="G326" s="8">
        <v>-1.013386098</v>
      </c>
      <c r="H326" s="7">
        <v>3.5215379999999998E-3</v>
      </c>
      <c r="I326" s="7">
        <v>1.5263781000000001E-2</v>
      </c>
    </row>
    <row r="327" spans="1:9" x14ac:dyDescent="0.2">
      <c r="A327" s="4" t="s">
        <v>985</v>
      </c>
      <c r="B327" s="4" t="s">
        <v>986</v>
      </c>
      <c r="C327" s="4" t="s">
        <v>987</v>
      </c>
      <c r="D327" s="6">
        <v>294312</v>
      </c>
      <c r="E327" s="6">
        <v>20</v>
      </c>
      <c r="F327" s="6" t="s">
        <v>9</v>
      </c>
      <c r="G327" s="8">
        <v>-1.0202557809999999</v>
      </c>
      <c r="H327" s="7">
        <v>3.15E-5</v>
      </c>
      <c r="I327" s="7">
        <v>4.6035999999999999E-4</v>
      </c>
    </row>
    <row r="328" spans="1:9" x14ac:dyDescent="0.2">
      <c r="A328" s="4" t="s">
        <v>988</v>
      </c>
      <c r="B328" s="4" t="s">
        <v>989</v>
      </c>
      <c r="C328" s="4" t="s">
        <v>990</v>
      </c>
      <c r="D328" s="6">
        <v>314457</v>
      </c>
      <c r="E328" s="6">
        <v>6</v>
      </c>
      <c r="F328" s="6" t="s">
        <v>9</v>
      </c>
      <c r="G328" s="8">
        <v>-1.0202698939999999</v>
      </c>
      <c r="H328" s="7">
        <v>5.1794340000000001E-3</v>
      </c>
      <c r="I328" s="7">
        <v>2.0497363000000001E-2</v>
      </c>
    </row>
    <row r="329" spans="1:9" x14ac:dyDescent="0.2">
      <c r="A329" s="4" t="s">
        <v>994</v>
      </c>
      <c r="B329" s="4" t="s">
        <v>995</v>
      </c>
      <c r="C329" s="4" t="s">
        <v>996</v>
      </c>
      <c r="D329" s="6">
        <v>308622</v>
      </c>
      <c r="E329" s="6">
        <v>1</v>
      </c>
      <c r="F329" s="6" t="s">
        <v>9</v>
      </c>
      <c r="G329" s="8">
        <v>-1.0214546099999999</v>
      </c>
      <c r="H329" s="7">
        <v>4.1699999999999999E-6</v>
      </c>
      <c r="I329" s="7">
        <v>1.18954E-4</v>
      </c>
    </row>
    <row r="330" spans="1:9" x14ac:dyDescent="0.2">
      <c r="A330" s="4" t="s">
        <v>997</v>
      </c>
      <c r="B330" s="4" t="s">
        <v>998</v>
      </c>
      <c r="C330" s="4" t="s">
        <v>999</v>
      </c>
      <c r="D330" s="6">
        <v>116808</v>
      </c>
      <c r="E330" s="6">
        <v>18</v>
      </c>
      <c r="F330" s="6" t="s">
        <v>9</v>
      </c>
      <c r="G330" s="8">
        <v>-1.0227388420000001</v>
      </c>
      <c r="H330" s="7">
        <v>6.1099999999999998E-8</v>
      </c>
      <c r="I330" s="7">
        <v>9.5699999999999999E-6</v>
      </c>
    </row>
    <row r="331" spans="1:9" x14ac:dyDescent="0.2">
      <c r="A331" s="4" t="s">
        <v>1000</v>
      </c>
      <c r="B331" s="4" t="s">
        <v>1001</v>
      </c>
      <c r="C331" s="4" t="s">
        <v>1002</v>
      </c>
      <c r="D331" s="6">
        <v>287357</v>
      </c>
      <c r="E331" s="6">
        <v>10</v>
      </c>
      <c r="F331" s="6" t="s">
        <v>9</v>
      </c>
      <c r="G331" s="8">
        <v>-1.0228216219999999</v>
      </c>
      <c r="H331" s="7">
        <v>7.002365E-3</v>
      </c>
      <c r="I331" s="7">
        <v>2.5868787000000001E-2</v>
      </c>
    </row>
    <row r="332" spans="1:9" x14ac:dyDescent="0.2">
      <c r="A332" s="4" t="s">
        <v>1003</v>
      </c>
      <c r="B332" s="4" t="s">
        <v>1004</v>
      </c>
      <c r="C332" s="4" t="s">
        <v>1005</v>
      </c>
      <c r="D332" s="6">
        <v>29160</v>
      </c>
      <c r="E332" s="6" t="s">
        <v>81</v>
      </c>
      <c r="F332" s="6" t="s">
        <v>9</v>
      </c>
      <c r="G332" s="8">
        <v>-1.023010881</v>
      </c>
      <c r="H332" s="7">
        <v>2.5695549999999998E-3</v>
      </c>
      <c r="I332" s="7">
        <v>1.1999098999999999E-2</v>
      </c>
    </row>
    <row r="333" spans="1:9" x14ac:dyDescent="0.2">
      <c r="A333" s="4" t="s">
        <v>1006</v>
      </c>
      <c r="B333" s="4" t="s">
        <v>1007</v>
      </c>
      <c r="C333" s="4" t="s">
        <v>1008</v>
      </c>
      <c r="D333" s="6">
        <v>140547</v>
      </c>
      <c r="E333" s="6">
        <v>1</v>
      </c>
      <c r="F333" s="6" t="s">
        <v>9</v>
      </c>
      <c r="G333" s="8">
        <v>-1.0230579289999999</v>
      </c>
      <c r="H333" s="7">
        <v>2.9406499999999998E-4</v>
      </c>
      <c r="I333" s="7">
        <v>2.2985900000000001E-3</v>
      </c>
    </row>
    <row r="334" spans="1:9" x14ac:dyDescent="0.2">
      <c r="A334" s="4" t="s">
        <v>1009</v>
      </c>
      <c r="B334" s="4" t="s">
        <v>1010</v>
      </c>
      <c r="C334" s="4" t="s">
        <v>1011</v>
      </c>
      <c r="D334" s="6">
        <v>494207</v>
      </c>
      <c r="E334" s="6">
        <v>4</v>
      </c>
      <c r="F334" s="6" t="s">
        <v>9</v>
      </c>
      <c r="G334" s="8">
        <v>-1.0235326680000001</v>
      </c>
      <c r="H334" s="7">
        <v>5.136163E-3</v>
      </c>
      <c r="I334" s="7">
        <v>2.0358807999999999E-2</v>
      </c>
    </row>
    <row r="335" spans="1:9" x14ac:dyDescent="0.2">
      <c r="A335" s="4" t="s">
        <v>1012</v>
      </c>
      <c r="B335" s="4" t="s">
        <v>1013</v>
      </c>
      <c r="C335" s="4" t="s">
        <v>1014</v>
      </c>
      <c r="D335" s="6">
        <v>116550</v>
      </c>
      <c r="E335" s="6">
        <v>17</v>
      </c>
      <c r="F335" s="6" t="s">
        <v>9</v>
      </c>
      <c r="G335" s="8">
        <v>-1.0237583480000001</v>
      </c>
      <c r="H335" s="7">
        <v>2.1500000000000001E-7</v>
      </c>
      <c r="I335" s="7">
        <v>2.0000000000000002E-5</v>
      </c>
    </row>
    <row r="336" spans="1:9" x14ac:dyDescent="0.2">
      <c r="A336" s="4" t="s">
        <v>1015</v>
      </c>
      <c r="B336" s="4" t="s">
        <v>1016</v>
      </c>
      <c r="C336" s="4" t="s">
        <v>1017</v>
      </c>
      <c r="D336" s="6">
        <v>298442</v>
      </c>
      <c r="E336" s="6">
        <v>5</v>
      </c>
      <c r="F336" s="6" t="s">
        <v>9</v>
      </c>
      <c r="G336" s="8">
        <v>-1.0263711250000001</v>
      </c>
      <c r="H336" s="7">
        <v>1.19E-5</v>
      </c>
      <c r="I336" s="7">
        <v>2.31182E-4</v>
      </c>
    </row>
    <row r="337" spans="1:9" x14ac:dyDescent="0.2">
      <c r="A337" s="4" t="s">
        <v>1018</v>
      </c>
      <c r="B337" s="4" t="s">
        <v>1019</v>
      </c>
      <c r="C337" s="4" t="s">
        <v>1020</v>
      </c>
      <c r="D337" s="6">
        <v>78968</v>
      </c>
      <c r="E337" s="6">
        <v>10</v>
      </c>
      <c r="F337" s="6" t="s">
        <v>9</v>
      </c>
      <c r="G337" s="8">
        <v>-1.0268866670000001</v>
      </c>
      <c r="H337" s="7">
        <v>3.1793239999999999E-3</v>
      </c>
      <c r="I337" s="7">
        <v>1.4107540999999999E-2</v>
      </c>
    </row>
    <row r="338" spans="1:9" x14ac:dyDescent="0.2">
      <c r="A338" s="4" t="s">
        <v>1021</v>
      </c>
      <c r="B338" s="4" t="s">
        <v>1022</v>
      </c>
      <c r="C338" s="4" t="s">
        <v>1023</v>
      </c>
      <c r="D338" s="6">
        <v>305166</v>
      </c>
      <c r="E338" s="6">
        <v>14</v>
      </c>
      <c r="F338" s="6" t="s">
        <v>9</v>
      </c>
      <c r="G338" s="8">
        <v>-1.027219844</v>
      </c>
      <c r="H338" s="7">
        <v>2.6080280000000001E-3</v>
      </c>
      <c r="I338" s="7">
        <v>1.210993E-2</v>
      </c>
    </row>
    <row r="339" spans="1:9" x14ac:dyDescent="0.2">
      <c r="A339" s="4" t="s">
        <v>1024</v>
      </c>
      <c r="B339" s="4" t="s">
        <v>1025</v>
      </c>
      <c r="C339" s="4" t="s">
        <v>1026</v>
      </c>
      <c r="D339" s="6">
        <v>25352</v>
      </c>
      <c r="E339" s="6">
        <v>14</v>
      </c>
      <c r="F339" s="6" t="s">
        <v>9</v>
      </c>
      <c r="G339" s="8">
        <v>-1.0287095660000001</v>
      </c>
      <c r="H339" s="7">
        <v>1.38858E-4</v>
      </c>
      <c r="I339" s="7">
        <v>1.3430779999999999E-3</v>
      </c>
    </row>
    <row r="340" spans="1:9" x14ac:dyDescent="0.2">
      <c r="A340" s="4" t="s">
        <v>1027</v>
      </c>
      <c r="B340" s="4" t="s">
        <v>1028</v>
      </c>
      <c r="C340" s="4" t="s">
        <v>1029</v>
      </c>
      <c r="D340" s="6">
        <v>301458</v>
      </c>
      <c r="E340" s="6">
        <v>9</v>
      </c>
      <c r="F340" s="6" t="s">
        <v>9</v>
      </c>
      <c r="G340" s="8">
        <v>-1.0295130349999999</v>
      </c>
      <c r="H340" s="7">
        <v>6.6500000000000007E-8</v>
      </c>
      <c r="I340" s="7">
        <v>9.9299999999999998E-6</v>
      </c>
    </row>
    <row r="341" spans="1:9" x14ac:dyDescent="0.2">
      <c r="A341" s="4" t="s">
        <v>1030</v>
      </c>
      <c r="B341" s="4" t="s">
        <v>1031</v>
      </c>
      <c r="C341" s="4" t="s">
        <v>1032</v>
      </c>
      <c r="D341" s="6">
        <v>114122</v>
      </c>
      <c r="E341" s="6">
        <v>2</v>
      </c>
      <c r="F341" s="6" t="s">
        <v>9</v>
      </c>
      <c r="G341" s="8">
        <v>-1.0300036420000001</v>
      </c>
      <c r="H341" s="7">
        <v>1.139206E-3</v>
      </c>
      <c r="I341" s="7">
        <v>6.4084110000000001E-3</v>
      </c>
    </row>
    <row r="342" spans="1:9" x14ac:dyDescent="0.2">
      <c r="A342" s="4" t="s">
        <v>1033</v>
      </c>
      <c r="B342" s="4" t="s">
        <v>1034</v>
      </c>
      <c r="C342" s="4" t="s">
        <v>1035</v>
      </c>
      <c r="D342" s="6">
        <v>363472</v>
      </c>
      <c r="E342" s="6" t="s">
        <v>81</v>
      </c>
      <c r="F342" s="6" t="s">
        <v>9</v>
      </c>
      <c r="G342" s="8">
        <v>-1.0311967470000001</v>
      </c>
      <c r="H342" s="7">
        <v>8.9700000000000005E-6</v>
      </c>
      <c r="I342" s="7">
        <v>1.9373900000000001E-4</v>
      </c>
    </row>
    <row r="343" spans="1:9" x14ac:dyDescent="0.2">
      <c r="A343" s="4" t="s">
        <v>1036</v>
      </c>
      <c r="B343" s="4" t="s">
        <v>1037</v>
      </c>
      <c r="C343" s="4" t="s">
        <v>1038</v>
      </c>
      <c r="D343" s="6">
        <v>309410</v>
      </c>
      <c r="E343" s="6">
        <v>1</v>
      </c>
      <c r="F343" s="6" t="s">
        <v>9</v>
      </c>
      <c r="G343" s="8">
        <v>-1.0341589950000001</v>
      </c>
      <c r="H343" s="7">
        <v>2.3599999999999999E-6</v>
      </c>
      <c r="I343" s="7">
        <v>8.4599999999999996E-5</v>
      </c>
    </row>
    <row r="344" spans="1:9" x14ac:dyDescent="0.2">
      <c r="A344" s="4" t="s">
        <v>1039</v>
      </c>
      <c r="B344" s="4" t="s">
        <v>1040</v>
      </c>
      <c r="C344" s="4" t="s">
        <v>1041</v>
      </c>
      <c r="D344" s="6">
        <v>291212</v>
      </c>
      <c r="E344" s="6">
        <v>17</v>
      </c>
      <c r="F344" s="6" t="s">
        <v>9</v>
      </c>
      <c r="G344" s="8">
        <v>-1.0349543569999999</v>
      </c>
      <c r="H344" s="7">
        <v>2.8600000000000001E-5</v>
      </c>
      <c r="I344" s="7">
        <v>4.3418500000000002E-4</v>
      </c>
    </row>
    <row r="345" spans="1:9" x14ac:dyDescent="0.2">
      <c r="A345" s="4" t="s">
        <v>1042</v>
      </c>
      <c r="B345" s="4" t="s">
        <v>1043</v>
      </c>
      <c r="C345" s="4" t="s">
        <v>1044</v>
      </c>
      <c r="D345" s="6">
        <v>85420</v>
      </c>
      <c r="E345" s="6">
        <v>17</v>
      </c>
      <c r="F345" s="6" t="s">
        <v>9</v>
      </c>
      <c r="G345" s="8">
        <v>-1.035214401</v>
      </c>
      <c r="H345" s="7">
        <v>6.9266399999999995E-4</v>
      </c>
      <c r="I345" s="7">
        <v>4.4287959999999996E-3</v>
      </c>
    </row>
    <row r="346" spans="1:9" x14ac:dyDescent="0.2">
      <c r="A346" s="4" t="s">
        <v>1045</v>
      </c>
      <c r="B346" s="4" t="s">
        <v>1046</v>
      </c>
      <c r="C346" s="4" t="s">
        <v>1047</v>
      </c>
      <c r="D346" s="6">
        <v>317268</v>
      </c>
      <c r="E346" s="6" t="s">
        <v>81</v>
      </c>
      <c r="F346" s="6" t="s">
        <v>9</v>
      </c>
      <c r="G346" s="8">
        <v>-1.0353432979999999</v>
      </c>
      <c r="H346" s="7">
        <v>2.0076999999999999E-4</v>
      </c>
      <c r="I346" s="7">
        <v>1.756727E-3</v>
      </c>
    </row>
    <row r="347" spans="1:9" x14ac:dyDescent="0.2">
      <c r="A347" s="4" t="s">
        <v>1048</v>
      </c>
      <c r="B347" s="4" t="s">
        <v>1049</v>
      </c>
      <c r="C347" s="4" t="s">
        <v>1050</v>
      </c>
      <c r="D347" s="6">
        <v>289217</v>
      </c>
      <c r="E347" s="6">
        <v>13</v>
      </c>
      <c r="F347" s="6" t="s">
        <v>9</v>
      </c>
      <c r="G347" s="8">
        <v>-1.0359020619999999</v>
      </c>
      <c r="H347" s="7">
        <v>4.8500000000000002E-7</v>
      </c>
      <c r="I347" s="7">
        <v>3.1999999999999999E-5</v>
      </c>
    </row>
    <row r="348" spans="1:9" x14ac:dyDescent="0.2">
      <c r="A348" s="4" t="s">
        <v>1051</v>
      </c>
      <c r="B348" s="4" t="s">
        <v>1052</v>
      </c>
      <c r="C348" s="4" t="s">
        <v>1053</v>
      </c>
      <c r="D348" s="6">
        <v>85246</v>
      </c>
      <c r="E348" s="6">
        <v>10</v>
      </c>
      <c r="F348" s="6" t="s">
        <v>9</v>
      </c>
      <c r="G348" s="8">
        <v>-1.0361470749999999</v>
      </c>
      <c r="H348" s="7">
        <v>7.25E-6</v>
      </c>
      <c r="I348" s="7">
        <v>1.6937399999999999E-4</v>
      </c>
    </row>
    <row r="349" spans="1:9" x14ac:dyDescent="0.2">
      <c r="A349" s="4" t="s">
        <v>1054</v>
      </c>
      <c r="B349" s="4" t="s">
        <v>1055</v>
      </c>
      <c r="C349" s="4" t="s">
        <v>1056</v>
      </c>
      <c r="D349" s="6">
        <v>360757</v>
      </c>
      <c r="E349" s="6">
        <v>12</v>
      </c>
      <c r="F349" s="6" t="s">
        <v>9</v>
      </c>
      <c r="G349" s="8">
        <v>-1.0377092919999999</v>
      </c>
      <c r="H349" s="7">
        <v>2.6700000000000001E-9</v>
      </c>
      <c r="I349" s="7">
        <v>1.64E-6</v>
      </c>
    </row>
    <row r="350" spans="1:9" x14ac:dyDescent="0.2">
      <c r="A350" s="4" t="s">
        <v>1057</v>
      </c>
      <c r="B350" s="4" t="s">
        <v>1058</v>
      </c>
      <c r="C350" s="4" t="s">
        <v>1059</v>
      </c>
      <c r="D350" s="6">
        <v>360872</v>
      </c>
      <c r="E350" s="6">
        <v>13</v>
      </c>
      <c r="F350" s="6" t="s">
        <v>9</v>
      </c>
      <c r="G350" s="8">
        <v>-1.0390782780000001</v>
      </c>
      <c r="H350" s="7">
        <v>2.8799999999999999E-5</v>
      </c>
      <c r="I350" s="7">
        <v>4.3556999999999998E-4</v>
      </c>
    </row>
    <row r="351" spans="1:9" x14ac:dyDescent="0.2">
      <c r="A351" s="4" t="s">
        <v>1060</v>
      </c>
      <c r="B351" s="4" t="s">
        <v>1061</v>
      </c>
      <c r="C351" s="4"/>
      <c r="D351" s="6" t="s">
        <v>19</v>
      </c>
      <c r="E351" s="6">
        <v>4</v>
      </c>
      <c r="F351" s="6" t="s">
        <v>9</v>
      </c>
      <c r="G351" s="8">
        <v>-1.04125647</v>
      </c>
      <c r="H351" s="7">
        <v>2.5599999999999999E-5</v>
      </c>
      <c r="I351" s="7">
        <v>4.0006599999999997E-4</v>
      </c>
    </row>
    <row r="352" spans="1:9" x14ac:dyDescent="0.2">
      <c r="A352" s="4" t="s">
        <v>1062</v>
      </c>
      <c r="B352" s="4" t="s">
        <v>1063</v>
      </c>
      <c r="C352" s="4" t="s">
        <v>1064</v>
      </c>
      <c r="D352" s="6">
        <v>29602</v>
      </c>
      <c r="E352" s="6">
        <v>2</v>
      </c>
      <c r="F352" s="6" t="s">
        <v>9</v>
      </c>
      <c r="G352" s="8">
        <v>-1.0425112599999999</v>
      </c>
      <c r="H352" s="7">
        <v>9.2399999999999994E-8</v>
      </c>
      <c r="I352" s="7">
        <v>1.19E-5</v>
      </c>
    </row>
    <row r="353" spans="1:9" x14ac:dyDescent="0.2">
      <c r="A353" s="4" t="s">
        <v>1065</v>
      </c>
      <c r="B353" s="4" t="s">
        <v>1066</v>
      </c>
      <c r="C353" s="4" t="s">
        <v>1067</v>
      </c>
      <c r="D353" s="6">
        <v>364682</v>
      </c>
      <c r="E353" s="6">
        <v>17</v>
      </c>
      <c r="F353" s="6" t="s">
        <v>9</v>
      </c>
      <c r="G353" s="8">
        <v>-1.042689872</v>
      </c>
      <c r="H353" s="7">
        <v>4.3861399999999999E-4</v>
      </c>
      <c r="I353" s="7">
        <v>3.1096190000000001E-3</v>
      </c>
    </row>
    <row r="354" spans="1:9" x14ac:dyDescent="0.2">
      <c r="A354" s="4" t="s">
        <v>1068</v>
      </c>
      <c r="B354" s="4" t="s">
        <v>1069</v>
      </c>
      <c r="C354" s="4" t="s">
        <v>1070</v>
      </c>
      <c r="D354" s="6">
        <v>294917</v>
      </c>
      <c r="E354" s="6">
        <v>2</v>
      </c>
      <c r="F354" s="6" t="s">
        <v>9</v>
      </c>
      <c r="G354" s="8">
        <v>-1.0433367149999999</v>
      </c>
      <c r="H354" s="7">
        <v>1.8263E-4</v>
      </c>
      <c r="I354" s="7">
        <v>1.65194E-3</v>
      </c>
    </row>
    <row r="355" spans="1:9" x14ac:dyDescent="0.2">
      <c r="A355" s="4" t="s">
        <v>1071</v>
      </c>
      <c r="B355" s="4" t="s">
        <v>1072</v>
      </c>
      <c r="C355" s="4" t="s">
        <v>1073</v>
      </c>
      <c r="D355" s="6">
        <v>295341</v>
      </c>
      <c r="E355" s="6">
        <v>2</v>
      </c>
      <c r="F355" s="6" t="s">
        <v>9</v>
      </c>
      <c r="G355" s="8">
        <v>-1.043857093</v>
      </c>
      <c r="H355" s="7">
        <v>3.8800000000000001E-6</v>
      </c>
      <c r="I355" s="7">
        <v>1.16004E-4</v>
      </c>
    </row>
    <row r="356" spans="1:9" x14ac:dyDescent="0.2">
      <c r="A356" s="4" t="s">
        <v>1074</v>
      </c>
      <c r="B356" s="4" t="s">
        <v>1075</v>
      </c>
      <c r="C356" s="4" t="s">
        <v>1076</v>
      </c>
      <c r="D356" s="6">
        <v>362100</v>
      </c>
      <c r="E356" s="6">
        <v>3</v>
      </c>
      <c r="F356" s="6" t="s">
        <v>9</v>
      </c>
      <c r="G356" s="8">
        <v>-1.0439155490000001</v>
      </c>
      <c r="H356" s="7">
        <v>2.0800000000000001E-5</v>
      </c>
      <c r="I356" s="7">
        <v>3.4567199999999999E-4</v>
      </c>
    </row>
    <row r="357" spans="1:9" x14ac:dyDescent="0.2">
      <c r="A357" s="4" t="s">
        <v>1077</v>
      </c>
      <c r="B357" s="4" t="s">
        <v>1078</v>
      </c>
      <c r="C357" s="4" t="s">
        <v>1079</v>
      </c>
      <c r="D357" s="6">
        <v>29155</v>
      </c>
      <c r="E357" s="6">
        <v>3</v>
      </c>
      <c r="F357" s="6" t="s">
        <v>9</v>
      </c>
      <c r="G357" s="8">
        <v>-1.046337082</v>
      </c>
      <c r="H357" s="7">
        <v>1.12123E-4</v>
      </c>
      <c r="I357" s="7">
        <v>1.1420009999999999E-3</v>
      </c>
    </row>
    <row r="358" spans="1:9" x14ac:dyDescent="0.2">
      <c r="A358" s="4" t="s">
        <v>1080</v>
      </c>
      <c r="B358" s="4" t="s">
        <v>1081</v>
      </c>
      <c r="C358" s="4" t="s">
        <v>1082</v>
      </c>
      <c r="D358" s="6">
        <v>291084</v>
      </c>
      <c r="E358" s="6">
        <v>17</v>
      </c>
      <c r="F358" s="6" t="s">
        <v>9</v>
      </c>
      <c r="G358" s="8">
        <v>-1.0475767659999999</v>
      </c>
      <c r="H358" s="7">
        <v>4.57E-5</v>
      </c>
      <c r="I358" s="7">
        <v>5.9423600000000005E-4</v>
      </c>
    </row>
    <row r="359" spans="1:9" x14ac:dyDescent="0.2">
      <c r="A359" s="4" t="s">
        <v>1083</v>
      </c>
      <c r="B359" s="4" t="s">
        <v>1084</v>
      </c>
      <c r="C359" s="4" t="s">
        <v>1085</v>
      </c>
      <c r="D359" s="6">
        <v>367166</v>
      </c>
      <c r="E359" s="6">
        <v>8</v>
      </c>
      <c r="F359" s="6" t="s">
        <v>9</v>
      </c>
      <c r="G359" s="8">
        <v>-1.0478897890000001</v>
      </c>
      <c r="H359" s="7">
        <v>1.3703000000000001E-4</v>
      </c>
      <c r="I359" s="7">
        <v>1.329383E-3</v>
      </c>
    </row>
    <row r="360" spans="1:9" x14ac:dyDescent="0.2">
      <c r="A360" s="4" t="s">
        <v>1086</v>
      </c>
      <c r="B360" s="4" t="s">
        <v>1087</v>
      </c>
      <c r="C360" s="4" t="s">
        <v>1088</v>
      </c>
      <c r="D360" s="6">
        <v>54705</v>
      </c>
      <c r="E360" s="6">
        <v>5</v>
      </c>
      <c r="F360" s="6" t="s">
        <v>9</v>
      </c>
      <c r="G360" s="8">
        <v>-1.048413279</v>
      </c>
      <c r="H360" s="7">
        <v>3.9400000000000002E-5</v>
      </c>
      <c r="I360" s="7">
        <v>5.3669799999999995E-4</v>
      </c>
    </row>
    <row r="361" spans="1:9" x14ac:dyDescent="0.2">
      <c r="A361" s="4" t="s">
        <v>1089</v>
      </c>
      <c r="B361" s="4" t="s">
        <v>1090</v>
      </c>
      <c r="C361" s="4" t="s">
        <v>1091</v>
      </c>
      <c r="D361" s="6">
        <v>317575</v>
      </c>
      <c r="E361" s="6" t="s">
        <v>81</v>
      </c>
      <c r="F361" s="6" t="s">
        <v>9</v>
      </c>
      <c r="G361" s="8">
        <v>-1.0493886880000001</v>
      </c>
      <c r="H361" s="7">
        <v>6.55235E-4</v>
      </c>
      <c r="I361" s="7">
        <v>4.2445360000000001E-3</v>
      </c>
    </row>
    <row r="362" spans="1:9" x14ac:dyDescent="0.2">
      <c r="A362" s="4" t="s">
        <v>1092</v>
      </c>
      <c r="B362" s="4" t="s">
        <v>1093</v>
      </c>
      <c r="C362" s="4" t="s">
        <v>1094</v>
      </c>
      <c r="D362" s="6">
        <v>300047</v>
      </c>
      <c r="E362" s="6">
        <v>7</v>
      </c>
      <c r="F362" s="6" t="s">
        <v>9</v>
      </c>
      <c r="G362" s="8">
        <v>-1.0513397330000001</v>
      </c>
      <c r="H362" s="7">
        <v>2.39E-6</v>
      </c>
      <c r="I362" s="7">
        <v>8.4599999999999996E-5</v>
      </c>
    </row>
    <row r="363" spans="1:9" x14ac:dyDescent="0.2">
      <c r="A363" s="4" t="s">
        <v>1095</v>
      </c>
      <c r="B363" s="4" t="s">
        <v>1096</v>
      </c>
      <c r="C363" s="4" t="s">
        <v>1097</v>
      </c>
      <c r="D363" s="6">
        <v>89803</v>
      </c>
      <c r="E363" s="6">
        <v>17</v>
      </c>
      <c r="F363" s="6" t="s">
        <v>9</v>
      </c>
      <c r="G363" s="8">
        <v>-1.051362629</v>
      </c>
      <c r="H363" s="7">
        <v>1.850247E-3</v>
      </c>
      <c r="I363" s="7">
        <v>9.222549E-3</v>
      </c>
    </row>
    <row r="364" spans="1:9" x14ac:dyDescent="0.2">
      <c r="A364" s="4" t="s">
        <v>1098</v>
      </c>
      <c r="B364" s="4" t="s">
        <v>1099</v>
      </c>
      <c r="C364" s="4" t="s">
        <v>1100</v>
      </c>
      <c r="D364" s="6">
        <v>113965</v>
      </c>
      <c r="E364" s="6">
        <v>2</v>
      </c>
      <c r="F364" s="6" t="s">
        <v>9</v>
      </c>
      <c r="G364" s="8">
        <v>-1.0515183159999999</v>
      </c>
      <c r="H364" s="7">
        <v>1.6400000000000001E-7</v>
      </c>
      <c r="I364" s="7">
        <v>1.6900000000000001E-5</v>
      </c>
    </row>
    <row r="365" spans="1:9" x14ac:dyDescent="0.2">
      <c r="A365" s="4" t="s">
        <v>1101</v>
      </c>
      <c r="B365" s="4" t="s">
        <v>1102</v>
      </c>
      <c r="C365" s="4" t="s">
        <v>1103</v>
      </c>
      <c r="D365" s="6">
        <v>85250</v>
      </c>
      <c r="E365" s="6">
        <v>9</v>
      </c>
      <c r="F365" s="6" t="s">
        <v>9</v>
      </c>
      <c r="G365" s="8">
        <v>-1.0530953350000001</v>
      </c>
      <c r="H365" s="7">
        <v>2.5998299999999998E-4</v>
      </c>
      <c r="I365" s="7">
        <v>2.1044850000000001E-3</v>
      </c>
    </row>
    <row r="366" spans="1:9" x14ac:dyDescent="0.2">
      <c r="A366" s="4" t="s">
        <v>1104</v>
      </c>
      <c r="B366" s="4" t="s">
        <v>1105</v>
      </c>
      <c r="C366" s="4" t="s">
        <v>1106</v>
      </c>
      <c r="D366" s="6">
        <v>685244</v>
      </c>
      <c r="E366" s="6" t="s">
        <v>81</v>
      </c>
      <c r="F366" s="6" t="s">
        <v>9</v>
      </c>
      <c r="G366" s="8">
        <v>-1.0539207100000001</v>
      </c>
      <c r="H366" s="7">
        <v>2.9600000000000001E-5</v>
      </c>
      <c r="I366" s="7">
        <v>4.4334300000000001E-4</v>
      </c>
    </row>
    <row r="367" spans="1:9" x14ac:dyDescent="0.2">
      <c r="A367" s="4" t="s">
        <v>1107</v>
      </c>
      <c r="B367" s="4" t="s">
        <v>1108</v>
      </c>
      <c r="C367" s="4" t="s">
        <v>1109</v>
      </c>
      <c r="D367" s="6">
        <v>171100</v>
      </c>
      <c r="E367" s="6">
        <v>3</v>
      </c>
      <c r="F367" s="6" t="s">
        <v>9</v>
      </c>
      <c r="G367" s="8">
        <v>-1.057065028</v>
      </c>
      <c r="H367" s="7">
        <v>1.75E-6</v>
      </c>
      <c r="I367" s="7">
        <v>6.7799999999999995E-5</v>
      </c>
    </row>
    <row r="368" spans="1:9" x14ac:dyDescent="0.2">
      <c r="A368" s="4" t="s">
        <v>1110</v>
      </c>
      <c r="B368" s="4" t="s">
        <v>1111</v>
      </c>
      <c r="C368" s="4" t="s">
        <v>1112</v>
      </c>
      <c r="D368" s="6">
        <v>366508</v>
      </c>
      <c r="E368" s="6">
        <v>5</v>
      </c>
      <c r="F368" s="6" t="s">
        <v>9</v>
      </c>
      <c r="G368" s="8">
        <v>-1.058019013</v>
      </c>
      <c r="H368" s="7">
        <v>2.3900000000000002E-5</v>
      </c>
      <c r="I368" s="7">
        <v>3.8015100000000001E-4</v>
      </c>
    </row>
    <row r="369" spans="1:9" x14ac:dyDescent="0.2">
      <c r="A369" s="4" t="s">
        <v>1116</v>
      </c>
      <c r="B369" s="4" t="s">
        <v>1117</v>
      </c>
      <c r="C369" s="4" t="s">
        <v>1118</v>
      </c>
      <c r="D369" s="6">
        <v>114096</v>
      </c>
      <c r="E369" s="6">
        <v>8</v>
      </c>
      <c r="F369" s="6" t="s">
        <v>9</v>
      </c>
      <c r="G369" s="8">
        <v>-1.0597583340000001</v>
      </c>
      <c r="H369" s="7">
        <v>1.06E-6</v>
      </c>
      <c r="I369" s="7">
        <v>4.9799999999999998E-5</v>
      </c>
    </row>
    <row r="370" spans="1:9" x14ac:dyDescent="0.2">
      <c r="A370" s="4" t="s">
        <v>1119</v>
      </c>
      <c r="B370" s="4" t="s">
        <v>1120</v>
      </c>
      <c r="C370" s="4" t="s">
        <v>1121</v>
      </c>
      <c r="D370" s="6">
        <v>680282</v>
      </c>
      <c r="E370" s="6" t="s">
        <v>81</v>
      </c>
      <c r="F370" s="6" t="s">
        <v>9</v>
      </c>
      <c r="G370" s="8">
        <v>-1.0605968569999999</v>
      </c>
      <c r="H370" s="7">
        <v>2.6578000000000002E-4</v>
      </c>
      <c r="I370" s="7">
        <v>2.1431979999999998E-3</v>
      </c>
    </row>
    <row r="371" spans="1:9" x14ac:dyDescent="0.2">
      <c r="A371" s="4" t="s">
        <v>1125</v>
      </c>
      <c r="B371" s="4" t="s">
        <v>1126</v>
      </c>
      <c r="C371" s="4" t="s">
        <v>1127</v>
      </c>
      <c r="D371" s="6" t="s">
        <v>19</v>
      </c>
      <c r="E371" s="6">
        <v>10</v>
      </c>
      <c r="F371" s="6" t="s">
        <v>9</v>
      </c>
      <c r="G371" s="8">
        <v>-1.064098022</v>
      </c>
      <c r="H371" s="7">
        <v>3.65527E-3</v>
      </c>
      <c r="I371" s="7">
        <v>1.5709905E-2</v>
      </c>
    </row>
    <row r="372" spans="1:9" x14ac:dyDescent="0.2">
      <c r="A372" s="4" t="s">
        <v>1128</v>
      </c>
      <c r="B372" s="4" t="s">
        <v>1129</v>
      </c>
      <c r="C372" s="4" t="s">
        <v>1130</v>
      </c>
      <c r="D372" s="6" t="s">
        <v>19</v>
      </c>
      <c r="E372" s="6" t="s">
        <v>81</v>
      </c>
      <c r="F372" s="6" t="s">
        <v>9</v>
      </c>
      <c r="G372" s="8">
        <v>-1.066444924</v>
      </c>
      <c r="H372" s="7">
        <v>2.5255719999999998E-3</v>
      </c>
      <c r="I372" s="7">
        <v>1.1840557E-2</v>
      </c>
    </row>
    <row r="373" spans="1:9" x14ac:dyDescent="0.2">
      <c r="A373" s="4" t="s">
        <v>1131</v>
      </c>
      <c r="B373" s="4" t="s">
        <v>1132</v>
      </c>
      <c r="C373" s="4" t="s">
        <v>1133</v>
      </c>
      <c r="D373" s="6">
        <v>171087</v>
      </c>
      <c r="E373" s="6">
        <v>1</v>
      </c>
      <c r="F373" s="6" t="s">
        <v>9</v>
      </c>
      <c r="G373" s="8">
        <v>-1.0681072359999999</v>
      </c>
      <c r="H373" s="7">
        <v>3.5200000000000002E-6</v>
      </c>
      <c r="I373" s="7">
        <v>1.09514E-4</v>
      </c>
    </row>
    <row r="374" spans="1:9" x14ac:dyDescent="0.2">
      <c r="A374" s="4" t="s">
        <v>1134</v>
      </c>
      <c r="B374" s="4" t="s">
        <v>1135</v>
      </c>
      <c r="C374" s="4" t="s">
        <v>1136</v>
      </c>
      <c r="D374" s="6">
        <v>83685</v>
      </c>
      <c r="E374" s="6" t="s">
        <v>81</v>
      </c>
      <c r="F374" s="6" t="s">
        <v>9</v>
      </c>
      <c r="G374" s="8">
        <v>-1.0687630340000001</v>
      </c>
      <c r="H374" s="7">
        <v>1.3131199999999999E-4</v>
      </c>
      <c r="I374" s="7">
        <v>1.2886359999999999E-3</v>
      </c>
    </row>
    <row r="375" spans="1:9" x14ac:dyDescent="0.2">
      <c r="A375" s="4" t="s">
        <v>1137</v>
      </c>
      <c r="B375" s="4" t="s">
        <v>1138</v>
      </c>
      <c r="C375" s="4" t="s">
        <v>1139</v>
      </c>
      <c r="D375" s="6">
        <v>301112</v>
      </c>
      <c r="E375" s="6">
        <v>9</v>
      </c>
      <c r="F375" s="6" t="s">
        <v>9</v>
      </c>
      <c r="G375" s="8">
        <v>-1.0717918660000001</v>
      </c>
      <c r="H375" s="7">
        <v>4.6586420000000002E-3</v>
      </c>
      <c r="I375" s="7">
        <v>1.8917260000000002E-2</v>
      </c>
    </row>
    <row r="376" spans="1:9" x14ac:dyDescent="0.2">
      <c r="A376" s="4" t="s">
        <v>1140</v>
      </c>
      <c r="B376" s="4" t="s">
        <v>1141</v>
      </c>
      <c r="C376" s="4" t="s">
        <v>1142</v>
      </c>
      <c r="D376" s="6">
        <v>293820</v>
      </c>
      <c r="E376" s="6">
        <v>1</v>
      </c>
      <c r="F376" s="6" t="s">
        <v>9</v>
      </c>
      <c r="G376" s="8">
        <v>-1.0734733869999999</v>
      </c>
      <c r="H376" s="7">
        <v>4.5097790000000002E-3</v>
      </c>
      <c r="I376" s="7">
        <v>1.8454654000000001E-2</v>
      </c>
    </row>
    <row r="377" spans="1:9" x14ac:dyDescent="0.2">
      <c r="A377" s="4" t="s">
        <v>1143</v>
      </c>
      <c r="B377" s="4" t="s">
        <v>1144</v>
      </c>
      <c r="C377" s="4"/>
      <c r="D377" s="6" t="s">
        <v>19</v>
      </c>
      <c r="E377" s="6" t="s">
        <v>81</v>
      </c>
      <c r="F377" s="6" t="s">
        <v>9</v>
      </c>
      <c r="G377" s="8">
        <v>-1.0738492820000001</v>
      </c>
      <c r="H377" s="7">
        <v>4.6857640000000002E-3</v>
      </c>
      <c r="I377" s="7">
        <v>1.8985689E-2</v>
      </c>
    </row>
    <row r="378" spans="1:9" x14ac:dyDescent="0.2">
      <c r="A378" s="4" t="s">
        <v>1145</v>
      </c>
      <c r="B378" s="4" t="s">
        <v>1146</v>
      </c>
      <c r="C378" s="4" t="s">
        <v>1147</v>
      </c>
      <c r="D378" s="6">
        <v>56764</v>
      </c>
      <c r="E378" s="6">
        <v>2</v>
      </c>
      <c r="F378" s="6" t="s">
        <v>9</v>
      </c>
      <c r="G378" s="8">
        <v>-1.074098336</v>
      </c>
      <c r="H378" s="7">
        <v>5.5786079999999997E-3</v>
      </c>
      <c r="I378" s="7">
        <v>2.1711060000000001E-2</v>
      </c>
    </row>
    <row r="379" spans="1:9" x14ac:dyDescent="0.2">
      <c r="A379" s="4" t="s">
        <v>1148</v>
      </c>
      <c r="B379" s="4" t="s">
        <v>1149</v>
      </c>
      <c r="C379" s="4" t="s">
        <v>1150</v>
      </c>
      <c r="D379" s="6">
        <v>24644</v>
      </c>
      <c r="E379" s="6" t="s">
        <v>81</v>
      </c>
      <c r="F379" s="6" t="s">
        <v>9</v>
      </c>
      <c r="G379" s="8">
        <v>-1.074955675</v>
      </c>
      <c r="H379" s="7">
        <v>2.7500000000000001E-8</v>
      </c>
      <c r="I379" s="7">
        <v>5.6300000000000003E-6</v>
      </c>
    </row>
    <row r="380" spans="1:9" x14ac:dyDescent="0.2">
      <c r="A380" s="4" t="s">
        <v>1151</v>
      </c>
      <c r="B380" s="4" t="s">
        <v>1152</v>
      </c>
      <c r="C380" s="4" t="s">
        <v>1153</v>
      </c>
      <c r="D380" s="6">
        <v>58965</v>
      </c>
      <c r="E380" s="6">
        <v>9</v>
      </c>
      <c r="F380" s="6" t="s">
        <v>9</v>
      </c>
      <c r="G380" s="8">
        <v>-1.075349989</v>
      </c>
      <c r="H380" s="7">
        <v>2.6859699999999998E-4</v>
      </c>
      <c r="I380" s="7">
        <v>2.1542409999999999E-3</v>
      </c>
    </row>
    <row r="381" spans="1:9" x14ac:dyDescent="0.2">
      <c r="A381" s="4" t="s">
        <v>1154</v>
      </c>
      <c r="B381" s="4" t="s">
        <v>1155</v>
      </c>
      <c r="C381" s="4" t="s">
        <v>1156</v>
      </c>
      <c r="D381" s="6">
        <v>65152</v>
      </c>
      <c r="E381" s="6">
        <v>7</v>
      </c>
      <c r="F381" s="6" t="s">
        <v>9</v>
      </c>
      <c r="G381" s="8">
        <v>-1.07582621</v>
      </c>
      <c r="H381" s="7">
        <v>3.9099999999999998E-6</v>
      </c>
      <c r="I381" s="7">
        <v>1.16004E-4</v>
      </c>
    </row>
    <row r="382" spans="1:9" x14ac:dyDescent="0.2">
      <c r="A382" s="4" t="s">
        <v>1157</v>
      </c>
      <c r="B382" s="4" t="s">
        <v>1158</v>
      </c>
      <c r="C382" s="4" t="s">
        <v>1159</v>
      </c>
      <c r="D382" s="6">
        <v>140582</v>
      </c>
      <c r="E382" s="6">
        <v>2</v>
      </c>
      <c r="F382" s="6" t="s">
        <v>9</v>
      </c>
      <c r="G382" s="8">
        <v>-1.076415299</v>
      </c>
      <c r="H382" s="7">
        <v>7.2100350000000001E-3</v>
      </c>
      <c r="I382" s="7">
        <v>2.6445765E-2</v>
      </c>
    </row>
    <row r="383" spans="1:9" x14ac:dyDescent="0.2">
      <c r="A383" s="4" t="s">
        <v>1160</v>
      </c>
      <c r="B383" s="4" t="s">
        <v>1161</v>
      </c>
      <c r="C383" s="4" t="s">
        <v>1162</v>
      </c>
      <c r="D383" s="6">
        <v>266735</v>
      </c>
      <c r="E383" s="6" t="s">
        <v>81</v>
      </c>
      <c r="F383" s="6" t="s">
        <v>9</v>
      </c>
      <c r="G383" s="8">
        <v>-1.077122951</v>
      </c>
      <c r="H383" s="7">
        <v>1.5E-6</v>
      </c>
      <c r="I383" s="7">
        <v>6.1099999999999994E-5</v>
      </c>
    </row>
    <row r="384" spans="1:9" x14ac:dyDescent="0.2">
      <c r="A384" s="4" t="s">
        <v>1163</v>
      </c>
      <c r="B384" s="4" t="s">
        <v>1164</v>
      </c>
      <c r="C384" s="4" t="s">
        <v>1165</v>
      </c>
      <c r="D384" s="6">
        <v>29754</v>
      </c>
      <c r="E384" s="6">
        <v>10</v>
      </c>
      <c r="F384" s="6" t="s">
        <v>9</v>
      </c>
      <c r="G384" s="8">
        <v>-1.077441957</v>
      </c>
      <c r="H384" s="7">
        <v>3.3900000000000002E-6</v>
      </c>
      <c r="I384" s="7">
        <v>1.06907E-4</v>
      </c>
    </row>
    <row r="385" spans="1:9" x14ac:dyDescent="0.2">
      <c r="A385" s="4" t="s">
        <v>1166</v>
      </c>
      <c r="B385" s="4" t="s">
        <v>1167</v>
      </c>
      <c r="C385" s="4" t="s">
        <v>1168</v>
      </c>
      <c r="D385" s="6">
        <v>360698</v>
      </c>
      <c r="E385" s="6">
        <v>11</v>
      </c>
      <c r="F385" s="6" t="s">
        <v>9</v>
      </c>
      <c r="G385" s="8">
        <v>-1.0788124830000001</v>
      </c>
      <c r="H385" s="7">
        <v>6.9E-10</v>
      </c>
      <c r="I385" s="7">
        <v>5.9999999999999997E-7</v>
      </c>
    </row>
    <row r="386" spans="1:9" x14ac:dyDescent="0.2">
      <c r="A386" s="4" t="s">
        <v>1169</v>
      </c>
      <c r="B386" s="4" t="s">
        <v>1170</v>
      </c>
      <c r="C386" s="4" t="s">
        <v>1171</v>
      </c>
      <c r="D386" s="6">
        <v>29275</v>
      </c>
      <c r="E386" s="6">
        <v>3</v>
      </c>
      <c r="F386" s="6" t="s">
        <v>9</v>
      </c>
      <c r="G386" s="8">
        <v>-1.079300318</v>
      </c>
      <c r="H386" s="7">
        <v>1.0091345E-2</v>
      </c>
      <c r="I386" s="7">
        <v>3.4339831000000001E-2</v>
      </c>
    </row>
    <row r="387" spans="1:9" x14ac:dyDescent="0.2">
      <c r="A387" s="4" t="s">
        <v>1172</v>
      </c>
      <c r="B387" s="4" t="s">
        <v>1173</v>
      </c>
      <c r="C387" s="4" t="s">
        <v>1174</v>
      </c>
      <c r="D387" s="6">
        <v>296259</v>
      </c>
      <c r="E387" s="6">
        <v>3</v>
      </c>
      <c r="F387" s="6" t="s">
        <v>9</v>
      </c>
      <c r="G387" s="8">
        <v>-1.0817092589999999</v>
      </c>
      <c r="H387" s="7">
        <v>2.29196E-3</v>
      </c>
      <c r="I387" s="7">
        <v>1.0976618E-2</v>
      </c>
    </row>
    <row r="388" spans="1:9" x14ac:dyDescent="0.2">
      <c r="A388" s="4" t="s">
        <v>1175</v>
      </c>
      <c r="B388" s="4" t="s">
        <v>1176</v>
      </c>
      <c r="C388" s="4" t="s">
        <v>1177</v>
      </c>
      <c r="D388" s="6">
        <v>299338</v>
      </c>
      <c r="E388" s="6">
        <v>6</v>
      </c>
      <c r="F388" s="6" t="s">
        <v>9</v>
      </c>
      <c r="G388" s="8">
        <v>-1.081729326</v>
      </c>
      <c r="H388" s="7">
        <v>8.9599999999999996E-5</v>
      </c>
      <c r="I388" s="7">
        <v>9.7753500000000008E-4</v>
      </c>
    </row>
    <row r="389" spans="1:9" x14ac:dyDescent="0.2">
      <c r="A389" s="4" t="s">
        <v>1178</v>
      </c>
      <c r="B389" s="4" t="s">
        <v>1179</v>
      </c>
      <c r="C389" s="4" t="s">
        <v>1180</v>
      </c>
      <c r="D389" s="6">
        <v>117253</v>
      </c>
      <c r="E389" s="6">
        <v>6</v>
      </c>
      <c r="F389" s="6" t="s">
        <v>9</v>
      </c>
      <c r="G389" s="8">
        <v>-1.0838240649999999</v>
      </c>
      <c r="H389" s="7">
        <v>1.9175209999999999E-3</v>
      </c>
      <c r="I389" s="7">
        <v>9.5002420000000008E-3</v>
      </c>
    </row>
    <row r="390" spans="1:9" x14ac:dyDescent="0.2">
      <c r="A390" s="4" t="s">
        <v>1181</v>
      </c>
      <c r="B390" s="4" t="s">
        <v>1182</v>
      </c>
      <c r="C390" s="4" t="s">
        <v>1183</v>
      </c>
      <c r="D390" s="6">
        <v>361180</v>
      </c>
      <c r="E390" s="6">
        <v>16</v>
      </c>
      <c r="F390" s="6" t="s">
        <v>9</v>
      </c>
      <c r="G390" s="8">
        <v>-1.084051879</v>
      </c>
      <c r="H390" s="7">
        <v>8.5346900000000004E-4</v>
      </c>
      <c r="I390" s="7">
        <v>5.1878130000000003E-3</v>
      </c>
    </row>
    <row r="391" spans="1:9" x14ac:dyDescent="0.2">
      <c r="A391" s="4" t="s">
        <v>1184</v>
      </c>
      <c r="B391" s="4" t="s">
        <v>1185</v>
      </c>
      <c r="C391" s="4" t="s">
        <v>1186</v>
      </c>
      <c r="D391" s="6">
        <v>65155</v>
      </c>
      <c r="E391" s="6">
        <v>8</v>
      </c>
      <c r="F391" s="6" t="s">
        <v>9</v>
      </c>
      <c r="G391" s="8">
        <v>-1.084553689</v>
      </c>
      <c r="H391" s="7">
        <v>4.01E-7</v>
      </c>
      <c r="I391" s="7">
        <v>2.8E-5</v>
      </c>
    </row>
    <row r="392" spans="1:9" x14ac:dyDescent="0.2">
      <c r="A392" s="4" t="s">
        <v>1187</v>
      </c>
      <c r="B392" s="4" t="s">
        <v>1188</v>
      </c>
      <c r="C392" s="4" t="s">
        <v>1189</v>
      </c>
      <c r="D392" s="6">
        <v>114630</v>
      </c>
      <c r="E392" s="6">
        <v>3</v>
      </c>
      <c r="F392" s="6" t="s">
        <v>9</v>
      </c>
      <c r="G392" s="8">
        <v>-1.0854321570000001</v>
      </c>
      <c r="H392" s="7">
        <v>6.5300000000000004E-7</v>
      </c>
      <c r="I392" s="7">
        <v>3.7599999999999999E-5</v>
      </c>
    </row>
    <row r="393" spans="1:9" x14ac:dyDescent="0.2">
      <c r="A393" s="4" t="s">
        <v>1190</v>
      </c>
      <c r="B393" s="4" t="s">
        <v>1191</v>
      </c>
      <c r="C393" s="4" t="s">
        <v>1192</v>
      </c>
      <c r="D393" s="6">
        <v>79423</v>
      </c>
      <c r="E393" s="6">
        <v>15</v>
      </c>
      <c r="F393" s="6" t="s">
        <v>9</v>
      </c>
      <c r="G393" s="8">
        <v>-1.0888352539999999</v>
      </c>
      <c r="H393" s="7">
        <v>3.2567E-3</v>
      </c>
      <c r="I393" s="7">
        <v>1.4368537000000001E-2</v>
      </c>
    </row>
    <row r="394" spans="1:9" x14ac:dyDescent="0.2">
      <c r="A394" s="4" t="s">
        <v>1193</v>
      </c>
      <c r="B394" s="4" t="s">
        <v>1194</v>
      </c>
      <c r="C394" s="4" t="s">
        <v>1195</v>
      </c>
      <c r="D394" s="6" t="s">
        <v>19</v>
      </c>
      <c r="E394" s="6">
        <v>2</v>
      </c>
      <c r="F394" s="6" t="s">
        <v>9</v>
      </c>
      <c r="G394" s="8">
        <v>-1.0890511</v>
      </c>
      <c r="H394" s="7">
        <v>1.7700000000000001E-7</v>
      </c>
      <c r="I394" s="7">
        <v>1.7799999999999999E-5</v>
      </c>
    </row>
    <row r="395" spans="1:9" x14ac:dyDescent="0.2">
      <c r="A395" s="4" t="s">
        <v>1196</v>
      </c>
      <c r="B395" s="4" t="s">
        <v>1197</v>
      </c>
      <c r="C395" s="4" t="s">
        <v>1198</v>
      </c>
      <c r="D395" s="6">
        <v>306380</v>
      </c>
      <c r="E395" s="6">
        <v>16</v>
      </c>
      <c r="F395" s="6" t="s">
        <v>9</v>
      </c>
      <c r="G395" s="8">
        <v>-1.0902883990000001</v>
      </c>
      <c r="H395" s="7">
        <v>1.31E-7</v>
      </c>
      <c r="I395" s="7">
        <v>1.5099999999999999E-5</v>
      </c>
    </row>
    <row r="396" spans="1:9" x14ac:dyDescent="0.2">
      <c r="A396" s="4" t="s">
        <v>1199</v>
      </c>
      <c r="B396" s="4" t="s">
        <v>1200</v>
      </c>
      <c r="C396" s="4" t="s">
        <v>1201</v>
      </c>
      <c r="D396" s="6">
        <v>498278</v>
      </c>
      <c r="E396" s="6">
        <v>13</v>
      </c>
      <c r="F396" s="6" t="s">
        <v>9</v>
      </c>
      <c r="G396" s="8">
        <v>-1.09068597</v>
      </c>
      <c r="H396" s="7">
        <v>4.9699999999999998E-6</v>
      </c>
      <c r="I396" s="7">
        <v>1.3265400000000001E-4</v>
      </c>
    </row>
    <row r="397" spans="1:9" x14ac:dyDescent="0.2">
      <c r="A397" s="4" t="s">
        <v>1202</v>
      </c>
      <c r="B397" s="4" t="s">
        <v>1203</v>
      </c>
      <c r="C397" s="4" t="s">
        <v>1204</v>
      </c>
      <c r="D397" s="6">
        <v>171099</v>
      </c>
      <c r="E397" s="6">
        <v>19</v>
      </c>
      <c r="F397" s="6" t="s">
        <v>9</v>
      </c>
      <c r="G397" s="8">
        <v>-1.092384494</v>
      </c>
      <c r="H397" s="7">
        <v>8.1972299999999996E-4</v>
      </c>
      <c r="I397" s="7">
        <v>5.0302430000000002E-3</v>
      </c>
    </row>
    <row r="398" spans="1:9" x14ac:dyDescent="0.2">
      <c r="A398" s="4" t="s">
        <v>1205</v>
      </c>
      <c r="B398" s="4" t="s">
        <v>1206</v>
      </c>
      <c r="C398" s="4" t="s">
        <v>1207</v>
      </c>
      <c r="D398" s="6">
        <v>309912</v>
      </c>
      <c r="E398" s="6">
        <v>20</v>
      </c>
      <c r="F398" s="6" t="s">
        <v>9</v>
      </c>
      <c r="G398" s="8">
        <v>-1.094211257</v>
      </c>
      <c r="H398" s="7">
        <v>5.0800000000000002E-5</v>
      </c>
      <c r="I398" s="7">
        <v>6.4541700000000002E-4</v>
      </c>
    </row>
    <row r="399" spans="1:9" x14ac:dyDescent="0.2">
      <c r="A399" s="4" t="s">
        <v>1208</v>
      </c>
      <c r="B399" s="4" t="s">
        <v>1209</v>
      </c>
      <c r="C399" s="4" t="s">
        <v>1210</v>
      </c>
      <c r="D399" s="6">
        <v>690050</v>
      </c>
      <c r="E399" s="6">
        <v>17</v>
      </c>
      <c r="F399" s="6" t="s">
        <v>9</v>
      </c>
      <c r="G399" s="8">
        <v>-1.0962937100000001</v>
      </c>
      <c r="H399" s="7">
        <v>5.1499999999999998E-8</v>
      </c>
      <c r="I399" s="7">
        <v>8.5599999999999994E-6</v>
      </c>
    </row>
    <row r="400" spans="1:9" x14ac:dyDescent="0.2">
      <c r="A400" s="4" t="s">
        <v>1211</v>
      </c>
      <c r="B400" s="4" t="s">
        <v>1212</v>
      </c>
      <c r="C400" s="4" t="s">
        <v>1213</v>
      </c>
      <c r="D400" s="6">
        <v>171408</v>
      </c>
      <c r="E400" s="6">
        <v>10</v>
      </c>
      <c r="F400" s="6" t="s">
        <v>9</v>
      </c>
      <c r="G400" s="8">
        <v>-1.096761187</v>
      </c>
      <c r="H400" s="7">
        <v>3.21238E-4</v>
      </c>
      <c r="I400" s="7">
        <v>2.460276E-3</v>
      </c>
    </row>
    <row r="401" spans="1:9" x14ac:dyDescent="0.2">
      <c r="A401" s="4" t="s">
        <v>1214</v>
      </c>
      <c r="B401" s="4" t="s">
        <v>1215</v>
      </c>
      <c r="C401" s="4" t="s">
        <v>1216</v>
      </c>
      <c r="D401" s="6">
        <v>680115</v>
      </c>
      <c r="E401" s="6">
        <v>17</v>
      </c>
      <c r="F401" s="6" t="s">
        <v>9</v>
      </c>
      <c r="G401" s="8">
        <v>-1.098008624</v>
      </c>
      <c r="H401" s="7">
        <v>4.63E-7</v>
      </c>
      <c r="I401" s="7">
        <v>3.0800000000000003E-5</v>
      </c>
    </row>
    <row r="402" spans="1:9" x14ac:dyDescent="0.2">
      <c r="A402" s="4" t="s">
        <v>1217</v>
      </c>
      <c r="B402" s="4" t="s">
        <v>1218</v>
      </c>
      <c r="C402" s="4"/>
      <c r="D402" s="6" t="s">
        <v>19</v>
      </c>
      <c r="E402" s="6">
        <v>4</v>
      </c>
      <c r="F402" s="6" t="s">
        <v>284</v>
      </c>
      <c r="G402" s="8">
        <v>-1.0980574599999999</v>
      </c>
      <c r="H402" s="7">
        <v>4.3699999999999998E-5</v>
      </c>
      <c r="I402" s="7">
        <v>5.7824700000000005E-4</v>
      </c>
    </row>
    <row r="403" spans="1:9" x14ac:dyDescent="0.2">
      <c r="A403" s="4" t="s">
        <v>1219</v>
      </c>
      <c r="B403" s="4" t="s">
        <v>1220</v>
      </c>
      <c r="C403" s="4" t="s">
        <v>1221</v>
      </c>
      <c r="D403" s="6">
        <v>294964</v>
      </c>
      <c r="E403" s="6">
        <v>2</v>
      </c>
      <c r="F403" s="6" t="s">
        <v>9</v>
      </c>
      <c r="G403" s="8">
        <v>-1.09840713</v>
      </c>
      <c r="H403" s="7">
        <v>8.2800000000000003E-6</v>
      </c>
      <c r="I403" s="7">
        <v>1.8417499999999999E-4</v>
      </c>
    </row>
    <row r="404" spans="1:9" x14ac:dyDescent="0.2">
      <c r="A404" s="4" t="s">
        <v>1222</v>
      </c>
      <c r="B404" s="4" t="s">
        <v>1223</v>
      </c>
      <c r="C404" s="4" t="s">
        <v>1224</v>
      </c>
      <c r="D404" s="6">
        <v>81682</v>
      </c>
      <c r="E404" s="6">
        <v>7</v>
      </c>
      <c r="F404" s="6" t="s">
        <v>9</v>
      </c>
      <c r="G404" s="8">
        <v>-1.0999622259999999</v>
      </c>
      <c r="H404" s="7">
        <v>1.19E-5</v>
      </c>
      <c r="I404" s="7">
        <v>2.3069099999999999E-4</v>
      </c>
    </row>
    <row r="405" spans="1:9" x14ac:dyDescent="0.2">
      <c r="A405" s="4" t="s">
        <v>1225</v>
      </c>
      <c r="B405" s="4" t="s">
        <v>1226</v>
      </c>
      <c r="C405" s="4" t="s">
        <v>1227</v>
      </c>
      <c r="D405" s="6">
        <v>292804</v>
      </c>
      <c r="E405" s="6">
        <v>1</v>
      </c>
      <c r="F405" s="6" t="s">
        <v>9</v>
      </c>
      <c r="G405" s="8">
        <v>-1.1000679310000001</v>
      </c>
      <c r="H405" s="7">
        <v>2.6199999999999999E-7</v>
      </c>
      <c r="I405" s="7">
        <v>2.2399999999999999E-5</v>
      </c>
    </row>
    <row r="406" spans="1:9" x14ac:dyDescent="0.2">
      <c r="A406" s="4" t="s">
        <v>1228</v>
      </c>
      <c r="B406" s="4" t="s">
        <v>1229</v>
      </c>
      <c r="C406" s="4" t="s">
        <v>1230</v>
      </c>
      <c r="D406" s="6" t="s">
        <v>19</v>
      </c>
      <c r="E406" s="6">
        <v>11</v>
      </c>
      <c r="F406" s="6" t="s">
        <v>9</v>
      </c>
      <c r="G406" s="8">
        <v>-1.1018592730000001</v>
      </c>
      <c r="H406" s="7">
        <v>2.9501799999999997E-4</v>
      </c>
      <c r="I406" s="7">
        <v>2.302382E-3</v>
      </c>
    </row>
    <row r="407" spans="1:9" x14ac:dyDescent="0.2">
      <c r="A407" s="4" t="s">
        <v>1231</v>
      </c>
      <c r="B407" s="4" t="s">
        <v>1232</v>
      </c>
      <c r="C407" s="4" t="s">
        <v>1233</v>
      </c>
      <c r="D407" s="6">
        <v>25669</v>
      </c>
      <c r="E407" s="6">
        <v>16</v>
      </c>
      <c r="F407" s="6" t="s">
        <v>9</v>
      </c>
      <c r="G407" s="8">
        <v>-1.10439512</v>
      </c>
      <c r="H407" s="7">
        <v>1.4700000000000001E-7</v>
      </c>
      <c r="I407" s="7">
        <v>1.6399999999999999E-5</v>
      </c>
    </row>
    <row r="408" spans="1:9" x14ac:dyDescent="0.2">
      <c r="A408" s="4" t="s">
        <v>1234</v>
      </c>
      <c r="B408" s="4" t="s">
        <v>1235</v>
      </c>
      <c r="C408" s="4" t="s">
        <v>1236</v>
      </c>
      <c r="D408" s="6">
        <v>297814</v>
      </c>
      <c r="E408" s="6">
        <v>5</v>
      </c>
      <c r="F408" s="6" t="s">
        <v>9</v>
      </c>
      <c r="G408" s="8">
        <v>-1.104678729</v>
      </c>
      <c r="H408" s="7">
        <v>2.09E-5</v>
      </c>
      <c r="I408" s="7">
        <v>3.4600899999999999E-4</v>
      </c>
    </row>
    <row r="409" spans="1:9" x14ac:dyDescent="0.2">
      <c r="A409" s="4" t="s">
        <v>1237</v>
      </c>
      <c r="B409" s="4" t="s">
        <v>1238</v>
      </c>
      <c r="C409" s="4" t="s">
        <v>1239</v>
      </c>
      <c r="D409" s="6">
        <v>679082</v>
      </c>
      <c r="E409" s="6">
        <v>1</v>
      </c>
      <c r="F409" s="6" t="s">
        <v>9</v>
      </c>
      <c r="G409" s="8">
        <v>-1.1062158339999999</v>
      </c>
      <c r="H409" s="7">
        <v>6.8700000000000005E-7</v>
      </c>
      <c r="I409" s="7">
        <v>3.8500000000000001E-5</v>
      </c>
    </row>
    <row r="410" spans="1:9" x14ac:dyDescent="0.2">
      <c r="A410" s="4" t="s">
        <v>1240</v>
      </c>
      <c r="B410" s="4" t="s">
        <v>1241</v>
      </c>
      <c r="C410" s="4" t="s">
        <v>1242</v>
      </c>
      <c r="D410" s="6">
        <v>58962</v>
      </c>
      <c r="E410" s="6">
        <v>4</v>
      </c>
      <c r="F410" s="6" t="s">
        <v>9</v>
      </c>
      <c r="G410" s="8">
        <v>-1.107384165</v>
      </c>
      <c r="H410" s="7">
        <v>1.9400000000000001E-6</v>
      </c>
      <c r="I410" s="7">
        <v>7.1899999999999999E-5</v>
      </c>
    </row>
    <row r="411" spans="1:9" x14ac:dyDescent="0.2">
      <c r="A411" s="4" t="s">
        <v>1243</v>
      </c>
      <c r="B411" s="4" t="s">
        <v>1244</v>
      </c>
      <c r="C411" s="4" t="s">
        <v>1245</v>
      </c>
      <c r="D411" s="6">
        <v>296973</v>
      </c>
      <c r="E411" s="6">
        <v>4</v>
      </c>
      <c r="F411" s="6" t="s">
        <v>9</v>
      </c>
      <c r="G411" s="8">
        <v>-1.108536476</v>
      </c>
      <c r="H411" s="7">
        <v>6.0100000000000001E-6</v>
      </c>
      <c r="I411" s="7">
        <v>1.4977999999999999E-4</v>
      </c>
    </row>
    <row r="412" spans="1:9" x14ac:dyDescent="0.2">
      <c r="A412" s="4" t="s">
        <v>1246</v>
      </c>
      <c r="B412" s="4" t="s">
        <v>1247</v>
      </c>
      <c r="C412" s="4" t="s">
        <v>1248</v>
      </c>
      <c r="D412" s="6">
        <v>81526</v>
      </c>
      <c r="E412" s="6">
        <v>7</v>
      </c>
      <c r="F412" s="6" t="s">
        <v>9</v>
      </c>
      <c r="G412" s="8">
        <v>-1.1086779179999999</v>
      </c>
      <c r="H412" s="7">
        <v>1.07222E-4</v>
      </c>
      <c r="I412" s="7">
        <v>1.1075600000000001E-3</v>
      </c>
    </row>
    <row r="413" spans="1:9" x14ac:dyDescent="0.2">
      <c r="A413" s="4" t="s">
        <v>1249</v>
      </c>
      <c r="B413" s="4" t="s">
        <v>1250</v>
      </c>
      <c r="C413" s="4" t="s">
        <v>1251</v>
      </c>
      <c r="D413" s="6">
        <v>289167</v>
      </c>
      <c r="E413" s="6">
        <v>13</v>
      </c>
      <c r="F413" s="6" t="s">
        <v>9</v>
      </c>
      <c r="G413" s="8">
        <v>-1.110277548</v>
      </c>
      <c r="H413" s="7">
        <v>3.7954299999999998E-4</v>
      </c>
      <c r="I413" s="7">
        <v>2.7981360000000001E-3</v>
      </c>
    </row>
    <row r="414" spans="1:9" x14ac:dyDescent="0.2">
      <c r="A414" s="4" t="s">
        <v>1252</v>
      </c>
      <c r="B414" s="4" t="s">
        <v>1253</v>
      </c>
      <c r="C414" s="4" t="s">
        <v>1254</v>
      </c>
      <c r="D414" s="6">
        <v>291135</v>
      </c>
      <c r="E414" s="6">
        <v>17</v>
      </c>
      <c r="F414" s="6" t="s">
        <v>9</v>
      </c>
      <c r="G414" s="8">
        <v>-1.111649439</v>
      </c>
      <c r="H414" s="7">
        <v>1.66E-5</v>
      </c>
      <c r="I414" s="7">
        <v>2.9916600000000002E-4</v>
      </c>
    </row>
    <row r="415" spans="1:9" x14ac:dyDescent="0.2">
      <c r="A415" s="4" t="s">
        <v>1255</v>
      </c>
      <c r="B415" s="4" t="s">
        <v>1256</v>
      </c>
      <c r="C415" s="4" t="s">
        <v>1257</v>
      </c>
      <c r="D415" s="6">
        <v>292610</v>
      </c>
      <c r="E415" s="6">
        <v>1</v>
      </c>
      <c r="F415" s="6" t="s">
        <v>9</v>
      </c>
      <c r="G415" s="8">
        <v>-1.111966274</v>
      </c>
      <c r="H415" s="7">
        <v>7.4900000000000003E-6</v>
      </c>
      <c r="I415" s="7">
        <v>1.71831E-4</v>
      </c>
    </row>
    <row r="416" spans="1:9" x14ac:dyDescent="0.2">
      <c r="A416" s="4" t="s">
        <v>1258</v>
      </c>
      <c r="B416" s="4" t="s">
        <v>1259</v>
      </c>
      <c r="C416" s="4"/>
      <c r="D416" s="6" t="s">
        <v>19</v>
      </c>
      <c r="E416" s="6">
        <v>3</v>
      </c>
      <c r="F416" s="6" t="s">
        <v>101</v>
      </c>
      <c r="G416" s="8">
        <v>-1.1135128830000001</v>
      </c>
      <c r="H416" s="7">
        <v>1.28257E-4</v>
      </c>
      <c r="I416" s="7">
        <v>1.2645989999999999E-3</v>
      </c>
    </row>
    <row r="417" spans="1:9" x14ac:dyDescent="0.2">
      <c r="A417" s="4" t="s">
        <v>1260</v>
      </c>
      <c r="B417" s="4" t="s">
        <v>1261</v>
      </c>
      <c r="C417" s="4" t="s">
        <v>1262</v>
      </c>
      <c r="D417" s="6">
        <v>83516</v>
      </c>
      <c r="E417" s="6">
        <v>14</v>
      </c>
      <c r="F417" s="6" t="s">
        <v>9</v>
      </c>
      <c r="G417" s="8">
        <v>-1.1140156530000001</v>
      </c>
      <c r="H417" s="7">
        <v>2.87287E-4</v>
      </c>
      <c r="I417" s="7">
        <v>2.2647570000000001E-3</v>
      </c>
    </row>
    <row r="418" spans="1:9" x14ac:dyDescent="0.2">
      <c r="A418" s="4" t="s">
        <v>1263</v>
      </c>
      <c r="B418" s="4" t="s">
        <v>1264</v>
      </c>
      <c r="C418" s="4"/>
      <c r="D418" s="6" t="s">
        <v>19</v>
      </c>
      <c r="E418" s="6">
        <v>2</v>
      </c>
      <c r="F418" s="6" t="s">
        <v>284</v>
      </c>
      <c r="G418" s="8">
        <v>-1.1140464539999999</v>
      </c>
      <c r="H418" s="7">
        <v>4.5800000000000002E-6</v>
      </c>
      <c r="I418" s="7">
        <v>1.2487300000000001E-4</v>
      </c>
    </row>
    <row r="419" spans="1:9" x14ac:dyDescent="0.2">
      <c r="A419" s="4" t="s">
        <v>1265</v>
      </c>
      <c r="B419" s="4" t="s">
        <v>1266</v>
      </c>
      <c r="C419" s="4" t="s">
        <v>1267</v>
      </c>
      <c r="D419" s="6">
        <v>302948</v>
      </c>
      <c r="E419" s="6">
        <v>10</v>
      </c>
      <c r="F419" s="6" t="s">
        <v>9</v>
      </c>
      <c r="G419" s="8">
        <v>-1.114348903</v>
      </c>
      <c r="H419" s="7">
        <v>6.3499999999999996E-7</v>
      </c>
      <c r="I419" s="7">
        <v>3.7100000000000001E-5</v>
      </c>
    </row>
    <row r="420" spans="1:9" x14ac:dyDescent="0.2">
      <c r="A420" s="4" t="s">
        <v>1268</v>
      </c>
      <c r="B420" s="4" t="s">
        <v>1269</v>
      </c>
      <c r="C420" s="4" t="s">
        <v>1270</v>
      </c>
      <c r="D420" s="6">
        <v>362429</v>
      </c>
      <c r="E420" s="6">
        <v>4</v>
      </c>
      <c r="F420" s="6" t="s">
        <v>9</v>
      </c>
      <c r="G420" s="8">
        <v>-1.1164188260000001</v>
      </c>
      <c r="H420" s="7">
        <v>2.34E-5</v>
      </c>
      <c r="I420" s="7">
        <v>3.7635199999999999E-4</v>
      </c>
    </row>
    <row r="421" spans="1:9" x14ac:dyDescent="0.2">
      <c r="A421" s="4" t="s">
        <v>1274</v>
      </c>
      <c r="B421" s="4" t="s">
        <v>1275</v>
      </c>
      <c r="C421" s="4" t="s">
        <v>1276</v>
      </c>
      <c r="D421" s="6">
        <v>300822</v>
      </c>
      <c r="E421" s="6">
        <v>8</v>
      </c>
      <c r="F421" s="6" t="s">
        <v>9</v>
      </c>
      <c r="G421" s="8">
        <v>-1.1167269099999999</v>
      </c>
      <c r="H421" s="7">
        <v>7.0399999999999995E-7</v>
      </c>
      <c r="I421" s="7">
        <v>3.9100000000000002E-5</v>
      </c>
    </row>
    <row r="422" spans="1:9" x14ac:dyDescent="0.2">
      <c r="A422" s="4" t="s">
        <v>1277</v>
      </c>
      <c r="B422" s="4" t="s">
        <v>1278</v>
      </c>
      <c r="C422" s="4" t="s">
        <v>1279</v>
      </c>
      <c r="D422" s="6" t="s">
        <v>19</v>
      </c>
      <c r="E422" s="6">
        <v>2</v>
      </c>
      <c r="F422" s="6" t="s">
        <v>9</v>
      </c>
      <c r="G422" s="8">
        <v>-1.1198784500000001</v>
      </c>
      <c r="H422" s="7">
        <v>8.9500000000000001E-7</v>
      </c>
      <c r="I422" s="7">
        <v>4.4199999999999997E-5</v>
      </c>
    </row>
    <row r="423" spans="1:9" x14ac:dyDescent="0.2">
      <c r="A423" s="4" t="s">
        <v>1280</v>
      </c>
      <c r="B423" s="4" t="s">
        <v>1281</v>
      </c>
      <c r="C423" s="4" t="s">
        <v>1282</v>
      </c>
      <c r="D423" s="6">
        <v>309512</v>
      </c>
      <c r="E423" s="6">
        <v>1</v>
      </c>
      <c r="F423" s="6" t="s">
        <v>9</v>
      </c>
      <c r="G423" s="8">
        <v>-1.1199104870000001</v>
      </c>
      <c r="H423" s="7">
        <v>6.6399999999999999E-8</v>
      </c>
      <c r="I423" s="7">
        <v>9.9299999999999998E-6</v>
      </c>
    </row>
    <row r="424" spans="1:9" x14ac:dyDescent="0.2">
      <c r="A424" s="4" t="s">
        <v>1286</v>
      </c>
      <c r="B424" s="4" t="s">
        <v>1287</v>
      </c>
      <c r="C424" s="4" t="s">
        <v>1288</v>
      </c>
      <c r="D424" s="6">
        <v>361501</v>
      </c>
      <c r="E424" s="6">
        <v>1</v>
      </c>
      <c r="F424" s="6" t="s">
        <v>9</v>
      </c>
      <c r="G424" s="8">
        <v>-1.1212508969999999</v>
      </c>
      <c r="H424" s="7">
        <v>2.3599999999999999E-6</v>
      </c>
      <c r="I424" s="7">
        <v>8.4599999999999996E-5</v>
      </c>
    </row>
    <row r="425" spans="1:9" x14ac:dyDescent="0.2">
      <c r="A425" s="4" t="s">
        <v>1289</v>
      </c>
      <c r="B425" s="4" t="s">
        <v>1290</v>
      </c>
      <c r="C425" s="4" t="s">
        <v>1291</v>
      </c>
      <c r="D425" s="6">
        <v>292781</v>
      </c>
      <c r="E425" s="6">
        <v>1</v>
      </c>
      <c r="F425" s="6" t="s">
        <v>9</v>
      </c>
      <c r="G425" s="8">
        <v>-1.124559058</v>
      </c>
      <c r="H425" s="7">
        <v>1.6237316000000002E-2</v>
      </c>
      <c r="I425" s="7">
        <v>4.9670824000000002E-2</v>
      </c>
    </row>
    <row r="426" spans="1:9" x14ac:dyDescent="0.2">
      <c r="A426" s="4" t="s">
        <v>1292</v>
      </c>
      <c r="B426" s="4" t="s">
        <v>1293</v>
      </c>
      <c r="C426" s="4" t="s">
        <v>1294</v>
      </c>
      <c r="D426" s="6">
        <v>100909752</v>
      </c>
      <c r="E426" s="6">
        <v>5</v>
      </c>
      <c r="F426" s="6" t="s">
        <v>9</v>
      </c>
      <c r="G426" s="8">
        <v>-1.1258126289999999</v>
      </c>
      <c r="H426" s="7">
        <v>1.31E-5</v>
      </c>
      <c r="I426" s="7">
        <v>2.4975600000000001E-4</v>
      </c>
    </row>
    <row r="427" spans="1:9" x14ac:dyDescent="0.2">
      <c r="A427" s="4" t="s">
        <v>1295</v>
      </c>
      <c r="B427" s="4" t="s">
        <v>1296</v>
      </c>
      <c r="C427" s="4" t="s">
        <v>1297</v>
      </c>
      <c r="D427" s="6">
        <v>315761</v>
      </c>
      <c r="E427" s="6">
        <v>8</v>
      </c>
      <c r="F427" s="6" t="s">
        <v>9</v>
      </c>
      <c r="G427" s="8">
        <v>-1.1279801</v>
      </c>
      <c r="H427" s="7">
        <v>2.5564749999999999E-3</v>
      </c>
      <c r="I427" s="7">
        <v>1.1949339999999999E-2</v>
      </c>
    </row>
    <row r="428" spans="1:9" x14ac:dyDescent="0.2">
      <c r="A428" s="4" t="s">
        <v>1298</v>
      </c>
      <c r="B428" s="4" t="s">
        <v>1299</v>
      </c>
      <c r="C428" s="4" t="s">
        <v>1300</v>
      </c>
      <c r="D428" s="6">
        <v>293991</v>
      </c>
      <c r="E428" s="6">
        <v>1</v>
      </c>
      <c r="F428" s="6" t="s">
        <v>9</v>
      </c>
      <c r="G428" s="8">
        <v>-1.1287698049999999</v>
      </c>
      <c r="H428" s="7">
        <v>8.4E-7</v>
      </c>
      <c r="I428" s="7">
        <v>4.3000000000000002E-5</v>
      </c>
    </row>
    <row r="429" spans="1:9" x14ac:dyDescent="0.2">
      <c r="A429" s="4" t="s">
        <v>1304</v>
      </c>
      <c r="B429" s="4" t="s">
        <v>1305</v>
      </c>
      <c r="C429" s="4"/>
      <c r="D429" s="6" t="s">
        <v>19</v>
      </c>
      <c r="E429" s="6">
        <v>18</v>
      </c>
      <c r="F429" s="6" t="s">
        <v>284</v>
      </c>
      <c r="G429" s="8">
        <v>-1.1298301580000001</v>
      </c>
      <c r="H429" s="7">
        <v>9.0299999999999997E-7</v>
      </c>
      <c r="I429" s="7">
        <v>4.4199999999999997E-5</v>
      </c>
    </row>
    <row r="430" spans="1:9" x14ac:dyDescent="0.2">
      <c r="A430" s="4" t="s">
        <v>1306</v>
      </c>
      <c r="B430" s="4" t="s">
        <v>1307</v>
      </c>
      <c r="C430" s="4" t="s">
        <v>1308</v>
      </c>
      <c r="D430" s="6">
        <v>291793</v>
      </c>
      <c r="E430" s="6">
        <v>18</v>
      </c>
      <c r="F430" s="6" t="s">
        <v>9</v>
      </c>
      <c r="G430" s="8">
        <v>-1.131549084</v>
      </c>
      <c r="H430" s="7">
        <v>1.152251E-3</v>
      </c>
      <c r="I430" s="7">
        <v>6.4377879999999998E-3</v>
      </c>
    </row>
    <row r="431" spans="1:9" x14ac:dyDescent="0.2">
      <c r="A431" s="4" t="s">
        <v>1309</v>
      </c>
      <c r="B431" s="4" t="s">
        <v>1310</v>
      </c>
      <c r="C431" s="4" t="s">
        <v>1311</v>
      </c>
      <c r="D431" s="6">
        <v>25109</v>
      </c>
      <c r="E431" s="6">
        <v>2</v>
      </c>
      <c r="F431" s="6" t="s">
        <v>9</v>
      </c>
      <c r="G431" s="8">
        <v>-1.131969335</v>
      </c>
      <c r="H431" s="7">
        <v>4.06823E-4</v>
      </c>
      <c r="I431" s="7">
        <v>2.950711E-3</v>
      </c>
    </row>
    <row r="432" spans="1:9" x14ac:dyDescent="0.2">
      <c r="A432" s="4" t="s">
        <v>1312</v>
      </c>
      <c r="B432" s="4" t="s">
        <v>1313</v>
      </c>
      <c r="C432" s="4" t="s">
        <v>1314</v>
      </c>
      <c r="D432" s="6">
        <v>679837</v>
      </c>
      <c r="E432" s="6">
        <v>1</v>
      </c>
      <c r="F432" s="6" t="s">
        <v>9</v>
      </c>
      <c r="G432" s="8">
        <v>-1.1335781229999999</v>
      </c>
      <c r="H432" s="7">
        <v>1.906114E-3</v>
      </c>
      <c r="I432" s="7">
        <v>9.4641220000000002E-3</v>
      </c>
    </row>
    <row r="433" spans="1:9" x14ac:dyDescent="0.2">
      <c r="A433" s="4" t="s">
        <v>1318</v>
      </c>
      <c r="B433" s="4" t="s">
        <v>1319</v>
      </c>
      <c r="C433" s="4"/>
      <c r="D433" s="6" t="s">
        <v>19</v>
      </c>
      <c r="E433" s="6">
        <v>10</v>
      </c>
      <c r="F433" s="6" t="s">
        <v>38</v>
      </c>
      <c r="G433" s="8">
        <v>-1.1364632400000001</v>
      </c>
      <c r="H433" s="7">
        <v>7.9699999999999995E-7</v>
      </c>
      <c r="I433" s="7">
        <v>4.21E-5</v>
      </c>
    </row>
    <row r="434" spans="1:9" x14ac:dyDescent="0.2">
      <c r="A434" s="4" t="s">
        <v>1320</v>
      </c>
      <c r="B434" s="4" t="s">
        <v>1321</v>
      </c>
      <c r="C434" s="4" t="s">
        <v>1322</v>
      </c>
      <c r="D434" s="6">
        <v>304971</v>
      </c>
      <c r="E434" s="6">
        <v>13</v>
      </c>
      <c r="F434" s="6" t="s">
        <v>9</v>
      </c>
      <c r="G434" s="8">
        <v>-1.1375510870000001</v>
      </c>
      <c r="H434" s="7">
        <v>9.1200000000000001E-7</v>
      </c>
      <c r="I434" s="7">
        <v>4.4400000000000002E-5</v>
      </c>
    </row>
    <row r="435" spans="1:9" x14ac:dyDescent="0.2">
      <c r="A435" s="4" t="s">
        <v>1323</v>
      </c>
      <c r="B435" s="4" t="s">
        <v>1324</v>
      </c>
      <c r="C435" s="4" t="s">
        <v>1325</v>
      </c>
      <c r="D435" s="6">
        <v>207120</v>
      </c>
      <c r="E435" s="6">
        <v>2</v>
      </c>
      <c r="F435" s="6" t="s">
        <v>9</v>
      </c>
      <c r="G435" s="8">
        <v>-1.139322618</v>
      </c>
      <c r="H435" s="7">
        <v>2.6400000000000001E-6</v>
      </c>
      <c r="I435" s="7">
        <v>9.0299999999999999E-5</v>
      </c>
    </row>
    <row r="436" spans="1:9" x14ac:dyDescent="0.2">
      <c r="A436" s="4" t="s">
        <v>1326</v>
      </c>
      <c r="B436" s="4" t="s">
        <v>1327</v>
      </c>
      <c r="C436" s="4" t="s">
        <v>1328</v>
      </c>
      <c r="D436" s="6">
        <v>302822</v>
      </c>
      <c r="E436" s="6" t="s">
        <v>81</v>
      </c>
      <c r="F436" s="6" t="s">
        <v>9</v>
      </c>
      <c r="G436" s="8">
        <v>-1.1395590849999999</v>
      </c>
      <c r="H436" s="7">
        <v>8.4237799999999996E-4</v>
      </c>
      <c r="I436" s="7">
        <v>5.1357670000000003E-3</v>
      </c>
    </row>
    <row r="437" spans="1:9" x14ac:dyDescent="0.2">
      <c r="A437" s="4" t="s">
        <v>1329</v>
      </c>
      <c r="B437" s="4" t="s">
        <v>1330</v>
      </c>
      <c r="C437" s="4" t="s">
        <v>1331</v>
      </c>
      <c r="D437" s="6">
        <v>307759</v>
      </c>
      <c r="E437" s="6">
        <v>19</v>
      </c>
      <c r="F437" s="6" t="s">
        <v>9</v>
      </c>
      <c r="G437" s="8">
        <v>-1.1396745420000001</v>
      </c>
      <c r="H437" s="7">
        <v>4.3599999999999998E-6</v>
      </c>
      <c r="I437" s="7">
        <v>1.2138600000000001E-4</v>
      </c>
    </row>
    <row r="438" spans="1:9" x14ac:dyDescent="0.2">
      <c r="A438" s="4" t="s">
        <v>1332</v>
      </c>
      <c r="B438" s="4" t="s">
        <v>1333</v>
      </c>
      <c r="C438" s="4" t="s">
        <v>1334</v>
      </c>
      <c r="D438" s="6">
        <v>689995</v>
      </c>
      <c r="E438" s="6">
        <v>3</v>
      </c>
      <c r="F438" s="6" t="s">
        <v>9</v>
      </c>
      <c r="G438" s="8">
        <v>-1.143223908</v>
      </c>
      <c r="H438" s="7">
        <v>4.2300000000000002E-6</v>
      </c>
      <c r="I438" s="7">
        <v>1.19876E-4</v>
      </c>
    </row>
    <row r="439" spans="1:9" x14ac:dyDescent="0.2">
      <c r="A439" s="4" t="s">
        <v>1335</v>
      </c>
      <c r="B439" s="4" t="s">
        <v>1336</v>
      </c>
      <c r="C439" s="4" t="s">
        <v>1337</v>
      </c>
      <c r="D439" s="6">
        <v>306198</v>
      </c>
      <c r="E439" s="6">
        <v>15</v>
      </c>
      <c r="F439" s="6" t="s">
        <v>9</v>
      </c>
      <c r="G439" s="8">
        <v>-1.1439661139999999</v>
      </c>
      <c r="H439" s="7">
        <v>7.4499999999999995E-5</v>
      </c>
      <c r="I439" s="7">
        <v>8.5582699999999998E-4</v>
      </c>
    </row>
    <row r="440" spans="1:9" x14ac:dyDescent="0.2">
      <c r="A440" s="4" t="s">
        <v>1341</v>
      </c>
      <c r="B440" s="4" t="s">
        <v>1342</v>
      </c>
      <c r="C440" s="4" t="s">
        <v>1343</v>
      </c>
      <c r="D440" s="6">
        <v>691411</v>
      </c>
      <c r="E440" s="6">
        <v>1</v>
      </c>
      <c r="F440" s="6" t="s">
        <v>9</v>
      </c>
      <c r="G440" s="8">
        <v>-1.145592857</v>
      </c>
      <c r="H440" s="7">
        <v>6.6773190000000001E-3</v>
      </c>
      <c r="I440" s="7">
        <v>2.4905643000000002E-2</v>
      </c>
    </row>
    <row r="441" spans="1:9" x14ac:dyDescent="0.2">
      <c r="A441" s="4" t="s">
        <v>1344</v>
      </c>
      <c r="B441" s="4" t="s">
        <v>1345</v>
      </c>
      <c r="C441" s="4" t="s">
        <v>1346</v>
      </c>
      <c r="D441" s="6">
        <v>64033</v>
      </c>
      <c r="E441" s="6">
        <v>4</v>
      </c>
      <c r="F441" s="6" t="s">
        <v>9</v>
      </c>
      <c r="G441" s="8">
        <v>-1.1488368980000001</v>
      </c>
      <c r="H441" s="7">
        <v>2.0200000000000001E-7</v>
      </c>
      <c r="I441" s="7">
        <v>1.9400000000000001E-5</v>
      </c>
    </row>
    <row r="442" spans="1:9" x14ac:dyDescent="0.2">
      <c r="A442" s="4" t="s">
        <v>1347</v>
      </c>
      <c r="B442" s="4" t="s">
        <v>1348</v>
      </c>
      <c r="C442" s="4" t="s">
        <v>1349</v>
      </c>
      <c r="D442" s="6">
        <v>171152</v>
      </c>
      <c r="E442" s="6" t="s">
        <v>81</v>
      </c>
      <c r="F442" s="6" t="s">
        <v>9</v>
      </c>
      <c r="G442" s="8">
        <v>-1.1516113400000001</v>
      </c>
      <c r="H442" s="7">
        <v>5.8699999999999995E-7</v>
      </c>
      <c r="I442" s="7">
        <v>3.54E-5</v>
      </c>
    </row>
    <row r="443" spans="1:9" x14ac:dyDescent="0.2">
      <c r="A443" s="4" t="s">
        <v>1350</v>
      </c>
      <c r="B443" s="4" t="s">
        <v>1351</v>
      </c>
      <c r="C443" s="4" t="s">
        <v>1352</v>
      </c>
      <c r="D443" s="6" t="s">
        <v>19</v>
      </c>
      <c r="E443" s="6">
        <v>9</v>
      </c>
      <c r="F443" s="6" t="s">
        <v>9</v>
      </c>
      <c r="G443" s="8">
        <v>-1.1535588999999999</v>
      </c>
      <c r="H443" s="7">
        <v>6.6180409999999999E-3</v>
      </c>
      <c r="I443" s="7">
        <v>2.472632E-2</v>
      </c>
    </row>
    <row r="444" spans="1:9" x14ac:dyDescent="0.2">
      <c r="A444" s="4" t="s">
        <v>1353</v>
      </c>
      <c r="B444" s="4" t="s">
        <v>1354</v>
      </c>
      <c r="C444" s="4" t="s">
        <v>1355</v>
      </c>
      <c r="D444" s="6">
        <v>315907</v>
      </c>
      <c r="E444" s="6" t="s">
        <v>81</v>
      </c>
      <c r="F444" s="6" t="s">
        <v>9</v>
      </c>
      <c r="G444" s="8">
        <v>-1.154378841</v>
      </c>
      <c r="H444" s="7">
        <v>8.5026000000000008E-3</v>
      </c>
      <c r="I444" s="7">
        <v>3.0046583000000002E-2</v>
      </c>
    </row>
    <row r="445" spans="1:9" x14ac:dyDescent="0.2">
      <c r="A445" s="4" t="s">
        <v>1356</v>
      </c>
      <c r="B445" s="4" t="s">
        <v>1357</v>
      </c>
      <c r="C445" s="4" t="s">
        <v>1358</v>
      </c>
      <c r="D445" s="6">
        <v>81821</v>
      </c>
      <c r="E445" s="6">
        <v>3</v>
      </c>
      <c r="F445" s="6" t="s">
        <v>9</v>
      </c>
      <c r="G445" s="8">
        <v>-1.154573799</v>
      </c>
      <c r="H445" s="7">
        <v>4.4700000000000004E-6</v>
      </c>
      <c r="I445" s="7">
        <v>1.2345300000000001E-4</v>
      </c>
    </row>
    <row r="446" spans="1:9" x14ac:dyDescent="0.2">
      <c r="A446" s="4" t="s">
        <v>1359</v>
      </c>
      <c r="B446" s="4" t="s">
        <v>1360</v>
      </c>
      <c r="C446" s="4" t="s">
        <v>1361</v>
      </c>
      <c r="D446" s="6">
        <v>81670</v>
      </c>
      <c r="E446" s="6">
        <v>7</v>
      </c>
      <c r="F446" s="6" t="s">
        <v>9</v>
      </c>
      <c r="G446" s="8">
        <v>-1.156279633</v>
      </c>
      <c r="H446" s="7">
        <v>5.4500000000000003E-6</v>
      </c>
      <c r="I446" s="7">
        <v>1.40142E-4</v>
      </c>
    </row>
    <row r="447" spans="1:9" x14ac:dyDescent="0.2">
      <c r="A447" s="4" t="s">
        <v>1362</v>
      </c>
      <c r="B447" s="4" t="s">
        <v>1363</v>
      </c>
      <c r="C447" s="4" t="s">
        <v>1364</v>
      </c>
      <c r="D447" s="6">
        <v>310655</v>
      </c>
      <c r="E447" s="6">
        <v>2</v>
      </c>
      <c r="F447" s="6" t="s">
        <v>9</v>
      </c>
      <c r="G447" s="8">
        <v>-1.161191691</v>
      </c>
      <c r="H447" s="7">
        <v>6.7257439999999996E-3</v>
      </c>
      <c r="I447" s="7">
        <v>2.5048358999999999E-2</v>
      </c>
    </row>
    <row r="448" spans="1:9" x14ac:dyDescent="0.2">
      <c r="A448" s="4" t="s">
        <v>1365</v>
      </c>
      <c r="B448" s="4" t="s">
        <v>1366</v>
      </c>
      <c r="C448" s="4" t="s">
        <v>1367</v>
      </c>
      <c r="D448" s="6">
        <v>29744</v>
      </c>
      <c r="E448" s="6">
        <v>2</v>
      </c>
      <c r="F448" s="6" t="s">
        <v>9</v>
      </c>
      <c r="G448" s="8">
        <v>-1.1624312400000001</v>
      </c>
      <c r="H448" s="7">
        <v>4.07E-5</v>
      </c>
      <c r="I448" s="7">
        <v>5.5096400000000003E-4</v>
      </c>
    </row>
    <row r="449" spans="1:9" x14ac:dyDescent="0.2">
      <c r="A449" s="4" t="s">
        <v>1368</v>
      </c>
      <c r="B449" s="4" t="s">
        <v>1369</v>
      </c>
      <c r="C449" s="4" t="s">
        <v>1370</v>
      </c>
      <c r="D449" s="6" t="s">
        <v>19</v>
      </c>
      <c r="E449" s="6">
        <v>3</v>
      </c>
      <c r="F449" s="6" t="s">
        <v>9</v>
      </c>
      <c r="G449" s="8">
        <v>-1.162967423</v>
      </c>
      <c r="H449" s="7">
        <v>7.8499999999999997E-5</v>
      </c>
      <c r="I449" s="7">
        <v>8.8377900000000001E-4</v>
      </c>
    </row>
    <row r="450" spans="1:9" x14ac:dyDescent="0.2">
      <c r="A450" s="4" t="s">
        <v>1371</v>
      </c>
      <c r="B450" s="4" t="s">
        <v>1372</v>
      </c>
      <c r="C450" s="4" t="s">
        <v>1373</v>
      </c>
      <c r="D450" s="6" t="s">
        <v>19</v>
      </c>
      <c r="E450" s="6">
        <v>15</v>
      </c>
      <c r="F450" s="6" t="s">
        <v>9</v>
      </c>
      <c r="G450" s="8">
        <v>-1.1644000640000001</v>
      </c>
      <c r="H450" s="7">
        <v>7.3399999999999995E-5</v>
      </c>
      <c r="I450" s="7">
        <v>8.4723100000000005E-4</v>
      </c>
    </row>
    <row r="451" spans="1:9" x14ac:dyDescent="0.2">
      <c r="A451" s="4" t="s">
        <v>1374</v>
      </c>
      <c r="B451" s="4" t="s">
        <v>1375</v>
      </c>
      <c r="C451" s="4" t="s">
        <v>1376</v>
      </c>
      <c r="D451" s="6">
        <v>25139</v>
      </c>
      <c r="E451" s="6">
        <v>10</v>
      </c>
      <c r="F451" s="6" t="s">
        <v>9</v>
      </c>
      <c r="G451" s="8">
        <v>-1.1658814799999999</v>
      </c>
      <c r="H451" s="7">
        <v>6.58E-5</v>
      </c>
      <c r="I451" s="7">
        <v>7.7625999999999997E-4</v>
      </c>
    </row>
    <row r="452" spans="1:9" x14ac:dyDescent="0.2">
      <c r="A452" s="4" t="s">
        <v>1377</v>
      </c>
      <c r="B452" s="4" t="s">
        <v>1378</v>
      </c>
      <c r="C452" s="4" t="s">
        <v>1379</v>
      </c>
      <c r="D452" s="6">
        <v>117243</v>
      </c>
      <c r="E452" s="6">
        <v>10</v>
      </c>
      <c r="F452" s="6" t="s">
        <v>9</v>
      </c>
      <c r="G452" s="8">
        <v>-1.1661854869999999</v>
      </c>
      <c r="H452" s="7">
        <v>9.1600000000000004E-5</v>
      </c>
      <c r="I452" s="7">
        <v>9.9152799999999998E-4</v>
      </c>
    </row>
    <row r="453" spans="1:9" x14ac:dyDescent="0.2">
      <c r="A453" s="4" t="s">
        <v>1380</v>
      </c>
      <c r="B453" s="4" t="s">
        <v>1381</v>
      </c>
      <c r="C453" s="4" t="s">
        <v>1382</v>
      </c>
      <c r="D453" s="6">
        <v>684173</v>
      </c>
      <c r="E453" s="6">
        <v>13</v>
      </c>
      <c r="F453" s="6" t="s">
        <v>9</v>
      </c>
      <c r="G453" s="8">
        <v>-1.166308965</v>
      </c>
      <c r="H453" s="7">
        <v>2.13E-11</v>
      </c>
      <c r="I453" s="7">
        <v>5.25E-8</v>
      </c>
    </row>
    <row r="454" spans="1:9" x14ac:dyDescent="0.2">
      <c r="A454" s="4" t="s">
        <v>1383</v>
      </c>
      <c r="B454" s="4" t="s">
        <v>1384</v>
      </c>
      <c r="C454" s="4" t="s">
        <v>1385</v>
      </c>
      <c r="D454" s="6">
        <v>84583</v>
      </c>
      <c r="E454" s="6">
        <v>13</v>
      </c>
      <c r="F454" s="6" t="s">
        <v>9</v>
      </c>
      <c r="G454" s="8">
        <v>-1.166488717</v>
      </c>
      <c r="H454" s="7">
        <v>1.7E-5</v>
      </c>
      <c r="I454" s="7">
        <v>3.0326799999999998E-4</v>
      </c>
    </row>
    <row r="455" spans="1:9" x14ac:dyDescent="0.2">
      <c r="A455" s="4" t="s">
        <v>1386</v>
      </c>
      <c r="B455" s="4" t="s">
        <v>1387</v>
      </c>
      <c r="C455" s="4" t="s">
        <v>1388</v>
      </c>
      <c r="D455" s="6">
        <v>309911</v>
      </c>
      <c r="E455" s="6">
        <v>20</v>
      </c>
      <c r="F455" s="6" t="s">
        <v>9</v>
      </c>
      <c r="G455" s="8">
        <v>-1.1668733840000001</v>
      </c>
      <c r="H455" s="7">
        <v>2.4600000000000002E-9</v>
      </c>
      <c r="I455" s="7">
        <v>1.64E-6</v>
      </c>
    </row>
    <row r="456" spans="1:9" x14ac:dyDescent="0.2">
      <c r="A456" s="4" t="s">
        <v>1389</v>
      </c>
      <c r="B456" s="4" t="s">
        <v>1390</v>
      </c>
      <c r="C456" s="4"/>
      <c r="D456" s="6" t="s">
        <v>19</v>
      </c>
      <c r="E456" s="6" t="s">
        <v>1391</v>
      </c>
      <c r="F456" s="6" t="s">
        <v>1392</v>
      </c>
      <c r="G456" s="8">
        <v>-1.166935053</v>
      </c>
      <c r="H456" s="7">
        <v>3.4315600000000001E-4</v>
      </c>
      <c r="I456" s="7">
        <v>2.5879330000000002E-3</v>
      </c>
    </row>
    <row r="457" spans="1:9" x14ac:dyDescent="0.2">
      <c r="A457" s="4" t="s">
        <v>1393</v>
      </c>
      <c r="B457" s="4" t="s">
        <v>1394</v>
      </c>
      <c r="C457" s="4" t="s">
        <v>1395</v>
      </c>
      <c r="D457" s="6">
        <v>84356</v>
      </c>
      <c r="E457" s="6">
        <v>7</v>
      </c>
      <c r="F457" s="6" t="s">
        <v>9</v>
      </c>
      <c r="G457" s="8">
        <v>-1.168328303</v>
      </c>
      <c r="H457" s="7">
        <v>4.6299999999999997E-6</v>
      </c>
      <c r="I457" s="7">
        <v>1.2547799999999999E-4</v>
      </c>
    </row>
    <row r="458" spans="1:9" x14ac:dyDescent="0.2">
      <c r="A458" s="4" t="s">
        <v>1396</v>
      </c>
      <c r="B458" s="4" t="s">
        <v>1397</v>
      </c>
      <c r="C458" s="4" t="s">
        <v>1398</v>
      </c>
      <c r="D458" s="6">
        <v>313434</v>
      </c>
      <c r="E458" s="6" t="s">
        <v>81</v>
      </c>
      <c r="F458" s="6" t="s">
        <v>9</v>
      </c>
      <c r="G458" s="8">
        <v>-1.169221222</v>
      </c>
      <c r="H458" s="7">
        <v>9.2099999999999999E-6</v>
      </c>
      <c r="I458" s="7">
        <v>1.9762100000000001E-4</v>
      </c>
    </row>
    <row r="459" spans="1:9" x14ac:dyDescent="0.2">
      <c r="A459" s="4" t="s">
        <v>1399</v>
      </c>
      <c r="B459" s="4" t="s">
        <v>1400</v>
      </c>
      <c r="C459" s="4" t="s">
        <v>1401</v>
      </c>
      <c r="D459" s="6" t="s">
        <v>19</v>
      </c>
      <c r="E459" s="6">
        <v>4</v>
      </c>
      <c r="F459" s="6" t="s">
        <v>9</v>
      </c>
      <c r="G459" s="8">
        <v>-1.169835433</v>
      </c>
      <c r="H459" s="7">
        <v>3.8055800000000002E-4</v>
      </c>
      <c r="I459" s="7">
        <v>2.8042200000000001E-3</v>
      </c>
    </row>
    <row r="460" spans="1:9" x14ac:dyDescent="0.2">
      <c r="A460" s="4" t="s">
        <v>1402</v>
      </c>
      <c r="B460" s="4" t="s">
        <v>1403</v>
      </c>
      <c r="C460" s="4" t="s">
        <v>1404</v>
      </c>
      <c r="D460" s="6">
        <v>498440</v>
      </c>
      <c r="E460" s="6">
        <v>15</v>
      </c>
      <c r="F460" s="6" t="s">
        <v>9</v>
      </c>
      <c r="G460" s="8">
        <v>-1.1734422799999999</v>
      </c>
      <c r="H460" s="7">
        <v>6.8200000000000004E-5</v>
      </c>
      <c r="I460" s="7">
        <v>7.97842E-4</v>
      </c>
    </row>
    <row r="461" spans="1:9" x14ac:dyDescent="0.2">
      <c r="A461" s="4" t="s">
        <v>1405</v>
      </c>
      <c r="B461" s="4" t="s">
        <v>1406</v>
      </c>
      <c r="C461" s="4" t="s">
        <v>1407</v>
      </c>
      <c r="D461" s="6">
        <v>50671</v>
      </c>
      <c r="E461" s="6">
        <v>10</v>
      </c>
      <c r="F461" s="6" t="s">
        <v>9</v>
      </c>
      <c r="G461" s="8">
        <v>-1.173899486</v>
      </c>
      <c r="H461" s="7">
        <v>6.7000000000000002E-5</v>
      </c>
      <c r="I461" s="7">
        <v>7.8589199999999995E-4</v>
      </c>
    </row>
    <row r="462" spans="1:9" x14ac:dyDescent="0.2">
      <c r="A462" s="4" t="s">
        <v>1408</v>
      </c>
      <c r="B462" s="4" t="s">
        <v>1409</v>
      </c>
      <c r="C462" s="4" t="s">
        <v>1410</v>
      </c>
      <c r="D462" s="6">
        <v>498538</v>
      </c>
      <c r="E462" s="6">
        <v>15</v>
      </c>
      <c r="F462" s="6" t="s">
        <v>9</v>
      </c>
      <c r="G462" s="8">
        <v>-1.174231706</v>
      </c>
      <c r="H462" s="7">
        <v>3.5400000000000002E-9</v>
      </c>
      <c r="I462" s="7">
        <v>1.9199999999999998E-6</v>
      </c>
    </row>
    <row r="463" spans="1:9" x14ac:dyDescent="0.2">
      <c r="A463" s="4" t="s">
        <v>1411</v>
      </c>
      <c r="B463" s="4" t="s">
        <v>1412</v>
      </c>
      <c r="C463" s="4" t="s">
        <v>1413</v>
      </c>
      <c r="D463" s="6">
        <v>365960</v>
      </c>
      <c r="E463" s="6">
        <v>2</v>
      </c>
      <c r="F463" s="6" t="s">
        <v>9</v>
      </c>
      <c r="G463" s="8">
        <v>-1.175544911</v>
      </c>
      <c r="H463" s="7">
        <v>4.3695260000000003E-3</v>
      </c>
      <c r="I463" s="7">
        <v>1.7995044000000002E-2</v>
      </c>
    </row>
    <row r="464" spans="1:9" x14ac:dyDescent="0.2">
      <c r="A464" s="4" t="s">
        <v>1414</v>
      </c>
      <c r="B464" s="4" t="s">
        <v>1415</v>
      </c>
      <c r="C464" s="4" t="s">
        <v>1416</v>
      </c>
      <c r="D464" s="6">
        <v>363061</v>
      </c>
      <c r="E464" s="6">
        <v>8</v>
      </c>
      <c r="F464" s="6" t="s">
        <v>9</v>
      </c>
      <c r="G464" s="8">
        <v>-1.176474894</v>
      </c>
      <c r="H464" s="7">
        <v>3.65E-7</v>
      </c>
      <c r="I464" s="7">
        <v>2.62E-5</v>
      </c>
    </row>
    <row r="465" spans="1:9" x14ac:dyDescent="0.2">
      <c r="A465" s="4" t="s">
        <v>1417</v>
      </c>
      <c r="B465" s="4" t="s">
        <v>1418</v>
      </c>
      <c r="C465" s="4" t="s">
        <v>1419</v>
      </c>
      <c r="D465" s="6">
        <v>83577</v>
      </c>
      <c r="E465" s="6">
        <v>10</v>
      </c>
      <c r="F465" s="6" t="s">
        <v>9</v>
      </c>
      <c r="G465" s="8">
        <v>-1.1776462519999999</v>
      </c>
      <c r="H465" s="7">
        <v>1.6700000000000001E-6</v>
      </c>
      <c r="I465" s="7">
        <v>6.5500000000000006E-5</v>
      </c>
    </row>
    <row r="466" spans="1:9" x14ac:dyDescent="0.2">
      <c r="A466" s="4" t="s">
        <v>1420</v>
      </c>
      <c r="B466" s="4" t="s">
        <v>1421</v>
      </c>
      <c r="C466" s="4" t="s">
        <v>1422</v>
      </c>
      <c r="D466" s="6">
        <v>293996</v>
      </c>
      <c r="E466" s="6">
        <v>1</v>
      </c>
      <c r="F466" s="6" t="s">
        <v>9</v>
      </c>
      <c r="G466" s="8">
        <v>-1.179169755</v>
      </c>
      <c r="H466" s="7">
        <v>3.2928599999999998E-4</v>
      </c>
      <c r="I466" s="7">
        <v>2.508915E-3</v>
      </c>
    </row>
    <row r="467" spans="1:9" x14ac:dyDescent="0.2">
      <c r="A467" s="4" t="s">
        <v>1423</v>
      </c>
      <c r="B467" s="4" t="s">
        <v>1424</v>
      </c>
      <c r="C467" s="4" t="s">
        <v>1425</v>
      </c>
      <c r="D467" s="6" t="s">
        <v>19</v>
      </c>
      <c r="E467" s="6">
        <v>5</v>
      </c>
      <c r="F467" s="6" t="s">
        <v>9</v>
      </c>
      <c r="G467" s="8">
        <v>-1.1803925500000001</v>
      </c>
      <c r="H467" s="7">
        <v>1.2576589999999999E-3</v>
      </c>
      <c r="I467" s="7">
        <v>6.8658249999999999E-3</v>
      </c>
    </row>
    <row r="468" spans="1:9" x14ac:dyDescent="0.2">
      <c r="A468" s="4" t="s">
        <v>1426</v>
      </c>
      <c r="B468" s="4" t="s">
        <v>1427</v>
      </c>
      <c r="C468" s="4" t="s">
        <v>1428</v>
      </c>
      <c r="D468" s="6">
        <v>316616</v>
      </c>
      <c r="E468" s="6">
        <v>9</v>
      </c>
      <c r="F468" s="6" t="s">
        <v>9</v>
      </c>
      <c r="G468" s="8">
        <v>-1.183772856</v>
      </c>
      <c r="H468" s="7">
        <v>1.0995176000000001E-2</v>
      </c>
      <c r="I468" s="7">
        <v>3.6714304000000003E-2</v>
      </c>
    </row>
    <row r="469" spans="1:9" x14ac:dyDescent="0.2">
      <c r="A469" s="4" t="s">
        <v>1429</v>
      </c>
      <c r="B469" s="4" t="s">
        <v>1430</v>
      </c>
      <c r="C469" s="4" t="s">
        <v>1431</v>
      </c>
      <c r="D469" s="6" t="s">
        <v>19</v>
      </c>
      <c r="E469" s="6">
        <v>6</v>
      </c>
      <c r="F469" s="6" t="s">
        <v>9</v>
      </c>
      <c r="G469" s="8">
        <v>-1.186537011</v>
      </c>
      <c r="H469" s="7">
        <v>5.6861739999999996E-3</v>
      </c>
      <c r="I469" s="7">
        <v>2.1996555000000001E-2</v>
      </c>
    </row>
    <row r="470" spans="1:9" x14ac:dyDescent="0.2">
      <c r="A470" s="4" t="s">
        <v>1432</v>
      </c>
      <c r="B470" s="4" t="s">
        <v>1433</v>
      </c>
      <c r="C470" s="4" t="s">
        <v>1434</v>
      </c>
      <c r="D470" s="6">
        <v>25309</v>
      </c>
      <c r="E470" s="6">
        <v>4</v>
      </c>
      <c r="F470" s="6" t="s">
        <v>9</v>
      </c>
      <c r="G470" s="8">
        <v>-1.187369465</v>
      </c>
      <c r="H470" s="7">
        <v>1.1000000000000001E-6</v>
      </c>
      <c r="I470" s="7">
        <v>5.0800000000000002E-5</v>
      </c>
    </row>
    <row r="471" spans="1:9" x14ac:dyDescent="0.2">
      <c r="A471" s="4" t="s">
        <v>1435</v>
      </c>
      <c r="B471" s="4" t="s">
        <v>1436</v>
      </c>
      <c r="C471" s="4" t="s">
        <v>1437</v>
      </c>
      <c r="D471" s="6">
        <v>59103</v>
      </c>
      <c r="E471" s="6">
        <v>3</v>
      </c>
      <c r="F471" s="6" t="s">
        <v>9</v>
      </c>
      <c r="G471" s="8">
        <v>-1.1918080600000001</v>
      </c>
      <c r="H471" s="7">
        <v>1.55537E-4</v>
      </c>
      <c r="I471" s="7">
        <v>1.4659569999999999E-3</v>
      </c>
    </row>
    <row r="472" spans="1:9" x14ac:dyDescent="0.2">
      <c r="A472" s="4" t="s">
        <v>1438</v>
      </c>
      <c r="B472" s="4" t="s">
        <v>1439</v>
      </c>
      <c r="C472" s="4" t="s">
        <v>1440</v>
      </c>
      <c r="D472" s="6">
        <v>361006</v>
      </c>
      <c r="E472" s="6">
        <v>15</v>
      </c>
      <c r="F472" s="6" t="s">
        <v>9</v>
      </c>
      <c r="G472" s="8">
        <v>-1.192234475</v>
      </c>
      <c r="H472" s="7">
        <v>1.1507679999999999E-3</v>
      </c>
      <c r="I472" s="7">
        <v>6.4377879999999998E-3</v>
      </c>
    </row>
    <row r="473" spans="1:9" x14ac:dyDescent="0.2">
      <c r="A473" s="4" t="s">
        <v>1441</v>
      </c>
      <c r="B473" s="4" t="s">
        <v>1442</v>
      </c>
      <c r="C473" s="4" t="s">
        <v>1443</v>
      </c>
      <c r="D473" s="6">
        <v>314862</v>
      </c>
      <c r="E473" s="6">
        <v>7</v>
      </c>
      <c r="F473" s="6" t="s">
        <v>9</v>
      </c>
      <c r="G473" s="8">
        <v>-1.194592543</v>
      </c>
      <c r="H473" s="7">
        <v>1.09E-7</v>
      </c>
      <c r="I473" s="7">
        <v>1.33E-5</v>
      </c>
    </row>
    <row r="474" spans="1:9" x14ac:dyDescent="0.2">
      <c r="A474" s="4" t="s">
        <v>1444</v>
      </c>
      <c r="B474" s="4" t="s">
        <v>1445</v>
      </c>
      <c r="C474" s="4" t="s">
        <v>1446</v>
      </c>
      <c r="D474" s="6">
        <v>293669</v>
      </c>
      <c r="E474" s="6">
        <v>1</v>
      </c>
      <c r="F474" s="6" t="s">
        <v>9</v>
      </c>
      <c r="G474" s="8">
        <v>-1.1946990099999999</v>
      </c>
      <c r="H474" s="7">
        <v>2.09E-5</v>
      </c>
      <c r="I474" s="7">
        <v>3.4600899999999999E-4</v>
      </c>
    </row>
    <row r="475" spans="1:9" x14ac:dyDescent="0.2">
      <c r="A475" s="4" t="s">
        <v>1447</v>
      </c>
      <c r="B475" s="4" t="s">
        <v>1448</v>
      </c>
      <c r="C475" s="4" t="s">
        <v>1449</v>
      </c>
      <c r="D475" s="6">
        <v>58827</v>
      </c>
      <c r="E475" s="6">
        <v>4</v>
      </c>
      <c r="F475" s="6" t="s">
        <v>9</v>
      </c>
      <c r="G475" s="8">
        <v>-1.196409694</v>
      </c>
      <c r="H475" s="7">
        <v>2.8099999999999999E-5</v>
      </c>
      <c r="I475" s="7">
        <v>4.2809100000000002E-4</v>
      </c>
    </row>
    <row r="476" spans="1:9" x14ac:dyDescent="0.2">
      <c r="A476" s="4" t="s">
        <v>1450</v>
      </c>
      <c r="B476" s="4" t="s">
        <v>1451</v>
      </c>
      <c r="C476" s="4" t="s">
        <v>1452</v>
      </c>
      <c r="D476" s="6">
        <v>499129</v>
      </c>
      <c r="E476" s="6">
        <v>1</v>
      </c>
      <c r="F476" s="6" t="s">
        <v>9</v>
      </c>
      <c r="G476" s="8">
        <v>-1.19830722</v>
      </c>
      <c r="H476" s="7">
        <v>1.26E-5</v>
      </c>
      <c r="I476" s="7">
        <v>2.4179E-4</v>
      </c>
    </row>
    <row r="477" spans="1:9" x14ac:dyDescent="0.2">
      <c r="A477" s="4" t="s">
        <v>1453</v>
      </c>
      <c r="B477" s="4" t="s">
        <v>1454</v>
      </c>
      <c r="C477" s="4" t="s">
        <v>1455</v>
      </c>
      <c r="D477" s="6">
        <v>498533</v>
      </c>
      <c r="E477" s="6">
        <v>15</v>
      </c>
      <c r="F477" s="6" t="s">
        <v>9</v>
      </c>
      <c r="G477" s="8">
        <v>-1.198675664</v>
      </c>
      <c r="H477" s="7">
        <v>1.17162E-3</v>
      </c>
      <c r="I477" s="7">
        <v>6.5212960000000002E-3</v>
      </c>
    </row>
    <row r="478" spans="1:9" x14ac:dyDescent="0.2">
      <c r="A478" s="4" t="s">
        <v>1456</v>
      </c>
      <c r="B478" s="4" t="s">
        <v>1457</v>
      </c>
      <c r="C478" s="4" t="s">
        <v>1458</v>
      </c>
      <c r="D478" s="6" t="s">
        <v>19</v>
      </c>
      <c r="E478" s="6">
        <v>1</v>
      </c>
      <c r="F478" s="6" t="s">
        <v>9</v>
      </c>
      <c r="G478" s="8">
        <v>-1.19915057</v>
      </c>
      <c r="H478" s="7">
        <v>6.6628360000000001E-3</v>
      </c>
      <c r="I478" s="7">
        <v>2.4870439000000001E-2</v>
      </c>
    </row>
    <row r="479" spans="1:9" x14ac:dyDescent="0.2">
      <c r="A479" s="4" t="s">
        <v>1459</v>
      </c>
      <c r="B479" s="4" t="s">
        <v>1460</v>
      </c>
      <c r="C479" s="4" t="s">
        <v>1461</v>
      </c>
      <c r="D479" s="6">
        <v>361586</v>
      </c>
      <c r="E479" s="6">
        <v>1</v>
      </c>
      <c r="F479" s="6" t="s">
        <v>9</v>
      </c>
      <c r="G479" s="8">
        <v>-1.2015236499999999</v>
      </c>
      <c r="H479" s="7">
        <v>6.9510140000000002E-3</v>
      </c>
      <c r="I479" s="7">
        <v>2.5725359999999999E-2</v>
      </c>
    </row>
    <row r="480" spans="1:9" x14ac:dyDescent="0.2">
      <c r="A480" s="4" t="s">
        <v>1462</v>
      </c>
      <c r="B480" s="4" t="s">
        <v>1463</v>
      </c>
      <c r="C480" s="4"/>
      <c r="D480" s="6" t="s">
        <v>19</v>
      </c>
      <c r="E480" s="6">
        <v>14</v>
      </c>
      <c r="F480" s="6" t="s">
        <v>284</v>
      </c>
      <c r="G480" s="8">
        <v>-1.202606206</v>
      </c>
      <c r="H480" s="7">
        <v>8.1100000000000006E-5</v>
      </c>
      <c r="I480" s="7">
        <v>9.0410000000000002E-4</v>
      </c>
    </row>
    <row r="481" spans="1:9" x14ac:dyDescent="0.2">
      <c r="A481" s="4" t="s">
        <v>1464</v>
      </c>
      <c r="B481" s="4" t="s">
        <v>1465</v>
      </c>
      <c r="C481" s="4" t="s">
        <v>1466</v>
      </c>
      <c r="D481" s="6">
        <v>500441</v>
      </c>
      <c r="E481" s="6">
        <v>5</v>
      </c>
      <c r="F481" s="6" t="s">
        <v>9</v>
      </c>
      <c r="G481" s="8">
        <v>-1.2029866</v>
      </c>
      <c r="H481" s="7">
        <v>2.88299E-4</v>
      </c>
      <c r="I481" s="7">
        <v>2.2706330000000002E-3</v>
      </c>
    </row>
    <row r="482" spans="1:9" x14ac:dyDescent="0.2">
      <c r="A482" s="4" t="s">
        <v>1467</v>
      </c>
      <c r="B482" s="4" t="s">
        <v>1468</v>
      </c>
      <c r="C482" s="4" t="s">
        <v>1469</v>
      </c>
      <c r="D482" s="6">
        <v>500377</v>
      </c>
      <c r="E482" s="6">
        <v>4</v>
      </c>
      <c r="F482" s="6" t="s">
        <v>9</v>
      </c>
      <c r="G482" s="8">
        <v>-1.2031939549999999</v>
      </c>
      <c r="H482" s="7">
        <v>3.9199999999999997E-6</v>
      </c>
      <c r="I482" s="7">
        <v>1.16004E-4</v>
      </c>
    </row>
    <row r="483" spans="1:9" x14ac:dyDescent="0.2">
      <c r="A483" s="4" t="s">
        <v>1470</v>
      </c>
      <c r="B483" s="4" t="s">
        <v>1471</v>
      </c>
      <c r="C483" s="4" t="s">
        <v>1472</v>
      </c>
      <c r="D483" s="6">
        <v>679819</v>
      </c>
      <c r="E483" s="6">
        <v>5</v>
      </c>
      <c r="F483" s="6" t="s">
        <v>9</v>
      </c>
      <c r="G483" s="8">
        <v>-1.206796894</v>
      </c>
      <c r="H483" s="7">
        <v>2.1299999999999999E-7</v>
      </c>
      <c r="I483" s="7">
        <v>1.9899999999999999E-5</v>
      </c>
    </row>
    <row r="484" spans="1:9" x14ac:dyDescent="0.2">
      <c r="A484" s="4" t="s">
        <v>1473</v>
      </c>
      <c r="B484" s="4" t="s">
        <v>1474</v>
      </c>
      <c r="C484" s="4" t="s">
        <v>1475</v>
      </c>
      <c r="D484" s="6">
        <v>362384</v>
      </c>
      <c r="E484" s="6">
        <v>4</v>
      </c>
      <c r="F484" s="6" t="s">
        <v>9</v>
      </c>
      <c r="G484" s="8">
        <v>-1.207508654</v>
      </c>
      <c r="H484" s="7">
        <v>1.01E-5</v>
      </c>
      <c r="I484" s="7">
        <v>2.0724900000000001E-4</v>
      </c>
    </row>
    <row r="485" spans="1:9" x14ac:dyDescent="0.2">
      <c r="A485" s="4" t="s">
        <v>1476</v>
      </c>
      <c r="B485" s="4" t="s">
        <v>1477</v>
      </c>
      <c r="C485" s="4" t="s">
        <v>1478</v>
      </c>
      <c r="D485" s="6">
        <v>293704</v>
      </c>
      <c r="E485" s="6">
        <v>1</v>
      </c>
      <c r="F485" s="6" t="s">
        <v>9</v>
      </c>
      <c r="G485" s="8">
        <v>-1.2083972709999999</v>
      </c>
      <c r="H485" s="7">
        <v>6.1500000000000001E-8</v>
      </c>
      <c r="I485" s="7">
        <v>9.5699999999999999E-6</v>
      </c>
    </row>
    <row r="486" spans="1:9" x14ac:dyDescent="0.2">
      <c r="A486" s="4" t="s">
        <v>1479</v>
      </c>
      <c r="B486" s="4" t="s">
        <v>1480</v>
      </c>
      <c r="C486" s="4" t="s">
        <v>1481</v>
      </c>
      <c r="D486" s="6">
        <v>102555635</v>
      </c>
      <c r="E486" s="6">
        <v>10</v>
      </c>
      <c r="F486" s="6" t="s">
        <v>9</v>
      </c>
      <c r="G486" s="8">
        <v>-1.209763669</v>
      </c>
      <c r="H486" s="7">
        <v>1.6000000000000001E-8</v>
      </c>
      <c r="I486" s="7">
        <v>3.8E-6</v>
      </c>
    </row>
    <row r="487" spans="1:9" x14ac:dyDescent="0.2">
      <c r="A487" s="4" t="s">
        <v>1482</v>
      </c>
      <c r="B487" s="4" t="s">
        <v>1483</v>
      </c>
      <c r="C487" s="4" t="s">
        <v>1484</v>
      </c>
      <c r="D487" s="6">
        <v>100911562</v>
      </c>
      <c r="E487" s="6">
        <v>7</v>
      </c>
      <c r="F487" s="6" t="s">
        <v>9</v>
      </c>
      <c r="G487" s="8">
        <v>-1.210631877</v>
      </c>
      <c r="H487" s="7">
        <v>1.9899999999999999E-5</v>
      </c>
      <c r="I487" s="7">
        <v>3.3594099999999997E-4</v>
      </c>
    </row>
    <row r="488" spans="1:9" x14ac:dyDescent="0.2">
      <c r="A488" s="4" t="s">
        <v>1485</v>
      </c>
      <c r="B488" s="4" t="s">
        <v>1486</v>
      </c>
      <c r="C488" s="4" t="s">
        <v>1487</v>
      </c>
      <c r="D488" s="6">
        <v>362165</v>
      </c>
      <c r="E488" s="6">
        <v>3</v>
      </c>
      <c r="F488" s="6" t="s">
        <v>9</v>
      </c>
      <c r="G488" s="8">
        <v>-1.213919687</v>
      </c>
      <c r="H488" s="7">
        <v>3.0000000000000001E-5</v>
      </c>
      <c r="I488" s="7">
        <v>4.4682800000000003E-4</v>
      </c>
    </row>
    <row r="489" spans="1:9" x14ac:dyDescent="0.2">
      <c r="A489" s="4" t="s">
        <v>1488</v>
      </c>
      <c r="B489" s="4" t="s">
        <v>1489</v>
      </c>
      <c r="C489" s="4" t="s">
        <v>1490</v>
      </c>
      <c r="D489" s="6">
        <v>289372</v>
      </c>
      <c r="E489" s="6">
        <v>13</v>
      </c>
      <c r="F489" s="6" t="s">
        <v>9</v>
      </c>
      <c r="G489" s="8">
        <v>-1.2151016450000001</v>
      </c>
      <c r="H489" s="7">
        <v>1.0499999999999999E-5</v>
      </c>
      <c r="I489" s="7">
        <v>2.1079700000000001E-4</v>
      </c>
    </row>
    <row r="490" spans="1:9" x14ac:dyDescent="0.2">
      <c r="A490" s="4" t="s">
        <v>1491</v>
      </c>
      <c r="B490" s="4" t="s">
        <v>1492</v>
      </c>
      <c r="C490" s="4" t="s">
        <v>1493</v>
      </c>
      <c r="D490" s="6">
        <v>25317</v>
      </c>
      <c r="E490" s="6">
        <v>18</v>
      </c>
      <c r="F490" s="6" t="s">
        <v>9</v>
      </c>
      <c r="G490" s="8">
        <v>-1.2159293360000001</v>
      </c>
      <c r="H490" s="7">
        <v>2.0590980000000001E-3</v>
      </c>
      <c r="I490" s="7">
        <v>1.0073439E-2</v>
      </c>
    </row>
    <row r="491" spans="1:9" x14ac:dyDescent="0.2">
      <c r="A491" s="4" t="s">
        <v>1494</v>
      </c>
      <c r="B491" s="4" t="s">
        <v>1495</v>
      </c>
      <c r="C491" s="4" t="s">
        <v>1496</v>
      </c>
      <c r="D491" s="6">
        <v>362263</v>
      </c>
      <c r="E491" s="6">
        <v>3</v>
      </c>
      <c r="F491" s="6" t="s">
        <v>9</v>
      </c>
      <c r="G491" s="8">
        <v>-1.216127446</v>
      </c>
      <c r="H491" s="7">
        <v>5.6194030000000002E-3</v>
      </c>
      <c r="I491" s="7">
        <v>2.1839618000000002E-2</v>
      </c>
    </row>
    <row r="492" spans="1:9" x14ac:dyDescent="0.2">
      <c r="A492" s="4" t="s">
        <v>1497</v>
      </c>
      <c r="B492" s="4" t="s">
        <v>1498</v>
      </c>
      <c r="C492" s="4" t="s">
        <v>1499</v>
      </c>
      <c r="D492" s="6">
        <v>303746</v>
      </c>
      <c r="E492" s="6">
        <v>10</v>
      </c>
      <c r="F492" s="6" t="s">
        <v>9</v>
      </c>
      <c r="G492" s="8">
        <v>-1.216905914</v>
      </c>
      <c r="H492" s="7">
        <v>3.5900000000000003E-7</v>
      </c>
      <c r="I492" s="7">
        <v>2.5999999999999998E-5</v>
      </c>
    </row>
    <row r="493" spans="1:9" x14ac:dyDescent="0.2">
      <c r="A493" s="4" t="s">
        <v>1500</v>
      </c>
      <c r="B493" s="4" t="s">
        <v>1501</v>
      </c>
      <c r="C493" s="4" t="s">
        <v>1502</v>
      </c>
      <c r="D493" s="6">
        <v>295283</v>
      </c>
      <c r="E493" s="6">
        <v>2</v>
      </c>
      <c r="F493" s="6" t="s">
        <v>9</v>
      </c>
      <c r="G493" s="8">
        <v>-1.220346006</v>
      </c>
      <c r="H493" s="7">
        <v>3.0342400000000001E-3</v>
      </c>
      <c r="I493" s="7">
        <v>1.3602113000000001E-2</v>
      </c>
    </row>
    <row r="494" spans="1:9" x14ac:dyDescent="0.2">
      <c r="A494" s="4" t="s">
        <v>1503</v>
      </c>
      <c r="B494" s="4" t="s">
        <v>1504</v>
      </c>
      <c r="C494" s="4" t="s">
        <v>1505</v>
      </c>
      <c r="D494" s="6">
        <v>291670</v>
      </c>
      <c r="E494" s="6">
        <v>18</v>
      </c>
      <c r="F494" s="6" t="s">
        <v>9</v>
      </c>
      <c r="G494" s="8">
        <v>-1.2223815140000001</v>
      </c>
      <c r="H494" s="7">
        <v>5.6199999999999998E-7</v>
      </c>
      <c r="I494" s="7">
        <v>3.5099999999999999E-5</v>
      </c>
    </row>
    <row r="495" spans="1:9" x14ac:dyDescent="0.2">
      <c r="A495" s="4" t="s">
        <v>1506</v>
      </c>
      <c r="B495" s="4" t="s">
        <v>1507</v>
      </c>
      <c r="C495" s="4" t="s">
        <v>1508</v>
      </c>
      <c r="D495" s="6" t="s">
        <v>19</v>
      </c>
      <c r="E495" s="6">
        <v>1</v>
      </c>
      <c r="F495" s="6" t="s">
        <v>9</v>
      </c>
      <c r="G495" s="8">
        <v>-1.2230868420000001</v>
      </c>
      <c r="H495" s="7">
        <v>1.6828399999999999E-4</v>
      </c>
      <c r="I495" s="7">
        <v>1.552555E-3</v>
      </c>
    </row>
    <row r="496" spans="1:9" x14ac:dyDescent="0.2">
      <c r="A496" s="4" t="s">
        <v>1509</v>
      </c>
      <c r="B496" s="4" t="s">
        <v>1510</v>
      </c>
      <c r="C496" s="4" t="s">
        <v>1511</v>
      </c>
      <c r="D496" s="6">
        <v>681062</v>
      </c>
      <c r="E496" s="6">
        <v>14</v>
      </c>
      <c r="F496" s="6" t="s">
        <v>9</v>
      </c>
      <c r="G496" s="8">
        <v>-1.2245912859999999</v>
      </c>
      <c r="H496" s="7">
        <v>2.69E-10</v>
      </c>
      <c r="I496" s="7">
        <v>3.0600000000000001E-7</v>
      </c>
    </row>
    <row r="497" spans="1:9" x14ac:dyDescent="0.2">
      <c r="A497" s="4" t="s">
        <v>1512</v>
      </c>
      <c r="B497" s="4" t="s">
        <v>1513</v>
      </c>
      <c r="C497" s="4" t="s">
        <v>1514</v>
      </c>
      <c r="D497" s="6">
        <v>301226</v>
      </c>
      <c r="E497" s="6">
        <v>9</v>
      </c>
      <c r="F497" s="6" t="s">
        <v>9</v>
      </c>
      <c r="G497" s="8">
        <v>-1.227578753</v>
      </c>
      <c r="H497" s="7">
        <v>3.4E-5</v>
      </c>
      <c r="I497" s="7">
        <v>4.8878300000000001E-4</v>
      </c>
    </row>
    <row r="498" spans="1:9" x14ac:dyDescent="0.2">
      <c r="A498" s="4" t="s">
        <v>1515</v>
      </c>
      <c r="B498" s="4" t="s">
        <v>1516</v>
      </c>
      <c r="C498" s="4" t="s">
        <v>1517</v>
      </c>
      <c r="D498" s="6">
        <v>84396</v>
      </c>
      <c r="E498" s="6" t="s">
        <v>81</v>
      </c>
      <c r="F498" s="6" t="s">
        <v>9</v>
      </c>
      <c r="G498" s="8">
        <v>-1.2284181240000001</v>
      </c>
      <c r="H498" s="7">
        <v>8.2200000000000003E-7</v>
      </c>
      <c r="I498" s="7">
        <v>4.2899999999999999E-5</v>
      </c>
    </row>
    <row r="499" spans="1:9" x14ac:dyDescent="0.2">
      <c r="A499" s="4" t="s">
        <v>1518</v>
      </c>
      <c r="B499" s="4" t="s">
        <v>1519</v>
      </c>
      <c r="C499" s="4" t="s">
        <v>1520</v>
      </c>
      <c r="D499" s="6">
        <v>79429</v>
      </c>
      <c r="E499" s="6">
        <v>2</v>
      </c>
      <c r="F499" s="6" t="s">
        <v>9</v>
      </c>
      <c r="G499" s="8">
        <v>-1.229545441</v>
      </c>
      <c r="H499" s="7">
        <v>2.3999999999999999E-6</v>
      </c>
      <c r="I499" s="7">
        <v>8.4599999999999996E-5</v>
      </c>
    </row>
    <row r="500" spans="1:9" x14ac:dyDescent="0.2">
      <c r="A500" s="4" t="s">
        <v>1521</v>
      </c>
      <c r="B500" s="4" t="s">
        <v>1522</v>
      </c>
      <c r="C500" s="4" t="s">
        <v>1523</v>
      </c>
      <c r="D500" s="6">
        <v>65035</v>
      </c>
      <c r="E500" s="6">
        <v>13</v>
      </c>
      <c r="F500" s="6" t="s">
        <v>9</v>
      </c>
      <c r="G500" s="8">
        <v>-1.23078439</v>
      </c>
      <c r="H500" s="7">
        <v>5.2199999999999998E-9</v>
      </c>
      <c r="I500" s="7">
        <v>2.0999999999999998E-6</v>
      </c>
    </row>
    <row r="501" spans="1:9" x14ac:dyDescent="0.2">
      <c r="A501" s="4" t="s">
        <v>1524</v>
      </c>
      <c r="B501" s="4" t="s">
        <v>1525</v>
      </c>
      <c r="C501" s="4" t="s">
        <v>1526</v>
      </c>
      <c r="D501" s="6" t="s">
        <v>19</v>
      </c>
      <c r="E501" s="6">
        <v>1</v>
      </c>
      <c r="F501" s="6" t="s">
        <v>9</v>
      </c>
      <c r="G501" s="8">
        <v>-1.2311987550000001</v>
      </c>
      <c r="H501" s="7">
        <v>3.9000000000000002E-9</v>
      </c>
      <c r="I501" s="7">
        <v>1.9199999999999998E-6</v>
      </c>
    </row>
    <row r="502" spans="1:9" x14ac:dyDescent="0.2">
      <c r="A502" s="4" t="s">
        <v>1527</v>
      </c>
      <c r="B502" s="4" t="s">
        <v>1528</v>
      </c>
      <c r="C502" s="4" t="s">
        <v>1529</v>
      </c>
      <c r="D502" s="6">
        <v>100911692</v>
      </c>
      <c r="E502" s="6">
        <v>1</v>
      </c>
      <c r="F502" s="6" t="s">
        <v>9</v>
      </c>
      <c r="G502" s="8">
        <v>-1.2344841639999999</v>
      </c>
      <c r="H502" s="7">
        <v>7.9692630000000007E-3</v>
      </c>
      <c r="I502" s="7">
        <v>2.8599231999999999E-2</v>
      </c>
    </row>
    <row r="503" spans="1:9" x14ac:dyDescent="0.2">
      <c r="A503" s="4" t="s">
        <v>1530</v>
      </c>
      <c r="B503" s="4" t="s">
        <v>1531</v>
      </c>
      <c r="C503" s="4" t="s">
        <v>1532</v>
      </c>
      <c r="D503" s="6">
        <v>289745</v>
      </c>
      <c r="E503" s="6">
        <v>14</v>
      </c>
      <c r="F503" s="6" t="s">
        <v>9</v>
      </c>
      <c r="G503" s="8">
        <v>-1.243201443</v>
      </c>
      <c r="H503" s="7">
        <v>1.06099E-4</v>
      </c>
      <c r="I503" s="7">
        <v>1.101496E-3</v>
      </c>
    </row>
    <row r="504" spans="1:9" x14ac:dyDescent="0.2">
      <c r="A504" s="4" t="s">
        <v>1533</v>
      </c>
      <c r="B504" s="4" t="s">
        <v>1534</v>
      </c>
      <c r="C504" s="4" t="s">
        <v>1535</v>
      </c>
      <c r="D504" s="6">
        <v>113956</v>
      </c>
      <c r="E504" s="6">
        <v>9</v>
      </c>
      <c r="F504" s="6" t="s">
        <v>9</v>
      </c>
      <c r="G504" s="8">
        <v>-1.244892248</v>
      </c>
      <c r="H504" s="7">
        <v>1.3200000000000001E-6</v>
      </c>
      <c r="I504" s="7">
        <v>5.5800000000000001E-5</v>
      </c>
    </row>
    <row r="505" spans="1:9" x14ac:dyDescent="0.2">
      <c r="A505" s="4" t="s">
        <v>1536</v>
      </c>
      <c r="B505" s="4" t="s">
        <v>1537</v>
      </c>
      <c r="C505" s="4" t="s">
        <v>1538</v>
      </c>
      <c r="D505" s="6">
        <v>362018</v>
      </c>
      <c r="E505" s="6">
        <v>2</v>
      </c>
      <c r="F505" s="6" t="s">
        <v>9</v>
      </c>
      <c r="G505" s="8">
        <v>-1.2462773869999999</v>
      </c>
      <c r="H505" s="7">
        <v>5.2500000000000002E-5</v>
      </c>
      <c r="I505" s="7">
        <v>6.5965700000000002E-4</v>
      </c>
    </row>
    <row r="506" spans="1:9" x14ac:dyDescent="0.2">
      <c r="A506" s="4" t="s">
        <v>1539</v>
      </c>
      <c r="B506" s="4" t="s">
        <v>1540</v>
      </c>
      <c r="C506" s="4" t="s">
        <v>1541</v>
      </c>
      <c r="D506" s="6">
        <v>29407</v>
      </c>
      <c r="E506" s="6">
        <v>5</v>
      </c>
      <c r="F506" s="6" t="s">
        <v>9</v>
      </c>
      <c r="G506" s="8">
        <v>-1.2466574269999999</v>
      </c>
      <c r="H506" s="7">
        <v>1.4709593999999999E-2</v>
      </c>
      <c r="I506" s="7">
        <v>4.5972143E-2</v>
      </c>
    </row>
    <row r="507" spans="1:9" x14ac:dyDescent="0.2">
      <c r="A507" s="4" t="s">
        <v>1542</v>
      </c>
      <c r="B507" s="4" t="s">
        <v>1543</v>
      </c>
      <c r="C507" s="4" t="s">
        <v>1544</v>
      </c>
      <c r="D507" s="6">
        <v>313838</v>
      </c>
      <c r="E507" s="6">
        <v>6</v>
      </c>
      <c r="F507" s="6" t="s">
        <v>9</v>
      </c>
      <c r="G507" s="8">
        <v>-1.2475658089999999</v>
      </c>
      <c r="H507" s="7">
        <v>1.55E-7</v>
      </c>
      <c r="I507" s="7">
        <v>1.66E-5</v>
      </c>
    </row>
    <row r="508" spans="1:9" x14ac:dyDescent="0.2">
      <c r="A508" s="4" t="s">
        <v>1545</v>
      </c>
      <c r="B508" s="4" t="s">
        <v>1546</v>
      </c>
      <c r="C508" s="4" t="s">
        <v>1547</v>
      </c>
      <c r="D508" s="6">
        <v>63878</v>
      </c>
      <c r="E508" s="6">
        <v>10</v>
      </c>
      <c r="F508" s="6" t="s">
        <v>9</v>
      </c>
      <c r="G508" s="8">
        <v>-1.2494394870000001</v>
      </c>
      <c r="H508" s="7">
        <v>4.1099999999999996E-6</v>
      </c>
      <c r="I508" s="7">
        <v>1.18668E-4</v>
      </c>
    </row>
    <row r="509" spans="1:9" x14ac:dyDescent="0.2">
      <c r="A509" s="4" t="s">
        <v>1548</v>
      </c>
      <c r="B509" s="5">
        <v>44075</v>
      </c>
      <c r="C509" s="4" t="s">
        <v>1549</v>
      </c>
      <c r="D509" s="6">
        <v>293507</v>
      </c>
      <c r="E509" s="6">
        <v>1</v>
      </c>
      <c r="F509" s="6" t="s">
        <v>9</v>
      </c>
      <c r="G509" s="8">
        <v>-1.2501656430000001</v>
      </c>
      <c r="H509" s="7">
        <v>4.1099999999999996E-6</v>
      </c>
      <c r="I509" s="7">
        <v>1.18668E-4</v>
      </c>
    </row>
    <row r="510" spans="1:9" x14ac:dyDescent="0.2">
      <c r="A510" s="4" t="s">
        <v>1550</v>
      </c>
      <c r="B510" s="4" t="s">
        <v>1551</v>
      </c>
      <c r="C510" s="4" t="s">
        <v>1552</v>
      </c>
      <c r="D510" s="6">
        <v>308212</v>
      </c>
      <c r="E510" s="6">
        <v>1</v>
      </c>
      <c r="F510" s="6" t="s">
        <v>9</v>
      </c>
      <c r="G510" s="8">
        <v>-1.2537651059999999</v>
      </c>
      <c r="H510" s="7">
        <v>2.39E-6</v>
      </c>
      <c r="I510" s="7">
        <v>8.4599999999999996E-5</v>
      </c>
    </row>
    <row r="511" spans="1:9" x14ac:dyDescent="0.2">
      <c r="A511" s="4" t="s">
        <v>1553</v>
      </c>
      <c r="B511" s="4" t="s">
        <v>1554</v>
      </c>
      <c r="C511" s="4" t="s">
        <v>1555</v>
      </c>
      <c r="D511" s="6">
        <v>293937</v>
      </c>
      <c r="E511" s="6">
        <v>1</v>
      </c>
      <c r="F511" s="6" t="s">
        <v>9</v>
      </c>
      <c r="G511" s="8">
        <v>-1.254293404</v>
      </c>
      <c r="H511" s="7">
        <v>2.3300000000000001E-5</v>
      </c>
      <c r="I511" s="7">
        <v>3.7501E-4</v>
      </c>
    </row>
    <row r="512" spans="1:9" x14ac:dyDescent="0.2">
      <c r="A512" s="4" t="s">
        <v>1556</v>
      </c>
      <c r="B512" s="4" t="s">
        <v>1557</v>
      </c>
      <c r="C512" s="4" t="s">
        <v>1558</v>
      </c>
      <c r="D512" s="6">
        <v>24269</v>
      </c>
      <c r="E512" s="6">
        <v>4</v>
      </c>
      <c r="F512" s="6" t="s">
        <v>9</v>
      </c>
      <c r="G512" s="8">
        <v>-1.2548388319999999</v>
      </c>
      <c r="H512" s="7">
        <v>5.1790500000000004E-4</v>
      </c>
      <c r="I512" s="7">
        <v>3.5641230000000002E-3</v>
      </c>
    </row>
    <row r="513" spans="1:9" x14ac:dyDescent="0.2">
      <c r="A513" s="4" t="s">
        <v>1559</v>
      </c>
      <c r="B513" s="4" t="s">
        <v>1560</v>
      </c>
      <c r="C513" s="4" t="s">
        <v>1561</v>
      </c>
      <c r="D513" s="6">
        <v>498528</v>
      </c>
      <c r="E513" s="6">
        <v>15</v>
      </c>
      <c r="F513" s="6" t="s">
        <v>9</v>
      </c>
      <c r="G513" s="8">
        <v>-1.254977486</v>
      </c>
      <c r="H513" s="7">
        <v>9.2126889999999996E-3</v>
      </c>
      <c r="I513" s="7">
        <v>3.2013176999999997E-2</v>
      </c>
    </row>
    <row r="514" spans="1:9" x14ac:dyDescent="0.2">
      <c r="A514" s="4" t="s">
        <v>1562</v>
      </c>
      <c r="B514" s="4" t="s">
        <v>1563</v>
      </c>
      <c r="C514" s="4" t="s">
        <v>1564</v>
      </c>
      <c r="D514" s="6" t="s">
        <v>19</v>
      </c>
      <c r="E514" s="6">
        <v>18</v>
      </c>
      <c r="F514" s="6" t="s">
        <v>9</v>
      </c>
      <c r="G514" s="8">
        <v>-1.2596710250000001</v>
      </c>
      <c r="H514" s="7">
        <v>3.9100000000000002E-5</v>
      </c>
      <c r="I514" s="7">
        <v>5.3641300000000002E-4</v>
      </c>
    </row>
    <row r="515" spans="1:9" x14ac:dyDescent="0.2">
      <c r="A515" s="4" t="s">
        <v>1565</v>
      </c>
      <c r="B515" s="4" t="s">
        <v>1566</v>
      </c>
      <c r="C515" s="4" t="s">
        <v>1567</v>
      </c>
      <c r="D515" s="6">
        <v>309659</v>
      </c>
      <c r="E515" s="6">
        <v>20</v>
      </c>
      <c r="F515" s="6" t="s">
        <v>9</v>
      </c>
      <c r="G515" s="8">
        <v>-1.259812876</v>
      </c>
      <c r="H515" s="7">
        <v>3.9082220000000003E-3</v>
      </c>
      <c r="I515" s="7">
        <v>1.6547007999999998E-2</v>
      </c>
    </row>
    <row r="516" spans="1:9" x14ac:dyDescent="0.2">
      <c r="A516" s="4" t="s">
        <v>1568</v>
      </c>
      <c r="B516" s="4" t="s">
        <v>1569</v>
      </c>
      <c r="C516" s="4" t="s">
        <v>1570</v>
      </c>
      <c r="D516" s="6">
        <v>170566</v>
      </c>
      <c r="E516" s="6">
        <v>20</v>
      </c>
      <c r="F516" s="6" t="s">
        <v>9</v>
      </c>
      <c r="G516" s="8">
        <v>-1.2611306980000001</v>
      </c>
      <c r="H516" s="7">
        <v>7.3799999999999996E-6</v>
      </c>
      <c r="I516" s="7">
        <v>1.7061600000000001E-4</v>
      </c>
    </row>
    <row r="517" spans="1:9" x14ac:dyDescent="0.2">
      <c r="A517" s="4" t="s">
        <v>1571</v>
      </c>
      <c r="B517" s="4" t="s">
        <v>1572</v>
      </c>
      <c r="C517" s="4" t="s">
        <v>1573</v>
      </c>
      <c r="D517" s="6">
        <v>365377</v>
      </c>
      <c r="E517" s="6">
        <v>1</v>
      </c>
      <c r="F517" s="6" t="s">
        <v>9</v>
      </c>
      <c r="G517" s="8">
        <v>-1.2692458879999999</v>
      </c>
      <c r="H517" s="7">
        <v>4.0599999999999998E-5</v>
      </c>
      <c r="I517" s="7">
        <v>5.5093700000000004E-4</v>
      </c>
    </row>
    <row r="518" spans="1:9" x14ac:dyDescent="0.2">
      <c r="A518" s="4" t="s">
        <v>1574</v>
      </c>
      <c r="B518" s="4" t="s">
        <v>1575</v>
      </c>
      <c r="C518" s="4" t="s">
        <v>1576</v>
      </c>
      <c r="D518" s="6">
        <v>312086</v>
      </c>
      <c r="E518" s="6">
        <v>4</v>
      </c>
      <c r="F518" s="6" t="s">
        <v>9</v>
      </c>
      <c r="G518" s="8">
        <v>-1.271298418</v>
      </c>
      <c r="H518" s="7">
        <v>1.66863E-4</v>
      </c>
      <c r="I518" s="7">
        <v>1.5462029999999999E-3</v>
      </c>
    </row>
    <row r="519" spans="1:9" x14ac:dyDescent="0.2">
      <c r="A519" s="4" t="s">
        <v>1577</v>
      </c>
      <c r="B519" s="4" t="s">
        <v>1578</v>
      </c>
      <c r="C519" s="4" t="s">
        <v>1579</v>
      </c>
      <c r="D519" s="6">
        <v>29643</v>
      </c>
      <c r="E519" s="6">
        <v>2</v>
      </c>
      <c r="F519" s="6" t="s">
        <v>9</v>
      </c>
      <c r="G519" s="8">
        <v>-1.272590205</v>
      </c>
      <c r="H519" s="7">
        <v>8.3599999999999999E-5</v>
      </c>
      <c r="I519" s="7">
        <v>9.2350699999999995E-4</v>
      </c>
    </row>
    <row r="520" spans="1:9" x14ac:dyDescent="0.2">
      <c r="A520" s="4" t="s">
        <v>1580</v>
      </c>
      <c r="B520" s="4" t="s">
        <v>1581</v>
      </c>
      <c r="C520" s="4" t="s">
        <v>1582</v>
      </c>
      <c r="D520" s="6">
        <v>24716</v>
      </c>
      <c r="E520" s="6">
        <v>4</v>
      </c>
      <c r="F520" s="6" t="s">
        <v>9</v>
      </c>
      <c r="G520" s="8">
        <v>-1.2747640140000001</v>
      </c>
      <c r="H520" s="7">
        <v>7.4499999999999996E-7</v>
      </c>
      <c r="I520" s="7">
        <v>4.0800000000000002E-5</v>
      </c>
    </row>
    <row r="521" spans="1:9" x14ac:dyDescent="0.2">
      <c r="A521" s="4" t="s">
        <v>1583</v>
      </c>
      <c r="B521" s="4" t="s">
        <v>1584</v>
      </c>
      <c r="C521" s="4" t="s">
        <v>1585</v>
      </c>
      <c r="D521" s="6">
        <v>29393</v>
      </c>
      <c r="E521" s="6">
        <v>10</v>
      </c>
      <c r="F521" s="6" t="s">
        <v>9</v>
      </c>
      <c r="G521" s="8">
        <v>-1.276358689</v>
      </c>
      <c r="H521" s="7">
        <v>1.1975329999999999E-2</v>
      </c>
      <c r="I521" s="7">
        <v>3.9240707E-2</v>
      </c>
    </row>
    <row r="522" spans="1:9" x14ac:dyDescent="0.2">
      <c r="A522" s="4" t="s">
        <v>1586</v>
      </c>
      <c r="B522" s="4" t="s">
        <v>1587</v>
      </c>
      <c r="C522" s="4" t="s">
        <v>1588</v>
      </c>
      <c r="D522" s="6">
        <v>303298</v>
      </c>
      <c r="E522" s="6">
        <v>10</v>
      </c>
      <c r="F522" s="6" t="s">
        <v>9</v>
      </c>
      <c r="G522" s="8">
        <v>-1.278426769</v>
      </c>
      <c r="H522" s="7">
        <v>3.1599999999999998E-6</v>
      </c>
      <c r="I522" s="7">
        <v>1.01928E-4</v>
      </c>
    </row>
    <row r="523" spans="1:9" x14ac:dyDescent="0.2">
      <c r="A523" s="4" t="s">
        <v>1589</v>
      </c>
      <c r="B523" s="4" t="s">
        <v>1590</v>
      </c>
      <c r="C523" s="4" t="s">
        <v>1591</v>
      </c>
      <c r="D523" s="6">
        <v>25400</v>
      </c>
      <c r="E523" s="6">
        <v>18</v>
      </c>
      <c r="F523" s="6" t="s">
        <v>9</v>
      </c>
      <c r="G523" s="8">
        <v>-1.28025604</v>
      </c>
      <c r="H523" s="7">
        <v>4.07E-8</v>
      </c>
      <c r="I523" s="7">
        <v>7.3100000000000003E-6</v>
      </c>
    </row>
    <row r="524" spans="1:9" x14ac:dyDescent="0.2">
      <c r="A524" s="4" t="s">
        <v>1592</v>
      </c>
      <c r="B524" s="4" t="s">
        <v>1593</v>
      </c>
      <c r="C524" s="4" t="s">
        <v>1594</v>
      </c>
      <c r="D524" s="6">
        <v>25630</v>
      </c>
      <c r="E524" s="6">
        <v>8</v>
      </c>
      <c r="F524" s="6" t="s">
        <v>9</v>
      </c>
      <c r="G524" s="8">
        <v>-1.286286448</v>
      </c>
      <c r="H524" s="7">
        <v>5.1399999999999997E-8</v>
      </c>
      <c r="I524" s="7">
        <v>8.5599999999999994E-6</v>
      </c>
    </row>
    <row r="525" spans="1:9" x14ac:dyDescent="0.2">
      <c r="A525" s="4" t="s">
        <v>1595</v>
      </c>
      <c r="B525" s="4" t="s">
        <v>1596</v>
      </c>
      <c r="C525" s="4" t="s">
        <v>1597</v>
      </c>
      <c r="D525" s="6">
        <v>500017</v>
      </c>
      <c r="E525" s="6">
        <v>4</v>
      </c>
      <c r="F525" s="6" t="s">
        <v>9</v>
      </c>
      <c r="G525" s="8">
        <v>-1.2894634140000001</v>
      </c>
      <c r="H525" s="7">
        <v>1.1978599999999999E-4</v>
      </c>
      <c r="I525" s="7">
        <v>1.2026560000000001E-3</v>
      </c>
    </row>
    <row r="526" spans="1:9" x14ac:dyDescent="0.2">
      <c r="A526" s="4" t="s">
        <v>1598</v>
      </c>
      <c r="B526" s="4" t="s">
        <v>1599</v>
      </c>
      <c r="C526" s="4" t="s">
        <v>1600</v>
      </c>
      <c r="D526" s="6">
        <v>296635</v>
      </c>
      <c r="E526" s="6">
        <v>3</v>
      </c>
      <c r="F526" s="6" t="s">
        <v>9</v>
      </c>
      <c r="G526" s="8">
        <v>-1.2917375289999999</v>
      </c>
      <c r="H526" s="7">
        <v>6.6299999999999999E-5</v>
      </c>
      <c r="I526" s="7">
        <v>7.8047499999999998E-4</v>
      </c>
    </row>
    <row r="527" spans="1:9" x14ac:dyDescent="0.2">
      <c r="A527" s="4" t="s">
        <v>1601</v>
      </c>
      <c r="B527" s="4" t="s">
        <v>1602</v>
      </c>
      <c r="C527" s="4" t="s">
        <v>1603</v>
      </c>
      <c r="D527" s="6">
        <v>116597</v>
      </c>
      <c r="E527" s="6">
        <v>8</v>
      </c>
      <c r="F527" s="6" t="s">
        <v>9</v>
      </c>
      <c r="G527" s="8">
        <v>-1.2992586290000001</v>
      </c>
      <c r="H527" s="7">
        <v>7.1000000000000005E-5</v>
      </c>
      <c r="I527" s="7">
        <v>8.2361499999999998E-4</v>
      </c>
    </row>
    <row r="528" spans="1:9" x14ac:dyDescent="0.2">
      <c r="A528" s="4" t="s">
        <v>1604</v>
      </c>
      <c r="B528" s="4" t="s">
        <v>1605</v>
      </c>
      <c r="C528" s="4" t="s">
        <v>1606</v>
      </c>
      <c r="D528" s="6">
        <v>680810</v>
      </c>
      <c r="E528" s="6">
        <v>6</v>
      </c>
      <c r="F528" s="6" t="s">
        <v>9</v>
      </c>
      <c r="G528" s="8">
        <v>-1.3056915</v>
      </c>
      <c r="H528" s="7">
        <v>7.5900000000000002E-5</v>
      </c>
      <c r="I528" s="7">
        <v>8.6244499999999999E-4</v>
      </c>
    </row>
    <row r="529" spans="1:9" x14ac:dyDescent="0.2">
      <c r="A529" s="4" t="s">
        <v>1607</v>
      </c>
      <c r="B529" s="4" t="s">
        <v>1608</v>
      </c>
      <c r="C529" s="4"/>
      <c r="D529" s="6" t="s">
        <v>19</v>
      </c>
      <c r="E529" s="6">
        <v>6</v>
      </c>
      <c r="F529" s="6" t="s">
        <v>104</v>
      </c>
      <c r="G529" s="8">
        <v>-1.306009862</v>
      </c>
      <c r="H529" s="7">
        <v>1.198459E-3</v>
      </c>
      <c r="I529" s="7">
        <v>6.6257989999999999E-3</v>
      </c>
    </row>
    <row r="530" spans="1:9" x14ac:dyDescent="0.2">
      <c r="A530" s="4" t="s">
        <v>1609</v>
      </c>
      <c r="B530" s="4" t="s">
        <v>1610</v>
      </c>
      <c r="C530" s="4" t="s">
        <v>1611</v>
      </c>
      <c r="D530" s="6">
        <v>313974</v>
      </c>
      <c r="E530" s="6">
        <v>6</v>
      </c>
      <c r="F530" s="6" t="s">
        <v>9</v>
      </c>
      <c r="G530" s="8">
        <v>-1.315239297</v>
      </c>
      <c r="H530" s="7">
        <v>4.5400000000000002E-7</v>
      </c>
      <c r="I530" s="7">
        <v>3.0499999999999999E-5</v>
      </c>
    </row>
    <row r="531" spans="1:9" x14ac:dyDescent="0.2">
      <c r="A531" s="4" t="s">
        <v>1612</v>
      </c>
      <c r="B531" s="4" t="s">
        <v>1613</v>
      </c>
      <c r="C531" s="4" t="s">
        <v>1614</v>
      </c>
      <c r="D531" s="6">
        <v>302996</v>
      </c>
      <c r="E531" s="6">
        <v>10</v>
      </c>
      <c r="F531" s="6" t="s">
        <v>9</v>
      </c>
      <c r="G531" s="8">
        <v>-1.315619259</v>
      </c>
      <c r="H531" s="7">
        <v>3.4513289999999999E-3</v>
      </c>
      <c r="I531" s="7">
        <v>1.5034377999999999E-2</v>
      </c>
    </row>
    <row r="532" spans="1:9" x14ac:dyDescent="0.2">
      <c r="A532" s="4" t="s">
        <v>1615</v>
      </c>
      <c r="B532" s="4" t="s">
        <v>1616</v>
      </c>
      <c r="C532" s="4" t="s">
        <v>1617</v>
      </c>
      <c r="D532" s="6" t="s">
        <v>19</v>
      </c>
      <c r="E532" s="6">
        <v>20</v>
      </c>
      <c r="F532" s="6" t="s">
        <v>9</v>
      </c>
      <c r="G532" s="8">
        <v>-1.3190362630000001</v>
      </c>
      <c r="H532" s="7">
        <v>1.59E-8</v>
      </c>
      <c r="I532" s="7">
        <v>3.8E-6</v>
      </c>
    </row>
    <row r="533" spans="1:9" x14ac:dyDescent="0.2">
      <c r="A533" s="4" t="s">
        <v>1618</v>
      </c>
      <c r="B533" s="4" t="s">
        <v>1619</v>
      </c>
      <c r="C533" s="4" t="s">
        <v>1620</v>
      </c>
      <c r="D533" s="6" t="s">
        <v>19</v>
      </c>
      <c r="E533" s="6">
        <v>9</v>
      </c>
      <c r="F533" s="6" t="s">
        <v>9</v>
      </c>
      <c r="G533" s="8">
        <v>-1.319544305</v>
      </c>
      <c r="H533" s="7">
        <v>4.1256399999999998E-4</v>
      </c>
      <c r="I533" s="7">
        <v>2.985035E-3</v>
      </c>
    </row>
    <row r="534" spans="1:9" x14ac:dyDescent="0.2">
      <c r="A534" s="4" t="s">
        <v>1621</v>
      </c>
      <c r="B534" s="4" t="s">
        <v>1622</v>
      </c>
      <c r="C534" s="4" t="s">
        <v>1623</v>
      </c>
      <c r="D534" s="6">
        <v>360983</v>
      </c>
      <c r="E534" s="6">
        <v>14</v>
      </c>
      <c r="F534" s="6" t="s">
        <v>9</v>
      </c>
      <c r="G534" s="8">
        <v>-1.320032774</v>
      </c>
      <c r="H534" s="7">
        <v>3.3400000000000002E-6</v>
      </c>
      <c r="I534" s="7">
        <v>1.0592800000000001E-4</v>
      </c>
    </row>
    <row r="535" spans="1:9" x14ac:dyDescent="0.2">
      <c r="A535" s="4" t="s">
        <v>1624</v>
      </c>
      <c r="B535" s="4" t="s">
        <v>1625</v>
      </c>
      <c r="C535" s="4" t="s">
        <v>1626</v>
      </c>
      <c r="D535" s="6">
        <v>313574</v>
      </c>
      <c r="E535" s="6">
        <v>5</v>
      </c>
      <c r="F535" s="6" t="s">
        <v>9</v>
      </c>
      <c r="G535" s="8">
        <v>-1.320545072</v>
      </c>
      <c r="H535" s="7">
        <v>3.2399999999999999E-6</v>
      </c>
      <c r="I535" s="7">
        <v>1.0336E-4</v>
      </c>
    </row>
    <row r="536" spans="1:9" x14ac:dyDescent="0.2">
      <c r="A536" s="4" t="s">
        <v>1627</v>
      </c>
      <c r="B536" s="4" t="s">
        <v>1628</v>
      </c>
      <c r="C536" s="4" t="s">
        <v>1629</v>
      </c>
      <c r="D536" s="6">
        <v>117095</v>
      </c>
      <c r="E536" s="6">
        <v>4</v>
      </c>
      <c r="F536" s="6" t="s">
        <v>9</v>
      </c>
      <c r="G536" s="8">
        <v>-1.323363485</v>
      </c>
      <c r="H536" s="7">
        <v>3.4562699999999999E-4</v>
      </c>
      <c r="I536" s="7">
        <v>2.6012610000000001E-3</v>
      </c>
    </row>
    <row r="537" spans="1:9" x14ac:dyDescent="0.2">
      <c r="A537" s="4" t="s">
        <v>1630</v>
      </c>
      <c r="B537" s="4" t="s">
        <v>1631</v>
      </c>
      <c r="C537" s="4" t="s">
        <v>1632</v>
      </c>
      <c r="D537" s="6">
        <v>114214</v>
      </c>
      <c r="E537" s="6">
        <v>5</v>
      </c>
      <c r="F537" s="6" t="s">
        <v>9</v>
      </c>
      <c r="G537" s="8">
        <v>-1.323792702</v>
      </c>
      <c r="H537" s="7">
        <v>9.8800000000000003E-5</v>
      </c>
      <c r="I537" s="7">
        <v>1.045622E-3</v>
      </c>
    </row>
    <row r="538" spans="1:9" x14ac:dyDescent="0.2">
      <c r="A538" s="4" t="s">
        <v>1633</v>
      </c>
      <c r="B538" s="4" t="s">
        <v>1634</v>
      </c>
      <c r="C538" s="4" t="s">
        <v>1635</v>
      </c>
      <c r="D538" s="6">
        <v>300289</v>
      </c>
      <c r="E538" s="6" t="s">
        <v>81</v>
      </c>
      <c r="F538" s="6" t="s">
        <v>9</v>
      </c>
      <c r="G538" s="8">
        <v>-1.328257123</v>
      </c>
      <c r="H538" s="7">
        <v>2.2960400000000001E-4</v>
      </c>
      <c r="I538" s="7">
        <v>1.926039E-3</v>
      </c>
    </row>
    <row r="539" spans="1:9" x14ac:dyDescent="0.2">
      <c r="A539" s="4" t="s">
        <v>1636</v>
      </c>
      <c r="B539" s="4" t="s">
        <v>1637</v>
      </c>
      <c r="C539" s="4" t="s">
        <v>1638</v>
      </c>
      <c r="D539" s="6">
        <v>171287</v>
      </c>
      <c r="E539" s="6">
        <v>5</v>
      </c>
      <c r="F539" s="6" t="s">
        <v>9</v>
      </c>
      <c r="G539" s="8">
        <v>-1.33188233</v>
      </c>
      <c r="H539" s="7">
        <v>1.6080809999999999E-3</v>
      </c>
      <c r="I539" s="7">
        <v>8.2834950000000001E-3</v>
      </c>
    </row>
    <row r="540" spans="1:9" x14ac:dyDescent="0.2">
      <c r="A540" s="4" t="s">
        <v>1639</v>
      </c>
      <c r="B540" s="4" t="s">
        <v>1640</v>
      </c>
      <c r="C540" s="4" t="s">
        <v>1641</v>
      </c>
      <c r="D540" s="6">
        <v>24584</v>
      </c>
      <c r="E540" s="6">
        <v>1</v>
      </c>
      <c r="F540" s="6" t="s">
        <v>9</v>
      </c>
      <c r="G540" s="8">
        <v>-1.3332641279999999</v>
      </c>
      <c r="H540" s="7">
        <v>4.3338550000000002E-3</v>
      </c>
      <c r="I540" s="7">
        <v>1.7888190000000002E-2</v>
      </c>
    </row>
    <row r="541" spans="1:9" x14ac:dyDescent="0.2">
      <c r="A541" s="4" t="s">
        <v>1642</v>
      </c>
      <c r="B541" s="4" t="s">
        <v>1643</v>
      </c>
      <c r="C541" s="4" t="s">
        <v>1644</v>
      </c>
      <c r="D541" s="6">
        <v>301957</v>
      </c>
      <c r="E541" s="6">
        <v>11</v>
      </c>
      <c r="F541" s="6" t="s">
        <v>9</v>
      </c>
      <c r="G541" s="8">
        <v>-1.3342219369999999</v>
      </c>
      <c r="H541" s="7">
        <v>1.1773273000000001E-2</v>
      </c>
      <c r="I541" s="7">
        <v>3.8709411999999999E-2</v>
      </c>
    </row>
    <row r="542" spans="1:9" x14ac:dyDescent="0.2">
      <c r="A542" s="4" t="s">
        <v>1645</v>
      </c>
      <c r="B542" s="4" t="s">
        <v>1646</v>
      </c>
      <c r="C542" s="4" t="s">
        <v>1647</v>
      </c>
      <c r="D542" s="6">
        <v>25696</v>
      </c>
      <c r="E542" s="6">
        <v>1</v>
      </c>
      <c r="F542" s="6" t="s">
        <v>9</v>
      </c>
      <c r="G542" s="8">
        <v>-1.334861683</v>
      </c>
      <c r="H542" s="7">
        <v>2.72E-7</v>
      </c>
      <c r="I542" s="7">
        <v>2.27E-5</v>
      </c>
    </row>
    <row r="543" spans="1:9" x14ac:dyDescent="0.2">
      <c r="A543" s="4" t="s">
        <v>1648</v>
      </c>
      <c r="B543" s="4" t="s">
        <v>1649</v>
      </c>
      <c r="C543" s="4" t="s">
        <v>1650</v>
      </c>
      <c r="D543" s="6">
        <v>306570</v>
      </c>
      <c r="E543" s="6">
        <v>16</v>
      </c>
      <c r="F543" s="6" t="s">
        <v>9</v>
      </c>
      <c r="G543" s="8">
        <v>-1.335535599</v>
      </c>
      <c r="H543" s="7">
        <v>1.1200000000000001E-6</v>
      </c>
      <c r="I543" s="7">
        <v>5.1499999999999998E-5</v>
      </c>
    </row>
    <row r="544" spans="1:9" x14ac:dyDescent="0.2">
      <c r="A544" s="4" t="s">
        <v>1651</v>
      </c>
      <c r="B544" s="4" t="s">
        <v>1652</v>
      </c>
      <c r="C544" s="4" t="s">
        <v>1653</v>
      </c>
      <c r="D544" s="6">
        <v>84032</v>
      </c>
      <c r="E544" s="6">
        <v>9</v>
      </c>
      <c r="F544" s="6" t="s">
        <v>9</v>
      </c>
      <c r="G544" s="8">
        <v>-1.337456975</v>
      </c>
      <c r="H544" s="7">
        <v>1.592003E-3</v>
      </c>
      <c r="I544" s="7">
        <v>8.2235899999999994E-3</v>
      </c>
    </row>
    <row r="545" spans="1:9" x14ac:dyDescent="0.2">
      <c r="A545" s="4" t="s">
        <v>1654</v>
      </c>
      <c r="B545" s="4" t="s">
        <v>1655</v>
      </c>
      <c r="C545" s="4"/>
      <c r="D545" s="6" t="s">
        <v>19</v>
      </c>
      <c r="E545" s="6">
        <v>8</v>
      </c>
      <c r="F545" s="6" t="s">
        <v>9</v>
      </c>
      <c r="G545" s="8">
        <v>-1.338721118</v>
      </c>
      <c r="H545" s="7">
        <v>2.2900000000000001E-5</v>
      </c>
      <c r="I545" s="7">
        <v>3.7019899999999998E-4</v>
      </c>
    </row>
    <row r="546" spans="1:9" x14ac:dyDescent="0.2">
      <c r="A546" s="4" t="s">
        <v>1656</v>
      </c>
      <c r="B546" s="4" t="s">
        <v>1657</v>
      </c>
      <c r="C546" s="4" t="s">
        <v>1658</v>
      </c>
      <c r="D546" s="6">
        <v>361435</v>
      </c>
      <c r="E546" s="6">
        <v>19</v>
      </c>
      <c r="F546" s="6" t="s">
        <v>9</v>
      </c>
      <c r="G546" s="8">
        <v>-1.344402396</v>
      </c>
      <c r="H546" s="7">
        <v>1.247651E-3</v>
      </c>
      <c r="I546" s="7">
        <v>6.8237849999999997E-3</v>
      </c>
    </row>
    <row r="547" spans="1:9" x14ac:dyDescent="0.2">
      <c r="A547" s="4" t="s">
        <v>1659</v>
      </c>
      <c r="B547" s="4" t="s">
        <v>1660</v>
      </c>
      <c r="C547" s="4" t="s">
        <v>1661</v>
      </c>
      <c r="D547" s="6">
        <v>282836</v>
      </c>
      <c r="E547" s="6">
        <v>7</v>
      </c>
      <c r="F547" s="6" t="s">
        <v>9</v>
      </c>
      <c r="G547" s="8">
        <v>-1.3455053429999999</v>
      </c>
      <c r="H547" s="7">
        <v>5.7347800000000001E-3</v>
      </c>
      <c r="I547" s="7">
        <v>2.2138259E-2</v>
      </c>
    </row>
    <row r="548" spans="1:9" x14ac:dyDescent="0.2">
      <c r="A548" s="4" t="s">
        <v>1662</v>
      </c>
      <c r="B548" s="4" t="s">
        <v>1663</v>
      </c>
      <c r="C548" s="4" t="s">
        <v>1664</v>
      </c>
      <c r="D548" s="6">
        <v>63995</v>
      </c>
      <c r="E548" s="6">
        <v>13</v>
      </c>
      <c r="F548" s="6" t="s">
        <v>9</v>
      </c>
      <c r="G548" s="8">
        <v>-1.3477772699999999</v>
      </c>
      <c r="H548" s="7">
        <v>3.9899999999999997E-9</v>
      </c>
      <c r="I548" s="7">
        <v>1.9199999999999998E-6</v>
      </c>
    </row>
    <row r="549" spans="1:9" x14ac:dyDescent="0.2">
      <c r="A549" s="4" t="s">
        <v>1665</v>
      </c>
      <c r="B549" s="4" t="s">
        <v>1666</v>
      </c>
      <c r="C549" s="4" t="s">
        <v>1667</v>
      </c>
      <c r="D549" s="6">
        <v>308581</v>
      </c>
      <c r="E549" s="6">
        <v>1</v>
      </c>
      <c r="F549" s="6" t="s">
        <v>9</v>
      </c>
      <c r="G549" s="8">
        <v>-1.350514177</v>
      </c>
      <c r="H549" s="7">
        <v>1.020675E-3</v>
      </c>
      <c r="I549" s="7">
        <v>5.901E-3</v>
      </c>
    </row>
    <row r="550" spans="1:9" x14ac:dyDescent="0.2">
      <c r="A550" s="4" t="s">
        <v>1668</v>
      </c>
      <c r="B550" s="4" t="s">
        <v>1669</v>
      </c>
      <c r="C550" s="4" t="s">
        <v>1670</v>
      </c>
      <c r="D550" s="6">
        <v>24551</v>
      </c>
      <c r="E550" s="6">
        <v>14</v>
      </c>
      <c r="F550" s="6" t="s">
        <v>9</v>
      </c>
      <c r="G550" s="8">
        <v>-1.353817802</v>
      </c>
      <c r="H550" s="7">
        <v>4.25E-6</v>
      </c>
      <c r="I550" s="7">
        <v>1.1997000000000001E-4</v>
      </c>
    </row>
    <row r="551" spans="1:9" x14ac:dyDescent="0.2">
      <c r="A551" s="4" t="s">
        <v>1671</v>
      </c>
      <c r="B551" s="4" t="s">
        <v>1672</v>
      </c>
      <c r="C551" s="4" t="s">
        <v>1673</v>
      </c>
      <c r="D551" s="6">
        <v>363496</v>
      </c>
      <c r="E551" s="6" t="s">
        <v>81</v>
      </c>
      <c r="F551" s="6" t="s">
        <v>9</v>
      </c>
      <c r="G551" s="8">
        <v>-1.3571404199999999</v>
      </c>
      <c r="H551" s="7">
        <v>3.8000000000000003E-8</v>
      </c>
      <c r="I551" s="7">
        <v>7.1600000000000001E-6</v>
      </c>
    </row>
    <row r="552" spans="1:9" x14ac:dyDescent="0.2">
      <c r="A552" s="4" t="s">
        <v>1674</v>
      </c>
      <c r="B552" s="4" t="s">
        <v>1675</v>
      </c>
      <c r="C552" s="4" t="s">
        <v>1676</v>
      </c>
      <c r="D552" s="6">
        <v>494021</v>
      </c>
      <c r="E552" s="6">
        <v>4</v>
      </c>
      <c r="F552" s="6" t="s">
        <v>9</v>
      </c>
      <c r="G552" s="8">
        <v>-1.3573793839999999</v>
      </c>
      <c r="H552" s="7">
        <v>1.5161330000000001E-2</v>
      </c>
      <c r="I552" s="7">
        <v>4.7095340999999999E-2</v>
      </c>
    </row>
    <row r="553" spans="1:9" x14ac:dyDescent="0.2">
      <c r="A553" s="4" t="s">
        <v>1677</v>
      </c>
      <c r="B553" s="4" t="s">
        <v>1678</v>
      </c>
      <c r="C553" s="4" t="s">
        <v>1679</v>
      </c>
      <c r="D553" s="6">
        <v>288743</v>
      </c>
      <c r="E553" s="6">
        <v>12</v>
      </c>
      <c r="F553" s="6" t="s">
        <v>9</v>
      </c>
      <c r="G553" s="8">
        <v>-1.359238709</v>
      </c>
      <c r="H553" s="7">
        <v>7.4296799999999999E-4</v>
      </c>
      <c r="I553" s="7">
        <v>4.6696810000000002E-3</v>
      </c>
    </row>
    <row r="554" spans="1:9" x14ac:dyDescent="0.2">
      <c r="A554" s="4" t="s">
        <v>1680</v>
      </c>
      <c r="B554" s="4" t="s">
        <v>1681</v>
      </c>
      <c r="C554" s="4" t="s">
        <v>1682</v>
      </c>
      <c r="D554" s="6">
        <v>287115</v>
      </c>
      <c r="E554" s="6">
        <v>10</v>
      </c>
      <c r="F554" s="6" t="s">
        <v>9</v>
      </c>
      <c r="G554" s="8">
        <v>-1.361536275</v>
      </c>
      <c r="H554" s="7">
        <v>2.25E-10</v>
      </c>
      <c r="I554" s="7">
        <v>2.7700000000000001E-7</v>
      </c>
    </row>
    <row r="555" spans="1:9" x14ac:dyDescent="0.2">
      <c r="A555" s="4" t="s">
        <v>1683</v>
      </c>
      <c r="B555" s="4" t="s">
        <v>1684</v>
      </c>
      <c r="C555" s="4"/>
      <c r="D555" s="6" t="s">
        <v>19</v>
      </c>
      <c r="E555" s="6">
        <v>16</v>
      </c>
      <c r="F555" s="6" t="s">
        <v>9</v>
      </c>
      <c r="G555" s="8">
        <v>-1.3644487890000001</v>
      </c>
      <c r="H555" s="7">
        <v>6.9450800000000004E-4</v>
      </c>
      <c r="I555" s="7">
        <v>4.435731E-3</v>
      </c>
    </row>
    <row r="556" spans="1:9" x14ac:dyDescent="0.2">
      <c r="A556" s="4" t="s">
        <v>1685</v>
      </c>
      <c r="B556" s="4" t="s">
        <v>1686</v>
      </c>
      <c r="C556" s="4" t="s">
        <v>1687</v>
      </c>
      <c r="D556" s="6">
        <v>681309</v>
      </c>
      <c r="E556" s="6">
        <v>2</v>
      </c>
      <c r="F556" s="6" t="s">
        <v>9</v>
      </c>
      <c r="G556" s="8">
        <v>-1.36740587</v>
      </c>
      <c r="H556" s="7">
        <v>4.4900000000000002E-6</v>
      </c>
      <c r="I556" s="7">
        <v>1.2365600000000001E-4</v>
      </c>
    </row>
    <row r="557" spans="1:9" x14ac:dyDescent="0.2">
      <c r="A557" s="4" t="s">
        <v>1688</v>
      </c>
      <c r="B557" s="4" t="s">
        <v>1689</v>
      </c>
      <c r="C557" s="4" t="s">
        <v>1690</v>
      </c>
      <c r="D557" s="6">
        <v>309902</v>
      </c>
      <c r="E557" s="6">
        <v>20</v>
      </c>
      <c r="F557" s="6" t="s">
        <v>9</v>
      </c>
      <c r="G557" s="8">
        <v>-1.371464515</v>
      </c>
      <c r="H557" s="7">
        <v>4.2799999999999997E-6</v>
      </c>
      <c r="I557" s="7">
        <v>1.2010099999999999E-4</v>
      </c>
    </row>
    <row r="558" spans="1:9" x14ac:dyDescent="0.2">
      <c r="A558" s="4" t="s">
        <v>1691</v>
      </c>
      <c r="B558" s="4" t="s">
        <v>1692</v>
      </c>
      <c r="C558" s="4"/>
      <c r="D558" s="6" t="s">
        <v>19</v>
      </c>
      <c r="E558" s="6">
        <v>7</v>
      </c>
      <c r="F558" s="6" t="s">
        <v>104</v>
      </c>
      <c r="G558" s="8">
        <v>-1.373693563</v>
      </c>
      <c r="H558" s="7">
        <v>5.91E-5</v>
      </c>
      <c r="I558" s="7">
        <v>7.16148E-4</v>
      </c>
    </row>
    <row r="559" spans="1:9" x14ac:dyDescent="0.2">
      <c r="A559" s="4" t="s">
        <v>1693</v>
      </c>
      <c r="B559" s="4" t="s">
        <v>1694</v>
      </c>
      <c r="C559" s="4" t="s">
        <v>1695</v>
      </c>
      <c r="D559" s="6">
        <v>362029</v>
      </c>
      <c r="E559" s="6">
        <v>2</v>
      </c>
      <c r="F559" s="6" t="s">
        <v>9</v>
      </c>
      <c r="G559" s="8">
        <v>-1.374756224</v>
      </c>
      <c r="H559" s="7">
        <v>1.5900000000000001E-7</v>
      </c>
      <c r="I559" s="7">
        <v>1.6799999999999998E-5</v>
      </c>
    </row>
    <row r="560" spans="1:9" x14ac:dyDescent="0.2">
      <c r="A560" s="4" t="s">
        <v>1696</v>
      </c>
      <c r="B560" s="4" t="s">
        <v>1697</v>
      </c>
      <c r="C560" s="4"/>
      <c r="D560" s="6" t="s">
        <v>19</v>
      </c>
      <c r="E560" s="6">
        <v>11</v>
      </c>
      <c r="F560" s="6" t="s">
        <v>101</v>
      </c>
      <c r="G560" s="8">
        <v>-1.382437119</v>
      </c>
      <c r="H560" s="7">
        <v>1.7795739999999999E-3</v>
      </c>
      <c r="I560" s="7">
        <v>8.9486970000000002E-3</v>
      </c>
    </row>
    <row r="561" spans="1:9" x14ac:dyDescent="0.2">
      <c r="A561" s="4" t="s">
        <v>1698</v>
      </c>
      <c r="B561" s="4" t="s">
        <v>1699</v>
      </c>
      <c r="C561" s="4" t="s">
        <v>1700</v>
      </c>
      <c r="D561" s="6" t="s">
        <v>19</v>
      </c>
      <c r="E561" s="6">
        <v>20</v>
      </c>
      <c r="F561" s="6" t="s">
        <v>9</v>
      </c>
      <c r="G561" s="8">
        <v>-1.3827653479999999</v>
      </c>
      <c r="H561" s="7">
        <v>3.8699999999999999E-5</v>
      </c>
      <c r="I561" s="7">
        <v>5.3448899999999997E-4</v>
      </c>
    </row>
    <row r="562" spans="1:9" x14ac:dyDescent="0.2">
      <c r="A562" s="4" t="s">
        <v>1701</v>
      </c>
      <c r="B562" s="4" t="s">
        <v>1702</v>
      </c>
      <c r="C562" s="4" t="s">
        <v>1703</v>
      </c>
      <c r="D562" s="6">
        <v>317218</v>
      </c>
      <c r="E562" s="6" t="s">
        <v>81</v>
      </c>
      <c r="F562" s="6" t="s">
        <v>9</v>
      </c>
      <c r="G562" s="8">
        <v>-1.383421129</v>
      </c>
      <c r="H562" s="7">
        <v>1.22E-6</v>
      </c>
      <c r="I562" s="7">
        <v>5.38E-5</v>
      </c>
    </row>
    <row r="563" spans="1:9" x14ac:dyDescent="0.2">
      <c r="A563" s="4" t="s">
        <v>1704</v>
      </c>
      <c r="B563" s="4" t="s">
        <v>1705</v>
      </c>
      <c r="C563" s="4"/>
      <c r="D563" s="6" t="s">
        <v>19</v>
      </c>
      <c r="E563" s="6">
        <v>14</v>
      </c>
      <c r="F563" s="6" t="s">
        <v>9</v>
      </c>
      <c r="G563" s="8">
        <v>-1.3920809789999999</v>
      </c>
      <c r="H563" s="7">
        <v>2.5017799999999999E-4</v>
      </c>
      <c r="I563" s="7">
        <v>2.0396289999999998E-3</v>
      </c>
    </row>
    <row r="564" spans="1:9" x14ac:dyDescent="0.2">
      <c r="A564" s="4" t="s">
        <v>1706</v>
      </c>
      <c r="B564" s="4" t="s">
        <v>1707</v>
      </c>
      <c r="C564" s="4" t="s">
        <v>1708</v>
      </c>
      <c r="D564" s="6" t="s">
        <v>19</v>
      </c>
      <c r="E564" s="6">
        <v>5</v>
      </c>
      <c r="F564" s="6" t="s">
        <v>9</v>
      </c>
      <c r="G564" s="8">
        <v>-1.3929907159999999</v>
      </c>
      <c r="H564" s="7">
        <v>7.8899999999999996E-10</v>
      </c>
      <c r="I564" s="7">
        <v>6.4899999999999995E-7</v>
      </c>
    </row>
    <row r="565" spans="1:9" x14ac:dyDescent="0.2">
      <c r="A565" s="4" t="s">
        <v>1709</v>
      </c>
      <c r="B565" s="4" t="s">
        <v>1710</v>
      </c>
      <c r="C565" s="4" t="s">
        <v>1711</v>
      </c>
      <c r="D565" s="6">
        <v>266603</v>
      </c>
      <c r="E565" s="6">
        <v>1</v>
      </c>
      <c r="F565" s="6" t="s">
        <v>9</v>
      </c>
      <c r="G565" s="8">
        <v>-1.3954518979999999</v>
      </c>
      <c r="H565" s="7">
        <v>7.5400000000000003E-5</v>
      </c>
      <c r="I565" s="7">
        <v>8.5823699999999998E-4</v>
      </c>
    </row>
    <row r="566" spans="1:9" x14ac:dyDescent="0.2">
      <c r="A566" s="4" t="s">
        <v>1712</v>
      </c>
      <c r="B566" s="4" t="s">
        <v>1713</v>
      </c>
      <c r="C566" s="4" t="s">
        <v>1714</v>
      </c>
      <c r="D566" s="6">
        <v>304816</v>
      </c>
      <c r="E566" s="6">
        <v>13</v>
      </c>
      <c r="F566" s="6" t="s">
        <v>9</v>
      </c>
      <c r="G566" s="8">
        <v>-1.397167686</v>
      </c>
      <c r="H566" s="7">
        <v>3.2700000000000002E-5</v>
      </c>
      <c r="I566" s="7">
        <v>4.7374299999999999E-4</v>
      </c>
    </row>
    <row r="567" spans="1:9" x14ac:dyDescent="0.2">
      <c r="A567" s="4" t="s">
        <v>1715</v>
      </c>
      <c r="B567" s="4" t="s">
        <v>1716</v>
      </c>
      <c r="C567" s="4" t="s">
        <v>1717</v>
      </c>
      <c r="D567" s="6">
        <v>29573</v>
      </c>
      <c r="E567" s="6">
        <v>8</v>
      </c>
      <c r="F567" s="6" t="s">
        <v>9</v>
      </c>
      <c r="G567" s="8">
        <v>-1.402975759</v>
      </c>
      <c r="H567" s="7">
        <v>8.9500000000000001E-7</v>
      </c>
      <c r="I567" s="7">
        <v>4.4199999999999997E-5</v>
      </c>
    </row>
    <row r="568" spans="1:9" x14ac:dyDescent="0.2">
      <c r="A568" s="4" t="s">
        <v>1718</v>
      </c>
      <c r="B568" s="4" t="s">
        <v>1719</v>
      </c>
      <c r="C568" s="4" t="s">
        <v>1720</v>
      </c>
      <c r="D568" s="6">
        <v>83765</v>
      </c>
      <c r="E568" s="6">
        <v>14</v>
      </c>
      <c r="F568" s="6" t="s">
        <v>9</v>
      </c>
      <c r="G568" s="8">
        <v>-1.405660745</v>
      </c>
      <c r="H568" s="7">
        <v>7.1899999999999998E-6</v>
      </c>
      <c r="I568" s="7">
        <v>1.6875500000000001E-4</v>
      </c>
    </row>
    <row r="569" spans="1:9" x14ac:dyDescent="0.2">
      <c r="A569" s="4" t="s">
        <v>1721</v>
      </c>
      <c r="B569" s="4" t="s">
        <v>1722</v>
      </c>
      <c r="C569" s="4" t="s">
        <v>1723</v>
      </c>
      <c r="D569" s="6">
        <v>315979</v>
      </c>
      <c r="E569" s="6">
        <v>8</v>
      </c>
      <c r="F569" s="6" t="s">
        <v>9</v>
      </c>
      <c r="G569" s="8">
        <v>-1.406200651</v>
      </c>
      <c r="H569" s="7">
        <v>1.9157500000000001E-4</v>
      </c>
      <c r="I569" s="7">
        <v>1.7077769999999999E-3</v>
      </c>
    </row>
    <row r="570" spans="1:9" x14ac:dyDescent="0.2">
      <c r="A570" s="4" t="s">
        <v>1724</v>
      </c>
      <c r="B570" s="4" t="s">
        <v>1725</v>
      </c>
      <c r="C570" s="4" t="s">
        <v>1726</v>
      </c>
      <c r="D570" s="6">
        <v>365241</v>
      </c>
      <c r="E570" s="6">
        <v>1</v>
      </c>
      <c r="F570" s="6" t="s">
        <v>9</v>
      </c>
      <c r="G570" s="8">
        <v>-1.4090178170000001</v>
      </c>
      <c r="H570" s="7">
        <v>1.98E-5</v>
      </c>
      <c r="I570" s="7">
        <v>3.3514299999999999E-4</v>
      </c>
    </row>
    <row r="571" spans="1:9" x14ac:dyDescent="0.2">
      <c r="A571" s="4" t="s">
        <v>1727</v>
      </c>
      <c r="B571" s="4" t="s">
        <v>1728</v>
      </c>
      <c r="C571" s="4" t="s">
        <v>1729</v>
      </c>
      <c r="D571" s="6">
        <v>79131</v>
      </c>
      <c r="E571" s="6">
        <v>5</v>
      </c>
      <c r="F571" s="6" t="s">
        <v>9</v>
      </c>
      <c r="G571" s="8">
        <v>-1.4109250419999999</v>
      </c>
      <c r="H571" s="7">
        <v>6.8203700000000003E-4</v>
      </c>
      <c r="I571" s="7">
        <v>4.3797869999999996E-3</v>
      </c>
    </row>
    <row r="572" spans="1:9" x14ac:dyDescent="0.2">
      <c r="A572" s="4" t="s">
        <v>1730</v>
      </c>
      <c r="B572" s="4" t="s">
        <v>1731</v>
      </c>
      <c r="C572" s="4" t="s">
        <v>1732</v>
      </c>
      <c r="D572" s="6">
        <v>362676</v>
      </c>
      <c r="E572" s="6">
        <v>5</v>
      </c>
      <c r="F572" s="6" t="s">
        <v>9</v>
      </c>
      <c r="G572" s="8">
        <v>-1.4137457630000001</v>
      </c>
      <c r="H572" s="7">
        <v>4.51E-6</v>
      </c>
      <c r="I572" s="7">
        <v>1.2378399999999999E-4</v>
      </c>
    </row>
    <row r="573" spans="1:9" x14ac:dyDescent="0.2">
      <c r="A573" s="4" t="s">
        <v>1733</v>
      </c>
      <c r="B573" s="4" t="s">
        <v>1734</v>
      </c>
      <c r="C573" s="4" t="s">
        <v>1735</v>
      </c>
      <c r="D573" s="6">
        <v>117018</v>
      </c>
      <c r="E573" s="6">
        <v>4</v>
      </c>
      <c r="F573" s="6" t="s">
        <v>9</v>
      </c>
      <c r="G573" s="8">
        <v>-1.414939529</v>
      </c>
      <c r="H573" s="7">
        <v>9.55E-6</v>
      </c>
      <c r="I573" s="7">
        <v>2.0060499999999999E-4</v>
      </c>
    </row>
    <row r="574" spans="1:9" x14ac:dyDescent="0.2">
      <c r="A574" s="4" t="s">
        <v>1736</v>
      </c>
      <c r="B574" s="4" t="s">
        <v>1737</v>
      </c>
      <c r="C574" s="4" t="s">
        <v>1738</v>
      </c>
      <c r="D574" s="6" t="s">
        <v>19</v>
      </c>
      <c r="E574" s="6">
        <v>2</v>
      </c>
      <c r="F574" s="6" t="s">
        <v>9</v>
      </c>
      <c r="G574" s="8">
        <v>-1.4152998299999999</v>
      </c>
      <c r="H574" s="7">
        <v>4.5300000000000002E-8</v>
      </c>
      <c r="I574" s="7">
        <v>7.9799999999999998E-6</v>
      </c>
    </row>
    <row r="575" spans="1:9" x14ac:dyDescent="0.2">
      <c r="A575" s="4" t="s">
        <v>1739</v>
      </c>
      <c r="B575" s="4" t="s">
        <v>1740</v>
      </c>
      <c r="C575" s="4" t="s">
        <v>1741</v>
      </c>
      <c r="D575" s="6">
        <v>25438</v>
      </c>
      <c r="E575" s="6">
        <v>10</v>
      </c>
      <c r="F575" s="6" t="s">
        <v>9</v>
      </c>
      <c r="G575" s="8">
        <v>-1.424565742</v>
      </c>
      <c r="H575" s="7">
        <v>9.1100000000000002E-8</v>
      </c>
      <c r="I575" s="7">
        <v>1.1800000000000001E-5</v>
      </c>
    </row>
    <row r="576" spans="1:9" x14ac:dyDescent="0.2">
      <c r="A576" s="4" t="s">
        <v>1742</v>
      </c>
      <c r="B576" s="4" t="s">
        <v>1743</v>
      </c>
      <c r="C576" s="4" t="s">
        <v>1744</v>
      </c>
      <c r="D576" s="6">
        <v>362524</v>
      </c>
      <c r="E576" s="6">
        <v>5</v>
      </c>
      <c r="F576" s="6" t="s">
        <v>9</v>
      </c>
      <c r="G576" s="8">
        <v>-1.4267293139999999</v>
      </c>
      <c r="H576" s="7">
        <v>1.3436240000000001E-3</v>
      </c>
      <c r="I576" s="7">
        <v>7.2521390000000003E-3</v>
      </c>
    </row>
    <row r="577" spans="1:9" x14ac:dyDescent="0.2">
      <c r="A577" s="4" t="s">
        <v>1745</v>
      </c>
      <c r="B577" s="4" t="s">
        <v>1746</v>
      </c>
      <c r="C577" s="4" t="s">
        <v>1747</v>
      </c>
      <c r="D577" s="6" t="s">
        <v>19</v>
      </c>
      <c r="E577" s="6">
        <v>3</v>
      </c>
      <c r="F577" s="6" t="s">
        <v>9</v>
      </c>
      <c r="G577" s="8">
        <v>-1.427667448</v>
      </c>
      <c r="H577" s="7">
        <v>1.8343100000000001E-4</v>
      </c>
      <c r="I577" s="7">
        <v>1.657153E-3</v>
      </c>
    </row>
    <row r="578" spans="1:9" x14ac:dyDescent="0.2">
      <c r="A578" s="4" t="s">
        <v>1748</v>
      </c>
      <c r="B578" s="4" t="s">
        <v>1749</v>
      </c>
      <c r="C578" s="4" t="s">
        <v>1750</v>
      </c>
      <c r="D578" s="6">
        <v>501181</v>
      </c>
      <c r="E578" s="6">
        <v>9</v>
      </c>
      <c r="F578" s="6" t="s">
        <v>9</v>
      </c>
      <c r="G578" s="8">
        <v>-1.4281682550000001</v>
      </c>
      <c r="H578" s="7">
        <v>2.4900000000000002E-7</v>
      </c>
      <c r="I578" s="7">
        <v>2.1999999999999999E-5</v>
      </c>
    </row>
    <row r="579" spans="1:9" x14ac:dyDescent="0.2">
      <c r="A579" s="4" t="s">
        <v>1751</v>
      </c>
      <c r="B579" s="4" t="s">
        <v>1752</v>
      </c>
      <c r="C579" s="4" t="s">
        <v>1753</v>
      </c>
      <c r="D579" s="6">
        <v>60379</v>
      </c>
      <c r="E579" s="6">
        <v>8</v>
      </c>
      <c r="F579" s="6" t="s">
        <v>9</v>
      </c>
      <c r="G579" s="8">
        <v>-1.434474343</v>
      </c>
      <c r="H579" s="7">
        <v>1.1999999999999999E-6</v>
      </c>
      <c r="I579" s="7">
        <v>5.3499999999999999E-5</v>
      </c>
    </row>
    <row r="580" spans="1:9" x14ac:dyDescent="0.2">
      <c r="A580" s="4" t="s">
        <v>1754</v>
      </c>
      <c r="B580" s="4" t="s">
        <v>1755</v>
      </c>
      <c r="C580" s="4"/>
      <c r="D580" s="6" t="s">
        <v>19</v>
      </c>
      <c r="E580" s="6">
        <v>1</v>
      </c>
      <c r="F580" s="6" t="s">
        <v>284</v>
      </c>
      <c r="G580" s="8">
        <v>-1.4375321729999999</v>
      </c>
      <c r="H580" s="7">
        <v>4.2599999999999998E-9</v>
      </c>
      <c r="I580" s="7">
        <v>1.9199999999999998E-6</v>
      </c>
    </row>
    <row r="581" spans="1:9" x14ac:dyDescent="0.2">
      <c r="A581" s="4" t="s">
        <v>1756</v>
      </c>
      <c r="B581" s="4" t="s">
        <v>1757</v>
      </c>
      <c r="C581" s="4" t="s">
        <v>1758</v>
      </c>
      <c r="D581" s="6">
        <v>679811</v>
      </c>
      <c r="E581" s="6">
        <v>2</v>
      </c>
      <c r="F581" s="6" t="s">
        <v>9</v>
      </c>
      <c r="G581" s="8">
        <v>-1.439852363</v>
      </c>
      <c r="H581" s="7">
        <v>1.5500000000000001E-12</v>
      </c>
      <c r="I581" s="7">
        <v>1.15E-8</v>
      </c>
    </row>
    <row r="582" spans="1:9" x14ac:dyDescent="0.2">
      <c r="A582" s="4" t="s">
        <v>1759</v>
      </c>
      <c r="B582" s="4" t="s">
        <v>1760</v>
      </c>
      <c r="C582" s="4" t="s">
        <v>1761</v>
      </c>
      <c r="D582" s="6">
        <v>291567</v>
      </c>
      <c r="E582" s="6">
        <v>18</v>
      </c>
      <c r="F582" s="6" t="s">
        <v>9</v>
      </c>
      <c r="G582" s="8">
        <v>-1.4446999469999999</v>
      </c>
      <c r="H582" s="7">
        <v>3.3299999999999999E-6</v>
      </c>
      <c r="I582" s="7">
        <v>1.05821E-4</v>
      </c>
    </row>
    <row r="583" spans="1:9" x14ac:dyDescent="0.2">
      <c r="A583" s="4" t="s">
        <v>1762</v>
      </c>
      <c r="B583" s="4" t="s">
        <v>1763</v>
      </c>
      <c r="C583" s="4" t="s">
        <v>1764</v>
      </c>
      <c r="D583" s="6" t="s">
        <v>19</v>
      </c>
      <c r="E583" s="6">
        <v>12</v>
      </c>
      <c r="F583" s="6" t="s">
        <v>9</v>
      </c>
      <c r="G583" s="8">
        <v>-1.445127718</v>
      </c>
      <c r="H583" s="7">
        <v>4.0500000000000002E-6</v>
      </c>
      <c r="I583" s="7">
        <v>1.18365E-4</v>
      </c>
    </row>
    <row r="584" spans="1:9" x14ac:dyDescent="0.2">
      <c r="A584" s="4" t="s">
        <v>1765</v>
      </c>
      <c r="B584" s="4" t="s">
        <v>1766</v>
      </c>
      <c r="C584" s="4" t="s">
        <v>1767</v>
      </c>
      <c r="D584" s="6" t="s">
        <v>19</v>
      </c>
      <c r="E584" s="6">
        <v>9</v>
      </c>
      <c r="F584" s="6" t="s">
        <v>9</v>
      </c>
      <c r="G584" s="8">
        <v>-1.447287014</v>
      </c>
      <c r="H584" s="7">
        <v>2.00986E-4</v>
      </c>
      <c r="I584" s="7">
        <v>1.756727E-3</v>
      </c>
    </row>
    <row r="585" spans="1:9" x14ac:dyDescent="0.2">
      <c r="A585" s="4" t="s">
        <v>1768</v>
      </c>
      <c r="B585" s="4" t="s">
        <v>1769</v>
      </c>
      <c r="C585" s="4" t="s">
        <v>1770</v>
      </c>
      <c r="D585" s="6">
        <v>290300</v>
      </c>
      <c r="E585" s="6">
        <v>15</v>
      </c>
      <c r="F585" s="6" t="s">
        <v>9</v>
      </c>
      <c r="G585" s="8">
        <v>-1.4480929259999999</v>
      </c>
      <c r="H585" s="7">
        <v>1.2094799999999999E-4</v>
      </c>
      <c r="I585" s="7">
        <v>1.209562E-3</v>
      </c>
    </row>
    <row r="586" spans="1:9" x14ac:dyDescent="0.2">
      <c r="A586" s="4" t="s">
        <v>1771</v>
      </c>
      <c r="B586" s="4" t="s">
        <v>1772</v>
      </c>
      <c r="C586" s="4" t="s">
        <v>1773</v>
      </c>
      <c r="D586" s="6">
        <v>307404</v>
      </c>
      <c r="E586" s="6">
        <v>18</v>
      </c>
      <c r="F586" s="6" t="s">
        <v>9</v>
      </c>
      <c r="G586" s="8">
        <v>-1.4562709089999999</v>
      </c>
      <c r="H586" s="7">
        <v>1.81805E-4</v>
      </c>
      <c r="I586" s="7">
        <v>1.647492E-3</v>
      </c>
    </row>
    <row r="587" spans="1:9" x14ac:dyDescent="0.2">
      <c r="A587" s="4" t="s">
        <v>1774</v>
      </c>
      <c r="B587" s="4" t="s">
        <v>1775</v>
      </c>
      <c r="C587" s="4" t="s">
        <v>1776</v>
      </c>
      <c r="D587" s="6" t="s">
        <v>19</v>
      </c>
      <c r="E587" s="6">
        <v>6</v>
      </c>
      <c r="F587" s="6" t="s">
        <v>9</v>
      </c>
      <c r="G587" s="8">
        <v>-1.461853863</v>
      </c>
      <c r="H587" s="7">
        <v>1.426739E-3</v>
      </c>
      <c r="I587" s="7">
        <v>7.5681639999999996E-3</v>
      </c>
    </row>
    <row r="588" spans="1:9" x14ac:dyDescent="0.2">
      <c r="A588" s="4" t="s">
        <v>1777</v>
      </c>
      <c r="B588" s="4" t="s">
        <v>1778</v>
      </c>
      <c r="C588" s="4" t="s">
        <v>1779</v>
      </c>
      <c r="D588" s="6" t="s">
        <v>19</v>
      </c>
      <c r="E588" s="6">
        <v>1</v>
      </c>
      <c r="F588" s="6" t="s">
        <v>1780</v>
      </c>
      <c r="G588" s="8">
        <v>-1.464411398</v>
      </c>
      <c r="H588" s="7">
        <v>6.4954410000000002E-3</v>
      </c>
      <c r="I588" s="7">
        <v>2.4393367999999999E-2</v>
      </c>
    </row>
    <row r="589" spans="1:9" x14ac:dyDescent="0.2">
      <c r="A589" s="4" t="s">
        <v>1781</v>
      </c>
      <c r="B589" s="4" t="s">
        <v>1782</v>
      </c>
      <c r="C589" s="4" t="s">
        <v>1783</v>
      </c>
      <c r="D589" s="6">
        <v>25586</v>
      </c>
      <c r="E589" s="6">
        <v>5</v>
      </c>
      <c r="F589" s="6" t="s">
        <v>9</v>
      </c>
      <c r="G589" s="8">
        <v>-1.4653128719999999</v>
      </c>
      <c r="H589" s="7">
        <v>1.13E-5</v>
      </c>
      <c r="I589" s="7">
        <v>2.22909E-4</v>
      </c>
    </row>
    <row r="590" spans="1:9" x14ac:dyDescent="0.2">
      <c r="A590" s="4" t="s">
        <v>1784</v>
      </c>
      <c r="B590" s="4" t="s">
        <v>1785</v>
      </c>
      <c r="C590" s="4" t="s">
        <v>1786</v>
      </c>
      <c r="D590" s="6">
        <v>64023</v>
      </c>
      <c r="E590" s="6">
        <v>11</v>
      </c>
      <c r="F590" s="6" t="s">
        <v>9</v>
      </c>
      <c r="G590" s="8">
        <v>-1.4662572030000001</v>
      </c>
      <c r="H590" s="7">
        <v>3.23E-6</v>
      </c>
      <c r="I590" s="7">
        <v>1.0336E-4</v>
      </c>
    </row>
    <row r="591" spans="1:9" x14ac:dyDescent="0.2">
      <c r="A591" s="4" t="s">
        <v>1787</v>
      </c>
      <c r="B591" s="4" t="s">
        <v>1788</v>
      </c>
      <c r="C591" s="4" t="s">
        <v>1789</v>
      </c>
      <c r="D591" s="6">
        <v>117274</v>
      </c>
      <c r="E591" s="6">
        <v>5</v>
      </c>
      <c r="F591" s="6" t="s">
        <v>9</v>
      </c>
      <c r="G591" s="8">
        <v>-1.4667829830000001</v>
      </c>
      <c r="H591" s="7">
        <v>9.3000000000000007E-6</v>
      </c>
      <c r="I591" s="7">
        <v>1.98221E-4</v>
      </c>
    </row>
    <row r="592" spans="1:9" x14ac:dyDescent="0.2">
      <c r="A592" s="4" t="s">
        <v>1790</v>
      </c>
      <c r="B592" s="4" t="s">
        <v>1791</v>
      </c>
      <c r="C592" s="4" t="s">
        <v>1792</v>
      </c>
      <c r="D592" s="6">
        <v>66025</v>
      </c>
      <c r="E592" s="6">
        <v>2</v>
      </c>
      <c r="F592" s="6" t="s">
        <v>9</v>
      </c>
      <c r="G592" s="8">
        <v>-1.4678933380000001</v>
      </c>
      <c r="H592" s="7">
        <v>5.24E-5</v>
      </c>
      <c r="I592" s="7">
        <v>6.5965700000000002E-4</v>
      </c>
    </row>
    <row r="593" spans="1:9" x14ac:dyDescent="0.2">
      <c r="A593" s="4" t="s">
        <v>1793</v>
      </c>
      <c r="B593" s="4" t="s">
        <v>1794</v>
      </c>
      <c r="C593" s="4" t="s">
        <v>1795</v>
      </c>
      <c r="D593" s="6">
        <v>687797</v>
      </c>
      <c r="E593" s="6">
        <v>12</v>
      </c>
      <c r="F593" s="6" t="s">
        <v>9</v>
      </c>
      <c r="G593" s="8">
        <v>-1.4698969500000001</v>
      </c>
      <c r="H593" s="7">
        <v>2.08805E-4</v>
      </c>
      <c r="I593" s="7">
        <v>1.804805E-3</v>
      </c>
    </row>
    <row r="594" spans="1:9" x14ac:dyDescent="0.2">
      <c r="A594" s="4" t="s">
        <v>1796</v>
      </c>
      <c r="B594" s="4" t="s">
        <v>1797</v>
      </c>
      <c r="C594" s="4" t="s">
        <v>1798</v>
      </c>
      <c r="D594" s="6">
        <v>503194</v>
      </c>
      <c r="E594" s="6">
        <v>8</v>
      </c>
      <c r="F594" s="6" t="s">
        <v>9</v>
      </c>
      <c r="G594" s="8">
        <v>-1.4700329999999999</v>
      </c>
      <c r="H594" s="7">
        <v>3.7799999999999998E-6</v>
      </c>
      <c r="I594" s="7">
        <v>1.14832E-4</v>
      </c>
    </row>
    <row r="595" spans="1:9" x14ac:dyDescent="0.2">
      <c r="A595" s="4" t="s">
        <v>1799</v>
      </c>
      <c r="B595" s="4" t="s">
        <v>1800</v>
      </c>
      <c r="C595" s="4" t="s">
        <v>1801</v>
      </c>
      <c r="D595" s="6">
        <v>83785</v>
      </c>
      <c r="E595" s="6">
        <v>9</v>
      </c>
      <c r="F595" s="6" t="s">
        <v>9</v>
      </c>
      <c r="G595" s="8">
        <v>-1.4796032299999999</v>
      </c>
      <c r="H595" s="7">
        <v>5.3900000000000001E-6</v>
      </c>
      <c r="I595" s="7">
        <v>1.39522E-4</v>
      </c>
    </row>
    <row r="596" spans="1:9" x14ac:dyDescent="0.2">
      <c r="A596" s="4" t="s">
        <v>1802</v>
      </c>
      <c r="B596" s="4" t="s">
        <v>1803</v>
      </c>
      <c r="C596" s="4" t="s">
        <v>1804</v>
      </c>
      <c r="D596" s="6">
        <v>25257</v>
      </c>
      <c r="E596" s="6">
        <v>7</v>
      </c>
      <c r="F596" s="6" t="s">
        <v>9</v>
      </c>
      <c r="G596" s="8">
        <v>-1.483791984</v>
      </c>
      <c r="H596" s="7">
        <v>5.51E-7</v>
      </c>
      <c r="I596" s="7">
        <v>3.4499999999999998E-5</v>
      </c>
    </row>
    <row r="597" spans="1:9" x14ac:dyDescent="0.2">
      <c r="A597" s="4" t="s">
        <v>1805</v>
      </c>
      <c r="B597" s="4" t="s">
        <v>1806</v>
      </c>
      <c r="C597" s="4" t="s">
        <v>1807</v>
      </c>
      <c r="D597" s="6">
        <v>315833</v>
      </c>
      <c r="E597" s="6">
        <v>8</v>
      </c>
      <c r="F597" s="6" t="s">
        <v>9</v>
      </c>
      <c r="G597" s="8">
        <v>-1.486748374</v>
      </c>
      <c r="H597" s="7">
        <v>8.1699999999999997E-6</v>
      </c>
      <c r="I597" s="7">
        <v>1.8219699999999999E-4</v>
      </c>
    </row>
    <row r="598" spans="1:9" x14ac:dyDescent="0.2">
      <c r="A598" s="4" t="s">
        <v>1808</v>
      </c>
      <c r="B598" s="4" t="s">
        <v>1809</v>
      </c>
      <c r="C598" s="4" t="s">
        <v>1810</v>
      </c>
      <c r="D598" s="6">
        <v>54250</v>
      </c>
      <c r="E598" s="6">
        <v>2</v>
      </c>
      <c r="F598" s="6" t="s">
        <v>9</v>
      </c>
      <c r="G598" s="8">
        <v>-1.496132537</v>
      </c>
      <c r="H598" s="7">
        <v>9.48E-5</v>
      </c>
      <c r="I598" s="7">
        <v>1.014228E-3</v>
      </c>
    </row>
    <row r="599" spans="1:9" x14ac:dyDescent="0.2">
      <c r="A599" s="4" t="s">
        <v>1811</v>
      </c>
      <c r="B599" s="4" t="s">
        <v>1812</v>
      </c>
      <c r="C599" s="4" t="s">
        <v>1813</v>
      </c>
      <c r="D599" s="6">
        <v>499972</v>
      </c>
      <c r="E599" s="6">
        <v>4</v>
      </c>
      <c r="F599" s="6" t="s">
        <v>9</v>
      </c>
      <c r="G599" s="8">
        <v>-1.50224096</v>
      </c>
      <c r="H599" s="7">
        <v>1.8700000000000001E-6</v>
      </c>
      <c r="I599" s="7">
        <v>7.1099999999999994E-5</v>
      </c>
    </row>
    <row r="600" spans="1:9" x14ac:dyDescent="0.2">
      <c r="A600" s="4" t="s">
        <v>1814</v>
      </c>
      <c r="B600" s="4" t="s">
        <v>1815</v>
      </c>
      <c r="C600" s="4" t="s">
        <v>1816</v>
      </c>
      <c r="D600" s="6">
        <v>192179</v>
      </c>
      <c r="E600" s="6" t="s">
        <v>81</v>
      </c>
      <c r="F600" s="6" t="s">
        <v>9</v>
      </c>
      <c r="G600" s="8">
        <v>-1.50438742</v>
      </c>
      <c r="H600" s="7">
        <v>1.6899999999999999E-7</v>
      </c>
      <c r="I600" s="7">
        <v>1.73E-5</v>
      </c>
    </row>
    <row r="601" spans="1:9" x14ac:dyDescent="0.2">
      <c r="A601" s="4" t="s">
        <v>1817</v>
      </c>
      <c r="B601" s="4" t="s">
        <v>1818</v>
      </c>
      <c r="C601" s="4" t="s">
        <v>1819</v>
      </c>
      <c r="D601" s="6">
        <v>679949</v>
      </c>
      <c r="E601" s="6">
        <v>1</v>
      </c>
      <c r="F601" s="6" t="s">
        <v>9</v>
      </c>
      <c r="G601" s="8">
        <v>-1.513014018</v>
      </c>
      <c r="H601" s="7">
        <v>1.5999999999999999E-5</v>
      </c>
      <c r="I601" s="7">
        <v>2.9222599999999998E-4</v>
      </c>
    </row>
    <row r="602" spans="1:9" x14ac:dyDescent="0.2">
      <c r="A602" s="4" t="s">
        <v>1820</v>
      </c>
      <c r="B602" s="4" t="s">
        <v>1821</v>
      </c>
      <c r="C602" s="4" t="s">
        <v>1822</v>
      </c>
      <c r="D602" s="6">
        <v>300719</v>
      </c>
      <c r="E602" s="6">
        <v>8</v>
      </c>
      <c r="F602" s="6" t="s">
        <v>9</v>
      </c>
      <c r="G602" s="8">
        <v>-1.515678632</v>
      </c>
      <c r="H602" s="7">
        <v>2.7199999999999998E-6</v>
      </c>
      <c r="I602" s="7">
        <v>9.2700000000000004E-5</v>
      </c>
    </row>
    <row r="603" spans="1:9" x14ac:dyDescent="0.2">
      <c r="A603" s="4" t="s">
        <v>1823</v>
      </c>
      <c r="B603" s="4" t="s">
        <v>1824</v>
      </c>
      <c r="C603" s="4" t="s">
        <v>1825</v>
      </c>
      <c r="D603" s="6">
        <v>300990</v>
      </c>
      <c r="E603" s="6">
        <v>8</v>
      </c>
      <c r="F603" s="6" t="s">
        <v>9</v>
      </c>
      <c r="G603" s="8">
        <v>-1.5162832209999999</v>
      </c>
      <c r="H603" s="7">
        <v>1.7399999999999999E-5</v>
      </c>
      <c r="I603" s="7">
        <v>3.0726700000000001E-4</v>
      </c>
    </row>
    <row r="604" spans="1:9" x14ac:dyDescent="0.2">
      <c r="A604" s="4" t="s">
        <v>1826</v>
      </c>
      <c r="B604" s="4" t="s">
        <v>1827</v>
      </c>
      <c r="C604" s="4" t="s">
        <v>1828</v>
      </c>
      <c r="D604" s="6">
        <v>114519</v>
      </c>
      <c r="E604" s="6">
        <v>17</v>
      </c>
      <c r="F604" s="6" t="s">
        <v>9</v>
      </c>
      <c r="G604" s="8">
        <v>-1.5164963039999999</v>
      </c>
      <c r="H604" s="7">
        <v>2.7379999999999999E-4</v>
      </c>
      <c r="I604" s="7">
        <v>2.1793479999999998E-3</v>
      </c>
    </row>
    <row r="605" spans="1:9" x14ac:dyDescent="0.2">
      <c r="A605" s="4" t="s">
        <v>1829</v>
      </c>
      <c r="B605" s="4" t="s">
        <v>1830</v>
      </c>
      <c r="C605" s="4" t="s">
        <v>1831</v>
      </c>
      <c r="D605" s="6">
        <v>29366</v>
      </c>
      <c r="E605" s="6">
        <v>9</v>
      </c>
      <c r="F605" s="6" t="s">
        <v>9</v>
      </c>
      <c r="G605" s="8">
        <v>-1.519075022</v>
      </c>
      <c r="H605" s="7">
        <v>1.66E-6</v>
      </c>
      <c r="I605" s="7">
        <v>6.5500000000000006E-5</v>
      </c>
    </row>
    <row r="606" spans="1:9" x14ac:dyDescent="0.2">
      <c r="A606" s="4" t="s">
        <v>1832</v>
      </c>
      <c r="B606" s="4" t="s">
        <v>1833</v>
      </c>
      <c r="C606" s="4" t="s">
        <v>1834</v>
      </c>
      <c r="D606" s="6">
        <v>295445</v>
      </c>
      <c r="E606" s="6">
        <v>2</v>
      </c>
      <c r="F606" s="6" t="s">
        <v>9</v>
      </c>
      <c r="G606" s="8">
        <v>-1.5197644729999999</v>
      </c>
      <c r="H606" s="7">
        <v>8.8294700000000007E-3</v>
      </c>
      <c r="I606" s="7">
        <v>3.0950231000000002E-2</v>
      </c>
    </row>
    <row r="607" spans="1:9" x14ac:dyDescent="0.2">
      <c r="A607" s="4" t="s">
        <v>1835</v>
      </c>
      <c r="B607" s="4" t="s">
        <v>1836</v>
      </c>
      <c r="C607" s="4" t="s">
        <v>1837</v>
      </c>
      <c r="D607" s="6" t="s">
        <v>19</v>
      </c>
      <c r="E607" s="6">
        <v>1</v>
      </c>
      <c r="F607" s="6" t="s">
        <v>101</v>
      </c>
      <c r="G607" s="8">
        <v>-1.5205094880000001</v>
      </c>
      <c r="H607" s="7">
        <v>1.9400000000000001E-6</v>
      </c>
      <c r="I607" s="7">
        <v>7.1799999999999997E-5</v>
      </c>
    </row>
    <row r="608" spans="1:9" x14ac:dyDescent="0.2">
      <c r="A608" s="4" t="s">
        <v>1838</v>
      </c>
      <c r="B608" s="4" t="s">
        <v>1839</v>
      </c>
      <c r="C608" s="4" t="s">
        <v>1840</v>
      </c>
      <c r="D608" s="6">
        <v>294088</v>
      </c>
      <c r="E608" s="6">
        <v>1</v>
      </c>
      <c r="F608" s="6" t="s">
        <v>9</v>
      </c>
      <c r="G608" s="8">
        <v>-1.527472852</v>
      </c>
      <c r="H608" s="7">
        <v>2.0018999999999999E-4</v>
      </c>
      <c r="I608" s="7">
        <v>1.7549550000000001E-3</v>
      </c>
    </row>
    <row r="609" spans="1:9" x14ac:dyDescent="0.2">
      <c r="A609" s="4" t="s">
        <v>1841</v>
      </c>
      <c r="B609" s="4" t="s">
        <v>1842</v>
      </c>
      <c r="C609" s="4" t="s">
        <v>1843</v>
      </c>
      <c r="D609" s="6">
        <v>114906</v>
      </c>
      <c r="E609" s="6">
        <v>2</v>
      </c>
      <c r="F609" s="6" t="s">
        <v>9</v>
      </c>
      <c r="G609" s="8">
        <v>-1.5399217890000001</v>
      </c>
      <c r="H609" s="7">
        <v>6.3000000000000002E-9</v>
      </c>
      <c r="I609" s="7">
        <v>2.2699999999999999E-6</v>
      </c>
    </row>
    <row r="610" spans="1:9" x14ac:dyDescent="0.2">
      <c r="A610" s="4" t="s">
        <v>1844</v>
      </c>
      <c r="B610" s="4" t="s">
        <v>1845</v>
      </c>
      <c r="C610" s="4" t="s">
        <v>1846</v>
      </c>
      <c r="D610" s="6">
        <v>498587</v>
      </c>
      <c r="E610" s="6">
        <v>16</v>
      </c>
      <c r="F610" s="6" t="s">
        <v>9</v>
      </c>
      <c r="G610" s="8">
        <v>-1.541698011</v>
      </c>
      <c r="H610" s="7">
        <v>5.7899999999999998E-5</v>
      </c>
      <c r="I610" s="7">
        <v>7.0602900000000005E-4</v>
      </c>
    </row>
    <row r="611" spans="1:9" x14ac:dyDescent="0.2">
      <c r="A611" s="4" t="s">
        <v>1847</v>
      </c>
      <c r="B611" s="4" t="s">
        <v>1848</v>
      </c>
      <c r="C611" s="4" t="s">
        <v>1849</v>
      </c>
      <c r="D611" s="6">
        <v>29423</v>
      </c>
      <c r="E611" s="6">
        <v>11</v>
      </c>
      <c r="F611" s="6" t="s">
        <v>9</v>
      </c>
      <c r="G611" s="8">
        <v>-1.543548133</v>
      </c>
      <c r="H611" s="7">
        <v>4.0899999999999998E-5</v>
      </c>
      <c r="I611" s="7">
        <v>5.5290500000000002E-4</v>
      </c>
    </row>
    <row r="612" spans="1:9" x14ac:dyDescent="0.2">
      <c r="A612" s="4" t="s">
        <v>1850</v>
      </c>
      <c r="B612" s="4" t="s">
        <v>1851</v>
      </c>
      <c r="C612" s="4" t="s">
        <v>1852</v>
      </c>
      <c r="D612" s="6">
        <v>64036</v>
      </c>
      <c r="E612" s="6">
        <v>13</v>
      </c>
      <c r="F612" s="6" t="s">
        <v>9</v>
      </c>
      <c r="G612" s="8">
        <v>-1.564596179</v>
      </c>
      <c r="H612" s="7">
        <v>5.6099999999999997E-6</v>
      </c>
      <c r="I612" s="7">
        <v>1.4306799999999999E-4</v>
      </c>
    </row>
    <row r="613" spans="1:9" x14ac:dyDescent="0.2">
      <c r="A613" s="4" t="s">
        <v>1853</v>
      </c>
      <c r="B613" s="4" t="s">
        <v>1854</v>
      </c>
      <c r="C613" s="4" t="s">
        <v>1855</v>
      </c>
      <c r="D613" s="6">
        <v>29209</v>
      </c>
      <c r="E613" s="6">
        <v>2</v>
      </c>
      <c r="F613" s="6" t="s">
        <v>9</v>
      </c>
      <c r="G613" s="8">
        <v>-1.568403628</v>
      </c>
      <c r="H613" s="7">
        <v>1.87868E-4</v>
      </c>
      <c r="I613" s="7">
        <v>1.6828489999999999E-3</v>
      </c>
    </row>
    <row r="614" spans="1:9" x14ac:dyDescent="0.2">
      <c r="A614" s="4" t="s">
        <v>1856</v>
      </c>
      <c r="B614" s="4" t="s">
        <v>1857</v>
      </c>
      <c r="C614" s="4" t="s">
        <v>1858</v>
      </c>
      <c r="D614" s="6">
        <v>501630</v>
      </c>
      <c r="E614" s="6" t="s">
        <v>81</v>
      </c>
      <c r="F614" s="6" t="s">
        <v>9</v>
      </c>
      <c r="G614" s="8">
        <v>-1.5725391049999999</v>
      </c>
      <c r="H614" s="7">
        <v>9.4600000000000003E-7</v>
      </c>
      <c r="I614" s="7">
        <v>4.5399999999999999E-5</v>
      </c>
    </row>
    <row r="615" spans="1:9" x14ac:dyDescent="0.2">
      <c r="A615" s="4" t="s">
        <v>1859</v>
      </c>
      <c r="B615" s="4" t="s">
        <v>1860</v>
      </c>
      <c r="C615" s="4" t="s">
        <v>1861</v>
      </c>
      <c r="D615" s="6">
        <v>287531</v>
      </c>
      <c r="E615" s="6">
        <v>10</v>
      </c>
      <c r="F615" s="6" t="s">
        <v>9</v>
      </c>
      <c r="G615" s="8">
        <v>-1.585070897</v>
      </c>
      <c r="H615" s="7">
        <v>8.8500000000000005E-8</v>
      </c>
      <c r="I615" s="7">
        <v>1.1600000000000001E-5</v>
      </c>
    </row>
    <row r="616" spans="1:9" x14ac:dyDescent="0.2">
      <c r="A616" s="4" t="s">
        <v>1862</v>
      </c>
      <c r="B616" s="4" t="s">
        <v>1863</v>
      </c>
      <c r="C616" s="4" t="s">
        <v>1864</v>
      </c>
      <c r="D616" s="6">
        <v>83574</v>
      </c>
      <c r="E616" s="6">
        <v>13</v>
      </c>
      <c r="F616" s="6" t="s">
        <v>9</v>
      </c>
      <c r="G616" s="8">
        <v>-1.5857310330000001</v>
      </c>
      <c r="H616" s="7">
        <v>2.22E-7</v>
      </c>
      <c r="I616" s="7">
        <v>2.0299999999999999E-5</v>
      </c>
    </row>
    <row r="617" spans="1:9" x14ac:dyDescent="0.2">
      <c r="A617" s="4" t="s">
        <v>1865</v>
      </c>
      <c r="B617" s="4" t="s">
        <v>1866</v>
      </c>
      <c r="C617" s="4" t="s">
        <v>1867</v>
      </c>
      <c r="D617" s="6">
        <v>24401</v>
      </c>
      <c r="E617" s="6">
        <v>1</v>
      </c>
      <c r="F617" s="6" t="s">
        <v>9</v>
      </c>
      <c r="G617" s="8">
        <v>-1.5889415739999999</v>
      </c>
      <c r="H617" s="7">
        <v>5.4899999999999995E-7</v>
      </c>
      <c r="I617" s="7">
        <v>3.4499999999999998E-5</v>
      </c>
    </row>
    <row r="618" spans="1:9" x14ac:dyDescent="0.2">
      <c r="A618" s="4" t="s">
        <v>1868</v>
      </c>
      <c r="B618" s="4" t="s">
        <v>1869</v>
      </c>
      <c r="C618" s="4" t="s">
        <v>1870</v>
      </c>
      <c r="D618" s="6" t="s">
        <v>19</v>
      </c>
      <c r="E618" s="6" t="s">
        <v>81</v>
      </c>
      <c r="F618" s="6" t="s">
        <v>9</v>
      </c>
      <c r="G618" s="8">
        <v>-1.592332109</v>
      </c>
      <c r="H618" s="7">
        <v>4.9299999999999998E-7</v>
      </c>
      <c r="I618" s="7">
        <v>3.2299999999999999E-5</v>
      </c>
    </row>
    <row r="619" spans="1:9" x14ac:dyDescent="0.2">
      <c r="A619" s="4" t="s">
        <v>1871</v>
      </c>
      <c r="B619" s="4" t="s">
        <v>1872</v>
      </c>
      <c r="C619" s="4" t="s">
        <v>1873</v>
      </c>
      <c r="D619" s="6">
        <v>689274</v>
      </c>
      <c r="E619" s="6">
        <v>18</v>
      </c>
      <c r="F619" s="6" t="s">
        <v>9</v>
      </c>
      <c r="G619" s="8">
        <v>-1.599139686</v>
      </c>
      <c r="H619" s="7">
        <v>2.23E-5</v>
      </c>
      <c r="I619" s="7">
        <v>3.6422100000000002E-4</v>
      </c>
    </row>
    <row r="620" spans="1:9" x14ac:dyDescent="0.2">
      <c r="A620" s="4" t="s">
        <v>1874</v>
      </c>
      <c r="B620" s="4" t="s">
        <v>1875</v>
      </c>
      <c r="C620" s="4"/>
      <c r="D620" s="6" t="s">
        <v>19</v>
      </c>
      <c r="E620" s="6">
        <v>7</v>
      </c>
      <c r="F620" s="6" t="s">
        <v>9</v>
      </c>
      <c r="G620" s="8">
        <v>-1.5992453069999999</v>
      </c>
      <c r="H620" s="7">
        <v>9.2400000000000004E-9</v>
      </c>
      <c r="I620" s="7">
        <v>2.7800000000000001E-6</v>
      </c>
    </row>
    <row r="621" spans="1:9" x14ac:dyDescent="0.2">
      <c r="A621" s="4" t="s">
        <v>1876</v>
      </c>
      <c r="B621" s="4" t="s">
        <v>1877</v>
      </c>
      <c r="C621" s="4" t="s">
        <v>1878</v>
      </c>
      <c r="D621" s="6">
        <v>309150</v>
      </c>
      <c r="E621" s="6">
        <v>1</v>
      </c>
      <c r="F621" s="6" t="s">
        <v>9</v>
      </c>
      <c r="G621" s="8">
        <v>-1.599758386</v>
      </c>
      <c r="H621" s="7">
        <v>1.9057899999999999E-4</v>
      </c>
      <c r="I621" s="7">
        <v>1.7019730000000001E-3</v>
      </c>
    </row>
    <row r="622" spans="1:9" x14ac:dyDescent="0.2">
      <c r="A622" s="4" t="s">
        <v>1879</v>
      </c>
      <c r="B622" s="4" t="s">
        <v>1880</v>
      </c>
      <c r="C622" s="4" t="s">
        <v>1881</v>
      </c>
      <c r="D622" s="6">
        <v>362951</v>
      </c>
      <c r="E622" s="6">
        <v>7</v>
      </c>
      <c r="F622" s="6" t="s">
        <v>9</v>
      </c>
      <c r="G622" s="8">
        <v>-1.601798152</v>
      </c>
      <c r="H622" s="7">
        <v>8.9500000000000007E-9</v>
      </c>
      <c r="I622" s="7">
        <v>2.7800000000000001E-6</v>
      </c>
    </row>
    <row r="623" spans="1:9" x14ac:dyDescent="0.2">
      <c r="A623" s="4" t="s">
        <v>1882</v>
      </c>
      <c r="B623" s="4" t="s">
        <v>1883</v>
      </c>
      <c r="C623" s="4" t="s">
        <v>1884</v>
      </c>
      <c r="D623" s="6">
        <v>58812</v>
      </c>
      <c r="E623" s="6" t="s">
        <v>81</v>
      </c>
      <c r="F623" s="6" t="s">
        <v>9</v>
      </c>
      <c r="G623" s="8">
        <v>-1.6027498019999999</v>
      </c>
      <c r="H623" s="7">
        <v>1.38E-5</v>
      </c>
      <c r="I623" s="7">
        <v>2.6202400000000002E-4</v>
      </c>
    </row>
    <row r="624" spans="1:9" x14ac:dyDescent="0.2">
      <c r="A624" s="4" t="s">
        <v>1885</v>
      </c>
      <c r="B624" s="4" t="s">
        <v>1886</v>
      </c>
      <c r="C624" s="4" t="s">
        <v>1887</v>
      </c>
      <c r="D624" s="6">
        <v>313860</v>
      </c>
      <c r="E624" s="6">
        <v>6</v>
      </c>
      <c r="F624" s="6" t="s">
        <v>9</v>
      </c>
      <c r="G624" s="8">
        <v>-1.6048182660000001</v>
      </c>
      <c r="H624" s="7">
        <v>9.2400000000000001E-10</v>
      </c>
      <c r="I624" s="7">
        <v>7.1900000000000002E-7</v>
      </c>
    </row>
    <row r="625" spans="1:9" x14ac:dyDescent="0.2">
      <c r="A625" s="4" t="s">
        <v>1888</v>
      </c>
      <c r="B625" s="4" t="s">
        <v>1889</v>
      </c>
      <c r="C625" s="4" t="s">
        <v>1890</v>
      </c>
      <c r="D625" s="6">
        <v>295105</v>
      </c>
      <c r="E625" s="6">
        <v>2</v>
      </c>
      <c r="F625" s="6" t="s">
        <v>9</v>
      </c>
      <c r="G625" s="8">
        <v>-1.6051038179999999</v>
      </c>
      <c r="H625" s="7">
        <v>4.1900000000000002E-5</v>
      </c>
      <c r="I625" s="7">
        <v>5.62599E-4</v>
      </c>
    </row>
    <row r="626" spans="1:9" x14ac:dyDescent="0.2">
      <c r="A626" s="4" t="s">
        <v>1891</v>
      </c>
      <c r="B626" s="4" t="s">
        <v>1892</v>
      </c>
      <c r="C626" s="4" t="s">
        <v>1893</v>
      </c>
      <c r="D626" s="6">
        <v>315711</v>
      </c>
      <c r="E626" s="6">
        <v>8</v>
      </c>
      <c r="F626" s="6" t="s">
        <v>9</v>
      </c>
      <c r="G626" s="8">
        <v>-1.61167032</v>
      </c>
      <c r="H626" s="7">
        <v>9.3900000000000006E-5</v>
      </c>
      <c r="I626" s="7">
        <v>1.0067629999999999E-3</v>
      </c>
    </row>
    <row r="627" spans="1:9" x14ac:dyDescent="0.2">
      <c r="A627" s="4" t="s">
        <v>1894</v>
      </c>
      <c r="B627" s="4" t="s">
        <v>1895</v>
      </c>
      <c r="C627" s="4" t="s">
        <v>1896</v>
      </c>
      <c r="D627" s="6">
        <v>313874</v>
      </c>
      <c r="E627" s="6">
        <v>6</v>
      </c>
      <c r="F627" s="6" t="s">
        <v>9</v>
      </c>
      <c r="G627" s="8">
        <v>-1.614812398</v>
      </c>
      <c r="H627" s="7">
        <v>1.8600000000000001E-8</v>
      </c>
      <c r="I627" s="7">
        <v>4.2899999999999996E-6</v>
      </c>
    </row>
    <row r="628" spans="1:9" x14ac:dyDescent="0.2">
      <c r="A628" s="4" t="s">
        <v>1897</v>
      </c>
      <c r="B628" s="4" t="s">
        <v>1898</v>
      </c>
      <c r="C628" s="4" t="s">
        <v>1899</v>
      </c>
      <c r="D628" s="6">
        <v>313521</v>
      </c>
      <c r="E628" s="6">
        <v>5</v>
      </c>
      <c r="F628" s="6" t="s">
        <v>9</v>
      </c>
      <c r="G628" s="8">
        <v>-1.6270483609999999</v>
      </c>
      <c r="H628" s="7">
        <v>3.8899999999999997E-5</v>
      </c>
      <c r="I628" s="7">
        <v>5.3546099999999999E-4</v>
      </c>
    </row>
    <row r="629" spans="1:9" x14ac:dyDescent="0.2">
      <c r="A629" s="4" t="s">
        <v>1900</v>
      </c>
      <c r="B629" s="4" t="s">
        <v>1901</v>
      </c>
      <c r="C629" s="4" t="s">
        <v>1902</v>
      </c>
      <c r="D629" s="6">
        <v>25531</v>
      </c>
      <c r="E629" s="6">
        <v>16</v>
      </c>
      <c r="F629" s="6" t="s">
        <v>9</v>
      </c>
      <c r="G629" s="8">
        <v>-1.6317560310000001</v>
      </c>
      <c r="H629" s="7">
        <v>1.33E-5</v>
      </c>
      <c r="I629" s="7">
        <v>2.5232199999999997E-4</v>
      </c>
    </row>
    <row r="630" spans="1:9" x14ac:dyDescent="0.2">
      <c r="A630" s="4" t="s">
        <v>1903</v>
      </c>
      <c r="B630" s="4" t="s">
        <v>1904</v>
      </c>
      <c r="C630" s="4" t="s">
        <v>1905</v>
      </c>
      <c r="D630" s="6">
        <v>690163</v>
      </c>
      <c r="E630" s="6">
        <v>2</v>
      </c>
      <c r="F630" s="6" t="s">
        <v>9</v>
      </c>
      <c r="G630" s="8">
        <v>-1.6395305849999999</v>
      </c>
      <c r="H630" s="7">
        <v>1.29E-5</v>
      </c>
      <c r="I630" s="7">
        <v>2.4627699999999999E-4</v>
      </c>
    </row>
    <row r="631" spans="1:9" x14ac:dyDescent="0.2">
      <c r="A631" s="4" t="s">
        <v>1906</v>
      </c>
      <c r="B631" s="4" t="s">
        <v>1907</v>
      </c>
      <c r="C631" s="4"/>
      <c r="D631" s="6" t="s">
        <v>19</v>
      </c>
      <c r="E631" s="6">
        <v>16</v>
      </c>
      <c r="F631" s="6" t="s">
        <v>9</v>
      </c>
      <c r="G631" s="8">
        <v>-1.641073497</v>
      </c>
      <c r="H631" s="7">
        <v>1.66E-6</v>
      </c>
      <c r="I631" s="7">
        <v>6.5500000000000006E-5</v>
      </c>
    </row>
    <row r="632" spans="1:9" x14ac:dyDescent="0.2">
      <c r="A632" s="4" t="s">
        <v>1908</v>
      </c>
      <c r="B632" s="4" t="s">
        <v>1909</v>
      </c>
      <c r="C632" s="4" t="s">
        <v>1910</v>
      </c>
      <c r="D632" s="6">
        <v>292699</v>
      </c>
      <c r="E632" s="6">
        <v>1</v>
      </c>
      <c r="F632" s="6" t="s">
        <v>9</v>
      </c>
      <c r="G632" s="8">
        <v>-1.6419637629999999</v>
      </c>
      <c r="H632" s="7">
        <v>6.3100000000000002E-5</v>
      </c>
      <c r="I632" s="7">
        <v>7.5119100000000001E-4</v>
      </c>
    </row>
    <row r="633" spans="1:9" x14ac:dyDescent="0.2">
      <c r="A633" s="4" t="s">
        <v>1911</v>
      </c>
      <c r="B633" s="4" t="s">
        <v>1912</v>
      </c>
      <c r="C633" s="4" t="s">
        <v>1913</v>
      </c>
      <c r="D633" s="6" t="s">
        <v>19</v>
      </c>
      <c r="E633" s="6">
        <v>18</v>
      </c>
      <c r="F633" s="6" t="s">
        <v>101</v>
      </c>
      <c r="G633" s="8">
        <v>-1.646923484</v>
      </c>
      <c r="H633" s="7">
        <v>5.49E-5</v>
      </c>
      <c r="I633" s="7">
        <v>6.8269000000000001E-4</v>
      </c>
    </row>
    <row r="634" spans="1:9" x14ac:dyDescent="0.2">
      <c r="A634" s="4" t="s">
        <v>1914</v>
      </c>
      <c r="B634" s="4" t="s">
        <v>1915</v>
      </c>
      <c r="C634" s="4" t="s">
        <v>1916</v>
      </c>
      <c r="D634" s="6">
        <v>686019</v>
      </c>
      <c r="E634" s="6">
        <v>13</v>
      </c>
      <c r="F634" s="6" t="s">
        <v>9</v>
      </c>
      <c r="G634" s="8">
        <v>-1.6489765780000001</v>
      </c>
      <c r="H634" s="7">
        <v>5.5400000000000003E-9</v>
      </c>
      <c r="I634" s="7">
        <v>2.0999999999999998E-6</v>
      </c>
    </row>
    <row r="635" spans="1:9" x14ac:dyDescent="0.2">
      <c r="A635" s="4" t="s">
        <v>1917</v>
      </c>
      <c r="B635" s="4" t="s">
        <v>1918</v>
      </c>
      <c r="C635" s="4" t="s">
        <v>1919</v>
      </c>
      <c r="D635" s="6">
        <v>266706</v>
      </c>
      <c r="E635" s="6">
        <v>10</v>
      </c>
      <c r="F635" s="6" t="s">
        <v>9</v>
      </c>
      <c r="G635" s="8">
        <v>-1.650489699</v>
      </c>
      <c r="H635" s="7">
        <v>2.5899999999999998E-7</v>
      </c>
      <c r="I635" s="7">
        <v>2.23E-5</v>
      </c>
    </row>
    <row r="636" spans="1:9" x14ac:dyDescent="0.2">
      <c r="A636" s="4" t="s">
        <v>1920</v>
      </c>
      <c r="B636" s="4" t="s">
        <v>1921</v>
      </c>
      <c r="C636" s="4" t="s">
        <v>1922</v>
      </c>
      <c r="D636" s="6">
        <v>308322</v>
      </c>
      <c r="E636" s="6">
        <v>1</v>
      </c>
      <c r="F636" s="6" t="s">
        <v>9</v>
      </c>
      <c r="G636" s="8">
        <v>-1.656385043</v>
      </c>
      <c r="H636" s="7">
        <v>1.04075E-4</v>
      </c>
      <c r="I636" s="7">
        <v>1.085445E-3</v>
      </c>
    </row>
    <row r="637" spans="1:9" x14ac:dyDescent="0.2">
      <c r="A637" s="4" t="s">
        <v>1923</v>
      </c>
      <c r="B637" s="4" t="s">
        <v>1924</v>
      </c>
      <c r="C637" s="4" t="s">
        <v>1925</v>
      </c>
      <c r="D637" s="6">
        <v>84590</v>
      </c>
      <c r="E637" s="6">
        <v>18</v>
      </c>
      <c r="F637" s="6" t="s">
        <v>9</v>
      </c>
      <c r="G637" s="8">
        <v>-1.6659497839999999</v>
      </c>
      <c r="H637" s="7">
        <v>5.9400000000000005E-7</v>
      </c>
      <c r="I637" s="7">
        <v>3.54E-5</v>
      </c>
    </row>
    <row r="638" spans="1:9" x14ac:dyDescent="0.2">
      <c r="A638" s="4" t="s">
        <v>1926</v>
      </c>
      <c r="B638" s="4" t="s">
        <v>1927</v>
      </c>
      <c r="C638" s="4" t="s">
        <v>1928</v>
      </c>
      <c r="D638" s="6">
        <v>83727</v>
      </c>
      <c r="E638" s="6">
        <v>3</v>
      </c>
      <c r="F638" s="6" t="s">
        <v>9</v>
      </c>
      <c r="G638" s="8">
        <v>-1.671905749</v>
      </c>
      <c r="H638" s="7">
        <v>8.5700000000000001E-7</v>
      </c>
      <c r="I638" s="7">
        <v>4.3300000000000002E-5</v>
      </c>
    </row>
    <row r="639" spans="1:9" x14ac:dyDescent="0.2">
      <c r="A639" s="4" t="s">
        <v>1929</v>
      </c>
      <c r="B639" s="4" t="s">
        <v>1930</v>
      </c>
      <c r="C639" s="4" t="s">
        <v>1931</v>
      </c>
      <c r="D639" s="6">
        <v>117024</v>
      </c>
      <c r="E639" s="6">
        <v>1</v>
      </c>
      <c r="F639" s="6" t="s">
        <v>9</v>
      </c>
      <c r="G639" s="8">
        <v>-1.6776934299999999</v>
      </c>
      <c r="H639" s="7">
        <v>3.1793199999999999E-4</v>
      </c>
      <c r="I639" s="7">
        <v>2.440008E-3</v>
      </c>
    </row>
    <row r="640" spans="1:9" x14ac:dyDescent="0.2">
      <c r="A640" s="4" t="s">
        <v>1932</v>
      </c>
      <c r="B640" s="4" t="s">
        <v>1933</v>
      </c>
      <c r="C640" s="4" t="s">
        <v>1934</v>
      </c>
      <c r="D640" s="6">
        <v>25293</v>
      </c>
      <c r="E640" s="6">
        <v>18</v>
      </c>
      <c r="F640" s="6" t="s">
        <v>9</v>
      </c>
      <c r="G640" s="8">
        <v>-1.6822511600000001</v>
      </c>
      <c r="H640" s="7">
        <v>3.1023560000000001E-3</v>
      </c>
      <c r="I640" s="7">
        <v>1.3866975E-2</v>
      </c>
    </row>
    <row r="641" spans="1:9" x14ac:dyDescent="0.2">
      <c r="A641" s="4" t="s">
        <v>1935</v>
      </c>
      <c r="B641" s="4" t="s">
        <v>1936</v>
      </c>
      <c r="C641" s="4" t="s">
        <v>1937</v>
      </c>
      <c r="D641" s="6">
        <v>691307</v>
      </c>
      <c r="E641" s="6">
        <v>2</v>
      </c>
      <c r="F641" s="6" t="s">
        <v>9</v>
      </c>
      <c r="G641" s="8">
        <v>-1.6897928790000001</v>
      </c>
      <c r="H641" s="7">
        <v>1.24E-6</v>
      </c>
      <c r="I641" s="7">
        <v>5.4400000000000001E-5</v>
      </c>
    </row>
    <row r="642" spans="1:9" x14ac:dyDescent="0.2">
      <c r="A642" s="4" t="s">
        <v>1938</v>
      </c>
      <c r="B642" s="4" t="s">
        <v>1939</v>
      </c>
      <c r="C642" s="4"/>
      <c r="D642" s="6" t="s">
        <v>19</v>
      </c>
      <c r="E642" s="6">
        <v>17</v>
      </c>
      <c r="F642" s="6" t="s">
        <v>101</v>
      </c>
      <c r="G642" s="8">
        <v>-1.6908048520000001</v>
      </c>
      <c r="H642" s="7">
        <v>6.6899999999999997E-7</v>
      </c>
      <c r="I642" s="7">
        <v>3.79E-5</v>
      </c>
    </row>
    <row r="643" spans="1:9" x14ac:dyDescent="0.2">
      <c r="A643" s="4" t="s">
        <v>1940</v>
      </c>
      <c r="B643" s="4" t="s">
        <v>1941</v>
      </c>
      <c r="C643" s="4" t="s">
        <v>1942</v>
      </c>
      <c r="D643" s="6">
        <v>294806</v>
      </c>
      <c r="E643" s="6">
        <v>2</v>
      </c>
      <c r="F643" s="6" t="s">
        <v>9</v>
      </c>
      <c r="G643" s="8">
        <v>-1.690870463</v>
      </c>
      <c r="H643" s="7">
        <v>2.6957230000000001E-3</v>
      </c>
      <c r="I643" s="7">
        <v>1.2415775E-2</v>
      </c>
    </row>
    <row r="644" spans="1:9" x14ac:dyDescent="0.2">
      <c r="A644" s="4" t="s">
        <v>1943</v>
      </c>
      <c r="B644" s="4" t="s">
        <v>1944</v>
      </c>
      <c r="C644" s="4" t="s">
        <v>1945</v>
      </c>
      <c r="D644" s="6">
        <v>84357</v>
      </c>
      <c r="E644" s="6" t="s">
        <v>81</v>
      </c>
      <c r="F644" s="6" t="s">
        <v>9</v>
      </c>
      <c r="G644" s="8">
        <v>-1.690974685</v>
      </c>
      <c r="H644" s="7">
        <v>1.8099999999999999E-7</v>
      </c>
      <c r="I644" s="7">
        <v>1.8E-5</v>
      </c>
    </row>
    <row r="645" spans="1:9" x14ac:dyDescent="0.2">
      <c r="A645" s="4" t="s">
        <v>1946</v>
      </c>
      <c r="B645" s="4" t="s">
        <v>1947</v>
      </c>
      <c r="C645" s="4" t="s">
        <v>1948</v>
      </c>
      <c r="D645" s="6">
        <v>140693</v>
      </c>
      <c r="E645" s="6">
        <v>9</v>
      </c>
      <c r="F645" s="6" t="s">
        <v>9</v>
      </c>
      <c r="G645" s="8">
        <v>-1.6949694280000001</v>
      </c>
      <c r="H645" s="7">
        <v>5.4599999999999999E-5</v>
      </c>
      <c r="I645" s="7">
        <v>6.8066700000000003E-4</v>
      </c>
    </row>
    <row r="646" spans="1:9" x14ac:dyDescent="0.2">
      <c r="A646" s="4" t="s">
        <v>1949</v>
      </c>
      <c r="B646" s="4" t="s">
        <v>1950</v>
      </c>
      <c r="C646" s="4" t="s">
        <v>1951</v>
      </c>
      <c r="D646" s="6">
        <v>503164</v>
      </c>
      <c r="E646" s="6">
        <v>7</v>
      </c>
      <c r="F646" s="6" t="s">
        <v>9</v>
      </c>
      <c r="G646" s="8">
        <v>-1.6959365529999999</v>
      </c>
      <c r="H646" s="7">
        <v>3.4000000000000001E-10</v>
      </c>
      <c r="I646" s="7">
        <v>3.5900000000000003E-7</v>
      </c>
    </row>
    <row r="647" spans="1:9" x14ac:dyDescent="0.2">
      <c r="A647" s="4" t="s">
        <v>1952</v>
      </c>
      <c r="B647" s="4" t="s">
        <v>1953</v>
      </c>
      <c r="C647" s="4" t="s">
        <v>1954</v>
      </c>
      <c r="D647" s="6">
        <v>791259</v>
      </c>
      <c r="E647" s="6">
        <v>2</v>
      </c>
      <c r="F647" s="6" t="s">
        <v>9</v>
      </c>
      <c r="G647" s="8">
        <v>-1.709778695</v>
      </c>
      <c r="H647" s="7">
        <v>1.9700000000000001E-5</v>
      </c>
      <c r="I647" s="7">
        <v>3.3341399999999998E-4</v>
      </c>
    </row>
    <row r="648" spans="1:9" x14ac:dyDescent="0.2">
      <c r="A648" t="s">
        <v>4378</v>
      </c>
      <c r="B648" s="4" t="s">
        <v>19</v>
      </c>
      <c r="C648" s="4" t="s">
        <v>19</v>
      </c>
      <c r="D648" s="6" t="s">
        <v>19</v>
      </c>
      <c r="E648" s="6" t="s">
        <v>19</v>
      </c>
      <c r="F648" s="6" t="s">
        <v>19</v>
      </c>
      <c r="G648" s="8">
        <v>-1.7130023089999999</v>
      </c>
      <c r="H648" s="7">
        <v>2.4840779999999998E-3</v>
      </c>
      <c r="I648" s="7">
        <v>1.1688525999999999E-2</v>
      </c>
    </row>
    <row r="649" spans="1:9" x14ac:dyDescent="0.2">
      <c r="A649" s="4" t="s">
        <v>1955</v>
      </c>
      <c r="B649" s="4" t="s">
        <v>1956</v>
      </c>
      <c r="C649" s="4" t="s">
        <v>1957</v>
      </c>
      <c r="D649" s="6">
        <v>316351</v>
      </c>
      <c r="E649" s="6">
        <v>9</v>
      </c>
      <c r="F649" s="6" t="s">
        <v>9</v>
      </c>
      <c r="G649" s="8">
        <v>-1.7163060590000001</v>
      </c>
      <c r="H649" s="7">
        <v>5.3799999999999999E-8</v>
      </c>
      <c r="I649" s="7">
        <v>8.7399999999999993E-6</v>
      </c>
    </row>
    <row r="650" spans="1:9" x14ac:dyDescent="0.2">
      <c r="A650" s="4" t="s">
        <v>1958</v>
      </c>
      <c r="B650" s="4" t="s">
        <v>1959</v>
      </c>
      <c r="C650" s="4" t="s">
        <v>1960</v>
      </c>
      <c r="D650" s="6">
        <v>309513</v>
      </c>
      <c r="E650" s="6">
        <v>1</v>
      </c>
      <c r="F650" s="6" t="s">
        <v>9</v>
      </c>
      <c r="G650" s="8">
        <v>-1.7175541459999999</v>
      </c>
      <c r="H650" s="7">
        <v>2.5999999999999998E-5</v>
      </c>
      <c r="I650" s="7">
        <v>4.03731E-4</v>
      </c>
    </row>
    <row r="651" spans="1:9" x14ac:dyDescent="0.2">
      <c r="A651" s="4" t="s">
        <v>1961</v>
      </c>
      <c r="B651" s="4" t="s">
        <v>1962</v>
      </c>
      <c r="C651" s="4" t="s">
        <v>1963</v>
      </c>
      <c r="D651" s="6">
        <v>300018</v>
      </c>
      <c r="E651" s="6">
        <v>7</v>
      </c>
      <c r="F651" s="6" t="s">
        <v>9</v>
      </c>
      <c r="G651" s="8">
        <v>-1.7183793839999999</v>
      </c>
      <c r="H651" s="7">
        <v>6.2600000000000001E-10</v>
      </c>
      <c r="I651" s="7">
        <v>5.7899999999999998E-7</v>
      </c>
    </row>
    <row r="652" spans="1:9" x14ac:dyDescent="0.2">
      <c r="A652" s="4" t="s">
        <v>1964</v>
      </c>
      <c r="B652" s="4" t="s">
        <v>1965</v>
      </c>
      <c r="C652" s="4" t="s">
        <v>1966</v>
      </c>
      <c r="D652" s="6">
        <v>498096</v>
      </c>
      <c r="E652" s="6">
        <v>11</v>
      </c>
      <c r="F652" s="6" t="s">
        <v>9</v>
      </c>
      <c r="G652" s="8">
        <v>-1.719802023</v>
      </c>
      <c r="H652" s="7">
        <v>2.3499999999999999E-5</v>
      </c>
      <c r="I652" s="7">
        <v>3.7635199999999999E-4</v>
      </c>
    </row>
    <row r="653" spans="1:9" x14ac:dyDescent="0.2">
      <c r="A653" s="4" t="s">
        <v>1967</v>
      </c>
      <c r="B653" s="4" t="s">
        <v>1968</v>
      </c>
      <c r="C653" s="4" t="s">
        <v>1969</v>
      </c>
      <c r="D653" s="6">
        <v>24849</v>
      </c>
      <c r="E653" s="6">
        <v>4</v>
      </c>
      <c r="F653" s="6" t="s">
        <v>9</v>
      </c>
      <c r="G653" s="8">
        <v>-1.725055504</v>
      </c>
      <c r="H653" s="7">
        <v>1.54E-7</v>
      </c>
      <c r="I653" s="7">
        <v>1.66E-5</v>
      </c>
    </row>
    <row r="654" spans="1:9" x14ac:dyDescent="0.2">
      <c r="A654" s="4" t="s">
        <v>1970</v>
      </c>
      <c r="B654" s="4" t="s">
        <v>1971</v>
      </c>
      <c r="C654" s="4" t="s">
        <v>1972</v>
      </c>
      <c r="D654" s="6">
        <v>291565</v>
      </c>
      <c r="E654" s="6">
        <v>18</v>
      </c>
      <c r="F654" s="6" t="s">
        <v>9</v>
      </c>
      <c r="G654" s="8">
        <v>-1.751508992</v>
      </c>
      <c r="H654" s="7">
        <v>3.8500000000000001E-8</v>
      </c>
      <c r="I654" s="7">
        <v>7.1600000000000001E-6</v>
      </c>
    </row>
    <row r="655" spans="1:9" x14ac:dyDescent="0.2">
      <c r="A655" s="4" t="s">
        <v>1973</v>
      </c>
      <c r="B655" s="4" t="s">
        <v>1974</v>
      </c>
      <c r="C655" s="4" t="s">
        <v>1975</v>
      </c>
      <c r="D655" s="6">
        <v>117269</v>
      </c>
      <c r="E655" s="6">
        <v>1</v>
      </c>
      <c r="F655" s="6" t="s">
        <v>9</v>
      </c>
      <c r="G655" s="8">
        <v>-1.755559664</v>
      </c>
      <c r="H655" s="7">
        <v>2.9799999999999999E-7</v>
      </c>
      <c r="I655" s="7">
        <v>2.4000000000000001E-5</v>
      </c>
    </row>
    <row r="656" spans="1:9" x14ac:dyDescent="0.2">
      <c r="A656" s="4" t="s">
        <v>1976</v>
      </c>
      <c r="B656" s="4" t="s">
        <v>1977</v>
      </c>
      <c r="C656" s="4" t="s">
        <v>1978</v>
      </c>
      <c r="D656" s="6">
        <v>497900</v>
      </c>
      <c r="E656" s="6">
        <v>10</v>
      </c>
      <c r="F656" s="6" t="s">
        <v>9</v>
      </c>
      <c r="G656" s="8">
        <v>-1.7619980660000001</v>
      </c>
      <c r="H656" s="7">
        <v>2.34E-5</v>
      </c>
      <c r="I656" s="7">
        <v>3.7615800000000003E-4</v>
      </c>
    </row>
    <row r="657" spans="1:9" x14ac:dyDescent="0.2">
      <c r="A657" s="4" t="s">
        <v>1979</v>
      </c>
      <c r="B657" s="4" t="s">
        <v>1980</v>
      </c>
      <c r="C657" s="4" t="s">
        <v>1981</v>
      </c>
      <c r="D657" s="6">
        <v>360583</v>
      </c>
      <c r="E657" s="6">
        <v>10</v>
      </c>
      <c r="F657" s="6" t="s">
        <v>9</v>
      </c>
      <c r="G657" s="8">
        <v>-1.7715573490000001</v>
      </c>
      <c r="H657" s="7">
        <v>3.5199999999999998E-7</v>
      </c>
      <c r="I657" s="7">
        <v>2.5999999999999998E-5</v>
      </c>
    </row>
    <row r="658" spans="1:9" x14ac:dyDescent="0.2">
      <c r="A658" s="4" t="s">
        <v>1982</v>
      </c>
      <c r="B658" s="4" t="s">
        <v>1983</v>
      </c>
      <c r="C658" s="4" t="s">
        <v>1984</v>
      </c>
      <c r="D658" s="6">
        <v>296345</v>
      </c>
      <c r="E658" s="6">
        <v>3</v>
      </c>
      <c r="F658" s="6" t="s">
        <v>9</v>
      </c>
      <c r="G658" s="8">
        <v>-1.7736641689999999</v>
      </c>
      <c r="H658" s="7">
        <v>5.7599999999999999E-6</v>
      </c>
      <c r="I658" s="7">
        <v>1.4549100000000001E-4</v>
      </c>
    </row>
    <row r="659" spans="1:9" x14ac:dyDescent="0.2">
      <c r="A659" s="4" t="s">
        <v>1985</v>
      </c>
      <c r="B659" s="4" t="s">
        <v>1986</v>
      </c>
      <c r="C659" s="4"/>
      <c r="D659" s="6" t="s">
        <v>19</v>
      </c>
      <c r="E659" s="6">
        <v>6</v>
      </c>
      <c r="F659" s="6" t="s">
        <v>104</v>
      </c>
      <c r="G659" s="8">
        <v>-1.7796268070000001</v>
      </c>
      <c r="H659" s="7">
        <v>9.9900000000000002E-5</v>
      </c>
      <c r="I659" s="7">
        <v>1.0544969999999999E-3</v>
      </c>
    </row>
    <row r="660" spans="1:9" x14ac:dyDescent="0.2">
      <c r="A660" s="4" t="s">
        <v>1987</v>
      </c>
      <c r="B660" s="4" t="s">
        <v>1988</v>
      </c>
      <c r="C660" s="4" t="s">
        <v>1989</v>
      </c>
      <c r="D660" s="6">
        <v>499254</v>
      </c>
      <c r="E660" s="6">
        <v>1</v>
      </c>
      <c r="F660" s="6" t="s">
        <v>9</v>
      </c>
      <c r="G660" s="8">
        <v>-1.7809357429999999</v>
      </c>
      <c r="H660" s="7">
        <v>3.92E-8</v>
      </c>
      <c r="I660" s="7">
        <v>7.1600000000000001E-6</v>
      </c>
    </row>
    <row r="661" spans="1:9" x14ac:dyDescent="0.2">
      <c r="A661" s="4" t="s">
        <v>1990</v>
      </c>
      <c r="B661" s="4" t="s">
        <v>1991</v>
      </c>
      <c r="C661" s="4" t="s">
        <v>1992</v>
      </c>
      <c r="D661" s="6">
        <v>298298</v>
      </c>
      <c r="E661" s="6">
        <v>5</v>
      </c>
      <c r="F661" s="6" t="s">
        <v>9</v>
      </c>
      <c r="G661" s="8">
        <v>-1.7895344609999999</v>
      </c>
      <c r="H661" s="7">
        <v>1.04E-6</v>
      </c>
      <c r="I661" s="7">
        <v>4.9100000000000001E-5</v>
      </c>
    </row>
    <row r="662" spans="1:9" x14ac:dyDescent="0.2">
      <c r="A662" s="4" t="s">
        <v>1993</v>
      </c>
      <c r="B662" s="4" t="s">
        <v>1994</v>
      </c>
      <c r="C662" s="4" t="s">
        <v>1995</v>
      </c>
      <c r="D662" s="6">
        <v>171571</v>
      </c>
      <c r="E662" s="6">
        <v>4</v>
      </c>
      <c r="F662" s="6" t="s">
        <v>9</v>
      </c>
      <c r="G662" s="8">
        <v>-1.801859272</v>
      </c>
      <c r="H662" s="7">
        <v>8.2000000000000006E-8</v>
      </c>
      <c r="I662" s="7">
        <v>1.08E-5</v>
      </c>
    </row>
    <row r="663" spans="1:9" x14ac:dyDescent="0.2">
      <c r="A663" s="4" t="s">
        <v>1996</v>
      </c>
      <c r="B663" s="4" t="s">
        <v>1997</v>
      </c>
      <c r="C663" s="4" t="s">
        <v>1998</v>
      </c>
      <c r="D663" s="6">
        <v>500267</v>
      </c>
      <c r="E663" s="6">
        <v>4</v>
      </c>
      <c r="F663" s="6" t="s">
        <v>9</v>
      </c>
      <c r="G663" s="8">
        <v>-1.822054458</v>
      </c>
      <c r="H663" s="7">
        <v>5.4600000000000002E-6</v>
      </c>
      <c r="I663" s="7">
        <v>1.40142E-4</v>
      </c>
    </row>
    <row r="664" spans="1:9" x14ac:dyDescent="0.2">
      <c r="A664" s="4" t="s">
        <v>1999</v>
      </c>
      <c r="B664" s="4" t="s">
        <v>2000</v>
      </c>
      <c r="C664" s="4"/>
      <c r="D664" s="6" t="s">
        <v>19</v>
      </c>
      <c r="E664" s="6">
        <v>13</v>
      </c>
      <c r="F664" s="6" t="s">
        <v>284</v>
      </c>
      <c r="G664" s="8">
        <v>-1.825364196</v>
      </c>
      <c r="H664" s="7">
        <v>4.8567100000000002E-4</v>
      </c>
      <c r="I664" s="7">
        <v>3.3736920000000002E-3</v>
      </c>
    </row>
    <row r="665" spans="1:9" x14ac:dyDescent="0.2">
      <c r="A665" s="4" t="s">
        <v>2001</v>
      </c>
      <c r="B665" s="4" t="s">
        <v>2002</v>
      </c>
      <c r="C665" s="4" t="s">
        <v>2003</v>
      </c>
      <c r="D665" s="6">
        <v>502694</v>
      </c>
      <c r="E665" s="6">
        <v>3</v>
      </c>
      <c r="F665" s="6" t="s">
        <v>9</v>
      </c>
      <c r="G665" s="8">
        <v>-1.825517026</v>
      </c>
      <c r="H665" s="7">
        <v>1.31E-6</v>
      </c>
      <c r="I665" s="7">
        <v>5.5500000000000001E-5</v>
      </c>
    </row>
    <row r="666" spans="1:9" x14ac:dyDescent="0.2">
      <c r="A666" s="4" t="s">
        <v>2004</v>
      </c>
      <c r="B666" s="4" t="s">
        <v>2005</v>
      </c>
      <c r="C666" s="4" t="s">
        <v>2006</v>
      </c>
      <c r="D666" s="6" t="s">
        <v>19</v>
      </c>
      <c r="E666" s="6">
        <v>14</v>
      </c>
      <c r="F666" s="6" t="s">
        <v>9</v>
      </c>
      <c r="G666" s="8">
        <v>-1.8502282729999999</v>
      </c>
      <c r="H666" s="7">
        <v>1.42E-6</v>
      </c>
      <c r="I666" s="7">
        <v>5.8900000000000002E-5</v>
      </c>
    </row>
    <row r="667" spans="1:9" x14ac:dyDescent="0.2">
      <c r="A667" s="4" t="s">
        <v>2007</v>
      </c>
      <c r="B667" s="4" t="s">
        <v>2008</v>
      </c>
      <c r="C667" s="4" t="s">
        <v>2009</v>
      </c>
      <c r="D667" s="6">
        <v>25711</v>
      </c>
      <c r="E667" s="6">
        <v>4</v>
      </c>
      <c r="F667" s="6" t="s">
        <v>9</v>
      </c>
      <c r="G667" s="8">
        <v>-1.8648972020000001</v>
      </c>
      <c r="H667" s="7">
        <v>6.8999999999999997E-5</v>
      </c>
      <c r="I667" s="7">
        <v>8.0402200000000005E-4</v>
      </c>
    </row>
    <row r="668" spans="1:9" x14ac:dyDescent="0.2">
      <c r="A668" s="4" t="s">
        <v>2010</v>
      </c>
      <c r="B668" s="4" t="s">
        <v>2011</v>
      </c>
      <c r="C668" s="4" t="s">
        <v>2012</v>
      </c>
      <c r="D668" s="6">
        <v>25346</v>
      </c>
      <c r="E668" s="6">
        <v>20</v>
      </c>
      <c r="F668" s="6" t="s">
        <v>9</v>
      </c>
      <c r="G668" s="8">
        <v>-1.8746176210000001</v>
      </c>
      <c r="H668" s="7">
        <v>1.18E-7</v>
      </c>
      <c r="I668" s="7">
        <v>1.42E-5</v>
      </c>
    </row>
    <row r="669" spans="1:9" x14ac:dyDescent="0.2">
      <c r="A669" s="4" t="s">
        <v>2013</v>
      </c>
      <c r="B669" s="4" t="s">
        <v>2014</v>
      </c>
      <c r="C669" s="4" t="s">
        <v>2015</v>
      </c>
      <c r="D669" s="6">
        <v>311827</v>
      </c>
      <c r="E669" s="6">
        <v>3</v>
      </c>
      <c r="F669" s="6" t="s">
        <v>9</v>
      </c>
      <c r="G669" s="8">
        <v>-1.874822698</v>
      </c>
      <c r="H669" s="7">
        <v>1.63E-5</v>
      </c>
      <c r="I669" s="7">
        <v>2.9589800000000001E-4</v>
      </c>
    </row>
    <row r="670" spans="1:9" x14ac:dyDescent="0.2">
      <c r="A670" s="4" t="s">
        <v>2016</v>
      </c>
      <c r="B670" s="4" t="s">
        <v>2017</v>
      </c>
      <c r="C670" s="4" t="s">
        <v>2018</v>
      </c>
      <c r="D670" s="6">
        <v>252898</v>
      </c>
      <c r="E670" s="6">
        <v>15</v>
      </c>
      <c r="F670" s="6" t="s">
        <v>9</v>
      </c>
      <c r="G670" s="8">
        <v>-1.8807987429999999</v>
      </c>
      <c r="H670" s="7">
        <v>5.8100000000000003E-7</v>
      </c>
      <c r="I670" s="7">
        <v>3.5299999999999997E-5</v>
      </c>
    </row>
    <row r="671" spans="1:9" x14ac:dyDescent="0.2">
      <c r="A671" s="4" t="s">
        <v>2019</v>
      </c>
      <c r="B671" s="4" t="s">
        <v>2020</v>
      </c>
      <c r="C671" s="4" t="s">
        <v>2021</v>
      </c>
      <c r="D671" s="6">
        <v>25265</v>
      </c>
      <c r="E671" s="6">
        <v>2</v>
      </c>
      <c r="F671" s="6" t="s">
        <v>9</v>
      </c>
      <c r="G671" s="8">
        <v>-1.8817456159999999</v>
      </c>
      <c r="H671" s="7">
        <v>8.2999999999999999E-7</v>
      </c>
      <c r="I671" s="7">
        <v>4.2899999999999999E-5</v>
      </c>
    </row>
    <row r="672" spans="1:9" x14ac:dyDescent="0.2">
      <c r="A672" s="4" t="s">
        <v>2022</v>
      </c>
      <c r="B672" s="4" t="s">
        <v>2023</v>
      </c>
      <c r="C672" s="4" t="s">
        <v>2024</v>
      </c>
      <c r="D672" s="6">
        <v>29694</v>
      </c>
      <c r="E672" s="6">
        <v>5</v>
      </c>
      <c r="F672" s="6" t="s">
        <v>9</v>
      </c>
      <c r="G672" s="8">
        <v>-1.8997194230000001</v>
      </c>
      <c r="H672" s="7">
        <v>1.7E-5</v>
      </c>
      <c r="I672" s="7">
        <v>3.0326799999999998E-4</v>
      </c>
    </row>
    <row r="673" spans="1:9" x14ac:dyDescent="0.2">
      <c r="A673" s="4" t="s">
        <v>2025</v>
      </c>
      <c r="B673" s="4" t="s">
        <v>2026</v>
      </c>
      <c r="C673" s="4"/>
      <c r="D673" s="6" t="s">
        <v>19</v>
      </c>
      <c r="E673" s="6">
        <v>8</v>
      </c>
      <c r="F673" s="6" t="s">
        <v>284</v>
      </c>
      <c r="G673" s="8">
        <v>-1.90285159</v>
      </c>
      <c r="H673" s="7">
        <v>1.7390260000000001E-3</v>
      </c>
      <c r="I673" s="7">
        <v>8.7785480000000006E-3</v>
      </c>
    </row>
    <row r="674" spans="1:9" x14ac:dyDescent="0.2">
      <c r="A674" s="4" t="s">
        <v>2027</v>
      </c>
      <c r="B674" s="4" t="s">
        <v>2028</v>
      </c>
      <c r="C674" s="4" t="s">
        <v>2029</v>
      </c>
      <c r="D674" s="6">
        <v>292393</v>
      </c>
      <c r="E674" s="6">
        <v>1</v>
      </c>
      <c r="F674" s="6" t="s">
        <v>9</v>
      </c>
      <c r="G674" s="8">
        <v>-1.9036662660000001</v>
      </c>
      <c r="H674" s="7">
        <v>1.0424067E-2</v>
      </c>
      <c r="I674" s="7">
        <v>3.5188663000000002E-2</v>
      </c>
    </row>
    <row r="675" spans="1:9" x14ac:dyDescent="0.2">
      <c r="A675" s="4" t="s">
        <v>2030</v>
      </c>
      <c r="B675" s="4" t="s">
        <v>2031</v>
      </c>
      <c r="C675" s="4" t="s">
        <v>2032</v>
      </c>
      <c r="D675" s="6">
        <v>289020</v>
      </c>
      <c r="E675" s="6">
        <v>13</v>
      </c>
      <c r="F675" s="6" t="s">
        <v>9</v>
      </c>
      <c r="G675" s="8">
        <v>-1.911427963</v>
      </c>
      <c r="H675" s="7">
        <v>1.01E-5</v>
      </c>
      <c r="I675" s="7">
        <v>2.0724900000000001E-4</v>
      </c>
    </row>
    <row r="676" spans="1:9" x14ac:dyDescent="0.2">
      <c r="A676" s="4" t="s">
        <v>2033</v>
      </c>
      <c r="B676" s="4" t="s">
        <v>2034</v>
      </c>
      <c r="C676" s="4" t="s">
        <v>2035</v>
      </c>
      <c r="D676" s="6">
        <v>114495</v>
      </c>
      <c r="E676" s="6">
        <v>10</v>
      </c>
      <c r="F676" s="6" t="s">
        <v>9</v>
      </c>
      <c r="G676" s="8">
        <v>-1.9151770379999999</v>
      </c>
      <c r="H676" s="7">
        <v>1.33E-5</v>
      </c>
      <c r="I676" s="7">
        <v>2.5232199999999997E-4</v>
      </c>
    </row>
    <row r="677" spans="1:9" x14ac:dyDescent="0.2">
      <c r="A677" s="4" t="s">
        <v>2036</v>
      </c>
      <c r="B677" s="4" t="s">
        <v>2037</v>
      </c>
      <c r="C677" s="4" t="s">
        <v>2038</v>
      </c>
      <c r="D677" s="6">
        <v>24638</v>
      </c>
      <c r="E677" s="6" t="s">
        <v>81</v>
      </c>
      <c r="F677" s="6" t="s">
        <v>9</v>
      </c>
      <c r="G677" s="8">
        <v>-1.9220624230000001</v>
      </c>
      <c r="H677" s="7">
        <v>2.2200000000000001E-5</v>
      </c>
      <c r="I677" s="7">
        <v>3.6270699999999998E-4</v>
      </c>
    </row>
    <row r="678" spans="1:9" x14ac:dyDescent="0.2">
      <c r="A678" s="4" t="s">
        <v>2039</v>
      </c>
      <c r="B678" s="4" t="s">
        <v>2040</v>
      </c>
      <c r="C678" s="4" t="s">
        <v>2041</v>
      </c>
      <c r="D678" s="6">
        <v>116690</v>
      </c>
      <c r="E678" s="6">
        <v>13</v>
      </c>
      <c r="F678" s="6" t="s">
        <v>9</v>
      </c>
      <c r="G678" s="8">
        <v>-1.9223839039999999</v>
      </c>
      <c r="H678" s="7">
        <v>1.54E-7</v>
      </c>
      <c r="I678" s="7">
        <v>1.66E-5</v>
      </c>
    </row>
    <row r="679" spans="1:9" x14ac:dyDescent="0.2">
      <c r="A679" s="4" t="s">
        <v>2042</v>
      </c>
      <c r="B679" s="4" t="s">
        <v>2043</v>
      </c>
      <c r="C679" s="4" t="s">
        <v>2044</v>
      </c>
      <c r="D679" s="6">
        <v>246074</v>
      </c>
      <c r="E679" s="6">
        <v>1</v>
      </c>
      <c r="F679" s="6" t="s">
        <v>9</v>
      </c>
      <c r="G679" s="8">
        <v>-1.9248894329999999</v>
      </c>
      <c r="H679" s="7">
        <v>3.861649E-3</v>
      </c>
      <c r="I679" s="7">
        <v>1.6417507000000001E-2</v>
      </c>
    </row>
    <row r="680" spans="1:9" x14ac:dyDescent="0.2">
      <c r="A680" s="4" t="s">
        <v>2045</v>
      </c>
      <c r="B680" s="4" t="s">
        <v>2046</v>
      </c>
      <c r="C680" s="4" t="s">
        <v>2047</v>
      </c>
      <c r="D680" s="6">
        <v>360638</v>
      </c>
      <c r="E680" s="6">
        <v>10</v>
      </c>
      <c r="F680" s="6" t="s">
        <v>9</v>
      </c>
      <c r="G680" s="8">
        <v>-1.928170663</v>
      </c>
      <c r="H680" s="7">
        <v>3.8844500000000001E-4</v>
      </c>
      <c r="I680" s="7">
        <v>2.848017E-3</v>
      </c>
    </row>
    <row r="681" spans="1:9" x14ac:dyDescent="0.2">
      <c r="A681" s="4" t="s">
        <v>2048</v>
      </c>
      <c r="B681" s="4" t="s">
        <v>2049</v>
      </c>
      <c r="C681" s="4" t="s">
        <v>2050</v>
      </c>
      <c r="D681" s="6">
        <v>301711</v>
      </c>
      <c r="E681" s="6">
        <v>9</v>
      </c>
      <c r="F681" s="6" t="s">
        <v>9</v>
      </c>
      <c r="G681" s="8">
        <v>-1.931088991</v>
      </c>
      <c r="H681" s="7">
        <v>1.92986E-4</v>
      </c>
      <c r="I681" s="7">
        <v>1.7162189999999999E-3</v>
      </c>
    </row>
    <row r="682" spans="1:9" x14ac:dyDescent="0.2">
      <c r="A682" s="4" t="s">
        <v>2051</v>
      </c>
      <c r="B682" s="4" t="s">
        <v>2052</v>
      </c>
      <c r="C682" s="4" t="s">
        <v>2053</v>
      </c>
      <c r="D682" s="6">
        <v>311144</v>
      </c>
      <c r="E682" s="6">
        <v>3</v>
      </c>
      <c r="F682" s="6" t="s">
        <v>9</v>
      </c>
      <c r="G682" s="8">
        <v>-1.9335709379999999</v>
      </c>
      <c r="H682" s="7">
        <v>5.7800000000000002E-5</v>
      </c>
      <c r="I682" s="7">
        <v>7.0602900000000005E-4</v>
      </c>
    </row>
    <row r="683" spans="1:9" x14ac:dyDescent="0.2">
      <c r="A683" s="4" t="s">
        <v>2054</v>
      </c>
      <c r="B683" s="4" t="s">
        <v>2055</v>
      </c>
      <c r="C683" s="4"/>
      <c r="D683" s="6" t="s">
        <v>19</v>
      </c>
      <c r="E683" s="6">
        <v>1</v>
      </c>
      <c r="F683" s="6" t="s">
        <v>284</v>
      </c>
      <c r="G683" s="8">
        <v>-1.933997084</v>
      </c>
      <c r="H683" s="7">
        <v>1.1427130000000001E-3</v>
      </c>
      <c r="I683" s="7">
        <v>6.4159389999999998E-3</v>
      </c>
    </row>
    <row r="684" spans="1:9" x14ac:dyDescent="0.2">
      <c r="A684" s="4" t="s">
        <v>2056</v>
      </c>
      <c r="B684" s="4" t="s">
        <v>2057</v>
      </c>
      <c r="C684" s="4" t="s">
        <v>2058</v>
      </c>
      <c r="D684" s="6">
        <v>287411</v>
      </c>
      <c r="E684" s="6">
        <v>10</v>
      </c>
      <c r="F684" s="6" t="s">
        <v>9</v>
      </c>
      <c r="G684" s="8">
        <v>-1.9351793020000001</v>
      </c>
      <c r="H684" s="7">
        <v>5.9400000000000005E-7</v>
      </c>
      <c r="I684" s="7">
        <v>3.54E-5</v>
      </c>
    </row>
    <row r="685" spans="1:9" x14ac:dyDescent="0.2">
      <c r="A685" s="4" t="s">
        <v>2059</v>
      </c>
      <c r="B685" s="4" t="s">
        <v>2060</v>
      </c>
      <c r="C685" s="4" t="s">
        <v>2061</v>
      </c>
      <c r="D685" s="6">
        <v>24533</v>
      </c>
      <c r="E685" s="6">
        <v>1</v>
      </c>
      <c r="F685" s="6" t="s">
        <v>9</v>
      </c>
      <c r="G685" s="8">
        <v>-1.9502291460000001</v>
      </c>
      <c r="H685" s="7">
        <v>5.44E-7</v>
      </c>
      <c r="I685" s="7">
        <v>3.4499999999999998E-5</v>
      </c>
    </row>
    <row r="686" spans="1:9" x14ac:dyDescent="0.2">
      <c r="A686" s="4" t="s">
        <v>2062</v>
      </c>
      <c r="B686" s="4" t="s">
        <v>2063</v>
      </c>
      <c r="C686" s="4" t="s">
        <v>2064</v>
      </c>
      <c r="D686" s="6" t="s">
        <v>19</v>
      </c>
      <c r="E686" s="6">
        <v>17</v>
      </c>
      <c r="F686" s="6" t="s">
        <v>172</v>
      </c>
      <c r="G686" s="8">
        <v>-1.9655895400000001</v>
      </c>
      <c r="H686" s="7">
        <v>7.5100000000000001E-6</v>
      </c>
      <c r="I686" s="7">
        <v>1.71888E-4</v>
      </c>
    </row>
    <row r="687" spans="1:9" x14ac:dyDescent="0.2">
      <c r="A687" s="4" t="s">
        <v>2065</v>
      </c>
      <c r="B687" s="4" t="s">
        <v>2066</v>
      </c>
      <c r="C687" s="4" t="s">
        <v>2067</v>
      </c>
      <c r="D687" s="6">
        <v>687001</v>
      </c>
      <c r="E687" s="6">
        <v>6</v>
      </c>
      <c r="F687" s="6" t="s">
        <v>9</v>
      </c>
      <c r="G687" s="8">
        <v>-1.979710839</v>
      </c>
      <c r="H687" s="7">
        <v>1.6799999999999999E-10</v>
      </c>
      <c r="I687" s="7">
        <v>2.2499999999999999E-7</v>
      </c>
    </row>
    <row r="688" spans="1:9" x14ac:dyDescent="0.2">
      <c r="A688" s="4" t="s">
        <v>2068</v>
      </c>
      <c r="B688" s="4" t="s">
        <v>2069</v>
      </c>
      <c r="C688" s="4" t="s">
        <v>2070</v>
      </c>
      <c r="D688" s="6">
        <v>294048</v>
      </c>
      <c r="E688" s="6">
        <v>1</v>
      </c>
      <c r="F688" s="6" t="s">
        <v>9</v>
      </c>
      <c r="G688" s="8">
        <v>-1.9828055250000001</v>
      </c>
      <c r="H688" s="7">
        <v>9.4252500000000005E-4</v>
      </c>
      <c r="I688" s="7">
        <v>5.568918E-3</v>
      </c>
    </row>
    <row r="689" spans="1:9" x14ac:dyDescent="0.2">
      <c r="A689" s="4" t="s">
        <v>2071</v>
      </c>
      <c r="B689" s="4" t="s">
        <v>2072</v>
      </c>
      <c r="C689" s="4"/>
      <c r="D689" s="6" t="s">
        <v>19</v>
      </c>
      <c r="E689" s="6">
        <v>2</v>
      </c>
      <c r="F689" s="6" t="s">
        <v>284</v>
      </c>
      <c r="G689" s="8">
        <v>-1.997427463</v>
      </c>
      <c r="H689" s="7">
        <v>7.17E-6</v>
      </c>
      <c r="I689" s="7">
        <v>1.6875500000000001E-4</v>
      </c>
    </row>
    <row r="690" spans="1:9" x14ac:dyDescent="0.2">
      <c r="A690" s="4" t="s">
        <v>2073</v>
      </c>
      <c r="B690" s="4" t="s">
        <v>2074</v>
      </c>
      <c r="C690" s="4" t="s">
        <v>2075</v>
      </c>
      <c r="D690" s="6">
        <v>315330</v>
      </c>
      <c r="E690" s="6">
        <v>7</v>
      </c>
      <c r="F690" s="6" t="s">
        <v>9</v>
      </c>
      <c r="G690" s="8">
        <v>-1.998476025</v>
      </c>
      <c r="H690" s="7">
        <v>4.07E-6</v>
      </c>
      <c r="I690" s="7">
        <v>1.18365E-4</v>
      </c>
    </row>
    <row r="691" spans="1:9" x14ac:dyDescent="0.2">
      <c r="A691" s="4" t="s">
        <v>2077</v>
      </c>
      <c r="B691" s="4" t="s">
        <v>2078</v>
      </c>
      <c r="C691" s="4" t="s">
        <v>2079</v>
      </c>
      <c r="D691" s="6">
        <v>310548</v>
      </c>
      <c r="E691" s="6">
        <v>2</v>
      </c>
      <c r="F691" s="6" t="s">
        <v>9</v>
      </c>
      <c r="G691" s="8">
        <v>-2.0054625349999999</v>
      </c>
      <c r="H691" s="7">
        <v>2.0333080000000002E-3</v>
      </c>
      <c r="I691" s="7">
        <v>9.9769720000000006E-3</v>
      </c>
    </row>
    <row r="692" spans="1:9" x14ac:dyDescent="0.2">
      <c r="A692" s="4" t="s">
        <v>2080</v>
      </c>
      <c r="B692" s="4" t="s">
        <v>2081</v>
      </c>
      <c r="C692" s="4" t="s">
        <v>2082</v>
      </c>
      <c r="D692" s="6">
        <v>289904</v>
      </c>
      <c r="E692" s="6">
        <v>15</v>
      </c>
      <c r="F692" s="6" t="s">
        <v>9</v>
      </c>
      <c r="G692" s="8">
        <v>-2.00706688</v>
      </c>
      <c r="H692" s="7">
        <v>1.2506299999999999E-4</v>
      </c>
      <c r="I692" s="7">
        <v>1.2388200000000001E-3</v>
      </c>
    </row>
    <row r="693" spans="1:9" x14ac:dyDescent="0.2">
      <c r="A693" s="4" t="s">
        <v>2083</v>
      </c>
      <c r="B693" s="4" t="s">
        <v>2084</v>
      </c>
      <c r="C693" s="4" t="s">
        <v>2085</v>
      </c>
      <c r="D693" s="6">
        <v>282839</v>
      </c>
      <c r="E693" s="6">
        <v>18</v>
      </c>
      <c r="F693" s="6" t="s">
        <v>9</v>
      </c>
      <c r="G693" s="8">
        <v>-2.0095120290000001</v>
      </c>
      <c r="H693" s="7">
        <v>6.7000000000000002E-5</v>
      </c>
      <c r="I693" s="7">
        <v>7.8589199999999995E-4</v>
      </c>
    </row>
    <row r="694" spans="1:9" x14ac:dyDescent="0.2">
      <c r="A694" s="4" t="s">
        <v>2086</v>
      </c>
      <c r="B694" s="4" t="s">
        <v>2087</v>
      </c>
      <c r="C694" s="4"/>
      <c r="D694" s="6" t="s">
        <v>19</v>
      </c>
      <c r="E694" s="6">
        <v>8</v>
      </c>
      <c r="F694" s="6" t="s">
        <v>38</v>
      </c>
      <c r="G694" s="8">
        <v>-2.0099020749999998</v>
      </c>
      <c r="H694" s="7">
        <v>1.00374E-4</v>
      </c>
      <c r="I694" s="7">
        <v>1.0575960000000001E-3</v>
      </c>
    </row>
    <row r="695" spans="1:9" x14ac:dyDescent="0.2">
      <c r="A695" s="4" t="s">
        <v>2088</v>
      </c>
      <c r="B695" s="4" t="s">
        <v>2089</v>
      </c>
      <c r="C695" s="4" t="s">
        <v>2090</v>
      </c>
      <c r="D695" s="6">
        <v>100362120</v>
      </c>
      <c r="E695" s="6">
        <v>1</v>
      </c>
      <c r="F695" s="6" t="s">
        <v>9</v>
      </c>
      <c r="G695" s="8">
        <v>-2.0111776749999999</v>
      </c>
      <c r="H695" s="7">
        <v>2.3989200000000001E-4</v>
      </c>
      <c r="I695" s="7">
        <v>1.9875399999999999E-3</v>
      </c>
    </row>
    <row r="696" spans="1:9" x14ac:dyDescent="0.2">
      <c r="A696" s="4" t="s">
        <v>2091</v>
      </c>
      <c r="B696" s="4" t="s">
        <v>2092</v>
      </c>
      <c r="C696" s="4" t="s">
        <v>2093</v>
      </c>
      <c r="D696" s="6">
        <v>24959</v>
      </c>
      <c r="E696" s="6">
        <v>14</v>
      </c>
      <c r="F696" s="6" t="s">
        <v>9</v>
      </c>
      <c r="G696" s="8">
        <v>-2.0151728420000001</v>
      </c>
      <c r="H696" s="7">
        <v>6.7900000000000006E-8</v>
      </c>
      <c r="I696" s="7">
        <v>1.0000000000000001E-5</v>
      </c>
    </row>
    <row r="697" spans="1:9" x14ac:dyDescent="0.2">
      <c r="A697" s="4" t="s">
        <v>2094</v>
      </c>
      <c r="B697" s="4" t="s">
        <v>2095</v>
      </c>
      <c r="C697" s="4" t="s">
        <v>2096</v>
      </c>
      <c r="D697" s="6">
        <v>288176</v>
      </c>
      <c r="E697" s="6">
        <v>11</v>
      </c>
      <c r="F697" s="6" t="s">
        <v>9</v>
      </c>
      <c r="G697" s="8">
        <v>-2.0183095190000002</v>
      </c>
      <c r="H697" s="7">
        <v>3.1400000000000003E-8</v>
      </c>
      <c r="I697" s="7">
        <v>6.1999999999999999E-6</v>
      </c>
    </row>
    <row r="698" spans="1:9" x14ac:dyDescent="0.2">
      <c r="A698" s="4" t="s">
        <v>2097</v>
      </c>
      <c r="B698" s="4" t="s">
        <v>2098</v>
      </c>
      <c r="C698" s="4"/>
      <c r="D698" s="6" t="s">
        <v>19</v>
      </c>
      <c r="E698" s="6">
        <v>16</v>
      </c>
      <c r="F698" s="6" t="s">
        <v>172</v>
      </c>
      <c r="G698" s="8">
        <v>-2.0299372629999999</v>
      </c>
      <c r="H698" s="7">
        <v>2.6299999999999998E-6</v>
      </c>
      <c r="I698" s="7">
        <v>9.0299999999999999E-5</v>
      </c>
    </row>
    <row r="699" spans="1:9" x14ac:dyDescent="0.2">
      <c r="A699" s="4" t="s">
        <v>2099</v>
      </c>
      <c r="B699" s="4" t="s">
        <v>2100</v>
      </c>
      <c r="C699" s="4" t="s">
        <v>2101</v>
      </c>
      <c r="D699" s="6">
        <v>315962</v>
      </c>
      <c r="E699" s="6">
        <v>8</v>
      </c>
      <c r="F699" s="6" t="s">
        <v>9</v>
      </c>
      <c r="G699" s="8">
        <v>-2.0316116530000001</v>
      </c>
      <c r="H699" s="7">
        <v>2.0354100000000001E-4</v>
      </c>
      <c r="I699" s="7">
        <v>1.7727750000000001E-3</v>
      </c>
    </row>
    <row r="700" spans="1:9" x14ac:dyDescent="0.2">
      <c r="A700" s="4" t="s">
        <v>2102</v>
      </c>
      <c r="B700" s="4" t="s">
        <v>2103</v>
      </c>
      <c r="C700" s="4" t="s">
        <v>2104</v>
      </c>
      <c r="D700" s="6">
        <v>305078</v>
      </c>
      <c r="E700" s="6">
        <v>13</v>
      </c>
      <c r="F700" s="6" t="s">
        <v>9</v>
      </c>
      <c r="G700" s="8">
        <v>-2.0321341309999998</v>
      </c>
      <c r="H700" s="7">
        <v>1.68E-6</v>
      </c>
      <c r="I700" s="7">
        <v>6.5599999999999995E-5</v>
      </c>
    </row>
    <row r="701" spans="1:9" x14ac:dyDescent="0.2">
      <c r="A701" s="4" t="s">
        <v>2105</v>
      </c>
      <c r="B701" s="4" t="s">
        <v>2106</v>
      </c>
      <c r="C701" s="4" t="s">
        <v>2107</v>
      </c>
      <c r="D701" s="6">
        <v>170700</v>
      </c>
      <c r="E701" s="6">
        <v>4</v>
      </c>
      <c r="F701" s="6" t="s">
        <v>9</v>
      </c>
      <c r="G701" s="8">
        <v>-2.053340596</v>
      </c>
      <c r="H701" s="7">
        <v>3.49E-6</v>
      </c>
      <c r="I701" s="7">
        <v>1.0938999999999999E-4</v>
      </c>
    </row>
    <row r="702" spans="1:9" x14ac:dyDescent="0.2">
      <c r="A702" s="4" t="s">
        <v>2108</v>
      </c>
      <c r="B702" s="4" t="s">
        <v>2109</v>
      </c>
      <c r="C702" s="4" t="s">
        <v>2110</v>
      </c>
      <c r="D702" s="6">
        <v>305811</v>
      </c>
      <c r="E702" s="6">
        <v>1</v>
      </c>
      <c r="F702" s="6" t="s">
        <v>9</v>
      </c>
      <c r="G702" s="8">
        <v>-2.0865364319999999</v>
      </c>
      <c r="H702" s="7">
        <v>1.06E-5</v>
      </c>
      <c r="I702" s="7">
        <v>2.1327100000000001E-4</v>
      </c>
    </row>
    <row r="703" spans="1:9" x14ac:dyDescent="0.2">
      <c r="A703" s="4" t="s">
        <v>2111</v>
      </c>
      <c r="B703" s="4" t="s">
        <v>2112</v>
      </c>
      <c r="C703" s="4" t="s">
        <v>2113</v>
      </c>
      <c r="D703" s="6">
        <v>499776</v>
      </c>
      <c r="E703" s="6">
        <v>3</v>
      </c>
      <c r="F703" s="6" t="s">
        <v>9</v>
      </c>
      <c r="G703" s="8">
        <v>-2.1081027909999999</v>
      </c>
      <c r="H703" s="7">
        <v>1.7499999999999998E-5</v>
      </c>
      <c r="I703" s="7">
        <v>3.0837399999999999E-4</v>
      </c>
    </row>
    <row r="704" spans="1:9" x14ac:dyDescent="0.2">
      <c r="A704" s="4" t="s">
        <v>2114</v>
      </c>
      <c r="B704" s="4" t="s">
        <v>2115</v>
      </c>
      <c r="C704" s="4" t="s">
        <v>2116</v>
      </c>
      <c r="D704" s="6">
        <v>103693683</v>
      </c>
      <c r="E704" s="6">
        <v>13</v>
      </c>
      <c r="F704" s="6" t="s">
        <v>9</v>
      </c>
      <c r="G704" s="8">
        <v>-2.1262100149999998</v>
      </c>
      <c r="H704" s="7">
        <v>9.5400000000000001E-5</v>
      </c>
      <c r="I704" s="7">
        <v>1.018269E-3</v>
      </c>
    </row>
    <row r="705" spans="1:9" x14ac:dyDescent="0.2">
      <c r="A705" s="4" t="s">
        <v>2117</v>
      </c>
      <c r="B705" s="4" t="s">
        <v>2118</v>
      </c>
      <c r="C705" s="4" t="s">
        <v>2119</v>
      </c>
      <c r="D705" s="6">
        <v>364901</v>
      </c>
      <c r="E705" s="6">
        <v>18</v>
      </c>
      <c r="F705" s="6" t="s">
        <v>9</v>
      </c>
      <c r="G705" s="8">
        <v>-2.1458376280000002</v>
      </c>
      <c r="H705" s="7">
        <v>1.0700000000000001E-7</v>
      </c>
      <c r="I705" s="7">
        <v>1.3200000000000001E-5</v>
      </c>
    </row>
    <row r="706" spans="1:9" x14ac:dyDescent="0.2">
      <c r="A706" s="4" t="s">
        <v>2120</v>
      </c>
      <c r="B706" s="4" t="s">
        <v>2121</v>
      </c>
      <c r="C706" s="4" t="s">
        <v>2122</v>
      </c>
      <c r="D706" s="6">
        <v>100169747</v>
      </c>
      <c r="E706" s="6">
        <v>10</v>
      </c>
      <c r="F706" s="6" t="s">
        <v>9</v>
      </c>
      <c r="G706" s="8">
        <v>-2.1494320459999998</v>
      </c>
      <c r="H706" s="7">
        <v>9.9089060000000003E-3</v>
      </c>
      <c r="I706" s="7">
        <v>3.3875887E-2</v>
      </c>
    </row>
    <row r="707" spans="1:9" x14ac:dyDescent="0.2">
      <c r="A707" s="4" t="s">
        <v>2123</v>
      </c>
      <c r="B707" s="4" t="s">
        <v>2124</v>
      </c>
      <c r="C707" s="4" t="s">
        <v>2125</v>
      </c>
      <c r="D707" s="6">
        <v>103689932</v>
      </c>
      <c r="E707" s="6">
        <v>4</v>
      </c>
      <c r="F707" s="6" t="s">
        <v>9</v>
      </c>
      <c r="G707" s="8">
        <v>-2.1757421570000002</v>
      </c>
      <c r="H707" s="7">
        <v>6.4398679999999996E-3</v>
      </c>
      <c r="I707" s="7">
        <v>2.4240062E-2</v>
      </c>
    </row>
    <row r="708" spans="1:9" x14ac:dyDescent="0.2">
      <c r="A708" s="4" t="s">
        <v>2126</v>
      </c>
      <c r="B708" s="4" t="s">
        <v>2127</v>
      </c>
      <c r="C708" s="4" t="s">
        <v>2128</v>
      </c>
      <c r="D708" s="6">
        <v>83817</v>
      </c>
      <c r="E708" s="6">
        <v>12</v>
      </c>
      <c r="F708" s="6" t="s">
        <v>9</v>
      </c>
      <c r="G708" s="8">
        <v>-2.207101921</v>
      </c>
      <c r="H708" s="7">
        <v>8.1699999999999997E-7</v>
      </c>
      <c r="I708" s="7">
        <v>4.2899999999999999E-5</v>
      </c>
    </row>
    <row r="709" spans="1:9" x14ac:dyDescent="0.2">
      <c r="A709" s="4" t="s">
        <v>2129</v>
      </c>
      <c r="B709" s="4" t="s">
        <v>2130</v>
      </c>
      <c r="C709" s="4" t="s">
        <v>2131</v>
      </c>
      <c r="D709" s="6">
        <v>60666</v>
      </c>
      <c r="E709" s="6">
        <v>7</v>
      </c>
      <c r="F709" s="6" t="s">
        <v>9</v>
      </c>
      <c r="G709" s="8">
        <v>-2.2301783589999999</v>
      </c>
      <c r="H709" s="7">
        <v>9.3100000000000006E-6</v>
      </c>
      <c r="I709" s="7">
        <v>1.98221E-4</v>
      </c>
    </row>
    <row r="710" spans="1:9" x14ac:dyDescent="0.2">
      <c r="A710" s="4" t="s">
        <v>2132</v>
      </c>
      <c r="B710" s="4" t="s">
        <v>2133</v>
      </c>
      <c r="C710" s="4" t="s">
        <v>2134</v>
      </c>
      <c r="D710" s="6" t="s">
        <v>19</v>
      </c>
      <c r="E710" s="6">
        <v>5</v>
      </c>
      <c r="F710" s="6" t="s">
        <v>9</v>
      </c>
      <c r="G710" s="8">
        <v>-2.266157991</v>
      </c>
      <c r="H710" s="7">
        <v>2.0833940000000001E-3</v>
      </c>
      <c r="I710" s="7">
        <v>1.0172109E-2</v>
      </c>
    </row>
    <row r="711" spans="1:9" x14ac:dyDescent="0.2">
      <c r="A711" s="4" t="s">
        <v>2135</v>
      </c>
      <c r="B711" s="4" t="s">
        <v>2136</v>
      </c>
      <c r="C711" s="4" t="s">
        <v>2137</v>
      </c>
      <c r="D711" s="6">
        <v>294854</v>
      </c>
      <c r="E711" s="6">
        <v>2</v>
      </c>
      <c r="F711" s="6" t="s">
        <v>9</v>
      </c>
      <c r="G711" s="8">
        <v>-2.2802435779999999</v>
      </c>
      <c r="H711" s="7">
        <v>3.8284000000000001E-4</v>
      </c>
      <c r="I711" s="7">
        <v>2.8140299999999999E-3</v>
      </c>
    </row>
    <row r="712" spans="1:9" x14ac:dyDescent="0.2">
      <c r="A712" s="4" t="s">
        <v>2138</v>
      </c>
      <c r="B712" s="4" t="s">
        <v>2139</v>
      </c>
      <c r="C712" s="4" t="s">
        <v>2140</v>
      </c>
      <c r="D712" s="6">
        <v>171112</v>
      </c>
      <c r="E712" s="6">
        <v>19</v>
      </c>
      <c r="F712" s="6" t="s">
        <v>9</v>
      </c>
      <c r="G712" s="8">
        <v>-2.2803077269999998</v>
      </c>
      <c r="H712" s="7">
        <v>5.0999999999999999E-7</v>
      </c>
      <c r="I712" s="7">
        <v>3.29E-5</v>
      </c>
    </row>
    <row r="713" spans="1:9" x14ac:dyDescent="0.2">
      <c r="A713" s="4" t="s">
        <v>2141</v>
      </c>
      <c r="B713" s="4" t="s">
        <v>2142</v>
      </c>
      <c r="C713" s="4"/>
      <c r="D713" s="6" t="s">
        <v>19</v>
      </c>
      <c r="E713" s="6">
        <v>13</v>
      </c>
      <c r="F713" s="6" t="s">
        <v>38</v>
      </c>
      <c r="G713" s="8">
        <v>-2.2829115510000002</v>
      </c>
      <c r="H713" s="7">
        <v>3.2796190000000001E-3</v>
      </c>
      <c r="I713" s="7">
        <v>1.4439093E-2</v>
      </c>
    </row>
    <row r="714" spans="1:9" x14ac:dyDescent="0.2">
      <c r="A714" s="4" t="s">
        <v>2143</v>
      </c>
      <c r="B714" s="4" t="s">
        <v>2144</v>
      </c>
      <c r="C714" s="4" t="s">
        <v>2145</v>
      </c>
      <c r="D714" s="6">
        <v>310483</v>
      </c>
      <c r="E714" s="6">
        <v>2</v>
      </c>
      <c r="F714" s="6" t="s">
        <v>9</v>
      </c>
      <c r="G714" s="8">
        <v>-2.307026966</v>
      </c>
      <c r="H714" s="7">
        <v>8.3300000000000001E-7</v>
      </c>
      <c r="I714" s="7">
        <v>4.2899999999999999E-5</v>
      </c>
    </row>
    <row r="715" spans="1:9" x14ac:dyDescent="0.2">
      <c r="A715" s="4" t="s">
        <v>2146</v>
      </c>
      <c r="B715" s="4" t="s">
        <v>2147</v>
      </c>
      <c r="C715" s="4" t="s">
        <v>2148</v>
      </c>
      <c r="D715" s="6">
        <v>316614</v>
      </c>
      <c r="E715" s="6">
        <v>9</v>
      </c>
      <c r="F715" s="6" t="s">
        <v>9</v>
      </c>
      <c r="G715" s="8">
        <v>-2.319064531</v>
      </c>
      <c r="H715" s="7">
        <v>2.4299999999999999E-7</v>
      </c>
      <c r="I715" s="7">
        <v>2.1699999999999999E-5</v>
      </c>
    </row>
    <row r="716" spans="1:9" x14ac:dyDescent="0.2">
      <c r="A716" s="4" t="s">
        <v>2149</v>
      </c>
      <c r="B716" s="4" t="s">
        <v>2150</v>
      </c>
      <c r="C716" s="4" t="s">
        <v>2151</v>
      </c>
      <c r="D716" s="6">
        <v>25106</v>
      </c>
      <c r="E716" s="6" t="s">
        <v>81</v>
      </c>
      <c r="F716" s="6" t="s">
        <v>9</v>
      </c>
      <c r="G716" s="8">
        <v>-2.3204322319999999</v>
      </c>
      <c r="H716" s="7">
        <v>2.0599999999999999E-5</v>
      </c>
      <c r="I716" s="7">
        <v>3.4413999999999999E-4</v>
      </c>
    </row>
    <row r="717" spans="1:9" x14ac:dyDescent="0.2">
      <c r="A717" s="4" t="s">
        <v>2152</v>
      </c>
      <c r="B717" s="4" t="s">
        <v>2153</v>
      </c>
      <c r="C717" s="4" t="s">
        <v>2154</v>
      </c>
      <c r="D717" s="6">
        <v>100912521</v>
      </c>
      <c r="E717" s="6">
        <v>7</v>
      </c>
      <c r="F717" s="6" t="s">
        <v>9</v>
      </c>
      <c r="G717" s="8">
        <v>-2.3306917079999998</v>
      </c>
      <c r="H717" s="7">
        <v>1.27E-8</v>
      </c>
      <c r="I717" s="7">
        <v>3.4800000000000001E-6</v>
      </c>
    </row>
    <row r="718" spans="1:9" x14ac:dyDescent="0.2">
      <c r="A718" s="4" t="s">
        <v>2155</v>
      </c>
      <c r="B718" s="4" t="s">
        <v>2156</v>
      </c>
      <c r="C718" s="4" t="s">
        <v>2157</v>
      </c>
      <c r="D718" s="6">
        <v>338475</v>
      </c>
      <c r="E718" s="6">
        <v>18</v>
      </c>
      <c r="F718" s="6" t="s">
        <v>9</v>
      </c>
      <c r="G718" s="8">
        <v>-2.34415496</v>
      </c>
      <c r="H718" s="7">
        <v>8.1499999999999995E-8</v>
      </c>
      <c r="I718" s="7">
        <v>1.08E-5</v>
      </c>
    </row>
    <row r="719" spans="1:9" x14ac:dyDescent="0.2">
      <c r="A719" s="4" t="s">
        <v>2158</v>
      </c>
      <c r="B719" s="4" t="s">
        <v>2159</v>
      </c>
      <c r="C719" s="4" t="s">
        <v>2160</v>
      </c>
      <c r="D719" s="6">
        <v>317258</v>
      </c>
      <c r="E719" s="6" t="s">
        <v>81</v>
      </c>
      <c r="F719" s="6" t="s">
        <v>9</v>
      </c>
      <c r="G719" s="8">
        <v>-2.36449854</v>
      </c>
      <c r="H719" s="7">
        <v>3.7099999999999997E-7</v>
      </c>
      <c r="I719" s="7">
        <v>2.6400000000000001E-5</v>
      </c>
    </row>
    <row r="720" spans="1:9" x14ac:dyDescent="0.2">
      <c r="A720" s="4" t="s">
        <v>2161</v>
      </c>
      <c r="B720" s="4" t="s">
        <v>2162</v>
      </c>
      <c r="C720" s="4" t="s">
        <v>2163</v>
      </c>
      <c r="D720" s="6">
        <v>313928</v>
      </c>
      <c r="E720" s="6">
        <v>6</v>
      </c>
      <c r="F720" s="6" t="s">
        <v>9</v>
      </c>
      <c r="G720" s="8">
        <v>-2.36663902</v>
      </c>
      <c r="H720" s="7">
        <v>1.42E-6</v>
      </c>
      <c r="I720" s="7">
        <v>5.8900000000000002E-5</v>
      </c>
    </row>
    <row r="721" spans="1:9" x14ac:dyDescent="0.2">
      <c r="A721" s="4" t="s">
        <v>2164</v>
      </c>
      <c r="B721" s="4" t="s">
        <v>2165</v>
      </c>
      <c r="C721" s="4" t="s">
        <v>2166</v>
      </c>
      <c r="D721" s="6">
        <v>24783</v>
      </c>
      <c r="E721" s="6">
        <v>9</v>
      </c>
      <c r="F721" s="6" t="s">
        <v>9</v>
      </c>
      <c r="G721" s="8">
        <v>-2.368189272</v>
      </c>
      <c r="H721" s="7">
        <v>4.3099999999999999E-11</v>
      </c>
      <c r="I721" s="7">
        <v>7.9700000000000006E-8</v>
      </c>
    </row>
    <row r="722" spans="1:9" x14ac:dyDescent="0.2">
      <c r="A722" s="4" t="s">
        <v>2167</v>
      </c>
      <c r="B722" s="4" t="s">
        <v>2168</v>
      </c>
      <c r="C722" s="4" t="s">
        <v>2169</v>
      </c>
      <c r="D722" s="6" t="s">
        <v>19</v>
      </c>
      <c r="E722" s="6">
        <v>16</v>
      </c>
      <c r="F722" s="6" t="s">
        <v>2170</v>
      </c>
      <c r="G722" s="8">
        <v>-2.3697120520000001</v>
      </c>
      <c r="H722" s="7">
        <v>2.11E-7</v>
      </c>
      <c r="I722" s="7">
        <v>1.9899999999999999E-5</v>
      </c>
    </row>
    <row r="723" spans="1:9" x14ac:dyDescent="0.2">
      <c r="A723" s="4" t="s">
        <v>2171</v>
      </c>
      <c r="B723" s="4" t="s">
        <v>2172</v>
      </c>
      <c r="C723" s="4" t="s">
        <v>2173</v>
      </c>
      <c r="D723" s="6">
        <v>25730</v>
      </c>
      <c r="E723" s="6">
        <v>1</v>
      </c>
      <c r="F723" s="6" t="s">
        <v>9</v>
      </c>
      <c r="G723" s="8">
        <v>-2.3925666479999999</v>
      </c>
      <c r="H723" s="7">
        <v>7.6599999999999995E-7</v>
      </c>
      <c r="I723" s="7">
        <v>4.1499999999999999E-5</v>
      </c>
    </row>
    <row r="724" spans="1:9" x14ac:dyDescent="0.2">
      <c r="A724" s="4" t="s">
        <v>2174</v>
      </c>
      <c r="B724" s="4" t="s">
        <v>2175</v>
      </c>
      <c r="C724" s="4" t="s">
        <v>2176</v>
      </c>
      <c r="D724" s="6">
        <v>64678</v>
      </c>
      <c r="E724" s="6">
        <v>11</v>
      </c>
      <c r="F724" s="6" t="s">
        <v>9</v>
      </c>
      <c r="G724" s="8">
        <v>-2.3993008379999998</v>
      </c>
      <c r="H724" s="7">
        <v>2.4699999999999999E-11</v>
      </c>
      <c r="I724" s="7">
        <v>5.25E-8</v>
      </c>
    </row>
    <row r="725" spans="1:9" x14ac:dyDescent="0.2">
      <c r="A725" s="4" t="s">
        <v>2177</v>
      </c>
      <c r="B725" s="4" t="s">
        <v>2178</v>
      </c>
      <c r="C725" s="4" t="s">
        <v>2179</v>
      </c>
      <c r="D725" s="6">
        <v>80878</v>
      </c>
      <c r="E725" s="6">
        <v>10</v>
      </c>
      <c r="F725" s="6" t="s">
        <v>9</v>
      </c>
      <c r="G725" s="8">
        <v>-2.4393922429999999</v>
      </c>
      <c r="H725" s="7">
        <v>1.2310000000000001E-4</v>
      </c>
      <c r="I725" s="7">
        <v>1.2249800000000001E-3</v>
      </c>
    </row>
    <row r="726" spans="1:9" x14ac:dyDescent="0.2">
      <c r="A726" s="4" t="s">
        <v>2180</v>
      </c>
      <c r="B726" s="4" t="s">
        <v>2181</v>
      </c>
      <c r="C726" s="4" t="s">
        <v>2182</v>
      </c>
      <c r="D726" s="6">
        <v>498622</v>
      </c>
      <c r="E726" s="6">
        <v>16</v>
      </c>
      <c r="F726" s="6" t="s">
        <v>9</v>
      </c>
      <c r="G726" s="8">
        <v>-2.447133156</v>
      </c>
      <c r="H726" s="7">
        <v>7.9399999999999996E-8</v>
      </c>
      <c r="I726" s="7">
        <v>1.08E-5</v>
      </c>
    </row>
    <row r="727" spans="1:9" x14ac:dyDescent="0.2">
      <c r="A727" s="4" t="s">
        <v>2183</v>
      </c>
      <c r="B727" s="4" t="s">
        <v>2184</v>
      </c>
      <c r="C727" s="4" t="s">
        <v>2185</v>
      </c>
      <c r="D727" s="6">
        <v>29204</v>
      </c>
      <c r="E727" s="6">
        <v>9</v>
      </c>
      <c r="F727" s="6" t="s">
        <v>9</v>
      </c>
      <c r="G727" s="8">
        <v>-2.4523605100000001</v>
      </c>
      <c r="H727" s="7">
        <v>4.9700000000000002E-5</v>
      </c>
      <c r="I727" s="7">
        <v>6.34171E-4</v>
      </c>
    </row>
    <row r="728" spans="1:9" x14ac:dyDescent="0.2">
      <c r="A728" s="4" t="s">
        <v>2186</v>
      </c>
      <c r="B728" s="4" t="s">
        <v>2187</v>
      </c>
      <c r="C728" s="4" t="s">
        <v>2188</v>
      </c>
      <c r="D728" s="6">
        <v>313776</v>
      </c>
      <c r="E728" s="6">
        <v>5</v>
      </c>
      <c r="F728" s="6" t="s">
        <v>9</v>
      </c>
      <c r="G728" s="8">
        <v>-2.510054265</v>
      </c>
      <c r="H728" s="7">
        <v>1.5999999999999999E-6</v>
      </c>
      <c r="I728" s="7">
        <v>6.3800000000000006E-5</v>
      </c>
    </row>
    <row r="729" spans="1:9" x14ac:dyDescent="0.2">
      <c r="A729" s="4" t="s">
        <v>2189</v>
      </c>
      <c r="B729" s="4" t="s">
        <v>2190</v>
      </c>
      <c r="C729" s="4" t="s">
        <v>2191</v>
      </c>
      <c r="D729" s="6">
        <v>313681</v>
      </c>
      <c r="E729" s="6">
        <v>5</v>
      </c>
      <c r="F729" s="6" t="s">
        <v>9</v>
      </c>
      <c r="G729" s="8">
        <v>-2.588218849</v>
      </c>
      <c r="H729" s="7">
        <v>3.3099999999999998E-5</v>
      </c>
      <c r="I729" s="7">
        <v>4.7808600000000002E-4</v>
      </c>
    </row>
    <row r="730" spans="1:9" x14ac:dyDescent="0.2">
      <c r="A730" s="4" t="s">
        <v>2192</v>
      </c>
      <c r="B730" s="4" t="s">
        <v>2193</v>
      </c>
      <c r="C730" s="4" t="s">
        <v>2194</v>
      </c>
      <c r="D730" s="6">
        <v>308779</v>
      </c>
      <c r="E730" s="6">
        <v>1</v>
      </c>
      <c r="F730" s="6" t="s">
        <v>9</v>
      </c>
      <c r="G730" s="8">
        <v>-2.5985960220000002</v>
      </c>
      <c r="H730" s="7">
        <v>1.2800000000000001E-7</v>
      </c>
      <c r="I730" s="7">
        <v>1.5099999999999999E-5</v>
      </c>
    </row>
    <row r="731" spans="1:9" x14ac:dyDescent="0.2">
      <c r="A731" s="4" t="s">
        <v>2195</v>
      </c>
      <c r="B731" s="4" t="s">
        <v>2196</v>
      </c>
      <c r="C731" s="4" t="s">
        <v>2197</v>
      </c>
      <c r="D731" s="6">
        <v>100360487</v>
      </c>
      <c r="E731" s="6">
        <v>11</v>
      </c>
      <c r="F731" s="6" t="s">
        <v>9</v>
      </c>
      <c r="G731" s="8">
        <v>-2.6011786579999998</v>
      </c>
      <c r="H731" s="7">
        <v>6.1363100000000001E-4</v>
      </c>
      <c r="I731" s="7">
        <v>4.0549519999999997E-3</v>
      </c>
    </row>
    <row r="732" spans="1:9" x14ac:dyDescent="0.2">
      <c r="A732" s="4" t="s">
        <v>2198</v>
      </c>
      <c r="B732" s="4" t="s">
        <v>2199</v>
      </c>
      <c r="C732" s="4"/>
      <c r="D732" s="6" t="s">
        <v>19</v>
      </c>
      <c r="E732" s="6">
        <v>3</v>
      </c>
      <c r="F732" s="6" t="s">
        <v>284</v>
      </c>
      <c r="G732" s="8">
        <v>-2.6326122019999998</v>
      </c>
      <c r="H732" s="7">
        <v>4.4599999999999996E-6</v>
      </c>
      <c r="I732" s="7">
        <v>1.2342700000000001E-4</v>
      </c>
    </row>
    <row r="733" spans="1:9" x14ac:dyDescent="0.2">
      <c r="A733" s="4" t="s">
        <v>2200</v>
      </c>
      <c r="B733" s="4" t="s">
        <v>2201</v>
      </c>
      <c r="C733" s="4" t="s">
        <v>2202</v>
      </c>
      <c r="D733" s="6">
        <v>84406</v>
      </c>
      <c r="E733" s="6">
        <v>14</v>
      </c>
      <c r="F733" s="6" t="s">
        <v>9</v>
      </c>
      <c r="G733" s="8">
        <v>-2.6404667439999998</v>
      </c>
      <c r="H733" s="7">
        <v>1.66E-11</v>
      </c>
      <c r="I733" s="7">
        <v>5.25E-8</v>
      </c>
    </row>
    <row r="734" spans="1:9" x14ac:dyDescent="0.2">
      <c r="A734" s="4" t="s">
        <v>2203</v>
      </c>
      <c r="B734" s="4" t="s">
        <v>2204</v>
      </c>
      <c r="C734" s="4" t="s">
        <v>2205</v>
      </c>
      <c r="D734" s="6">
        <v>192223</v>
      </c>
      <c r="E734" s="6">
        <v>16</v>
      </c>
      <c r="F734" s="6" t="s">
        <v>9</v>
      </c>
      <c r="G734" s="8">
        <v>-2.740612364</v>
      </c>
      <c r="H734" s="7">
        <v>3.2399999999999999E-6</v>
      </c>
      <c r="I734" s="7">
        <v>1.0336E-4</v>
      </c>
    </row>
    <row r="735" spans="1:9" x14ac:dyDescent="0.2">
      <c r="A735" s="4" t="s">
        <v>2206</v>
      </c>
      <c r="B735" s="4" t="s">
        <v>2207</v>
      </c>
      <c r="C735" s="4"/>
      <c r="D735" s="6" t="s">
        <v>19</v>
      </c>
      <c r="E735" s="6">
        <v>13</v>
      </c>
      <c r="F735" s="6" t="s">
        <v>284</v>
      </c>
      <c r="G735" s="8">
        <v>-2.8422798220000001</v>
      </c>
      <c r="H735" s="7">
        <v>3.0199999999999998E-7</v>
      </c>
      <c r="I735" s="7">
        <v>2.4000000000000001E-5</v>
      </c>
    </row>
    <row r="736" spans="1:9" x14ac:dyDescent="0.2">
      <c r="A736" s="4" t="s">
        <v>2208</v>
      </c>
      <c r="B736" s="4" t="s">
        <v>2209</v>
      </c>
      <c r="C736" s="4" t="s">
        <v>2210</v>
      </c>
      <c r="D736" s="6">
        <v>287060</v>
      </c>
      <c r="E736" s="6">
        <v>10</v>
      </c>
      <c r="F736" s="6" t="s">
        <v>9</v>
      </c>
      <c r="G736" s="8">
        <v>-2.8717804990000002</v>
      </c>
      <c r="H736" s="7">
        <v>5.7999999999999995E-7</v>
      </c>
      <c r="I736" s="7">
        <v>3.5299999999999997E-5</v>
      </c>
    </row>
    <row r="737" spans="1:9" x14ac:dyDescent="0.2">
      <c r="A737" s="4" t="s">
        <v>2211</v>
      </c>
      <c r="B737" s="4" t="s">
        <v>2212</v>
      </c>
      <c r="C737" s="4" t="s">
        <v>2213</v>
      </c>
      <c r="D737" s="6">
        <v>641603</v>
      </c>
      <c r="E737" s="6">
        <v>4</v>
      </c>
      <c r="F737" s="6" t="s">
        <v>9</v>
      </c>
      <c r="G737" s="8">
        <v>-2.8842212479999998</v>
      </c>
      <c r="H737" s="7">
        <v>4.95E-6</v>
      </c>
      <c r="I737" s="7">
        <v>1.3254400000000001E-4</v>
      </c>
    </row>
    <row r="738" spans="1:9" x14ac:dyDescent="0.2">
      <c r="A738" s="4" t="s">
        <v>2214</v>
      </c>
      <c r="B738" s="4" t="s">
        <v>2215</v>
      </c>
      <c r="C738" s="4" t="s">
        <v>2216</v>
      </c>
      <c r="D738" s="6">
        <v>686932</v>
      </c>
      <c r="E738" s="6">
        <v>6</v>
      </c>
      <c r="F738" s="6" t="s">
        <v>9</v>
      </c>
      <c r="G738" s="8">
        <v>-2.9825711959999999</v>
      </c>
      <c r="H738" s="7">
        <v>7.8299999999999996E-7</v>
      </c>
      <c r="I738" s="7">
        <v>4.1999999999999998E-5</v>
      </c>
    </row>
    <row r="739" spans="1:9" x14ac:dyDescent="0.2">
      <c r="A739" s="4" t="s">
        <v>2217</v>
      </c>
      <c r="B739" s="4" t="s">
        <v>2218</v>
      </c>
      <c r="C739" s="4" t="s">
        <v>2219</v>
      </c>
      <c r="D739" s="6">
        <v>289199</v>
      </c>
      <c r="E739" s="6">
        <v>13</v>
      </c>
      <c r="F739" s="6" t="s">
        <v>9</v>
      </c>
      <c r="G739" s="8">
        <v>-2.9937602910000001</v>
      </c>
      <c r="H739" s="7">
        <v>1.0699999999999999E-5</v>
      </c>
      <c r="I739" s="7">
        <v>2.1465300000000001E-4</v>
      </c>
    </row>
    <row r="740" spans="1:9" x14ac:dyDescent="0.2">
      <c r="A740" s="4" t="s">
        <v>2220</v>
      </c>
      <c r="B740" s="4" t="s">
        <v>2221</v>
      </c>
      <c r="C740" s="4" t="s">
        <v>2222</v>
      </c>
      <c r="D740" s="6">
        <v>114508</v>
      </c>
      <c r="E740" s="6">
        <v>17</v>
      </c>
      <c r="F740" s="6" t="s">
        <v>9</v>
      </c>
      <c r="G740" s="8">
        <v>-3.0106568509999998</v>
      </c>
      <c r="H740" s="7">
        <v>5.2900000000000002E-6</v>
      </c>
      <c r="I740" s="7">
        <v>1.38384E-4</v>
      </c>
    </row>
    <row r="741" spans="1:9" x14ac:dyDescent="0.2">
      <c r="A741" s="4" t="s">
        <v>2223</v>
      </c>
      <c r="B741" s="4" t="s">
        <v>2224</v>
      </c>
      <c r="C741" s="4" t="s">
        <v>2225</v>
      </c>
      <c r="D741" s="6">
        <v>360730</v>
      </c>
      <c r="E741" s="6">
        <v>11</v>
      </c>
      <c r="F741" s="6" t="s">
        <v>9</v>
      </c>
      <c r="G741" s="8">
        <v>-3.0610170920000002</v>
      </c>
      <c r="H741" s="7">
        <v>2.1399999999999998E-5</v>
      </c>
      <c r="I741" s="7">
        <v>3.5255200000000001E-4</v>
      </c>
    </row>
    <row r="742" spans="1:9" x14ac:dyDescent="0.2">
      <c r="A742" s="4" t="s">
        <v>2226</v>
      </c>
      <c r="B742" s="4" t="s">
        <v>2227</v>
      </c>
      <c r="C742" s="4" t="s">
        <v>2228</v>
      </c>
      <c r="D742" s="6" t="s">
        <v>19</v>
      </c>
      <c r="E742" s="6">
        <v>14</v>
      </c>
      <c r="F742" s="6" t="s">
        <v>9</v>
      </c>
      <c r="G742" s="8">
        <v>-3.207526911</v>
      </c>
      <c r="H742" s="7">
        <v>2.5400000000000002E-7</v>
      </c>
      <c r="I742" s="7">
        <v>2.2099999999999998E-5</v>
      </c>
    </row>
    <row r="743" spans="1:9" x14ac:dyDescent="0.2">
      <c r="A743" s="4" t="s">
        <v>2229</v>
      </c>
      <c r="B743" s="4" t="s">
        <v>2230</v>
      </c>
      <c r="C743" s="4" t="s">
        <v>2231</v>
      </c>
      <c r="D743" s="6">
        <v>289388</v>
      </c>
      <c r="E743" s="6">
        <v>13</v>
      </c>
      <c r="F743" s="6" t="s">
        <v>9</v>
      </c>
      <c r="G743" s="8">
        <v>-3.3225015770000002</v>
      </c>
      <c r="H743" s="7">
        <v>1.2300000000000001E-5</v>
      </c>
      <c r="I743" s="7">
        <v>2.3777E-4</v>
      </c>
    </row>
    <row r="744" spans="1:9" x14ac:dyDescent="0.2">
      <c r="A744" s="4" t="s">
        <v>2232</v>
      </c>
      <c r="B744" s="4" t="s">
        <v>2233</v>
      </c>
      <c r="C744" s="4" t="s">
        <v>2234</v>
      </c>
      <c r="D744" s="6">
        <v>307919</v>
      </c>
      <c r="E744" s="6">
        <v>19</v>
      </c>
      <c r="F744" s="6" t="s">
        <v>9</v>
      </c>
      <c r="G744" s="8">
        <v>-3.59871696</v>
      </c>
      <c r="H744" s="7">
        <v>1.48E-8</v>
      </c>
      <c r="I744" s="7">
        <v>3.7000000000000002E-6</v>
      </c>
    </row>
    <row r="745" spans="1:9" x14ac:dyDescent="0.2">
      <c r="A745" s="4" t="s">
        <v>2235</v>
      </c>
      <c r="B745" s="4" t="s">
        <v>2236</v>
      </c>
      <c r="C745" s="4" t="s">
        <v>2237</v>
      </c>
      <c r="D745" s="6">
        <v>100911225</v>
      </c>
      <c r="E745" s="6">
        <v>1</v>
      </c>
      <c r="F745" s="6" t="s">
        <v>9</v>
      </c>
      <c r="G745" s="8">
        <v>-3.9892788129999999</v>
      </c>
      <c r="H745" s="7">
        <v>7.5499999999999998E-9</v>
      </c>
      <c r="I745" s="7">
        <v>2.48E-6</v>
      </c>
    </row>
    <row r="746" spans="1:9" x14ac:dyDescent="0.2">
      <c r="A746" s="4" t="s">
        <v>2238</v>
      </c>
      <c r="B746" s="4" t="s">
        <v>2239</v>
      </c>
      <c r="C746" s="4"/>
      <c r="D746" s="6" t="s">
        <v>19</v>
      </c>
      <c r="E746" s="6">
        <v>15</v>
      </c>
      <c r="F746" s="6" t="s">
        <v>172</v>
      </c>
      <c r="G746" s="8">
        <v>-4.1193763209999998</v>
      </c>
      <c r="H746" s="7">
        <v>2.5400000000000002E-7</v>
      </c>
      <c r="I746" s="7">
        <v>2.2099999999999998E-5</v>
      </c>
    </row>
    <row r="747" spans="1:9" x14ac:dyDescent="0.2">
      <c r="A747" s="4" t="s">
        <v>2240</v>
      </c>
      <c r="B747" s="4" t="s">
        <v>2241</v>
      </c>
      <c r="C747" s="4" t="s">
        <v>2242</v>
      </c>
      <c r="D747" s="6">
        <v>287382</v>
      </c>
      <c r="E747" s="6">
        <v>10</v>
      </c>
      <c r="F747" s="6" t="s">
        <v>9</v>
      </c>
      <c r="G747" s="8">
        <v>-6.4260470639999996</v>
      </c>
      <c r="H747" s="7">
        <v>2.3200000000000001E-7</v>
      </c>
      <c r="I747" s="7">
        <v>2.0800000000000001E-5</v>
      </c>
    </row>
    <row r="748" spans="1:9" x14ac:dyDescent="0.2">
      <c r="H748" s="1"/>
      <c r="I748" s="1"/>
    </row>
    <row r="749" spans="1:9" x14ac:dyDescent="0.2">
      <c r="H749" s="1"/>
      <c r="I749" s="1"/>
    </row>
    <row r="750" spans="1:9" x14ac:dyDescent="0.2">
      <c r="H750" s="1"/>
    </row>
    <row r="754" spans="8:9" x14ac:dyDescent="0.2">
      <c r="H754" s="1"/>
    </row>
    <row r="755" spans="8:9" x14ac:dyDescent="0.2">
      <c r="H755" s="1"/>
    </row>
    <row r="756" spans="8:9" x14ac:dyDescent="0.2">
      <c r="H756" s="1"/>
    </row>
    <row r="757" spans="8:9" x14ac:dyDescent="0.2">
      <c r="H757" s="1"/>
      <c r="I757" s="1"/>
    </row>
    <row r="761" spans="8:9" x14ac:dyDescent="0.2">
      <c r="H761" s="1"/>
    </row>
    <row r="763" spans="8:9" x14ac:dyDescent="0.2">
      <c r="H763" s="1"/>
      <c r="I763" s="1"/>
    </row>
    <row r="765" spans="8:9" x14ac:dyDescent="0.2">
      <c r="H765" s="1"/>
      <c r="I765" s="1"/>
    </row>
    <row r="766" spans="8:9" x14ac:dyDescent="0.2">
      <c r="H766" s="1"/>
    </row>
    <row r="767" spans="8:9" x14ac:dyDescent="0.2">
      <c r="H767" s="1"/>
      <c r="I767" s="1"/>
    </row>
    <row r="769" spans="8:9" x14ac:dyDescent="0.2">
      <c r="H769" s="1"/>
    </row>
    <row r="770" spans="8:9" x14ac:dyDescent="0.2">
      <c r="H770" s="1"/>
    </row>
    <row r="774" spans="8:9" x14ac:dyDescent="0.2">
      <c r="H774" s="1"/>
    </row>
    <row r="777" spans="8:9" x14ac:dyDescent="0.2">
      <c r="H777" s="1"/>
      <c r="I777" s="1"/>
    </row>
    <row r="778" spans="8:9" x14ac:dyDescent="0.2">
      <c r="H778" s="1"/>
      <c r="I778" s="1"/>
    </row>
    <row r="779" spans="8:9" x14ac:dyDescent="0.2">
      <c r="H779" s="1"/>
      <c r="I779" s="1"/>
    </row>
    <row r="781" spans="8:9" x14ac:dyDescent="0.2">
      <c r="H781" s="1"/>
      <c r="I781" s="1"/>
    </row>
    <row r="782" spans="8:9" x14ac:dyDescent="0.2">
      <c r="H782" s="1"/>
    </row>
    <row r="783" spans="8:9" x14ac:dyDescent="0.2">
      <c r="H783" s="1"/>
    </row>
    <row r="784" spans="8:9" x14ac:dyDescent="0.2">
      <c r="H784" s="1"/>
    </row>
    <row r="786" spans="8:9" x14ac:dyDescent="0.2">
      <c r="H786" s="1"/>
    </row>
    <row r="788" spans="8:9" x14ac:dyDescent="0.2">
      <c r="H788" s="1"/>
      <c r="I788" s="1"/>
    </row>
    <row r="792" spans="8:9" x14ac:dyDescent="0.2">
      <c r="H792" s="1"/>
      <c r="I792" s="1"/>
    </row>
    <row r="793" spans="8:9" x14ac:dyDescent="0.2">
      <c r="H793" s="1"/>
    </row>
    <row r="796" spans="8:9" x14ac:dyDescent="0.2">
      <c r="H796" s="1"/>
      <c r="I796" s="1"/>
    </row>
    <row r="798" spans="8:9" x14ac:dyDescent="0.2">
      <c r="H798" s="1"/>
      <c r="I798" s="1"/>
    </row>
    <row r="799" spans="8:9" x14ac:dyDescent="0.2">
      <c r="H799" s="1"/>
      <c r="I799" s="1"/>
    </row>
    <row r="800" spans="8:9" x14ac:dyDescent="0.2">
      <c r="H800" s="1"/>
    </row>
    <row r="801" spans="8:9" x14ac:dyDescent="0.2">
      <c r="H801" s="1"/>
      <c r="I801" s="1"/>
    </row>
    <row r="802" spans="8:9" x14ac:dyDescent="0.2">
      <c r="H802" s="1"/>
      <c r="I802" s="1"/>
    </row>
    <row r="803" spans="8:9" x14ac:dyDescent="0.2">
      <c r="H803" s="1"/>
      <c r="I803" s="1"/>
    </row>
    <row r="804" spans="8:9" x14ac:dyDescent="0.2">
      <c r="H804" s="1"/>
      <c r="I804" s="1"/>
    </row>
    <row r="805" spans="8:9" x14ac:dyDescent="0.2">
      <c r="H805" s="1"/>
      <c r="I805" s="1"/>
    </row>
    <row r="806" spans="8:9" x14ac:dyDescent="0.2">
      <c r="H806" s="1"/>
      <c r="I806" s="1"/>
    </row>
    <row r="807" spans="8:9" x14ac:dyDescent="0.2">
      <c r="H807" s="1"/>
      <c r="I807" s="1"/>
    </row>
    <row r="808" spans="8:9" x14ac:dyDescent="0.2">
      <c r="H808" s="1"/>
      <c r="I808" s="1"/>
    </row>
    <row r="811" spans="8:9" x14ac:dyDescent="0.2">
      <c r="H811" s="1"/>
      <c r="I811" s="1"/>
    </row>
    <row r="812" spans="8:9" x14ac:dyDescent="0.2">
      <c r="H812" s="1"/>
    </row>
    <row r="815" spans="8:9" x14ac:dyDescent="0.2">
      <c r="H815" s="1"/>
      <c r="I815" s="1"/>
    </row>
    <row r="816" spans="8:9" x14ac:dyDescent="0.2">
      <c r="H816" s="1"/>
    </row>
    <row r="817" spans="8:9" x14ac:dyDescent="0.2">
      <c r="H817" s="1"/>
      <c r="I817" s="1"/>
    </row>
    <row r="819" spans="8:9" x14ac:dyDescent="0.2">
      <c r="H819" s="1"/>
    </row>
    <row r="820" spans="8:9" x14ac:dyDescent="0.2">
      <c r="H820" s="1"/>
      <c r="I820" s="1"/>
    </row>
    <row r="821" spans="8:9" x14ac:dyDescent="0.2">
      <c r="H821" s="1"/>
    </row>
    <row r="822" spans="8:9" x14ac:dyDescent="0.2">
      <c r="H822" s="1"/>
      <c r="I822" s="1"/>
    </row>
    <row r="823" spans="8:9" x14ac:dyDescent="0.2">
      <c r="H823" s="1"/>
      <c r="I823" s="1"/>
    </row>
    <row r="824" spans="8:9" x14ac:dyDescent="0.2">
      <c r="H824" s="1"/>
    </row>
    <row r="825" spans="8:9" x14ac:dyDescent="0.2">
      <c r="H825" s="1"/>
      <c r="I825" s="1"/>
    </row>
    <row r="826" spans="8:9" x14ac:dyDescent="0.2">
      <c r="H826" s="1"/>
    </row>
    <row r="827" spans="8:9" x14ac:dyDescent="0.2">
      <c r="H827" s="1"/>
    </row>
    <row r="829" spans="8:9" x14ac:dyDescent="0.2">
      <c r="H829" s="1"/>
    </row>
    <row r="831" spans="8:9" x14ac:dyDescent="0.2">
      <c r="H831" s="1"/>
      <c r="I831" s="1"/>
    </row>
    <row r="832" spans="8:9" x14ac:dyDescent="0.2">
      <c r="H832" s="1"/>
    </row>
    <row r="833" spans="8:9" x14ac:dyDescent="0.2">
      <c r="H833" s="1"/>
      <c r="I833" s="1"/>
    </row>
    <row r="834" spans="8:9" x14ac:dyDescent="0.2">
      <c r="H834" s="1"/>
      <c r="I834" s="1"/>
    </row>
    <row r="835" spans="8:9" x14ac:dyDescent="0.2">
      <c r="H835" s="1"/>
      <c r="I835" s="1"/>
    </row>
    <row r="836" spans="8:9" x14ac:dyDescent="0.2">
      <c r="H836" s="1"/>
      <c r="I836" s="1"/>
    </row>
  </sheetData>
  <mergeCells count="1">
    <mergeCell ref="A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3"/>
  <sheetViews>
    <sheetView workbookViewId="0">
      <selection activeCell="D3" sqref="D3"/>
    </sheetView>
  </sheetViews>
  <sheetFormatPr baseColWidth="10" defaultColWidth="8.83203125" defaultRowHeight="16" x14ac:dyDescent="0.2"/>
  <cols>
    <col min="1" max="1" width="12.83203125" customWidth="1"/>
    <col min="2" max="2" width="15.33203125" bestFit="1" customWidth="1"/>
    <col min="3" max="3" width="14.83203125" bestFit="1" customWidth="1"/>
    <col min="4" max="4" width="17.5" bestFit="1" customWidth="1"/>
    <col min="5" max="5" width="17" bestFit="1" customWidth="1"/>
  </cols>
  <sheetData>
    <row r="1" spans="1:5" ht="21" x14ac:dyDescent="0.5">
      <c r="A1" s="12" t="s">
        <v>4391</v>
      </c>
    </row>
    <row r="3" spans="1:5" x14ac:dyDescent="0.2">
      <c r="B3" s="28"/>
      <c r="C3" t="s">
        <v>4502</v>
      </c>
      <c r="E3" t="s">
        <v>4502</v>
      </c>
    </row>
    <row r="4" spans="1:5" x14ac:dyDescent="0.2">
      <c r="B4" s="29"/>
      <c r="C4" t="s">
        <v>4511</v>
      </c>
    </row>
    <row r="5" spans="1:5" x14ac:dyDescent="0.2">
      <c r="B5" s="30"/>
      <c r="C5" t="s">
        <v>4508</v>
      </c>
    </row>
    <row r="6" spans="1:5" ht="17" thickBot="1" x14ac:dyDescent="0.25"/>
    <row r="7" spans="1:5" ht="17" thickBot="1" x14ac:dyDescent="0.25">
      <c r="A7" s="31" t="s">
        <v>1</v>
      </c>
      <c r="B7" s="32" t="s">
        <v>4392</v>
      </c>
      <c r="C7" s="32" t="s">
        <v>4393</v>
      </c>
      <c r="D7" s="32" t="s">
        <v>4509</v>
      </c>
      <c r="E7" s="33" t="s">
        <v>4510</v>
      </c>
    </row>
    <row r="8" spans="1:5" x14ac:dyDescent="0.2">
      <c r="A8" s="24" t="s">
        <v>4394</v>
      </c>
      <c r="B8" s="25">
        <v>-0.58367476703733501</v>
      </c>
      <c r="C8" s="25">
        <v>-0.44600622419007901</v>
      </c>
      <c r="D8" s="25">
        <v>6.1842967218365498E-2</v>
      </c>
      <c r="E8" s="25">
        <v>0.16289723822864099</v>
      </c>
    </row>
    <row r="9" spans="1:5" x14ac:dyDescent="0.2">
      <c r="A9" s="26" t="s">
        <v>22</v>
      </c>
      <c r="B9" s="27">
        <v>-6.17099324290038E-2</v>
      </c>
      <c r="C9" s="27">
        <v>0.71803649159491101</v>
      </c>
      <c r="D9" s="27">
        <v>0.95824413619787396</v>
      </c>
      <c r="E9" s="27">
        <v>0.436945144171835</v>
      </c>
    </row>
    <row r="10" spans="1:5" x14ac:dyDescent="0.2">
      <c r="A10" s="26" t="s">
        <v>4396</v>
      </c>
      <c r="B10" s="27">
        <v>-6.3874098252421505E-2</v>
      </c>
      <c r="C10" s="27">
        <v>-0.36563924845829598</v>
      </c>
      <c r="D10" s="27">
        <v>0.78935142465265196</v>
      </c>
      <c r="E10" s="27">
        <v>5.6543643023715798E-2</v>
      </c>
    </row>
    <row r="11" spans="1:5" x14ac:dyDescent="0.2">
      <c r="A11" s="26" t="s">
        <v>4397</v>
      </c>
      <c r="B11" s="27">
        <v>-5.3298409093296001E-2</v>
      </c>
      <c r="C11" s="27">
        <v>-2.9630252821732501E-2</v>
      </c>
      <c r="D11" s="27">
        <v>0.82488389956872799</v>
      </c>
      <c r="E11" s="27">
        <v>0.90908597076646902</v>
      </c>
    </row>
    <row r="12" spans="1:5" x14ac:dyDescent="0.2">
      <c r="A12" s="26" t="s">
        <v>4398</v>
      </c>
      <c r="B12" s="27">
        <v>-0.222614741878981</v>
      </c>
      <c r="C12" s="27">
        <v>-0.237656108602808</v>
      </c>
      <c r="D12" s="27">
        <v>0.22402587786271</v>
      </c>
      <c r="E12" s="27">
        <v>0.19864310908223201</v>
      </c>
    </row>
    <row r="13" spans="1:5" x14ac:dyDescent="0.2">
      <c r="A13" s="26" t="s">
        <v>4399</v>
      </c>
      <c r="B13" s="27">
        <v>-0.65193902505688905</v>
      </c>
      <c r="C13" s="27">
        <v>-0.65367261617762196</v>
      </c>
      <c r="D13" s="27">
        <v>3.31518322788905E-2</v>
      </c>
      <c r="E13" s="27">
        <v>3.2624653289785199E-2</v>
      </c>
    </row>
    <row r="14" spans="1:5" x14ac:dyDescent="0.2">
      <c r="A14" s="26" t="s">
        <v>4400</v>
      </c>
      <c r="B14" s="27">
        <v>-0.59390067993653495</v>
      </c>
      <c r="C14" s="27">
        <v>-0.36166477521970303</v>
      </c>
      <c r="D14" s="27">
        <v>2.04328313504108E-2</v>
      </c>
      <c r="E14" s="27">
        <v>0.16338898441000699</v>
      </c>
    </row>
    <row r="15" spans="1:5" x14ac:dyDescent="0.2">
      <c r="A15" s="26" t="s">
        <v>4401</v>
      </c>
      <c r="B15" s="27">
        <v>-0.204621947254013</v>
      </c>
      <c r="C15" s="27">
        <v>-0.39168164085497098</v>
      </c>
      <c r="D15" s="27">
        <v>0.247862581193389</v>
      </c>
      <c r="E15" s="27">
        <v>2.3241110151676899E-2</v>
      </c>
    </row>
    <row r="16" spans="1:5" x14ac:dyDescent="0.2">
      <c r="A16" s="26" t="s">
        <v>4402</v>
      </c>
      <c r="B16" s="27">
        <v>6.7599030612726096E-2</v>
      </c>
      <c r="C16" s="27">
        <v>0.115211710280162</v>
      </c>
      <c r="D16" s="27">
        <v>0.73684050309137905</v>
      </c>
      <c r="E16" s="27">
        <v>0.544751401856718</v>
      </c>
    </row>
    <row r="17" spans="1:5" x14ac:dyDescent="0.2">
      <c r="A17" s="26" t="s">
        <v>4403</v>
      </c>
      <c r="B17" s="27">
        <v>-8.0123237456497499E-4</v>
      </c>
      <c r="C17" s="27">
        <v>0.16853108051771701</v>
      </c>
      <c r="D17" s="27">
        <v>0.99768146620082898</v>
      </c>
      <c r="E17" s="27">
        <v>0.40775843324667399</v>
      </c>
    </row>
    <row r="18" spans="1:5" x14ac:dyDescent="0.2">
      <c r="A18" s="26" t="s">
        <v>4404</v>
      </c>
      <c r="B18" s="27">
        <v>-0.24862650697296301</v>
      </c>
      <c r="C18" s="27">
        <v>-0.233265839584548</v>
      </c>
      <c r="D18" s="27">
        <v>0.17463237211213201</v>
      </c>
      <c r="E18" s="27">
        <v>0.209843299914934</v>
      </c>
    </row>
    <row r="19" spans="1:5" x14ac:dyDescent="0.2">
      <c r="A19" s="26" t="s">
        <v>533</v>
      </c>
      <c r="B19" s="27">
        <v>0.32173521108856501</v>
      </c>
      <c r="C19" s="27">
        <v>1.0675864309524801</v>
      </c>
      <c r="D19" s="27">
        <v>0.62766938007377704</v>
      </c>
      <c r="E19" s="27">
        <v>6.6370108168044104E-2</v>
      </c>
    </row>
    <row r="20" spans="1:5" x14ac:dyDescent="0.2">
      <c r="A20" s="26" t="s">
        <v>429</v>
      </c>
      <c r="B20" s="27">
        <v>-0.12579898667119299</v>
      </c>
      <c r="C20" s="27">
        <v>0.210084133859366</v>
      </c>
      <c r="D20" s="27">
        <v>0.79184515735178396</v>
      </c>
      <c r="E20" s="27">
        <v>0.64129784986369898</v>
      </c>
    </row>
    <row r="21" spans="1:5" x14ac:dyDescent="0.2">
      <c r="A21" s="26" t="s">
        <v>4405</v>
      </c>
      <c r="B21" s="27">
        <v>0.57147578348015604</v>
      </c>
      <c r="C21" s="27">
        <v>0.87490336661364299</v>
      </c>
      <c r="D21" s="27">
        <v>7.7809601430120806E-2</v>
      </c>
      <c r="E21" s="27">
        <v>7.7635047484129697E-3</v>
      </c>
    </row>
    <row r="22" spans="1:5" x14ac:dyDescent="0.2">
      <c r="A22" s="26" t="s">
        <v>1737</v>
      </c>
      <c r="B22" s="27">
        <v>-0.55784003370054303</v>
      </c>
      <c r="C22" s="27">
        <v>-0.68162123796541396</v>
      </c>
      <c r="D22" s="27">
        <v>6.5177047573406893E-2</v>
      </c>
      <c r="E22" s="27">
        <v>2.4181228904906701E-2</v>
      </c>
    </row>
    <row r="23" spans="1:5" x14ac:dyDescent="0.2">
      <c r="A23" s="26" t="s">
        <v>4406</v>
      </c>
      <c r="B23" s="27">
        <v>-0.91301311102043803</v>
      </c>
      <c r="C23" s="27">
        <v>-0.89135671179426801</v>
      </c>
      <c r="D23" s="27">
        <v>2.2055898251038299E-2</v>
      </c>
      <c r="E23" s="27">
        <v>2.47861548363815E-2</v>
      </c>
    </row>
    <row r="24" spans="1:5" x14ac:dyDescent="0.2">
      <c r="A24" s="26" t="s">
        <v>1584</v>
      </c>
      <c r="B24" s="27">
        <v>-1.19248138936462</v>
      </c>
      <c r="C24" s="27">
        <v>-0.64606192606784196</v>
      </c>
      <c r="D24" s="27">
        <v>8.3719926071122497E-2</v>
      </c>
      <c r="E24" s="27">
        <v>0.38411261591396501</v>
      </c>
    </row>
    <row r="25" spans="1:5" x14ac:dyDescent="0.2">
      <c r="A25" s="26" t="s">
        <v>1652</v>
      </c>
      <c r="B25" s="27">
        <v>-0.44217556140224201</v>
      </c>
      <c r="C25" s="27">
        <v>-0.63803519498755301</v>
      </c>
      <c r="D25" s="27">
        <v>0.466693036043833</v>
      </c>
      <c r="E25" s="27">
        <v>0.276081097072089</v>
      </c>
    </row>
    <row r="26" spans="1:5" x14ac:dyDescent="0.2">
      <c r="A26" s="26" t="s">
        <v>1102</v>
      </c>
      <c r="B26" s="27">
        <v>-0.38996104994337599</v>
      </c>
      <c r="C26" s="27">
        <v>-0.47974432836206199</v>
      </c>
      <c r="D26" s="27">
        <v>0.31844945929609803</v>
      </c>
      <c r="E26" s="27">
        <v>0.213351014033339</v>
      </c>
    </row>
    <row r="27" spans="1:5" x14ac:dyDescent="0.2">
      <c r="A27" s="26" t="s">
        <v>1232</v>
      </c>
      <c r="B27" s="27">
        <v>-0.27637846162968799</v>
      </c>
      <c r="C27" s="27">
        <v>-0.29488001851420398</v>
      </c>
      <c r="D27" s="27">
        <v>0.28390723571103799</v>
      </c>
      <c r="E27" s="27">
        <v>0.25433669946583898</v>
      </c>
    </row>
    <row r="28" spans="1:5" x14ac:dyDescent="0.2">
      <c r="A28" s="26" t="s">
        <v>4407</v>
      </c>
      <c r="B28" s="27">
        <v>0.47634519070855902</v>
      </c>
      <c r="C28" s="27">
        <v>0.24463238136073401</v>
      </c>
      <c r="D28" s="27">
        <v>5.9647762617483597E-3</v>
      </c>
      <c r="E28" s="27">
        <v>0.157694435074242</v>
      </c>
    </row>
    <row r="29" spans="1:5" x14ac:dyDescent="0.2">
      <c r="A29" s="26" t="s">
        <v>4408</v>
      </c>
      <c r="B29" s="27">
        <v>0.386532743760444</v>
      </c>
      <c r="C29" s="27">
        <v>0.45065193769094097</v>
      </c>
      <c r="D29" s="27">
        <v>1.11029975716291E-2</v>
      </c>
      <c r="E29" s="27">
        <v>3.3668813275110399E-3</v>
      </c>
    </row>
    <row r="30" spans="1:5" x14ac:dyDescent="0.2">
      <c r="A30" s="26" t="s">
        <v>162</v>
      </c>
      <c r="B30" s="27">
        <v>0.61039496715049402</v>
      </c>
      <c r="C30" s="27">
        <v>0.89162301005002498</v>
      </c>
      <c r="D30" s="27">
        <v>0.12315851612510099</v>
      </c>
      <c r="E30" s="27">
        <v>2.3519946245601799E-2</v>
      </c>
    </row>
    <row r="31" spans="1:5" x14ac:dyDescent="0.2">
      <c r="A31" s="26" t="s">
        <v>4409</v>
      </c>
      <c r="B31" s="27">
        <v>0.13884364715755901</v>
      </c>
      <c r="C31" s="27">
        <v>0.15499881450255101</v>
      </c>
      <c r="D31" s="27">
        <v>0.34675193840440499</v>
      </c>
      <c r="E31" s="27">
        <v>0.29195867524788999</v>
      </c>
    </row>
    <row r="32" spans="1:5" x14ac:dyDescent="0.2">
      <c r="A32" s="26" t="s">
        <v>4410</v>
      </c>
      <c r="B32" s="27">
        <v>1.51217514559301E-2</v>
      </c>
      <c r="C32" s="27">
        <v>-4.20672899838586E-2</v>
      </c>
      <c r="D32" s="27">
        <v>0.93856650077450599</v>
      </c>
      <c r="E32" s="27">
        <v>0.81985018215497396</v>
      </c>
    </row>
    <row r="33" spans="1:5" x14ac:dyDescent="0.2">
      <c r="A33" s="26" t="s">
        <v>4411</v>
      </c>
      <c r="B33" s="27">
        <v>-0.28242653237249798</v>
      </c>
      <c r="C33" s="27">
        <v>-0.49828002764153501</v>
      </c>
      <c r="D33" s="27">
        <v>0.256509957887398</v>
      </c>
      <c r="E33" s="27">
        <v>3.9886158391329002E-2</v>
      </c>
    </row>
    <row r="34" spans="1:5" x14ac:dyDescent="0.2">
      <c r="A34" s="26" t="s">
        <v>4412</v>
      </c>
      <c r="B34" s="27">
        <v>-1.9028565729376501E-2</v>
      </c>
      <c r="C34" s="27">
        <v>8.7874732368196096E-3</v>
      </c>
      <c r="D34" s="27">
        <v>0.91698984611132905</v>
      </c>
      <c r="E34" s="27">
        <v>0.96375296743134198</v>
      </c>
    </row>
    <row r="35" spans="1:5" x14ac:dyDescent="0.2">
      <c r="A35" s="26" t="s">
        <v>4413</v>
      </c>
      <c r="B35" s="27">
        <v>-0.23839990526757099</v>
      </c>
      <c r="C35" s="27">
        <v>9.6369903378580105E-2</v>
      </c>
      <c r="D35" s="27">
        <v>3.57760027607055E-2</v>
      </c>
      <c r="E35" s="27">
        <v>0.43908864926975399</v>
      </c>
    </row>
    <row r="36" spans="1:5" x14ac:dyDescent="0.2">
      <c r="A36" s="26" t="s">
        <v>4414</v>
      </c>
      <c r="B36" s="27">
        <v>2.6177193677217E-3</v>
      </c>
      <c r="C36" s="27">
        <v>0.12657349500418699</v>
      </c>
      <c r="D36" s="27">
        <v>0.98645098811338805</v>
      </c>
      <c r="E36" s="27">
        <v>0.29495678931442698</v>
      </c>
    </row>
    <row r="37" spans="1:5" x14ac:dyDescent="0.2">
      <c r="A37" s="26" t="s">
        <v>4415</v>
      </c>
      <c r="B37" s="27">
        <v>0.22736631469256499</v>
      </c>
      <c r="C37" s="27">
        <v>0.382809530787867</v>
      </c>
      <c r="D37" s="27">
        <v>0.20693870285228599</v>
      </c>
      <c r="E37" s="27">
        <v>3.0821927608790201E-2</v>
      </c>
    </row>
    <row r="38" spans="1:5" x14ac:dyDescent="0.2">
      <c r="A38" s="26" t="s">
        <v>874</v>
      </c>
      <c r="B38" s="27">
        <v>0.98492385905853297</v>
      </c>
      <c r="C38" s="27">
        <v>0.91659189318340495</v>
      </c>
      <c r="D38" s="27">
        <v>2.0361704911541099E-3</v>
      </c>
      <c r="E38" s="27">
        <v>3.66361724377375E-3</v>
      </c>
    </row>
    <row r="39" spans="1:5" x14ac:dyDescent="0.2">
      <c r="A39" s="26" t="s">
        <v>4416</v>
      </c>
      <c r="B39" s="27">
        <v>0.37640785520119902</v>
      </c>
      <c r="C39" s="27">
        <v>9.4409731830696203E-2</v>
      </c>
      <c r="D39" s="27">
        <v>0.123402490645267</v>
      </c>
      <c r="E39" s="27">
        <v>0.75334504026419502</v>
      </c>
    </row>
    <row r="40" spans="1:5" x14ac:dyDescent="0.2">
      <c r="A40" s="26" t="s">
        <v>595</v>
      </c>
      <c r="B40" s="27">
        <v>-1.5599040218842401E-2</v>
      </c>
      <c r="C40" s="27">
        <v>0.14396624086010501</v>
      </c>
      <c r="D40" s="27">
        <v>0.961686225455333</v>
      </c>
      <c r="E40" s="27">
        <v>0.59924780723020998</v>
      </c>
    </row>
    <row r="41" spans="1:5" x14ac:dyDescent="0.2">
      <c r="A41" s="26" t="s">
        <v>1740</v>
      </c>
      <c r="B41" s="27">
        <v>4.7979617692012901E-2</v>
      </c>
      <c r="C41" s="27">
        <v>-0.33572627405623301</v>
      </c>
      <c r="D41" s="27">
        <v>0.91085588030848297</v>
      </c>
      <c r="E41" s="27">
        <v>0.31067009810936003</v>
      </c>
    </row>
    <row r="42" spans="1:5" x14ac:dyDescent="0.2">
      <c r="A42" s="26" t="s">
        <v>4417</v>
      </c>
      <c r="B42" s="27">
        <v>0.25421353066224101</v>
      </c>
      <c r="C42" s="27">
        <v>0.601234437623415</v>
      </c>
      <c r="D42" s="27">
        <v>0.24486140874762999</v>
      </c>
      <c r="E42" s="27">
        <v>5.5307342508240298E-3</v>
      </c>
    </row>
    <row r="43" spans="1:5" x14ac:dyDescent="0.2">
      <c r="A43" s="26" t="s">
        <v>3367</v>
      </c>
      <c r="B43" s="27">
        <v>-1.8828100460183901</v>
      </c>
      <c r="C43" s="27">
        <v>-1.13745849122451</v>
      </c>
      <c r="D43" s="27">
        <v>1.84419588557618E-3</v>
      </c>
      <c r="E43" s="27">
        <v>5.2602531758719803E-2</v>
      </c>
    </row>
    <row r="44" spans="1:5" x14ac:dyDescent="0.2">
      <c r="A44" s="26" t="s">
        <v>4418</v>
      </c>
      <c r="B44" s="27">
        <v>-8.1916475062269196E-3</v>
      </c>
      <c r="C44" s="27">
        <v>8.13632449359236E-3</v>
      </c>
      <c r="D44" s="27">
        <v>0.96349473527315899</v>
      </c>
      <c r="E44" s="27">
        <v>0.96585964823171799</v>
      </c>
    </row>
    <row r="45" spans="1:5" x14ac:dyDescent="0.2">
      <c r="A45" s="26" t="s">
        <v>220</v>
      </c>
      <c r="B45" s="27">
        <v>1.2822949390426299</v>
      </c>
      <c r="C45" s="27">
        <v>1.4640556897886201</v>
      </c>
      <c r="D45" s="27">
        <v>1.7613489889141999E-3</v>
      </c>
      <c r="E45" s="27">
        <v>5.1462296825936999E-4</v>
      </c>
    </row>
    <row r="46" spans="1:5" x14ac:dyDescent="0.2">
      <c r="A46" s="26" t="s">
        <v>1927</v>
      </c>
      <c r="B46" s="27">
        <v>-1.1616848594511899</v>
      </c>
      <c r="C46" s="27">
        <v>-1.3413419655318499</v>
      </c>
      <c r="D46" s="27">
        <v>5.8178769916159096E-3</v>
      </c>
      <c r="E46" s="27">
        <v>1.64145532903543E-3</v>
      </c>
    </row>
    <row r="47" spans="1:5" x14ac:dyDescent="0.2">
      <c r="A47" s="26" t="s">
        <v>4419</v>
      </c>
      <c r="B47" s="27">
        <v>0.109012072937462</v>
      </c>
      <c r="C47" s="27">
        <v>0.263213353358836</v>
      </c>
      <c r="D47" s="27">
        <v>0.47551495789793402</v>
      </c>
      <c r="E47" s="27">
        <v>6.2765292717622295E-2</v>
      </c>
    </row>
    <row r="48" spans="1:5" x14ac:dyDescent="0.2">
      <c r="A48" s="26" t="s">
        <v>238</v>
      </c>
      <c r="B48" s="27">
        <v>0.64163727251761005</v>
      </c>
      <c r="C48" s="27">
        <v>0.66080019425713798</v>
      </c>
      <c r="D48" s="27">
        <v>0.121945624930869</v>
      </c>
      <c r="E48" s="27">
        <v>0.11327368061757601</v>
      </c>
    </row>
    <row r="49" spans="1:5" x14ac:dyDescent="0.2">
      <c r="A49" s="26" t="s">
        <v>259</v>
      </c>
      <c r="B49" s="27">
        <v>0.616997383514307</v>
      </c>
      <c r="C49" s="27">
        <v>0.68868350211367002</v>
      </c>
      <c r="D49" s="27">
        <v>1.46211814461074E-2</v>
      </c>
      <c r="E49" s="27">
        <v>6.4571134347849203E-3</v>
      </c>
    </row>
    <row r="50" spans="1:5" x14ac:dyDescent="0.2">
      <c r="A50" s="26" t="s">
        <v>67</v>
      </c>
      <c r="B50" s="27">
        <v>0.353528114795221</v>
      </c>
      <c r="C50" s="27">
        <v>0.74690648533626303</v>
      </c>
      <c r="D50" s="27">
        <v>0.49519078154479101</v>
      </c>
      <c r="E50" s="27">
        <v>0.119838872161285</v>
      </c>
    </row>
    <row r="51" spans="1:5" x14ac:dyDescent="0.2">
      <c r="A51" s="26" t="s">
        <v>4420</v>
      </c>
      <c r="B51" s="27">
        <v>3.6181946382440898E-2</v>
      </c>
      <c r="C51" s="27">
        <v>8.3494132016721997E-2</v>
      </c>
      <c r="D51" s="27">
        <v>0.80239303875185497</v>
      </c>
      <c r="E51" s="27">
        <v>0.514540822567225</v>
      </c>
    </row>
    <row r="52" spans="1:5" x14ac:dyDescent="0.2">
      <c r="A52" s="26" t="s">
        <v>4421</v>
      </c>
      <c r="B52" s="27">
        <v>-0.13358586123584301</v>
      </c>
      <c r="C52" s="27">
        <v>-0.46738712255400899</v>
      </c>
      <c r="D52" s="27">
        <v>0.73823022792797399</v>
      </c>
      <c r="E52" s="27">
        <v>0.16933981025755901</v>
      </c>
    </row>
    <row r="53" spans="1:5" x14ac:dyDescent="0.2">
      <c r="A53" s="26" t="s">
        <v>898</v>
      </c>
      <c r="B53" s="27">
        <v>0.15116079263347501</v>
      </c>
      <c r="C53" s="27">
        <v>0.14330508161348701</v>
      </c>
      <c r="D53" s="27">
        <v>0.719081402565248</v>
      </c>
      <c r="E53" s="27">
        <v>0.74146745323587204</v>
      </c>
    </row>
    <row r="54" spans="1:5" x14ac:dyDescent="0.2">
      <c r="A54" s="26" t="s">
        <v>359</v>
      </c>
      <c r="B54" s="27">
        <v>0.29417188904283298</v>
      </c>
      <c r="C54" s="27">
        <v>0.53939388583563297</v>
      </c>
      <c r="D54" s="27">
        <v>0.43142850566673002</v>
      </c>
      <c r="E54" s="27">
        <v>0.125894809192686</v>
      </c>
    </row>
    <row r="55" spans="1:5" x14ac:dyDescent="0.2">
      <c r="A55" s="26" t="s">
        <v>55</v>
      </c>
      <c r="B55" s="27">
        <v>1.5759427231021199</v>
      </c>
      <c r="C55" s="27">
        <v>1.8366913543686401</v>
      </c>
      <c r="D55" s="27">
        <v>1.7198844124511701E-2</v>
      </c>
      <c r="E55" s="27">
        <v>5.7300450526185402E-3</v>
      </c>
    </row>
    <row r="56" spans="1:5" x14ac:dyDescent="0.2">
      <c r="A56" s="26" t="s">
        <v>4422</v>
      </c>
      <c r="B56" s="27">
        <v>0.15474608717465399</v>
      </c>
      <c r="C56" s="27">
        <v>0.31769304755146399</v>
      </c>
      <c r="D56" s="27">
        <v>0.37124923105962299</v>
      </c>
      <c r="E56" s="27">
        <v>5.24211142710631E-2</v>
      </c>
    </row>
    <row r="57" spans="1:5" x14ac:dyDescent="0.2">
      <c r="A57" s="26" t="s">
        <v>31</v>
      </c>
      <c r="B57" s="27">
        <v>0.30187287093486698</v>
      </c>
      <c r="C57" s="27">
        <v>0.194510737039195</v>
      </c>
      <c r="D57" s="27">
        <v>0.74466503361679104</v>
      </c>
      <c r="E57" s="27">
        <v>0.84686204748739802</v>
      </c>
    </row>
    <row r="58" spans="1:5" x14ac:dyDescent="0.2">
      <c r="A58" s="26" t="s">
        <v>58</v>
      </c>
      <c r="B58" s="27">
        <v>1.81775054960296</v>
      </c>
      <c r="C58" s="27">
        <v>2.1007886777155398</v>
      </c>
      <c r="D58" s="27">
        <v>3.4301475622029501E-3</v>
      </c>
      <c r="E58" s="27">
        <v>9.4205655939666802E-4</v>
      </c>
    </row>
    <row r="59" spans="1:5" x14ac:dyDescent="0.2">
      <c r="A59" s="26" t="s">
        <v>2066</v>
      </c>
      <c r="B59" s="27">
        <v>-0.224601965050649</v>
      </c>
      <c r="C59" s="27">
        <v>-0.46132417104229401</v>
      </c>
      <c r="D59" s="27">
        <v>0.54841921911265401</v>
      </c>
      <c r="E59" s="27">
        <v>0.18101377060173199</v>
      </c>
    </row>
    <row r="60" spans="1:5" x14ac:dyDescent="0.2">
      <c r="A60" s="26" t="s">
        <v>4423</v>
      </c>
      <c r="B60" s="27">
        <v>0.25356123496928401</v>
      </c>
      <c r="C60" s="27">
        <v>0.40141881972037702</v>
      </c>
      <c r="D60" s="27">
        <v>0.11956415273281799</v>
      </c>
      <c r="E60" s="27">
        <v>1.3565330289471799E-2</v>
      </c>
    </row>
    <row r="61" spans="1:5" x14ac:dyDescent="0.2">
      <c r="A61" s="26" t="s">
        <v>3191</v>
      </c>
      <c r="B61" s="27">
        <v>-1.0711586562476101</v>
      </c>
      <c r="C61" s="27">
        <v>-0.42141154085481602</v>
      </c>
      <c r="D61" s="27">
        <v>3.8796369763453499E-2</v>
      </c>
      <c r="E61" s="27">
        <v>0.46169067636955202</v>
      </c>
    </row>
    <row r="62" spans="1:5" x14ac:dyDescent="0.2">
      <c r="A62" s="26" t="s">
        <v>4424</v>
      </c>
      <c r="B62" s="27">
        <v>-0.56327869133776298</v>
      </c>
      <c r="C62" s="27">
        <v>-0.62295131005576998</v>
      </c>
      <c r="D62" s="27">
        <v>5.0312362239516802E-2</v>
      </c>
      <c r="E62" s="27">
        <v>3.0746805258412401E-2</v>
      </c>
    </row>
    <row r="63" spans="1:5" x14ac:dyDescent="0.2">
      <c r="A63" s="26" t="s">
        <v>4425</v>
      </c>
      <c r="B63" s="27">
        <v>0.34378856928171297</v>
      </c>
      <c r="C63" s="27">
        <v>0.29246250933115198</v>
      </c>
      <c r="D63" s="27">
        <v>0.53220605550688105</v>
      </c>
      <c r="E63" s="27">
        <v>0.61601278943728699</v>
      </c>
    </row>
    <row r="64" spans="1:5" x14ac:dyDescent="0.2">
      <c r="A64" s="26" t="s">
        <v>4426</v>
      </c>
      <c r="B64" s="27">
        <v>-0.16032492326251899</v>
      </c>
      <c r="C64" s="27">
        <v>7.3356436668010599E-3</v>
      </c>
      <c r="D64" s="27">
        <v>0.40884047338028601</v>
      </c>
      <c r="E64" s="27">
        <v>0.97708512681508797</v>
      </c>
    </row>
    <row r="65" spans="1:5" x14ac:dyDescent="0.2">
      <c r="A65" s="26" t="s">
        <v>1702</v>
      </c>
      <c r="B65" s="27">
        <v>-0.470755679475513</v>
      </c>
      <c r="C65" s="27">
        <v>-0.50376882317698102</v>
      </c>
      <c r="D65" s="27">
        <v>0.181155432364216</v>
      </c>
      <c r="E65" s="27">
        <v>0.15516178740846101</v>
      </c>
    </row>
    <row r="66" spans="1:5" x14ac:dyDescent="0.2">
      <c r="A66" s="26" t="s">
        <v>1983</v>
      </c>
      <c r="B66" s="27">
        <v>-0.62518815496135505</v>
      </c>
      <c r="C66" s="27">
        <v>-0.91664861578442902</v>
      </c>
      <c r="D66" s="27">
        <v>0.20487715749378299</v>
      </c>
      <c r="E66" s="27">
        <v>5.95831957719564E-2</v>
      </c>
    </row>
    <row r="67" spans="1:5" x14ac:dyDescent="0.2">
      <c r="A67" s="26" t="s">
        <v>632</v>
      </c>
      <c r="B67" s="27">
        <v>-0.484634157961294</v>
      </c>
      <c r="C67" s="27">
        <v>-0.14356428912970201</v>
      </c>
      <c r="D67" s="27">
        <v>0.136713345139928</v>
      </c>
      <c r="E67" s="27">
        <v>0.71499499271068401</v>
      </c>
    </row>
    <row r="68" spans="1:5" x14ac:dyDescent="0.2">
      <c r="A68" s="26" t="s">
        <v>1845</v>
      </c>
      <c r="B68" s="27">
        <v>-0.71521440694549299</v>
      </c>
      <c r="C68" s="27">
        <v>-0.83798077588928399</v>
      </c>
      <c r="D68" s="27">
        <v>0.14713046343966499</v>
      </c>
      <c r="E68" s="27">
        <v>8.8867201080392602E-2</v>
      </c>
    </row>
    <row r="69" spans="1:5" x14ac:dyDescent="0.2">
      <c r="A69" s="26" t="s">
        <v>2060</v>
      </c>
      <c r="B69" s="27">
        <v>5.7760089183473098E-2</v>
      </c>
      <c r="C69" s="27">
        <v>-0.62021566798641703</v>
      </c>
      <c r="D69" s="27">
        <v>0.927678601417257</v>
      </c>
      <c r="E69" s="27">
        <v>0.199024533765772</v>
      </c>
    </row>
    <row r="70" spans="1:5" x14ac:dyDescent="0.2">
      <c r="A70" s="26" t="s">
        <v>4427</v>
      </c>
      <c r="B70" s="27">
        <v>-0.209817322426889</v>
      </c>
      <c r="C70" s="27">
        <v>-0.40539676850015</v>
      </c>
      <c r="D70" s="27">
        <v>0.362794860222801</v>
      </c>
      <c r="E70" s="27">
        <v>6.4024807093771299E-2</v>
      </c>
    </row>
    <row r="71" spans="1:5" x14ac:dyDescent="0.2">
      <c r="A71" s="26" t="s">
        <v>4428</v>
      </c>
      <c r="B71" s="27">
        <v>8.5792966397136197E-2</v>
      </c>
      <c r="C71" s="27">
        <v>-8.8370410819011994E-2</v>
      </c>
      <c r="D71" s="27">
        <v>0.51617087497890601</v>
      </c>
      <c r="E71" s="27">
        <v>0.51273233086318504</v>
      </c>
    </row>
    <row r="72" spans="1:5" x14ac:dyDescent="0.2">
      <c r="A72" s="26" t="s">
        <v>4429</v>
      </c>
      <c r="B72" s="27">
        <v>0.35184459511947502</v>
      </c>
      <c r="C72" s="27">
        <v>-0.231848375429974</v>
      </c>
      <c r="D72" s="27">
        <v>0.39687928859267002</v>
      </c>
      <c r="E72" s="27">
        <v>0.61032790080566701</v>
      </c>
    </row>
    <row r="73" spans="1:5" x14ac:dyDescent="0.2">
      <c r="A73" s="26" t="s">
        <v>4430</v>
      </c>
      <c r="B73" s="27">
        <v>0.35828600641702102</v>
      </c>
      <c r="C73" s="27">
        <v>0.33299399301905602</v>
      </c>
      <c r="D73" s="27">
        <v>0.10449551542343199</v>
      </c>
      <c r="E73" s="27">
        <v>0.13579585848826001</v>
      </c>
    </row>
    <row r="74" spans="1:5" x14ac:dyDescent="0.2">
      <c r="A74" s="26" t="s">
        <v>1669</v>
      </c>
      <c r="B74" s="27">
        <v>-0.79849562124378604</v>
      </c>
      <c r="C74" s="27">
        <v>-0.95865614074133798</v>
      </c>
      <c r="D74" s="27">
        <v>2.8344189920970399E-2</v>
      </c>
      <c r="E74" s="27">
        <v>9.0064767302065196E-3</v>
      </c>
    </row>
    <row r="75" spans="1:5" x14ac:dyDescent="0.2">
      <c r="A75" s="26" t="s">
        <v>4431</v>
      </c>
      <c r="B75" s="27">
        <v>0.124899057839697</v>
      </c>
      <c r="C75" s="27">
        <v>0.23206768971517999</v>
      </c>
      <c r="D75" s="27">
        <v>0.63818610630637795</v>
      </c>
      <c r="E75" s="27">
        <v>0.34470119897910101</v>
      </c>
    </row>
    <row r="76" spans="1:5" x14ac:dyDescent="0.2">
      <c r="A76" s="26" t="s">
        <v>4432</v>
      </c>
      <c r="B76" s="27">
        <v>-0.31411154443391198</v>
      </c>
      <c r="C76" s="27">
        <v>-0.73280891662641801</v>
      </c>
      <c r="D76" s="27">
        <v>0.40392393573697499</v>
      </c>
      <c r="E76" s="27">
        <v>3.7659593458236301E-2</v>
      </c>
    </row>
    <row r="77" spans="1:5" x14ac:dyDescent="0.2">
      <c r="A77" s="26" t="s">
        <v>4433</v>
      </c>
      <c r="B77" s="27">
        <v>1.3363017176973799</v>
      </c>
      <c r="C77" s="27">
        <v>-2.0997690742163999</v>
      </c>
      <c r="D77" s="27">
        <v>0.23929055211886399</v>
      </c>
      <c r="E77" s="27">
        <v>5.7143534119878103E-2</v>
      </c>
    </row>
    <row r="78" spans="1:5" x14ac:dyDescent="0.2">
      <c r="A78" s="26" t="s">
        <v>136</v>
      </c>
      <c r="B78" s="27">
        <v>-0.28130920047810898</v>
      </c>
      <c r="C78" s="27">
        <v>-0.155397896823634</v>
      </c>
      <c r="D78" s="27">
        <v>0.69270851883878803</v>
      </c>
      <c r="E78" s="27">
        <v>0.84421593236789905</v>
      </c>
    </row>
    <row r="79" spans="1:5" x14ac:dyDescent="0.2">
      <c r="A79" s="26" t="s">
        <v>1640</v>
      </c>
      <c r="B79" s="27">
        <v>0.93963528676457897</v>
      </c>
      <c r="C79" s="27">
        <v>-0.41073854225018802</v>
      </c>
      <c r="D79" s="27">
        <v>0.13544611165326001</v>
      </c>
      <c r="E79" s="27">
        <v>0.56710423692130596</v>
      </c>
    </row>
    <row r="80" spans="1:5" x14ac:dyDescent="0.2">
      <c r="A80" s="26" t="s">
        <v>4434</v>
      </c>
      <c r="B80" s="27">
        <v>-0.14391157688015399</v>
      </c>
      <c r="C80" s="27">
        <v>-0.25568996169409902</v>
      </c>
      <c r="D80" s="27">
        <v>0.61721557410166905</v>
      </c>
      <c r="E80" s="27">
        <v>0.34024499128615898</v>
      </c>
    </row>
    <row r="81" spans="1:5" x14ac:dyDescent="0.2">
      <c r="A81" s="26" t="s">
        <v>4435</v>
      </c>
      <c r="B81" s="27">
        <v>-0.41167148621185001</v>
      </c>
      <c r="C81" s="27">
        <v>-0.72777991883307902</v>
      </c>
      <c r="D81" s="27">
        <v>0.29420282223479799</v>
      </c>
      <c r="E81" s="27">
        <v>5.50033397460531E-2</v>
      </c>
    </row>
    <row r="82" spans="1:5" x14ac:dyDescent="0.2">
      <c r="A82" s="26" t="s">
        <v>4436</v>
      </c>
      <c r="B82" s="27">
        <v>5.1417068591685898E-3</v>
      </c>
      <c r="C82" s="27">
        <v>0.35540271903647802</v>
      </c>
      <c r="D82" s="27">
        <v>0.98786331042419495</v>
      </c>
      <c r="E82" s="27">
        <v>0.17737414804104101</v>
      </c>
    </row>
    <row r="83" spans="1:5" x14ac:dyDescent="0.2">
      <c r="A83" s="26" t="s">
        <v>4437</v>
      </c>
      <c r="B83" s="27">
        <v>0.41184125750359002</v>
      </c>
      <c r="C83" s="27">
        <v>2.9756758675810999E-2</v>
      </c>
      <c r="D83" s="27">
        <v>7.0303789138880093E-2</v>
      </c>
      <c r="E83" s="27">
        <v>0.926510990945139</v>
      </c>
    </row>
    <row r="84" spans="1:5" x14ac:dyDescent="0.2">
      <c r="A84" s="26" t="s">
        <v>1299</v>
      </c>
      <c r="B84" s="27">
        <v>-0.44533618969429201</v>
      </c>
      <c r="C84" s="27">
        <v>-0.51855869258096399</v>
      </c>
      <c r="D84" s="27">
        <v>0.110204407176225</v>
      </c>
      <c r="E84" s="27">
        <v>6.2736475827033303E-2</v>
      </c>
    </row>
    <row r="85" spans="1:5" x14ac:dyDescent="0.2">
      <c r="A85" s="26" t="s">
        <v>1028</v>
      </c>
      <c r="B85" s="27">
        <v>-0.48296101061540497</v>
      </c>
      <c r="C85" s="27">
        <v>-0.690978356795378</v>
      </c>
      <c r="D85" s="27">
        <v>3.0930814985607399E-2</v>
      </c>
      <c r="E85" s="27">
        <v>2.5974431788392499E-3</v>
      </c>
    </row>
    <row r="86" spans="1:5" x14ac:dyDescent="0.2">
      <c r="A86" s="26" t="s">
        <v>4438</v>
      </c>
      <c r="B86" s="27">
        <v>-0.15192932910961099</v>
      </c>
      <c r="C86" s="27">
        <v>-0.44037467228453497</v>
      </c>
      <c r="D86" s="27">
        <v>0.50719140558731202</v>
      </c>
      <c r="E86" s="27">
        <v>3.5159680628038301E-2</v>
      </c>
    </row>
    <row r="87" spans="1:5" x14ac:dyDescent="0.2">
      <c r="A87" s="26" t="s">
        <v>4439</v>
      </c>
      <c r="B87" s="27">
        <v>0.54305198149478995</v>
      </c>
      <c r="C87" s="27">
        <v>0.61435555707184997</v>
      </c>
      <c r="D87" s="27">
        <v>1.36675733183922E-2</v>
      </c>
      <c r="E87" s="27">
        <v>5.4421297299161999E-3</v>
      </c>
    </row>
    <row r="88" spans="1:5" x14ac:dyDescent="0.2">
      <c r="A88" s="26" t="s">
        <v>4440</v>
      </c>
      <c r="B88" s="27">
        <v>0.81079906681237501</v>
      </c>
      <c r="C88" s="27">
        <v>0.39837099939498999</v>
      </c>
      <c r="D88" s="27">
        <v>1.01093601720849E-2</v>
      </c>
      <c r="E88" s="27">
        <v>0.212132672630438</v>
      </c>
    </row>
    <row r="89" spans="1:5" x14ac:dyDescent="0.2">
      <c r="A89" s="26" t="s">
        <v>4441</v>
      </c>
      <c r="B89" s="27">
        <v>5.1839784082631901E-2</v>
      </c>
      <c r="C89" s="27">
        <v>0.21564406393464999</v>
      </c>
      <c r="D89" s="27">
        <v>0.80719435883381296</v>
      </c>
      <c r="E89" s="27">
        <v>0.20888952419527701</v>
      </c>
    </row>
    <row r="90" spans="1:5" x14ac:dyDescent="0.2">
      <c r="A90" s="26" t="s">
        <v>4442</v>
      </c>
      <c r="B90" s="27">
        <v>-0.161719855215464</v>
      </c>
      <c r="C90" s="27">
        <v>0.336434252741868</v>
      </c>
      <c r="D90" s="27">
        <v>0.55807481836707895</v>
      </c>
      <c r="E90" s="27">
        <v>0.185388977849232</v>
      </c>
    </row>
    <row r="91" spans="1:5" x14ac:dyDescent="0.2">
      <c r="A91" s="26" t="s">
        <v>4443</v>
      </c>
      <c r="B91" s="27">
        <v>0.22325420969941601</v>
      </c>
      <c r="C91" s="27">
        <v>0.20221638779442599</v>
      </c>
      <c r="D91" s="27">
        <v>4.5099633079786303E-2</v>
      </c>
      <c r="E91" s="27">
        <v>7.0601689540856494E-2</v>
      </c>
    </row>
    <row r="92" spans="1:5" x14ac:dyDescent="0.2">
      <c r="A92" s="26" t="s">
        <v>4444</v>
      </c>
      <c r="B92" s="27">
        <v>0.15491567481024901</v>
      </c>
      <c r="C92" s="27">
        <v>0.18670880499412801</v>
      </c>
      <c r="D92" s="27">
        <v>0.66214497375862502</v>
      </c>
      <c r="E92" s="27">
        <v>0.59713522767483496</v>
      </c>
    </row>
    <row r="93" spans="1:5" x14ac:dyDescent="0.2">
      <c r="A93" s="26" t="s">
        <v>1904</v>
      </c>
      <c r="B93" s="27">
        <v>-1.14582430802039</v>
      </c>
      <c r="C93" s="27">
        <v>-1.4401580183623801</v>
      </c>
      <c r="D93" s="27">
        <v>1.6286270598425499E-2</v>
      </c>
      <c r="E93" s="27">
        <v>2.84722674273254E-3</v>
      </c>
    </row>
    <row r="94" spans="1:5" x14ac:dyDescent="0.2">
      <c r="A94" s="26" t="s">
        <v>4445</v>
      </c>
      <c r="B94" s="27">
        <v>0.60532581239470196</v>
      </c>
      <c r="C94" s="27">
        <v>-0.63326218481232699</v>
      </c>
      <c r="D94" s="27">
        <v>0.20062374511841399</v>
      </c>
      <c r="E94" s="27">
        <v>0.18402103111279899</v>
      </c>
    </row>
    <row r="95" spans="1:5" x14ac:dyDescent="0.2">
      <c r="A95" s="26" t="s">
        <v>4446</v>
      </c>
      <c r="B95" s="27">
        <v>-0.246572649742547</v>
      </c>
      <c r="C95" s="27">
        <v>-0.30487520488727499</v>
      </c>
      <c r="D95" s="27">
        <v>0.250291432245906</v>
      </c>
      <c r="E95" s="27">
        <v>0.15210077750808601</v>
      </c>
    </row>
    <row r="96" spans="1:5" x14ac:dyDescent="0.2">
      <c r="A96" s="26" t="s">
        <v>4447</v>
      </c>
      <c r="B96" s="27">
        <v>-5.9297064923250299E-2</v>
      </c>
      <c r="C96" s="27">
        <v>-0.104343693133693</v>
      </c>
      <c r="D96" s="27">
        <v>0.87065251131499299</v>
      </c>
      <c r="E96" s="27">
        <v>0.75665772174354795</v>
      </c>
    </row>
    <row r="97" spans="1:5" x14ac:dyDescent="0.2">
      <c r="A97" s="26" t="s">
        <v>3003</v>
      </c>
      <c r="B97" s="27">
        <v>1.2836246987297799</v>
      </c>
      <c r="C97" s="27">
        <v>0.82630089763721803</v>
      </c>
      <c r="D97" s="27">
        <v>3.3188585268637801E-3</v>
      </c>
      <c r="E97" s="27">
        <v>5.2197621422155699E-2</v>
      </c>
    </row>
    <row r="98" spans="1:5" x14ac:dyDescent="0.2">
      <c r="A98" s="26" t="s">
        <v>1155</v>
      </c>
      <c r="B98" s="27">
        <v>0.22886278943105501</v>
      </c>
      <c r="C98" s="27">
        <v>-5.1640968369918397E-2</v>
      </c>
      <c r="D98" s="27">
        <v>0.46123504545182198</v>
      </c>
      <c r="E98" s="27">
        <v>0.89476286025529495</v>
      </c>
    </row>
    <row r="99" spans="1:5" x14ac:dyDescent="0.2">
      <c r="A99" s="26" t="s">
        <v>4448</v>
      </c>
      <c r="B99" s="27">
        <v>-0.93010919913808299</v>
      </c>
      <c r="C99" s="27">
        <v>-0.454088823480019</v>
      </c>
      <c r="D99" s="27">
        <v>1.7835697928424701E-3</v>
      </c>
      <c r="E99" s="27">
        <v>0.11919983110756401</v>
      </c>
    </row>
    <row r="100" spans="1:5" x14ac:dyDescent="0.2">
      <c r="A100" s="26" t="s">
        <v>2092</v>
      </c>
      <c r="B100" s="27">
        <v>0.206718679210566</v>
      </c>
      <c r="C100" s="27">
        <v>-6.6291552072399895E-2</v>
      </c>
      <c r="D100" s="27">
        <v>0.68900478784403896</v>
      </c>
      <c r="E100" s="27">
        <v>0.91333327395746</v>
      </c>
    </row>
    <row r="101" spans="1:5" x14ac:dyDescent="0.2">
      <c r="A101" s="26" t="s">
        <v>4449</v>
      </c>
      <c r="B101" s="27">
        <v>1.65933135414882E-2</v>
      </c>
      <c r="C101" s="27">
        <v>0.20491745264539399</v>
      </c>
      <c r="D101" s="27">
        <v>0.96383372038575399</v>
      </c>
      <c r="E101" s="27">
        <v>0.491337045203254</v>
      </c>
    </row>
    <row r="102" spans="1:5" x14ac:dyDescent="0.2">
      <c r="A102" s="26" t="s">
        <v>1593</v>
      </c>
      <c r="B102" s="27">
        <v>0.12777369589090101</v>
      </c>
      <c r="C102" s="27">
        <v>-0.135383509239585</v>
      </c>
      <c r="D102" s="27">
        <v>0.69603491935912698</v>
      </c>
      <c r="E102" s="27">
        <v>0.68137374089032898</v>
      </c>
    </row>
    <row r="103" spans="1:5" x14ac:dyDescent="0.2">
      <c r="A103" s="26" t="s">
        <v>4450</v>
      </c>
      <c r="B103" s="27">
        <v>-0.248996437853759</v>
      </c>
      <c r="C103" s="27">
        <v>-0.32610607795172403</v>
      </c>
      <c r="D103" s="27">
        <v>0.78089048925547799</v>
      </c>
      <c r="E103" s="27">
        <v>0.70739879331372901</v>
      </c>
    </row>
    <row r="104" spans="1:5" x14ac:dyDescent="0.2">
      <c r="A104" s="26" t="s">
        <v>1261</v>
      </c>
      <c r="B104" s="27">
        <v>-2.5632398325853501E-2</v>
      </c>
      <c r="C104" s="27">
        <v>-0.40120635437249702</v>
      </c>
      <c r="D104" s="27">
        <v>0.96286659632139204</v>
      </c>
      <c r="E104" s="27">
        <v>0.34672516257416902</v>
      </c>
    </row>
    <row r="105" spans="1:5" x14ac:dyDescent="0.2">
      <c r="A105" s="26" t="s">
        <v>725</v>
      </c>
      <c r="B105" s="27">
        <v>-0.74674501776269298</v>
      </c>
      <c r="C105" s="27">
        <v>-0.57172568677545799</v>
      </c>
      <c r="D105" s="27">
        <v>3.7743591928404402E-2</v>
      </c>
      <c r="E105" s="27">
        <v>0.11579878318471</v>
      </c>
    </row>
    <row r="106" spans="1:5" x14ac:dyDescent="0.2">
      <c r="A106" s="26" t="s">
        <v>4451</v>
      </c>
      <c r="B106" s="27">
        <v>0.14159548877540701</v>
      </c>
      <c r="C106" s="27">
        <v>0.412256128967252</v>
      </c>
      <c r="D106" s="27">
        <v>0.68991131953081797</v>
      </c>
      <c r="E106" s="27">
        <v>0.181193746764442</v>
      </c>
    </row>
    <row r="107" spans="1:5" x14ac:dyDescent="0.2">
      <c r="A107" s="26" t="s">
        <v>4452</v>
      </c>
      <c r="B107" s="27">
        <v>8.0754349794111696E-2</v>
      </c>
      <c r="C107" s="27">
        <v>0.30171059095001102</v>
      </c>
      <c r="D107" s="27">
        <v>0.84263757180522803</v>
      </c>
      <c r="E107" s="27">
        <v>0.366054242270895</v>
      </c>
    </row>
    <row r="108" spans="1:5" x14ac:dyDescent="0.2">
      <c r="A108" s="26" t="s">
        <v>4453</v>
      </c>
      <c r="B108" s="27">
        <v>0.22956763672799901</v>
      </c>
      <c r="C108" s="27">
        <v>0.22766746185734099</v>
      </c>
      <c r="D108" s="27">
        <v>0.34636543809463599</v>
      </c>
      <c r="E108" s="27">
        <v>0.35940230116619398</v>
      </c>
    </row>
    <row r="109" spans="1:5" x14ac:dyDescent="0.2">
      <c r="A109" s="26" t="s">
        <v>4454</v>
      </c>
      <c r="B109" s="27">
        <v>0.26617475035539101</v>
      </c>
      <c r="C109" s="27">
        <v>0.34608568862261302</v>
      </c>
      <c r="D109" s="27">
        <v>0.38972855214515201</v>
      </c>
      <c r="E109" s="27">
        <v>0.25132505211880102</v>
      </c>
    </row>
    <row r="110" spans="1:5" x14ac:dyDescent="0.2">
      <c r="A110" s="26" t="s">
        <v>937</v>
      </c>
      <c r="B110" s="27">
        <v>-6.8611608070892102E-2</v>
      </c>
      <c r="C110" s="27">
        <v>0.43272198984392901</v>
      </c>
      <c r="D110" s="27">
        <v>0.87613941537545204</v>
      </c>
      <c r="E110" s="27">
        <v>0.19940747358580899</v>
      </c>
    </row>
    <row r="111" spans="1:5" x14ac:dyDescent="0.2">
      <c r="A111" s="26" t="s">
        <v>4455</v>
      </c>
      <c r="B111" s="27">
        <v>5.3004139304370299E-2</v>
      </c>
      <c r="C111" s="27">
        <v>0.16997343613889601</v>
      </c>
      <c r="D111" s="27">
        <v>0.80645374795358704</v>
      </c>
      <c r="E111" s="27">
        <v>0.34896698540719201</v>
      </c>
    </row>
    <row r="112" spans="1:5" x14ac:dyDescent="0.2">
      <c r="A112" s="26" t="s">
        <v>4456</v>
      </c>
      <c r="B112" s="27">
        <v>0.26880158633992801</v>
      </c>
      <c r="C112" s="27">
        <v>0.652192039867733</v>
      </c>
      <c r="D112" s="27">
        <v>0.31855065138882099</v>
      </c>
      <c r="E112" s="27">
        <v>1.1928679081936599E-2</v>
      </c>
    </row>
    <row r="113" spans="1:5" x14ac:dyDescent="0.2">
      <c r="A113" s="26" t="s">
        <v>4457</v>
      </c>
      <c r="B113" s="27">
        <v>-2.0271141435226299E-2</v>
      </c>
      <c r="C113" s="27">
        <v>0.38002298210256102</v>
      </c>
      <c r="D113" s="27">
        <v>0.94213668348773805</v>
      </c>
      <c r="E113" s="27">
        <v>5.87065601165618E-2</v>
      </c>
    </row>
    <row r="114" spans="1:5" x14ac:dyDescent="0.2">
      <c r="A114" s="26" t="s">
        <v>4458</v>
      </c>
      <c r="B114" s="27">
        <v>0.30745434237470098</v>
      </c>
      <c r="C114" s="27">
        <v>0.54948096994685103</v>
      </c>
      <c r="D114" s="27">
        <v>0.36102545081425302</v>
      </c>
      <c r="E114" s="27">
        <v>8.6959892538367597E-2</v>
      </c>
    </row>
    <row r="115" spans="1:5" x14ac:dyDescent="0.2">
      <c r="A115" s="26" t="s">
        <v>916</v>
      </c>
      <c r="B115" s="27">
        <v>0.24037099523776201</v>
      </c>
      <c r="C115" s="27">
        <v>0.71822716928782204</v>
      </c>
      <c r="D115" s="27">
        <v>0.51514132152033099</v>
      </c>
      <c r="E115" s="27">
        <v>3.2569391384950699E-2</v>
      </c>
    </row>
    <row r="116" spans="1:5" x14ac:dyDescent="0.2">
      <c r="A116" s="26" t="s">
        <v>4459</v>
      </c>
      <c r="B116" s="27">
        <v>-0.236710738357021</v>
      </c>
      <c r="C116" s="27">
        <v>0.59549621405590303</v>
      </c>
      <c r="D116" s="27">
        <v>0.44887684636437802</v>
      </c>
      <c r="E116" s="27">
        <v>4.0305998380929103E-2</v>
      </c>
    </row>
    <row r="117" spans="1:5" x14ac:dyDescent="0.2">
      <c r="A117" s="26" t="s">
        <v>1743</v>
      </c>
      <c r="B117" s="27">
        <v>-0.31689174018338701</v>
      </c>
      <c r="C117" s="27">
        <v>-0.54595638590307904</v>
      </c>
      <c r="D117" s="27">
        <v>0.640820091102698</v>
      </c>
      <c r="E117" s="27">
        <v>0.39144686085921998</v>
      </c>
    </row>
    <row r="118" spans="1:5" x14ac:dyDescent="0.2">
      <c r="A118" s="26" t="s">
        <v>4460</v>
      </c>
      <c r="B118" s="27">
        <v>0.297703643727877</v>
      </c>
      <c r="C118" s="27">
        <v>0.34617726149869898</v>
      </c>
      <c r="D118" s="27">
        <v>0.26374370269491798</v>
      </c>
      <c r="E118" s="27">
        <v>0.19226885286592399</v>
      </c>
    </row>
    <row r="119" spans="1:5" x14ac:dyDescent="0.2">
      <c r="A119" s="26" t="s">
        <v>4461</v>
      </c>
      <c r="B119" s="27">
        <v>6.1953330074987302E-2</v>
      </c>
      <c r="C119" s="27">
        <v>0.53529152321114504</v>
      </c>
      <c r="D119" s="27">
        <v>0.95404225285074795</v>
      </c>
      <c r="E119" s="27">
        <v>0.52753996557599403</v>
      </c>
    </row>
    <row r="120" spans="1:5" x14ac:dyDescent="0.2">
      <c r="A120" s="26" t="s">
        <v>4462</v>
      </c>
      <c r="B120" s="27">
        <v>-0.37042729315049899</v>
      </c>
      <c r="C120" s="27">
        <v>-0.13169200390219499</v>
      </c>
      <c r="D120" s="27">
        <v>2.8964446634017399E-2</v>
      </c>
      <c r="E120" s="27">
        <v>0.48396909469627902</v>
      </c>
    </row>
    <row r="121" spans="1:5" x14ac:dyDescent="0.2">
      <c r="A121" s="26" t="s">
        <v>70</v>
      </c>
      <c r="B121" s="27">
        <v>0.25583245833468199</v>
      </c>
      <c r="C121" s="27">
        <v>0.68985669954922202</v>
      </c>
      <c r="D121" s="27">
        <v>0.80597281636264695</v>
      </c>
      <c r="E121" s="27">
        <v>0.44433914501463201</v>
      </c>
    </row>
    <row r="122" spans="1:5" x14ac:dyDescent="0.2">
      <c r="A122" s="26" t="s">
        <v>112</v>
      </c>
      <c r="B122" s="27">
        <v>0.54279132695504295</v>
      </c>
      <c r="C122" s="27">
        <v>0.60987694554844496</v>
      </c>
      <c r="D122" s="27">
        <v>0.26397698115503598</v>
      </c>
      <c r="E122" s="27">
        <v>0.20842449517137199</v>
      </c>
    </row>
    <row r="123" spans="1:5" x14ac:dyDescent="0.2">
      <c r="A123" s="26" t="s">
        <v>4463</v>
      </c>
      <c r="B123" s="27">
        <v>-0.13664127530272699</v>
      </c>
      <c r="C123" s="27">
        <v>1.07832835096593E-2</v>
      </c>
      <c r="D123" s="27">
        <v>0.44987020835449798</v>
      </c>
      <c r="E123" s="27">
        <v>0.96453739843098796</v>
      </c>
    </row>
    <row r="124" spans="1:5" x14ac:dyDescent="0.2">
      <c r="A124" s="26" t="s">
        <v>4464</v>
      </c>
      <c r="B124" s="27">
        <v>-0.62831310897903403</v>
      </c>
      <c r="C124" s="27">
        <v>-0.16964658141969799</v>
      </c>
      <c r="D124" s="27">
        <v>4.4313757762976601E-2</v>
      </c>
      <c r="E124" s="27">
        <v>0.64822519751073704</v>
      </c>
    </row>
    <row r="125" spans="1:5" x14ac:dyDescent="0.2">
      <c r="A125" s="26" t="s">
        <v>4465</v>
      </c>
      <c r="B125" s="27">
        <v>9.8127988480766898E-2</v>
      </c>
      <c r="C125" s="27">
        <v>-0.26779995788482402</v>
      </c>
      <c r="D125" s="27">
        <v>0.71133974696715296</v>
      </c>
      <c r="E125" s="27">
        <v>0.24652234699467401</v>
      </c>
    </row>
    <row r="126" spans="1:5" x14ac:dyDescent="0.2">
      <c r="A126" s="26" t="s">
        <v>4466</v>
      </c>
      <c r="B126" s="27">
        <v>-0.63605965814779197</v>
      </c>
      <c r="C126" s="27">
        <v>-0.38747245085247001</v>
      </c>
      <c r="D126" s="27">
        <v>2.5979400431303999E-2</v>
      </c>
      <c r="E126" s="27">
        <v>0.184437402478417</v>
      </c>
    </row>
    <row r="127" spans="1:5" x14ac:dyDescent="0.2">
      <c r="A127" s="26" t="s">
        <v>4467</v>
      </c>
      <c r="B127" s="27">
        <v>-0.43618428109004198</v>
      </c>
      <c r="C127" s="27">
        <v>-0.30923493410719</v>
      </c>
      <c r="D127" s="27">
        <v>0.18976667659145799</v>
      </c>
      <c r="E127" s="27">
        <v>0.38055069959716697</v>
      </c>
    </row>
    <row r="128" spans="1:5" x14ac:dyDescent="0.2">
      <c r="A128" s="26" t="s">
        <v>250</v>
      </c>
      <c r="B128" s="27">
        <v>7.9478942370158706E-2</v>
      </c>
      <c r="C128" s="27">
        <v>0.76496958515624902</v>
      </c>
      <c r="D128" s="27">
        <v>0.85668983436796398</v>
      </c>
      <c r="E128" s="27">
        <v>2.2338844358145499E-2</v>
      </c>
    </row>
    <row r="129" spans="1:5" x14ac:dyDescent="0.2">
      <c r="A129" s="26" t="s">
        <v>1266</v>
      </c>
      <c r="B129" s="27">
        <v>4.5764971384549803E-2</v>
      </c>
      <c r="C129" s="27">
        <v>-0.125596120644628</v>
      </c>
      <c r="D129" s="27">
        <v>0.90164920111263702</v>
      </c>
      <c r="E129" s="27">
        <v>0.69975089319090999</v>
      </c>
    </row>
    <row r="130" spans="1:5" x14ac:dyDescent="0.2">
      <c r="A130" s="26" t="s">
        <v>4468</v>
      </c>
      <c r="B130" s="27">
        <v>0.26843115823887898</v>
      </c>
      <c r="C130" s="27">
        <v>0.54941292006368603</v>
      </c>
      <c r="D130" s="27">
        <v>0.341517392488004</v>
      </c>
      <c r="E130" s="27">
        <v>4.0783054983087597E-2</v>
      </c>
    </row>
    <row r="131" spans="1:5" x14ac:dyDescent="0.2">
      <c r="A131" s="26" t="s">
        <v>4469</v>
      </c>
      <c r="B131" s="27">
        <v>-9.1896549731174601E-2</v>
      </c>
      <c r="C131" s="27">
        <v>0.190119312078811</v>
      </c>
      <c r="D131" s="27">
        <v>0.32616230433688598</v>
      </c>
      <c r="E131" s="27">
        <v>3.3532200688675302E-2</v>
      </c>
    </row>
    <row r="132" spans="1:5" x14ac:dyDescent="0.2">
      <c r="A132" s="26" t="s">
        <v>4470</v>
      </c>
      <c r="B132" s="27">
        <v>-0.32942009904561798</v>
      </c>
      <c r="C132" s="27">
        <v>-9.7760702915497405E-2</v>
      </c>
      <c r="D132" s="27">
        <v>0.114967219393371</v>
      </c>
      <c r="E132" s="27">
        <v>0.69612215248709397</v>
      </c>
    </row>
    <row r="133" spans="1:5" x14ac:dyDescent="0.2">
      <c r="A133" s="26" t="s">
        <v>524</v>
      </c>
      <c r="B133" s="27">
        <v>0.35355953021930098</v>
      </c>
      <c r="C133" s="27">
        <v>0.60094717709308498</v>
      </c>
      <c r="D133" s="27">
        <v>0.45206907090152298</v>
      </c>
      <c r="E133" s="27">
        <v>0.17921906203127</v>
      </c>
    </row>
    <row r="134" spans="1:5" x14ac:dyDescent="0.2">
      <c r="A134" s="26" t="s">
        <v>4471</v>
      </c>
      <c r="B134" s="27">
        <v>-0.232445750916069</v>
      </c>
      <c r="C134" s="27">
        <v>-0.44141708473697799</v>
      </c>
      <c r="D134" s="27">
        <v>0.31835121317937998</v>
      </c>
      <c r="E134" s="27">
        <v>4.8401499014411299E-2</v>
      </c>
    </row>
    <row r="135" spans="1:5" x14ac:dyDescent="0.2">
      <c r="A135" s="26" t="s">
        <v>4472</v>
      </c>
      <c r="B135" s="27">
        <v>6.17896116931815E-2</v>
      </c>
      <c r="C135" s="27">
        <v>0.31448560765765698</v>
      </c>
      <c r="D135" s="27">
        <v>0.68669799234672801</v>
      </c>
      <c r="E135" s="27">
        <v>1.6084240065787101E-2</v>
      </c>
    </row>
    <row r="136" spans="1:5" x14ac:dyDescent="0.2">
      <c r="A136" s="26" t="s">
        <v>4473</v>
      </c>
      <c r="B136" s="27">
        <v>-0.24181791003556399</v>
      </c>
      <c r="C136" s="27">
        <v>-8.1151753934163698E-2</v>
      </c>
      <c r="D136" s="27">
        <v>3.6698669084005701E-2</v>
      </c>
      <c r="E136" s="27">
        <v>0.53674309892820604</v>
      </c>
    </row>
    <row r="137" spans="1:5" x14ac:dyDescent="0.2">
      <c r="A137" s="26" t="s">
        <v>4474</v>
      </c>
      <c r="B137" s="27">
        <v>0.181406469050198</v>
      </c>
      <c r="C137" s="27">
        <v>0.17032648612755599</v>
      </c>
      <c r="D137" s="27">
        <v>0.33794414994583799</v>
      </c>
      <c r="E137" s="27">
        <v>0.38069575119971799</v>
      </c>
    </row>
    <row r="138" spans="1:5" x14ac:dyDescent="0.2">
      <c r="A138" s="26" t="s">
        <v>4475</v>
      </c>
      <c r="B138" s="27">
        <v>-8.2652597528052998E-2</v>
      </c>
      <c r="C138" s="27">
        <v>-0.50224015216457996</v>
      </c>
      <c r="D138" s="27">
        <v>0.93729184064638205</v>
      </c>
      <c r="E138" s="27">
        <v>0.56213606808836902</v>
      </c>
    </row>
    <row r="139" spans="1:5" x14ac:dyDescent="0.2">
      <c r="A139" s="26" t="s">
        <v>4476</v>
      </c>
      <c r="B139" s="27">
        <v>-0.42842701532025002</v>
      </c>
      <c r="C139" s="27">
        <v>-0.24119340223572699</v>
      </c>
      <c r="D139" s="27">
        <v>1.9290273934850399E-2</v>
      </c>
      <c r="E139" s="27">
        <v>0.19569682739374999</v>
      </c>
    </row>
    <row r="140" spans="1:5" x14ac:dyDescent="0.2">
      <c r="A140" s="26" t="s">
        <v>89</v>
      </c>
      <c r="B140" s="27">
        <v>0.17673876816537301</v>
      </c>
      <c r="C140" s="27">
        <v>0.37227038208179902</v>
      </c>
      <c r="D140" s="27">
        <v>0.747466294651704</v>
      </c>
      <c r="E140" s="27">
        <v>0.45733681527929199</v>
      </c>
    </row>
    <row r="141" spans="1:5" x14ac:dyDescent="0.2">
      <c r="A141" s="26" t="s">
        <v>4477</v>
      </c>
      <c r="B141" s="27">
        <v>0.46523443431310302</v>
      </c>
      <c r="C141" s="27">
        <v>-5.6736286999558697E-2</v>
      </c>
      <c r="D141" s="27">
        <v>7.8754978276609697E-2</v>
      </c>
      <c r="E141" s="27">
        <v>0.87347785560195401</v>
      </c>
    </row>
    <row r="142" spans="1:5" x14ac:dyDescent="0.2">
      <c r="A142" s="26" t="s">
        <v>4478</v>
      </c>
      <c r="B142" s="27">
        <v>4.1641450469961101E-2</v>
      </c>
      <c r="C142" s="27">
        <v>-0.203198180122247</v>
      </c>
      <c r="D142" s="27">
        <v>0.918158241103188</v>
      </c>
      <c r="E142" s="27">
        <v>0.54747035857549597</v>
      </c>
    </row>
    <row r="143" spans="1:5" x14ac:dyDescent="0.2">
      <c r="A143" s="26" t="s">
        <v>4479</v>
      </c>
      <c r="B143" s="27">
        <v>7.1186586359130999E-2</v>
      </c>
      <c r="C143" s="27">
        <v>0.14597026137500099</v>
      </c>
      <c r="D143" s="27">
        <v>0.84597447684778604</v>
      </c>
      <c r="E143" s="27">
        <v>0.65870894129124502</v>
      </c>
    </row>
    <row r="144" spans="1:5" x14ac:dyDescent="0.2">
      <c r="A144" s="26" t="s">
        <v>4480</v>
      </c>
      <c r="B144" s="27">
        <v>0.201464542409583</v>
      </c>
      <c r="C144" s="27">
        <v>0.354880225999606</v>
      </c>
      <c r="D144" s="27">
        <v>0.45898845433866597</v>
      </c>
      <c r="E144" s="27">
        <v>0.16841770773884701</v>
      </c>
    </row>
    <row r="145" spans="1:5" x14ac:dyDescent="0.2">
      <c r="A145" s="26" t="s">
        <v>747</v>
      </c>
      <c r="B145" s="27">
        <v>8.4398031336292006E-2</v>
      </c>
      <c r="C145" s="27">
        <v>0.27042100485662102</v>
      </c>
      <c r="D145" s="27">
        <v>0.86934567123001205</v>
      </c>
      <c r="E145" s="27">
        <v>0.53181474034833998</v>
      </c>
    </row>
    <row r="146" spans="1:5" x14ac:dyDescent="0.2">
      <c r="A146" s="26" t="s">
        <v>4481</v>
      </c>
      <c r="B146" s="27">
        <v>0.34195803024355698</v>
      </c>
      <c r="C146" s="27">
        <v>0.174789364677716</v>
      </c>
      <c r="D146" s="27">
        <v>7.8478633206937806E-2</v>
      </c>
      <c r="E146" s="27">
        <v>0.408285587894822</v>
      </c>
    </row>
    <row r="147" spans="1:5" x14ac:dyDescent="0.2">
      <c r="A147" s="26" t="s">
        <v>4482</v>
      </c>
      <c r="B147" s="27">
        <v>0.18833597097862301</v>
      </c>
      <c r="C147" s="27">
        <v>0.50257377940242998</v>
      </c>
      <c r="D147" s="27">
        <v>0.24966757199180201</v>
      </c>
      <c r="E147" s="27">
        <v>2.1905461775738599E-3</v>
      </c>
    </row>
    <row r="148" spans="1:5" x14ac:dyDescent="0.2">
      <c r="A148" s="26" t="s">
        <v>4483</v>
      </c>
      <c r="B148" s="27">
        <v>-8.0898428468524103E-2</v>
      </c>
      <c r="C148" s="27">
        <v>-7.41879204588205E-2</v>
      </c>
      <c r="D148" s="27">
        <v>0.51523604231712405</v>
      </c>
      <c r="E148" s="27">
        <v>0.56736127777865997</v>
      </c>
    </row>
    <row r="149" spans="1:5" x14ac:dyDescent="0.2">
      <c r="A149" s="26" t="s">
        <v>64</v>
      </c>
      <c r="B149" s="27">
        <v>-0.361163481694462</v>
      </c>
      <c r="C149" s="27">
        <v>0.63771873785015498</v>
      </c>
      <c r="D149" s="27">
        <v>0.63965646842147394</v>
      </c>
      <c r="E149" s="27">
        <v>0.37687942312452599</v>
      </c>
    </row>
    <row r="150" spans="1:5" x14ac:dyDescent="0.2">
      <c r="A150" s="26" t="s">
        <v>4484</v>
      </c>
      <c r="B150" s="27">
        <v>-0.40745779313874098</v>
      </c>
      <c r="C150" s="27">
        <v>-0.67178695114753895</v>
      </c>
      <c r="D150" s="27">
        <v>0.28115688068721101</v>
      </c>
      <c r="E150" s="27">
        <v>6.6994279944320403E-2</v>
      </c>
    </row>
    <row r="151" spans="1:5" x14ac:dyDescent="0.2">
      <c r="A151" s="26" t="s">
        <v>4485</v>
      </c>
      <c r="B151" s="27">
        <v>-3.5960818655817101E-2</v>
      </c>
      <c r="C151" s="27">
        <v>0.19516897488243001</v>
      </c>
      <c r="D151" s="27">
        <v>0.91914924839777001</v>
      </c>
      <c r="E151" s="27">
        <v>0.50125171927981105</v>
      </c>
    </row>
    <row r="152" spans="1:5" x14ac:dyDescent="0.2">
      <c r="A152" s="26" t="s">
        <v>4486</v>
      </c>
      <c r="B152" s="27">
        <v>-0.13931802725900799</v>
      </c>
      <c r="C152" s="27">
        <v>7.3238405673740695E-2</v>
      </c>
      <c r="D152" s="27">
        <v>0.32917726953292498</v>
      </c>
      <c r="E152" s="27">
        <v>0.65076098405370797</v>
      </c>
    </row>
    <row r="153" spans="1:5" x14ac:dyDescent="0.2">
      <c r="A153" s="26" t="s">
        <v>4487</v>
      </c>
      <c r="B153" s="27">
        <v>6.4094363676821003E-2</v>
      </c>
      <c r="C153" s="27">
        <v>0.29388153902652497</v>
      </c>
      <c r="D153" s="27">
        <v>0.84623929009301302</v>
      </c>
      <c r="E153" s="27">
        <v>0.26094100993500102</v>
      </c>
    </row>
  </sheetData>
  <conditionalFormatting sqref="D3">
    <cfRule type="cellIs" dxfId="23" priority="8" operator="equal">
      <formula>$D$3</formula>
    </cfRule>
  </conditionalFormatting>
  <conditionalFormatting sqref="D8:E153">
    <cfRule type="cellIs" dxfId="22" priority="7" operator="lessThan">
      <formula>0.05</formula>
    </cfRule>
  </conditionalFormatting>
  <conditionalFormatting sqref="B8:B153">
    <cfRule type="expression" dxfId="21" priority="4">
      <formula>$D8&lt;0.001</formula>
    </cfRule>
    <cfRule type="expression" dxfId="20" priority="5">
      <formula>$D8&lt;0.005</formula>
    </cfRule>
    <cfRule type="expression" dxfId="19" priority="6">
      <formula>$D8&lt;0.05</formula>
    </cfRule>
  </conditionalFormatting>
  <conditionalFormatting sqref="C8:C153">
    <cfRule type="expression" dxfId="18" priority="1">
      <formula>$E8&lt;0.001</formula>
    </cfRule>
    <cfRule type="expression" dxfId="17" priority="2">
      <formula>$E8&lt;0.005</formula>
    </cfRule>
    <cfRule type="expression" dxfId="16" priority="3">
      <formula>$E8&lt;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abSelected="1" workbookViewId="0">
      <selection activeCell="I21" sqref="I21"/>
    </sheetView>
  </sheetViews>
  <sheetFormatPr baseColWidth="10" defaultColWidth="8.83203125" defaultRowHeight="16" x14ac:dyDescent="0.2"/>
  <cols>
    <col min="1" max="1" width="10.5" style="34" customWidth="1"/>
    <col min="2" max="2" width="15" style="35" customWidth="1"/>
    <col min="3" max="3" width="13.83203125" style="35" bestFit="1" customWidth="1"/>
    <col min="4" max="4" width="15.5" style="35" bestFit="1" customWidth="1"/>
    <col min="5" max="5" width="14.1640625" style="37" bestFit="1" customWidth="1"/>
  </cols>
  <sheetData>
    <row r="1" spans="1:5" x14ac:dyDescent="0.2">
      <c r="B1" s="36"/>
      <c r="C1" t="s">
        <v>4503</v>
      </c>
    </row>
    <row r="2" spans="1:5" x14ac:dyDescent="0.2">
      <c r="B2"/>
      <c r="C2" t="s">
        <v>4502</v>
      </c>
    </row>
    <row r="3" spans="1:5" ht="22" thickBot="1" x14ac:dyDescent="0.3">
      <c r="A3" s="38" t="s">
        <v>4500</v>
      </c>
    </row>
    <row r="4" spans="1:5" ht="17" thickBot="1" x14ac:dyDescent="0.25">
      <c r="A4" s="39" t="s">
        <v>1</v>
      </c>
      <c r="B4" s="40" t="s">
        <v>4504</v>
      </c>
      <c r="C4" s="41" t="s">
        <v>4496</v>
      </c>
      <c r="D4" s="40" t="s">
        <v>4505</v>
      </c>
      <c r="E4" s="42" t="s">
        <v>4497</v>
      </c>
    </row>
    <row r="5" spans="1:5" x14ac:dyDescent="0.2">
      <c r="A5" s="43" t="s">
        <v>4512</v>
      </c>
      <c r="B5" s="44">
        <v>-0.24647490798165292</v>
      </c>
      <c r="C5" s="45">
        <v>0.37066670000000002</v>
      </c>
      <c r="D5" s="44">
        <v>-0.12990565270464935</v>
      </c>
      <c r="E5" s="46">
        <v>0.63900000000000001</v>
      </c>
    </row>
    <row r="6" spans="1:5" x14ac:dyDescent="0.2">
      <c r="A6" s="47" t="s">
        <v>4513</v>
      </c>
      <c r="B6" s="48">
        <v>-0.39975381773957724</v>
      </c>
      <c r="C6" s="49">
        <v>0.51100000000000001</v>
      </c>
      <c r="D6" s="48">
        <v>-0.41542952485687368</v>
      </c>
      <c r="E6" s="50">
        <v>0.51257140000000001</v>
      </c>
    </row>
    <row r="7" spans="1:5" x14ac:dyDescent="0.2">
      <c r="A7" s="47" t="s">
        <v>4490</v>
      </c>
      <c r="B7" s="48">
        <v>-0.65549709108816001</v>
      </c>
      <c r="C7" s="49">
        <v>0.140333633222233</v>
      </c>
      <c r="D7" s="48">
        <v>-0.61296994189064202</v>
      </c>
      <c r="E7" s="50">
        <v>0.23691011667259501</v>
      </c>
    </row>
    <row r="8" spans="1:5" x14ac:dyDescent="0.2">
      <c r="A8" s="47" t="s">
        <v>4491</v>
      </c>
      <c r="B8" s="48">
        <v>-0.43099518341757154</v>
      </c>
      <c r="C8" s="49">
        <v>0.29399999999999998</v>
      </c>
      <c r="D8" s="48">
        <v>0.15723619261660335</v>
      </c>
      <c r="E8" s="50">
        <v>0.74933329999999998</v>
      </c>
    </row>
    <row r="9" spans="1:5" x14ac:dyDescent="0.2">
      <c r="A9" s="47" t="s">
        <v>4492</v>
      </c>
      <c r="B9" s="48">
        <v>0.63652183867381795</v>
      </c>
      <c r="C9" s="49">
        <v>0.62768690372250702</v>
      </c>
      <c r="D9" s="48">
        <v>-0.70620059238867305</v>
      </c>
      <c r="E9" s="50">
        <v>0.65096709370556305</v>
      </c>
    </row>
    <row r="10" spans="1:5" x14ac:dyDescent="0.2">
      <c r="A10" s="47" t="s">
        <v>4493</v>
      </c>
      <c r="B10" s="48">
        <v>0.15643224079896201</v>
      </c>
      <c r="C10" s="49">
        <v>0.66399381027694704</v>
      </c>
      <c r="D10" s="48">
        <v>-0.15468900176021899</v>
      </c>
      <c r="E10" s="50">
        <v>0.72500100278456003</v>
      </c>
    </row>
    <row r="11" spans="1:5" x14ac:dyDescent="0.2">
      <c r="A11" s="47" t="s">
        <v>4494</v>
      </c>
      <c r="B11" s="48">
        <v>-0.66658210711712895</v>
      </c>
      <c r="C11" s="49">
        <v>0.56033097980989399</v>
      </c>
      <c r="D11" s="48">
        <v>-0.67292050934192105</v>
      </c>
      <c r="E11" s="50">
        <v>0.62098370261996505</v>
      </c>
    </row>
    <row r="12" spans="1:5" x14ac:dyDescent="0.2">
      <c r="A12" s="47" t="s">
        <v>4495</v>
      </c>
      <c r="B12" s="48">
        <v>0.51626274978762898</v>
      </c>
      <c r="C12" s="49">
        <v>0.80059398873058696</v>
      </c>
      <c r="D12" s="48">
        <v>2.9871956104966699</v>
      </c>
      <c r="E12" s="50">
        <v>0.13249423288311099</v>
      </c>
    </row>
    <row r="13" spans="1:5" x14ac:dyDescent="0.2">
      <c r="A13" s="47" t="s">
        <v>2819</v>
      </c>
      <c r="B13" s="48">
        <v>-0.81684387821496895</v>
      </c>
      <c r="C13" s="49">
        <v>2.1996555249722199E-2</v>
      </c>
      <c r="D13" s="48">
        <v>-0.80709597948523604</v>
      </c>
      <c r="E13" s="50">
        <v>4.9383398243273702E-2</v>
      </c>
    </row>
    <row r="14" spans="1:5" x14ac:dyDescent="0.2">
      <c r="A14" s="47" t="s">
        <v>4488</v>
      </c>
      <c r="B14" s="48">
        <v>8.8982379181604898E-2</v>
      </c>
      <c r="C14" s="49">
        <v>0.76198242775084102</v>
      </c>
      <c r="D14" s="48">
        <v>-0.463912791454757</v>
      </c>
      <c r="E14" s="50">
        <v>0.108127323273395</v>
      </c>
    </row>
    <row r="15" spans="1:5" x14ac:dyDescent="0.2">
      <c r="A15" s="47" t="s">
        <v>455</v>
      </c>
      <c r="B15" s="48">
        <v>1.2842523884342401</v>
      </c>
      <c r="C15" s="49">
        <v>1.9151848917205398E-6</v>
      </c>
      <c r="D15" s="48">
        <v>0.61425110430387297</v>
      </c>
      <c r="E15" s="50">
        <v>1.8315738288782201E-2</v>
      </c>
    </row>
    <row r="16" spans="1:5" ht="17" thickBot="1" x14ac:dyDescent="0.25">
      <c r="A16" s="51" t="s">
        <v>4489</v>
      </c>
      <c r="B16" s="52">
        <v>0.27852269893795001</v>
      </c>
      <c r="C16" s="53">
        <v>0.42230588991912599</v>
      </c>
      <c r="D16" s="52">
        <v>-0.98923130928390202</v>
      </c>
      <c r="E16" s="54">
        <v>9.6536248141166799E-3</v>
      </c>
    </row>
    <row r="18" spans="1:5" ht="22" thickBot="1" x14ac:dyDescent="0.3">
      <c r="A18" s="38" t="s">
        <v>4501</v>
      </c>
      <c r="B18" s="55"/>
      <c r="C18" s="55"/>
    </row>
    <row r="19" spans="1:5" ht="17" thickBot="1" x14ac:dyDescent="0.25">
      <c r="A19" s="39" t="s">
        <v>1</v>
      </c>
      <c r="B19" s="40" t="s">
        <v>4506</v>
      </c>
      <c r="C19" s="41" t="s">
        <v>4498</v>
      </c>
      <c r="D19" s="56" t="s">
        <v>4507</v>
      </c>
      <c r="E19" s="57" t="s">
        <v>4499</v>
      </c>
    </row>
    <row r="20" spans="1:5" x14ac:dyDescent="0.2">
      <c r="A20" s="43" t="s">
        <v>4512</v>
      </c>
      <c r="B20" s="58">
        <v>1.8461044157735336</v>
      </c>
      <c r="C20" s="59">
        <v>0.186666</v>
      </c>
      <c r="D20" s="60">
        <v>3.4252045571057077</v>
      </c>
      <c r="E20" s="61">
        <v>0.26834000000000002</v>
      </c>
    </row>
    <row r="21" spans="1:5" x14ac:dyDescent="0.2">
      <c r="A21" s="47" t="s">
        <v>4513</v>
      </c>
      <c r="B21" s="62">
        <v>-1.2439836428832238</v>
      </c>
      <c r="C21" s="63">
        <v>0.06</v>
      </c>
      <c r="D21" s="64">
        <v>-0.46083478241324782</v>
      </c>
      <c r="E21" s="65">
        <v>0.74119999999999997</v>
      </c>
    </row>
    <row r="22" spans="1:5" x14ac:dyDescent="0.2">
      <c r="A22" s="47" t="s">
        <v>4490</v>
      </c>
      <c r="B22" s="48">
        <v>-0.81265971567752604</v>
      </c>
      <c r="C22" s="50">
        <v>9.7060614924083993E-2</v>
      </c>
      <c r="D22" s="48">
        <v>-0.84249152405114802</v>
      </c>
      <c r="E22" s="63">
        <v>8.3416671959677904E-2</v>
      </c>
    </row>
    <row r="23" spans="1:5" x14ac:dyDescent="0.2">
      <c r="A23" s="47" t="s">
        <v>4491</v>
      </c>
      <c r="B23" s="48">
        <v>2.3171947338880172</v>
      </c>
      <c r="C23" s="50">
        <v>0.18666669999999999</v>
      </c>
      <c r="D23" s="48">
        <v>2.6114511261579612</v>
      </c>
      <c r="E23" s="63">
        <v>0.35182289999999999</v>
      </c>
    </row>
    <row r="24" spans="1:5" x14ac:dyDescent="0.2">
      <c r="A24" s="47" t="s">
        <v>4492</v>
      </c>
      <c r="B24" s="48">
        <v>0.221329948979094</v>
      </c>
      <c r="C24" s="50">
        <v>0.90101858900509102</v>
      </c>
      <c r="D24" s="48">
        <v>-0.48675806783138198</v>
      </c>
      <c r="E24" s="63">
        <v>0.75821572324608399</v>
      </c>
    </row>
    <row r="25" spans="1:5" x14ac:dyDescent="0.2">
      <c r="A25" s="47" t="s">
        <v>4493</v>
      </c>
      <c r="B25" s="48">
        <v>-1.98328334518472E-2</v>
      </c>
      <c r="C25" s="50">
        <v>0.96826644035064502</v>
      </c>
      <c r="D25" s="48">
        <v>-0.12238700930660699</v>
      </c>
      <c r="E25" s="63">
        <v>0.77967187176784103</v>
      </c>
    </row>
    <row r="26" spans="1:5" x14ac:dyDescent="0.2">
      <c r="A26" s="47" t="s">
        <v>4494</v>
      </c>
      <c r="B26" s="48">
        <v>1.4013463394213801</v>
      </c>
      <c r="C26" s="50">
        <v>0.240642165420618</v>
      </c>
      <c r="D26" s="48">
        <v>1.2318325490136099</v>
      </c>
      <c r="E26" s="63">
        <v>0.30375362774159398</v>
      </c>
    </row>
    <row r="27" spans="1:5" x14ac:dyDescent="0.2">
      <c r="A27" s="47" t="s">
        <v>4495</v>
      </c>
      <c r="B27" s="48">
        <v>6.9390743349213597E-3</v>
      </c>
      <c r="C27" s="50">
        <v>0.99769060193931802</v>
      </c>
      <c r="D27" s="48">
        <v>1.1917732426168099</v>
      </c>
      <c r="E27" s="63">
        <v>0.58027497632235403</v>
      </c>
    </row>
    <row r="28" spans="1:5" x14ac:dyDescent="0.2">
      <c r="A28" s="47" t="s">
        <v>2819</v>
      </c>
      <c r="B28" s="48">
        <v>-1.4260393089941901</v>
      </c>
      <c r="C28" s="50">
        <v>6.8357824047647999E-4</v>
      </c>
      <c r="D28" s="48">
        <v>-1.2297993901048401</v>
      </c>
      <c r="E28" s="63">
        <v>2.7031585156005902E-3</v>
      </c>
    </row>
    <row r="29" spans="1:5" x14ac:dyDescent="0.2">
      <c r="A29" s="47" t="s">
        <v>4488</v>
      </c>
      <c r="B29" s="48">
        <v>-0.50931853094120805</v>
      </c>
      <c r="C29" s="50">
        <v>6.7722016791739503E-2</v>
      </c>
      <c r="D29" s="48">
        <v>-9.5574070590545901E-2</v>
      </c>
      <c r="E29" s="63">
        <v>0.78251433622674904</v>
      </c>
    </row>
    <row r="30" spans="1:5" x14ac:dyDescent="0.2">
      <c r="A30" s="47" t="s">
        <v>455</v>
      </c>
      <c r="B30" s="48">
        <v>1.00497781429267</v>
      </c>
      <c r="C30" s="50">
        <v>1.81382040025356E-4</v>
      </c>
      <c r="D30" s="48">
        <v>0.56591110075976103</v>
      </c>
      <c r="E30" s="63">
        <v>2.3414948989308199E-2</v>
      </c>
    </row>
    <row r="31" spans="1:5" ht="17" thickBot="1" x14ac:dyDescent="0.25">
      <c r="A31" s="51" t="s">
        <v>4489</v>
      </c>
      <c r="B31" s="52">
        <v>7.1408656362910994E-2</v>
      </c>
      <c r="C31" s="54">
        <v>0.88420499485056603</v>
      </c>
      <c r="D31" s="52">
        <v>-1.3360191132368599E-2</v>
      </c>
      <c r="E31" s="66">
        <v>0.97879502536210194</v>
      </c>
    </row>
    <row r="34" customFormat="1" x14ac:dyDescent="0.2"/>
  </sheetData>
  <conditionalFormatting sqref="C5:C16 C20:C31 E5:E16 E20:E31">
    <cfRule type="cellIs" dxfId="15" priority="5" operator="lessThan">
      <formula>0.05</formula>
    </cfRule>
  </conditionalFormatting>
  <conditionalFormatting sqref="B20:B31 B5:B16 D5:D16 D20:D31">
    <cfRule type="cellIs" dxfId="14" priority="6" operator="notBetween">
      <formula>-1</formula>
      <formula>1</formula>
    </cfRule>
    <cfRule type="cellIs" priority="7" operator="notBetween">
      <formula>1</formula>
      <formula>-1</formula>
    </cfRule>
  </conditionalFormatting>
  <conditionalFormatting sqref="B1">
    <cfRule type="cellIs" dxfId="13" priority="4" operator="notBetween">
      <formula>1</formula>
      <formula>-1</formula>
    </cfRule>
  </conditionalFormatting>
  <conditionalFormatting sqref="B2">
    <cfRule type="cellIs" dxfId="12" priority="3" operator="equal">
      <formula>$D$3</formula>
    </cfRule>
  </conditionalFormatting>
  <conditionalFormatting sqref="C5:E16">
    <cfRule type="cellIs" dxfId="3" priority="2" operator="between">
      <formula>0</formula>
      <formula>0.05</formula>
    </cfRule>
  </conditionalFormatting>
  <conditionalFormatting sqref="C20:E31">
    <cfRule type="cellIs" dxfId="1" priority="1" operator="between">
      <formula>0</formula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4"/>
  <sheetViews>
    <sheetView workbookViewId="0">
      <selection activeCell="A107" sqref="A107"/>
    </sheetView>
  </sheetViews>
  <sheetFormatPr baseColWidth="10" defaultColWidth="11" defaultRowHeight="16" x14ac:dyDescent="0.2"/>
  <cols>
    <col min="1" max="1" width="20.33203125" bestFit="1" customWidth="1"/>
    <col min="2" max="2" width="16.6640625" bestFit="1" customWidth="1"/>
    <col min="3" max="3" width="30.1640625" customWidth="1"/>
    <col min="4" max="4" width="16" customWidth="1"/>
    <col min="5" max="5" width="10.83203125" customWidth="1"/>
    <col min="6" max="6" width="20.33203125" bestFit="1" customWidth="1"/>
    <col min="7" max="7" width="12.6640625" bestFit="1" customWidth="1"/>
    <col min="8" max="9" width="12.1640625" bestFit="1" customWidth="1"/>
  </cols>
  <sheetData>
    <row r="1" spans="1:9" ht="21" x14ac:dyDescent="0.5">
      <c r="A1" s="67" t="s">
        <v>4371</v>
      </c>
      <c r="B1" s="67"/>
      <c r="C1" s="67"/>
      <c r="D1" s="67"/>
    </row>
    <row r="3" spans="1:9" x14ac:dyDescent="0.2">
      <c r="A3" s="2" t="s">
        <v>0</v>
      </c>
      <c r="B3" s="2" t="s">
        <v>1</v>
      </c>
      <c r="C3" s="2" t="s">
        <v>2</v>
      </c>
      <c r="D3" s="3" t="s">
        <v>956</v>
      </c>
      <c r="E3" s="3" t="s">
        <v>3</v>
      </c>
      <c r="F3" s="3" t="s">
        <v>4</v>
      </c>
      <c r="G3" s="3" t="s">
        <v>957</v>
      </c>
      <c r="H3" s="3" t="s">
        <v>5</v>
      </c>
      <c r="I3" s="3" t="s">
        <v>958</v>
      </c>
    </row>
    <row r="4" spans="1:9" x14ac:dyDescent="0.2">
      <c r="A4" t="s">
        <v>13</v>
      </c>
      <c r="B4" t="s">
        <v>14</v>
      </c>
      <c r="C4" t="s">
        <v>15</v>
      </c>
      <c r="D4" s="9">
        <v>100909856</v>
      </c>
      <c r="E4" s="9">
        <v>5</v>
      </c>
      <c r="F4" s="9" t="s">
        <v>9</v>
      </c>
      <c r="G4" s="11">
        <v>4.4194115030966996</v>
      </c>
      <c r="H4" s="10">
        <v>5.4145843332824403E-4</v>
      </c>
      <c r="I4" s="10">
        <v>1.23194288776791E-2</v>
      </c>
    </row>
    <row r="5" spans="1:9" x14ac:dyDescent="0.2">
      <c r="A5" t="s">
        <v>2243</v>
      </c>
      <c r="B5" t="s">
        <v>2244</v>
      </c>
      <c r="C5" t="s">
        <v>2245</v>
      </c>
      <c r="D5" s="9">
        <v>103690051</v>
      </c>
      <c r="E5" s="9">
        <v>15</v>
      </c>
      <c r="F5" s="9" t="s">
        <v>9</v>
      </c>
      <c r="G5" s="11">
        <v>4.2537035545149902</v>
      </c>
      <c r="H5" s="10">
        <v>1.9923186941387199E-4</v>
      </c>
      <c r="I5" s="10">
        <v>7.2040100654321504E-3</v>
      </c>
    </row>
    <row r="6" spans="1:9" x14ac:dyDescent="0.2">
      <c r="A6" t="s">
        <v>10</v>
      </c>
      <c r="B6" t="s">
        <v>11</v>
      </c>
      <c r="C6" t="s">
        <v>12</v>
      </c>
      <c r="D6" s="9">
        <v>100360880</v>
      </c>
      <c r="E6" s="9">
        <v>1</v>
      </c>
      <c r="F6" s="9" t="s">
        <v>9</v>
      </c>
      <c r="G6" s="11">
        <v>3.90166311404611</v>
      </c>
      <c r="H6" s="10">
        <v>1.39786760314471E-6</v>
      </c>
      <c r="I6" s="10">
        <v>3.8283451820198499E-4</v>
      </c>
    </row>
    <row r="7" spans="1:9" x14ac:dyDescent="0.2">
      <c r="A7" t="s">
        <v>2246</v>
      </c>
      <c r="B7" t="s">
        <v>2247</v>
      </c>
      <c r="C7" t="s">
        <v>2248</v>
      </c>
      <c r="D7" s="9">
        <v>100910336</v>
      </c>
      <c r="E7" s="9">
        <v>9</v>
      </c>
      <c r="F7" s="9" t="s">
        <v>9</v>
      </c>
      <c r="G7" s="11">
        <v>3.8906367272584501</v>
      </c>
      <c r="H7" s="10">
        <v>3.61706248689187E-3</v>
      </c>
      <c r="I7" s="10">
        <v>3.5402208549731203E-2</v>
      </c>
    </row>
    <row r="8" spans="1:9" x14ac:dyDescent="0.2">
      <c r="A8" t="s">
        <v>2238</v>
      </c>
      <c r="B8" t="s">
        <v>2239</v>
      </c>
      <c r="D8" s="9" t="s">
        <v>19</v>
      </c>
      <c r="E8" s="9">
        <v>15</v>
      </c>
      <c r="F8" s="9" t="s">
        <v>172</v>
      </c>
      <c r="G8" s="11">
        <v>3.08290106435128</v>
      </c>
      <c r="H8" s="10">
        <v>4.2581843588137602E-5</v>
      </c>
      <c r="I8" s="10">
        <v>2.9704853057781499E-3</v>
      </c>
    </row>
    <row r="9" spans="1:9" x14ac:dyDescent="0.2">
      <c r="A9" t="s">
        <v>2249</v>
      </c>
      <c r="B9" t="s">
        <v>2250</v>
      </c>
      <c r="C9" t="s">
        <v>2251</v>
      </c>
      <c r="D9" s="9">
        <v>287167</v>
      </c>
      <c r="E9" s="9">
        <v>10</v>
      </c>
      <c r="F9" s="9" t="s">
        <v>9</v>
      </c>
      <c r="G9" s="11">
        <v>2.8796563942819602</v>
      </c>
      <c r="H9" s="10">
        <v>3.4397587636049499E-3</v>
      </c>
      <c r="I9" s="10">
        <v>3.4279374902259803E-2</v>
      </c>
    </row>
    <row r="10" spans="1:9" x14ac:dyDescent="0.2">
      <c r="A10" t="s">
        <v>493</v>
      </c>
      <c r="B10" t="s">
        <v>494</v>
      </c>
      <c r="C10" t="s">
        <v>495</v>
      </c>
      <c r="D10" s="9">
        <v>687679</v>
      </c>
      <c r="E10" s="9">
        <v>1</v>
      </c>
      <c r="F10" s="9" t="s">
        <v>9</v>
      </c>
      <c r="G10" s="11">
        <v>2.8631263929427702</v>
      </c>
      <c r="H10" s="10">
        <v>2.9695765091840502E-3</v>
      </c>
      <c r="I10" s="10">
        <v>3.1851509730793398E-2</v>
      </c>
    </row>
    <row r="11" spans="1:9" x14ac:dyDescent="0.2">
      <c r="A11" t="s">
        <v>24</v>
      </c>
      <c r="B11" t="s">
        <v>25</v>
      </c>
      <c r="C11" t="s">
        <v>26</v>
      </c>
      <c r="D11" s="9">
        <v>25362</v>
      </c>
      <c r="E11" s="9">
        <v>5</v>
      </c>
      <c r="F11" s="9" t="s">
        <v>9</v>
      </c>
      <c r="G11" s="11">
        <v>2.8294488600265302</v>
      </c>
      <c r="H11" s="10">
        <v>2.2171148832924399E-4</v>
      </c>
      <c r="I11" s="10">
        <v>7.4860529700940502E-3</v>
      </c>
    </row>
    <row r="12" spans="1:9" x14ac:dyDescent="0.2">
      <c r="A12" t="s">
        <v>2252</v>
      </c>
      <c r="B12" t="s">
        <v>2253</v>
      </c>
      <c r="C12" t="s">
        <v>2254</v>
      </c>
      <c r="D12" s="9">
        <v>690195</v>
      </c>
      <c r="E12" s="9">
        <v>6</v>
      </c>
      <c r="F12" s="9" t="s">
        <v>9</v>
      </c>
      <c r="G12" s="11">
        <v>2.4372878058238099</v>
      </c>
      <c r="H12" s="10">
        <v>1.36060737206697E-4</v>
      </c>
      <c r="I12" s="10">
        <v>5.7452391945635702E-3</v>
      </c>
    </row>
    <row r="13" spans="1:9" x14ac:dyDescent="0.2">
      <c r="A13" t="s">
        <v>99</v>
      </c>
      <c r="B13" t="s">
        <v>100</v>
      </c>
      <c r="D13" s="9" t="s">
        <v>19</v>
      </c>
      <c r="E13" s="9">
        <v>7</v>
      </c>
      <c r="F13" s="9" t="s">
        <v>101</v>
      </c>
      <c r="G13" s="11">
        <v>2.40868352321456</v>
      </c>
      <c r="H13" s="10">
        <v>3.4674548342691002E-4</v>
      </c>
      <c r="I13" s="10">
        <v>9.5577345460917396E-3</v>
      </c>
    </row>
    <row r="14" spans="1:9" x14ac:dyDescent="0.2">
      <c r="A14" t="s">
        <v>82</v>
      </c>
      <c r="B14" t="s">
        <v>83</v>
      </c>
      <c r="C14" t="s">
        <v>84</v>
      </c>
      <c r="D14" s="9">
        <v>689415</v>
      </c>
      <c r="E14" s="9">
        <v>19</v>
      </c>
      <c r="F14" s="9" t="s">
        <v>9</v>
      </c>
      <c r="G14" s="11">
        <v>2.3052317026027702</v>
      </c>
      <c r="H14" s="10">
        <v>6.5357658563163498E-6</v>
      </c>
      <c r="I14" s="10">
        <v>1.0393273252587399E-3</v>
      </c>
    </row>
    <row r="15" spans="1:9" x14ac:dyDescent="0.2">
      <c r="A15" t="s">
        <v>1122</v>
      </c>
      <c r="B15" t="s">
        <v>1123</v>
      </c>
      <c r="C15" t="s">
        <v>1124</v>
      </c>
      <c r="D15" s="9" t="s">
        <v>19</v>
      </c>
      <c r="E15" s="9">
        <v>6</v>
      </c>
      <c r="F15" s="9" t="s">
        <v>9</v>
      </c>
      <c r="G15" s="11">
        <v>2.2026710804518501</v>
      </c>
      <c r="H15" s="10">
        <v>4.6982705100380301E-3</v>
      </c>
      <c r="I15" s="10">
        <v>4.1606420702366698E-2</v>
      </c>
    </row>
    <row r="16" spans="1:9" x14ac:dyDescent="0.2">
      <c r="A16" t="s">
        <v>45</v>
      </c>
      <c r="B16" t="s">
        <v>46</v>
      </c>
      <c r="C16" t="s">
        <v>47</v>
      </c>
      <c r="D16" s="9">
        <v>24567</v>
      </c>
      <c r="E16" s="9">
        <v>17</v>
      </c>
      <c r="F16" s="9" t="s">
        <v>9</v>
      </c>
      <c r="G16" s="11">
        <v>2.09348146111398</v>
      </c>
      <c r="H16" s="10">
        <v>1.26458730525742E-6</v>
      </c>
      <c r="I16" s="10">
        <v>3.5286757844249099E-4</v>
      </c>
    </row>
    <row r="17" spans="1:9" x14ac:dyDescent="0.2">
      <c r="A17" t="s">
        <v>78</v>
      </c>
      <c r="B17" t="s">
        <v>79</v>
      </c>
      <c r="C17" t="s">
        <v>80</v>
      </c>
      <c r="D17" s="9">
        <v>296872</v>
      </c>
      <c r="E17" s="9" t="s">
        <v>81</v>
      </c>
      <c r="F17" s="9" t="s">
        <v>9</v>
      </c>
      <c r="G17" s="11">
        <v>2.0820891880342001</v>
      </c>
      <c r="H17" s="10">
        <v>3.8629198680209297E-6</v>
      </c>
      <c r="I17" s="10">
        <v>7.5331046157219202E-4</v>
      </c>
    </row>
    <row r="18" spans="1:9" x14ac:dyDescent="0.2">
      <c r="A18" t="s">
        <v>164</v>
      </c>
      <c r="B18" t="s">
        <v>165</v>
      </c>
      <c r="C18" t="s">
        <v>166</v>
      </c>
      <c r="D18" s="9">
        <v>25357</v>
      </c>
      <c r="E18" s="9">
        <v>1</v>
      </c>
      <c r="F18" s="9" t="s">
        <v>9</v>
      </c>
      <c r="G18" s="11">
        <v>2.0189563786481002</v>
      </c>
      <c r="H18" s="10">
        <v>3.58742572732314E-4</v>
      </c>
      <c r="I18" s="10">
        <v>9.7347594644737606E-3</v>
      </c>
    </row>
    <row r="19" spans="1:9" x14ac:dyDescent="0.2">
      <c r="A19" t="s">
        <v>57</v>
      </c>
      <c r="B19" t="s">
        <v>58</v>
      </c>
      <c r="C19" t="s">
        <v>59</v>
      </c>
      <c r="D19" s="9">
        <v>363287</v>
      </c>
      <c r="E19" s="9">
        <v>9</v>
      </c>
      <c r="F19" s="9" t="s">
        <v>9</v>
      </c>
      <c r="G19" s="11">
        <v>1.98197219561391</v>
      </c>
      <c r="H19" s="10">
        <v>3.3018082808435403E-5</v>
      </c>
      <c r="I19" s="10">
        <v>2.6677599164235E-3</v>
      </c>
    </row>
    <row r="20" spans="1:9" x14ac:dyDescent="0.2">
      <c r="A20" t="s">
        <v>2255</v>
      </c>
      <c r="B20" t="s">
        <v>2256</v>
      </c>
      <c r="C20" t="s">
        <v>2257</v>
      </c>
      <c r="D20" s="9">
        <v>100909830</v>
      </c>
      <c r="E20" s="9">
        <v>18</v>
      </c>
      <c r="F20" s="9" t="s">
        <v>9</v>
      </c>
      <c r="G20" s="11">
        <v>1.9461127078756599</v>
      </c>
      <c r="H20" s="10">
        <v>1.3623071698291001E-3</v>
      </c>
      <c r="I20" s="10">
        <v>2.0412523540630799E-2</v>
      </c>
    </row>
    <row r="21" spans="1:9" x14ac:dyDescent="0.2">
      <c r="A21" t="s">
        <v>36</v>
      </c>
      <c r="B21" t="s">
        <v>37</v>
      </c>
      <c r="D21" s="9" t="s">
        <v>19</v>
      </c>
      <c r="E21" s="9">
        <v>9</v>
      </c>
      <c r="F21" s="9" t="s">
        <v>38</v>
      </c>
      <c r="G21" s="11">
        <v>1.9323035645639399</v>
      </c>
      <c r="H21" s="10">
        <v>1.73053283493736E-3</v>
      </c>
      <c r="I21" s="10">
        <v>2.3458157741419398E-2</v>
      </c>
    </row>
    <row r="22" spans="1:9" x14ac:dyDescent="0.2">
      <c r="A22" t="s">
        <v>2258</v>
      </c>
      <c r="B22" t="s">
        <v>2259</v>
      </c>
      <c r="C22" t="s">
        <v>2260</v>
      </c>
      <c r="D22" s="9">
        <v>365871</v>
      </c>
      <c r="E22" s="9">
        <v>2</v>
      </c>
      <c r="F22" s="9" t="s">
        <v>9</v>
      </c>
      <c r="G22" s="11">
        <v>1.8939285200748599</v>
      </c>
      <c r="H22" s="10">
        <v>1.7882755933996101E-4</v>
      </c>
      <c r="I22" s="10">
        <v>6.7638894503291103E-3</v>
      </c>
    </row>
    <row r="23" spans="1:9" x14ac:dyDescent="0.2">
      <c r="A23" t="s">
        <v>30</v>
      </c>
      <c r="B23" t="s">
        <v>31</v>
      </c>
      <c r="C23" t="s">
        <v>32</v>
      </c>
      <c r="D23" s="9">
        <v>113955</v>
      </c>
      <c r="E23" s="9">
        <v>4</v>
      </c>
      <c r="F23" s="9" t="s">
        <v>9</v>
      </c>
      <c r="G23" s="11">
        <v>1.88402706890787</v>
      </c>
      <c r="H23" s="10">
        <v>1.19766191443852E-3</v>
      </c>
      <c r="I23" s="10">
        <v>1.9002201088087901E-2</v>
      </c>
    </row>
    <row r="24" spans="1:9" x14ac:dyDescent="0.2">
      <c r="A24" t="s">
        <v>156</v>
      </c>
      <c r="B24" t="s">
        <v>157</v>
      </c>
      <c r="D24" s="9" t="s">
        <v>19</v>
      </c>
      <c r="E24" s="9">
        <v>19</v>
      </c>
      <c r="F24" s="9" t="s">
        <v>101</v>
      </c>
      <c r="G24" s="11">
        <v>1.88105686190073</v>
      </c>
      <c r="H24" s="10">
        <v>7.9974844276932595E-4</v>
      </c>
      <c r="I24" s="10">
        <v>1.51246543735493E-2</v>
      </c>
    </row>
    <row r="25" spans="1:9" x14ac:dyDescent="0.2">
      <c r="A25" t="s">
        <v>2261</v>
      </c>
      <c r="B25" t="s">
        <v>2262</v>
      </c>
      <c r="C25" t="s">
        <v>2263</v>
      </c>
      <c r="D25" s="9">
        <v>289491</v>
      </c>
      <c r="E25" s="9">
        <v>14</v>
      </c>
      <c r="F25" s="9" t="s">
        <v>9</v>
      </c>
      <c r="G25" s="11">
        <v>1.72349293672426</v>
      </c>
      <c r="H25" s="10">
        <v>3.0838885246529499E-3</v>
      </c>
      <c r="I25" s="10">
        <v>3.2414802694451003E-2</v>
      </c>
    </row>
    <row r="26" spans="1:9" x14ac:dyDescent="0.2">
      <c r="A26" t="s">
        <v>647</v>
      </c>
      <c r="B26" t="s">
        <v>648</v>
      </c>
      <c r="C26" t="s">
        <v>649</v>
      </c>
      <c r="D26" s="9">
        <v>307472</v>
      </c>
      <c r="E26" s="9">
        <v>18</v>
      </c>
      <c r="F26" s="9" t="s">
        <v>9</v>
      </c>
      <c r="G26" s="11">
        <v>1.7032465647892501</v>
      </c>
      <c r="H26" s="10">
        <v>1.0936509749281199E-4</v>
      </c>
      <c r="I26" s="10">
        <v>5.0861648642176E-3</v>
      </c>
    </row>
    <row r="27" spans="1:9" x14ac:dyDescent="0.2">
      <c r="A27" t="s">
        <v>54</v>
      </c>
      <c r="B27" t="s">
        <v>55</v>
      </c>
      <c r="C27" t="s">
        <v>56</v>
      </c>
      <c r="D27" s="9">
        <v>25112</v>
      </c>
      <c r="E27" s="9">
        <v>4</v>
      </c>
      <c r="F27" s="9" t="s">
        <v>9</v>
      </c>
      <c r="G27" s="11">
        <v>1.69055465041552</v>
      </c>
      <c r="H27" s="10">
        <v>6.8648051002773603E-4</v>
      </c>
      <c r="I27" s="10">
        <v>1.39839673041325E-2</v>
      </c>
    </row>
    <row r="28" spans="1:9" x14ac:dyDescent="0.2">
      <c r="A28" t="s">
        <v>597</v>
      </c>
      <c r="B28" t="s">
        <v>598</v>
      </c>
      <c r="D28" s="9" t="s">
        <v>19</v>
      </c>
      <c r="E28" s="9">
        <v>3</v>
      </c>
      <c r="F28" s="9" t="s">
        <v>9</v>
      </c>
      <c r="G28" s="11">
        <v>1.6705785916962901</v>
      </c>
      <c r="H28" s="10">
        <v>9.4191234246311204E-6</v>
      </c>
      <c r="I28" s="10">
        <v>1.3394174646814399E-3</v>
      </c>
    </row>
    <row r="29" spans="1:9" x14ac:dyDescent="0.2">
      <c r="A29" t="s">
        <v>147</v>
      </c>
      <c r="B29" t="s">
        <v>148</v>
      </c>
      <c r="C29" t="s">
        <v>149</v>
      </c>
      <c r="D29" s="9">
        <v>24330</v>
      </c>
      <c r="E29" s="9">
        <v>18</v>
      </c>
      <c r="F29" s="9" t="s">
        <v>9</v>
      </c>
      <c r="G29" s="11">
        <v>1.6694912097068499</v>
      </c>
      <c r="H29" s="10">
        <v>1.08797726512838E-4</v>
      </c>
      <c r="I29" s="10">
        <v>5.0861648642176E-3</v>
      </c>
    </row>
    <row r="30" spans="1:9" x14ac:dyDescent="0.2">
      <c r="A30" t="s">
        <v>2264</v>
      </c>
      <c r="B30" t="s">
        <v>2265</v>
      </c>
      <c r="C30" t="s">
        <v>2266</v>
      </c>
      <c r="D30" s="9">
        <v>83708</v>
      </c>
      <c r="E30" s="9">
        <v>13</v>
      </c>
      <c r="F30" s="9" t="s">
        <v>9</v>
      </c>
      <c r="G30" s="11">
        <v>1.65442180064883</v>
      </c>
      <c r="H30" s="10">
        <v>2.4293877410103198E-3</v>
      </c>
      <c r="I30" s="10">
        <v>2.8741410386013501E-2</v>
      </c>
    </row>
    <row r="31" spans="1:9" x14ac:dyDescent="0.2">
      <c r="A31" t="s">
        <v>51</v>
      </c>
      <c r="B31" t="s">
        <v>52</v>
      </c>
      <c r="C31" t="s">
        <v>53</v>
      </c>
      <c r="D31" s="9">
        <v>308586</v>
      </c>
      <c r="E31" s="9">
        <v>1</v>
      </c>
      <c r="F31" s="9" t="s">
        <v>9</v>
      </c>
      <c r="G31" s="11">
        <v>1.59531652628743</v>
      </c>
      <c r="H31" s="10">
        <v>5.6378557418850402E-3</v>
      </c>
      <c r="I31" s="10">
        <v>4.6055478258792498E-2</v>
      </c>
    </row>
    <row r="32" spans="1:9" x14ac:dyDescent="0.2">
      <c r="A32" t="s">
        <v>173</v>
      </c>
      <c r="B32" t="s">
        <v>174</v>
      </c>
      <c r="C32" t="s">
        <v>175</v>
      </c>
      <c r="D32" s="9">
        <v>25086</v>
      </c>
      <c r="E32" s="9">
        <v>1</v>
      </c>
      <c r="F32" s="9" t="s">
        <v>9</v>
      </c>
      <c r="G32" s="11">
        <v>1.54793088703714</v>
      </c>
      <c r="H32" s="10">
        <v>5.0189015027003597E-3</v>
      </c>
      <c r="I32" s="10">
        <v>4.3259436968612397E-2</v>
      </c>
    </row>
    <row r="33" spans="1:9" x14ac:dyDescent="0.2">
      <c r="A33" t="s">
        <v>213</v>
      </c>
      <c r="B33" t="s">
        <v>214</v>
      </c>
      <c r="C33" t="s">
        <v>215</v>
      </c>
      <c r="D33" s="9">
        <v>308602</v>
      </c>
      <c r="E33" s="9">
        <v>1</v>
      </c>
      <c r="F33" s="9" t="s">
        <v>9</v>
      </c>
      <c r="G33" s="11">
        <v>1.52865533918661</v>
      </c>
      <c r="H33" s="10">
        <v>7.0542040851199098E-6</v>
      </c>
      <c r="I33" s="10">
        <v>1.0916823200682801E-3</v>
      </c>
    </row>
    <row r="34" spans="1:9" x14ac:dyDescent="0.2">
      <c r="A34" t="s">
        <v>138</v>
      </c>
      <c r="B34" t="s">
        <v>139</v>
      </c>
      <c r="C34" t="s">
        <v>140</v>
      </c>
      <c r="D34" s="9">
        <v>309945</v>
      </c>
      <c r="E34" s="9">
        <v>2</v>
      </c>
      <c r="F34" s="9" t="s">
        <v>9</v>
      </c>
      <c r="G34" s="11">
        <v>1.51962233156628</v>
      </c>
      <c r="H34" s="10">
        <v>7.1601360568578997E-7</v>
      </c>
      <c r="I34" s="10">
        <v>2.6026095474321001E-4</v>
      </c>
    </row>
    <row r="35" spans="1:9" x14ac:dyDescent="0.2">
      <c r="A35" t="s">
        <v>2267</v>
      </c>
      <c r="B35" t="s">
        <v>2268</v>
      </c>
      <c r="C35" t="s">
        <v>2269</v>
      </c>
      <c r="D35" s="9">
        <v>246245</v>
      </c>
      <c r="E35" s="9">
        <v>13</v>
      </c>
      <c r="F35" s="9" t="s">
        <v>9</v>
      </c>
      <c r="G35" s="11">
        <v>1.5143653904522401</v>
      </c>
      <c r="H35" s="10">
        <v>2.9518968054946801E-11</v>
      </c>
      <c r="I35" s="10">
        <v>2.1827800928230401E-7</v>
      </c>
    </row>
    <row r="36" spans="1:9" x14ac:dyDescent="0.2">
      <c r="A36" t="s">
        <v>2270</v>
      </c>
      <c r="B36" t="s">
        <v>2271</v>
      </c>
      <c r="C36" t="s">
        <v>2272</v>
      </c>
      <c r="D36" s="9">
        <v>24334</v>
      </c>
      <c r="E36" s="9">
        <v>4</v>
      </c>
      <c r="F36" s="9" t="s">
        <v>9</v>
      </c>
      <c r="G36" s="11">
        <v>1.5107078273101699</v>
      </c>
      <c r="H36" s="10">
        <v>3.2357863120393701E-3</v>
      </c>
      <c r="I36" s="10">
        <v>3.3301352657446201E-2</v>
      </c>
    </row>
    <row r="37" spans="1:9" x14ac:dyDescent="0.2">
      <c r="A37" t="s">
        <v>66</v>
      </c>
      <c r="B37" t="s">
        <v>67</v>
      </c>
      <c r="C37" t="s">
        <v>68</v>
      </c>
      <c r="D37" s="9">
        <v>171043</v>
      </c>
      <c r="E37" s="9">
        <v>7</v>
      </c>
      <c r="F37" s="9" t="s">
        <v>9</v>
      </c>
      <c r="G37" s="11">
        <v>1.47762074863857</v>
      </c>
      <c r="H37" s="10">
        <v>7.4134163544340402E-5</v>
      </c>
      <c r="I37" s="10">
        <v>4.13724582889528E-3</v>
      </c>
    </row>
    <row r="38" spans="1:9" x14ac:dyDescent="0.2">
      <c r="A38" t="s">
        <v>567</v>
      </c>
      <c r="B38" t="s">
        <v>568</v>
      </c>
      <c r="C38" t="s">
        <v>569</v>
      </c>
      <c r="D38" s="9">
        <v>304063</v>
      </c>
      <c r="E38" s="9">
        <v>11</v>
      </c>
      <c r="F38" s="9" t="s">
        <v>9</v>
      </c>
      <c r="G38" s="11">
        <v>1.47582219968118</v>
      </c>
      <c r="H38" s="10">
        <v>8.86766213300917E-7</v>
      </c>
      <c r="I38" s="10">
        <v>2.7504765130727699E-4</v>
      </c>
    </row>
    <row r="39" spans="1:9" x14ac:dyDescent="0.2">
      <c r="A39" t="s">
        <v>182</v>
      </c>
      <c r="B39" t="s">
        <v>97</v>
      </c>
      <c r="C39" t="s">
        <v>98</v>
      </c>
      <c r="D39" s="9">
        <v>308492</v>
      </c>
      <c r="E39" s="9">
        <v>1</v>
      </c>
      <c r="F39" s="9" t="s">
        <v>9</v>
      </c>
      <c r="G39" s="11">
        <v>1.44401828805348</v>
      </c>
      <c r="H39" s="10">
        <v>9.5477707478766107E-6</v>
      </c>
      <c r="I39" s="10">
        <v>1.34478077705093E-3</v>
      </c>
    </row>
    <row r="40" spans="1:9" x14ac:dyDescent="0.2">
      <c r="A40" t="s">
        <v>2273</v>
      </c>
      <c r="B40" t="s">
        <v>2274</v>
      </c>
      <c r="C40" t="s">
        <v>2275</v>
      </c>
      <c r="D40" s="9" t="s">
        <v>19</v>
      </c>
      <c r="E40" s="9">
        <v>1</v>
      </c>
      <c r="F40" s="9" t="s">
        <v>9</v>
      </c>
      <c r="G40" s="11">
        <v>1.4092263399238001</v>
      </c>
      <c r="H40" s="10">
        <v>6.4520239285411904E-3</v>
      </c>
      <c r="I40" s="10">
        <v>4.9441109663775802E-2</v>
      </c>
    </row>
    <row r="41" spans="1:9" x14ac:dyDescent="0.2">
      <c r="A41" t="s">
        <v>219</v>
      </c>
      <c r="B41" t="s">
        <v>220</v>
      </c>
      <c r="C41" t="s">
        <v>221</v>
      </c>
      <c r="D41" s="9">
        <v>300836</v>
      </c>
      <c r="E41" s="9">
        <v>8</v>
      </c>
      <c r="F41" s="9" t="s">
        <v>9</v>
      </c>
      <c r="G41" s="11">
        <v>1.40682758640493</v>
      </c>
      <c r="H41" s="10">
        <v>1.01175880487109E-5</v>
      </c>
      <c r="I41" s="10">
        <v>1.3971774965353099E-3</v>
      </c>
    </row>
    <row r="42" spans="1:9" x14ac:dyDescent="0.2">
      <c r="A42" t="s">
        <v>2276</v>
      </c>
      <c r="B42" t="s">
        <v>2277</v>
      </c>
      <c r="C42" t="s">
        <v>2278</v>
      </c>
      <c r="D42" s="9">
        <v>306344</v>
      </c>
      <c r="E42" s="9">
        <v>16</v>
      </c>
      <c r="F42" s="9" t="s">
        <v>9</v>
      </c>
      <c r="G42" s="11">
        <v>1.3881195807400299</v>
      </c>
      <c r="H42" s="10">
        <v>1.3855243276536899E-4</v>
      </c>
      <c r="I42" s="10">
        <v>5.7792834531989702E-3</v>
      </c>
    </row>
    <row r="43" spans="1:9" x14ac:dyDescent="0.2">
      <c r="A43" t="s">
        <v>276</v>
      </c>
      <c r="B43" t="s">
        <v>277</v>
      </c>
      <c r="C43" t="s">
        <v>278</v>
      </c>
      <c r="D43" s="9">
        <v>497979</v>
      </c>
      <c r="E43" s="9">
        <v>10</v>
      </c>
      <c r="F43" s="9" t="s">
        <v>9</v>
      </c>
      <c r="G43" s="11">
        <v>1.3792163842537599</v>
      </c>
      <c r="H43" s="10">
        <v>1.08829670856348E-4</v>
      </c>
      <c r="I43" s="10">
        <v>5.0861648642176E-3</v>
      </c>
    </row>
    <row r="44" spans="1:9" x14ac:dyDescent="0.2">
      <c r="A44" t="s">
        <v>72</v>
      </c>
      <c r="B44" t="s">
        <v>73</v>
      </c>
      <c r="C44" t="s">
        <v>74</v>
      </c>
      <c r="D44" s="9">
        <v>24451</v>
      </c>
      <c r="E44" s="9">
        <v>19</v>
      </c>
      <c r="F44" s="9" t="s">
        <v>9</v>
      </c>
      <c r="G44" s="11">
        <v>1.3727261249301901</v>
      </c>
      <c r="H44" s="10">
        <v>2.8304037622686501E-3</v>
      </c>
      <c r="I44" s="10">
        <v>3.0983598253287201E-2</v>
      </c>
    </row>
    <row r="45" spans="1:9" x14ac:dyDescent="0.2">
      <c r="A45" t="s">
        <v>2279</v>
      </c>
      <c r="B45" t="s">
        <v>2280</v>
      </c>
      <c r="C45" t="s">
        <v>2281</v>
      </c>
      <c r="D45" s="9">
        <v>363595</v>
      </c>
      <c r="E45" s="9">
        <v>10</v>
      </c>
      <c r="F45" s="9" t="s">
        <v>9</v>
      </c>
      <c r="G45" s="11">
        <v>1.3419765987543699</v>
      </c>
      <c r="H45" s="10">
        <v>1.19000786997142E-5</v>
      </c>
      <c r="I45" s="10">
        <v>1.4914429143226601E-3</v>
      </c>
    </row>
    <row r="46" spans="1:9" x14ac:dyDescent="0.2">
      <c r="A46" t="s">
        <v>334</v>
      </c>
      <c r="B46" t="s">
        <v>335</v>
      </c>
      <c r="C46" t="s">
        <v>336</v>
      </c>
      <c r="D46" s="9" t="s">
        <v>19</v>
      </c>
      <c r="E46" s="9">
        <v>2</v>
      </c>
      <c r="F46" s="9" t="s">
        <v>9</v>
      </c>
      <c r="G46" s="11">
        <v>1.3348957391282199</v>
      </c>
      <c r="H46" s="10">
        <v>4.84475925883755E-3</v>
      </c>
      <c r="I46" s="10">
        <v>4.2471336502044203E-2</v>
      </c>
    </row>
    <row r="47" spans="1:9" x14ac:dyDescent="0.2">
      <c r="A47" t="s">
        <v>111</v>
      </c>
      <c r="B47" t="s">
        <v>112</v>
      </c>
      <c r="C47" t="s">
        <v>113</v>
      </c>
      <c r="D47" s="9">
        <v>302642</v>
      </c>
      <c r="E47" s="9" t="s">
        <v>81</v>
      </c>
      <c r="F47" s="9" t="s">
        <v>9</v>
      </c>
      <c r="G47" s="11">
        <v>1.32019886426086</v>
      </c>
      <c r="H47" s="10">
        <v>2.80075694904749E-4</v>
      </c>
      <c r="I47" s="10">
        <v>8.5654441226741696E-3</v>
      </c>
    </row>
    <row r="48" spans="1:9" x14ac:dyDescent="0.2">
      <c r="A48" t="s">
        <v>85</v>
      </c>
      <c r="B48" t="s">
        <v>86</v>
      </c>
      <c r="C48" t="s">
        <v>87</v>
      </c>
      <c r="D48" s="9">
        <v>316742</v>
      </c>
      <c r="E48" s="9">
        <v>9</v>
      </c>
      <c r="F48" s="9" t="s">
        <v>9</v>
      </c>
      <c r="G48" s="11">
        <v>1.30555005230211</v>
      </c>
      <c r="H48" s="10">
        <v>3.7193653098440702E-3</v>
      </c>
      <c r="I48" s="10">
        <v>3.6045670751824403E-2</v>
      </c>
    </row>
    <row r="49" spans="1:9" x14ac:dyDescent="0.2">
      <c r="A49" t="s">
        <v>366</v>
      </c>
      <c r="B49" t="s">
        <v>367</v>
      </c>
      <c r="C49" t="s">
        <v>368</v>
      </c>
      <c r="D49" s="9">
        <v>114488</v>
      </c>
      <c r="E49" s="9" t="s">
        <v>81</v>
      </c>
      <c r="F49" s="9" t="s">
        <v>9</v>
      </c>
      <c r="G49" s="11">
        <v>1.29927109834393</v>
      </c>
      <c r="H49" s="10">
        <v>1.1022981961175E-5</v>
      </c>
      <c r="I49" s="10">
        <v>1.4555257162840801E-3</v>
      </c>
    </row>
    <row r="50" spans="1:9" x14ac:dyDescent="0.2">
      <c r="A50" t="s">
        <v>158</v>
      </c>
      <c r="B50" t="s">
        <v>159</v>
      </c>
      <c r="C50" t="s">
        <v>160</v>
      </c>
      <c r="D50" s="9">
        <v>363465</v>
      </c>
      <c r="E50" s="9" t="s">
        <v>81</v>
      </c>
      <c r="F50" s="9" t="s">
        <v>9</v>
      </c>
      <c r="G50" s="11">
        <v>1.2838189545729799</v>
      </c>
      <c r="H50" s="10">
        <v>1.2854994984597801E-4</v>
      </c>
      <c r="I50" s="10">
        <v>5.5726792359320496E-3</v>
      </c>
    </row>
    <row r="51" spans="1:9" x14ac:dyDescent="0.2">
      <c r="A51" t="s">
        <v>88</v>
      </c>
      <c r="B51" t="s">
        <v>89</v>
      </c>
      <c r="C51" t="s">
        <v>90</v>
      </c>
      <c r="D51" s="9">
        <v>140939</v>
      </c>
      <c r="E51" s="9">
        <v>5</v>
      </c>
      <c r="F51" s="9" t="s">
        <v>9</v>
      </c>
      <c r="G51" s="11">
        <v>1.27283937914848</v>
      </c>
      <c r="H51" s="10">
        <v>2.8932554146026502E-4</v>
      </c>
      <c r="I51" s="10">
        <v>8.7145324494009302E-3</v>
      </c>
    </row>
    <row r="52" spans="1:9" x14ac:dyDescent="0.2">
      <c r="A52" t="s">
        <v>843</v>
      </c>
      <c r="B52" t="s">
        <v>844</v>
      </c>
      <c r="C52" t="s">
        <v>845</v>
      </c>
      <c r="D52" s="9">
        <v>499668</v>
      </c>
      <c r="E52" s="9">
        <v>2</v>
      </c>
      <c r="F52" s="9" t="s">
        <v>9</v>
      </c>
      <c r="G52" s="11">
        <v>1.2719827879801699</v>
      </c>
      <c r="H52" s="10">
        <v>2.9296905930389998E-3</v>
      </c>
      <c r="I52" s="10">
        <v>3.1625689182812902E-2</v>
      </c>
    </row>
    <row r="53" spans="1:9" x14ac:dyDescent="0.2">
      <c r="A53" t="s">
        <v>2282</v>
      </c>
      <c r="B53" t="s">
        <v>2283</v>
      </c>
      <c r="C53" t="s">
        <v>2284</v>
      </c>
      <c r="D53" s="9">
        <v>54289</v>
      </c>
      <c r="E53" s="9">
        <v>13</v>
      </c>
      <c r="F53" s="9" t="s">
        <v>9</v>
      </c>
      <c r="G53" s="11">
        <v>1.2659016678967301</v>
      </c>
      <c r="H53" s="10">
        <v>5.5137691095451301E-4</v>
      </c>
      <c r="I53" s="10">
        <v>1.24564244858658E-2</v>
      </c>
    </row>
    <row r="54" spans="1:9" x14ac:dyDescent="0.2">
      <c r="A54" t="s">
        <v>161</v>
      </c>
      <c r="B54" t="s">
        <v>162</v>
      </c>
      <c r="C54" t="s">
        <v>163</v>
      </c>
      <c r="D54" s="9">
        <v>25697</v>
      </c>
      <c r="E54" s="9">
        <v>17</v>
      </c>
      <c r="F54" s="9" t="s">
        <v>9</v>
      </c>
      <c r="G54" s="11">
        <v>1.25978201443841</v>
      </c>
      <c r="H54" s="10">
        <v>5.0155198007465299E-5</v>
      </c>
      <c r="I54" s="10">
        <v>3.2820585103203702E-3</v>
      </c>
    </row>
    <row r="55" spans="1:9" x14ac:dyDescent="0.2">
      <c r="A55" t="s">
        <v>2285</v>
      </c>
      <c r="B55" t="s">
        <v>2286</v>
      </c>
      <c r="C55" t="s">
        <v>2287</v>
      </c>
      <c r="D55" s="9">
        <v>63840</v>
      </c>
      <c r="E55" s="9">
        <v>9</v>
      </c>
      <c r="F55" s="9" t="s">
        <v>9</v>
      </c>
      <c r="G55" s="11">
        <v>1.2594165664272301</v>
      </c>
      <c r="H55" s="10">
        <v>1.38155668649841E-7</v>
      </c>
      <c r="I55" s="10">
        <v>9.7816321705344398E-5</v>
      </c>
    </row>
    <row r="56" spans="1:9" x14ac:dyDescent="0.2">
      <c r="A56" t="s">
        <v>535</v>
      </c>
      <c r="B56" t="s">
        <v>536</v>
      </c>
      <c r="C56" t="s">
        <v>537</v>
      </c>
      <c r="D56" s="9">
        <v>100360475</v>
      </c>
      <c r="E56" s="9">
        <v>16</v>
      </c>
      <c r="F56" s="9" t="s">
        <v>9</v>
      </c>
      <c r="G56" s="11">
        <v>1.2582061245838001</v>
      </c>
      <c r="H56" s="10">
        <v>6.0868486037255495E-4</v>
      </c>
      <c r="I56" s="10">
        <v>1.3087754273278599E-2</v>
      </c>
    </row>
    <row r="57" spans="1:9" x14ac:dyDescent="0.2">
      <c r="A57" t="s">
        <v>2288</v>
      </c>
      <c r="B57" t="s">
        <v>2289</v>
      </c>
      <c r="C57" t="s">
        <v>2290</v>
      </c>
      <c r="D57" s="9">
        <v>252900</v>
      </c>
      <c r="E57" s="9">
        <v>1</v>
      </c>
      <c r="F57" s="9" t="s">
        <v>9</v>
      </c>
      <c r="G57" s="11">
        <v>1.2569247746976899</v>
      </c>
      <c r="H57" s="10">
        <v>4.7134944176039398E-6</v>
      </c>
      <c r="I57" s="10">
        <v>8.2009257578758495E-4</v>
      </c>
    </row>
    <row r="58" spans="1:9" x14ac:dyDescent="0.2">
      <c r="A58" t="s">
        <v>267</v>
      </c>
      <c r="B58" t="s">
        <v>268</v>
      </c>
      <c r="C58" t="s">
        <v>269</v>
      </c>
      <c r="D58" s="9">
        <v>361300</v>
      </c>
      <c r="E58" s="9">
        <v>18</v>
      </c>
      <c r="F58" s="9" t="s">
        <v>9</v>
      </c>
      <c r="G58" s="11">
        <v>1.25680717709973</v>
      </c>
      <c r="H58" s="10">
        <v>8.78544822594383E-4</v>
      </c>
      <c r="I58" s="10">
        <v>1.5922548261456299E-2</v>
      </c>
    </row>
    <row r="59" spans="1:9" x14ac:dyDescent="0.2">
      <c r="A59" t="s">
        <v>114</v>
      </c>
      <c r="B59" t="s">
        <v>115</v>
      </c>
      <c r="C59" t="s">
        <v>116</v>
      </c>
      <c r="D59" s="9">
        <v>89824</v>
      </c>
      <c r="E59" s="9">
        <v>13</v>
      </c>
      <c r="F59" s="9" t="s">
        <v>9</v>
      </c>
      <c r="G59" s="11">
        <v>1.25108374949006</v>
      </c>
      <c r="H59" s="10">
        <v>2.61063315512034E-3</v>
      </c>
      <c r="I59" s="10">
        <v>2.9710679665715299E-2</v>
      </c>
    </row>
    <row r="60" spans="1:9" x14ac:dyDescent="0.2">
      <c r="A60" t="s">
        <v>2291</v>
      </c>
      <c r="B60" t="s">
        <v>2292</v>
      </c>
      <c r="C60" t="s">
        <v>2293</v>
      </c>
      <c r="D60" s="9">
        <v>100365935</v>
      </c>
      <c r="E60" s="9">
        <v>20</v>
      </c>
      <c r="F60" s="9" t="s">
        <v>9</v>
      </c>
      <c r="G60" s="11">
        <v>1.2255031374263801</v>
      </c>
      <c r="H60" s="10">
        <v>7.5617110587800496E-8</v>
      </c>
      <c r="I60" s="10">
        <v>6.9893840530186295E-5</v>
      </c>
    </row>
    <row r="61" spans="1:9" x14ac:dyDescent="0.2">
      <c r="A61" t="s">
        <v>340</v>
      </c>
      <c r="B61" t="s">
        <v>341</v>
      </c>
      <c r="C61" t="s">
        <v>342</v>
      </c>
      <c r="D61" s="9">
        <v>315306</v>
      </c>
      <c r="E61" s="9">
        <v>7</v>
      </c>
      <c r="F61" s="9" t="s">
        <v>9</v>
      </c>
      <c r="G61" s="11">
        <v>1.22499928243776</v>
      </c>
      <c r="H61" s="10">
        <v>6.7359613075688096E-4</v>
      </c>
      <c r="I61" s="10">
        <v>1.39006515323679E-2</v>
      </c>
    </row>
    <row r="62" spans="1:9" x14ac:dyDescent="0.2">
      <c r="A62" t="s">
        <v>698</v>
      </c>
      <c r="B62" t="s">
        <v>699</v>
      </c>
      <c r="C62" t="s">
        <v>700</v>
      </c>
      <c r="D62" s="9">
        <v>84018</v>
      </c>
      <c r="E62" s="9">
        <v>1</v>
      </c>
      <c r="F62" s="9" t="s">
        <v>9</v>
      </c>
      <c r="G62" s="11">
        <v>1.2228880373739901</v>
      </c>
      <c r="H62" s="10">
        <v>3.2721609804826698E-7</v>
      </c>
      <c r="I62" s="10">
        <v>1.72828531215565E-4</v>
      </c>
    </row>
    <row r="63" spans="1:9" x14ac:dyDescent="0.2">
      <c r="A63" t="s">
        <v>523</v>
      </c>
      <c r="B63" t="s">
        <v>524</v>
      </c>
      <c r="C63" t="s">
        <v>525</v>
      </c>
      <c r="D63" s="9">
        <v>246334</v>
      </c>
      <c r="E63" s="9">
        <v>11</v>
      </c>
      <c r="F63" s="9" t="s">
        <v>9</v>
      </c>
      <c r="G63" s="11">
        <v>1.2147933047277799</v>
      </c>
      <c r="H63" s="10">
        <v>2.9192529266992498E-4</v>
      </c>
      <c r="I63" s="10">
        <v>8.7571666395446796E-3</v>
      </c>
    </row>
    <row r="64" spans="1:9" x14ac:dyDescent="0.2">
      <c r="A64" t="s">
        <v>2294</v>
      </c>
      <c r="B64" t="s">
        <v>2295</v>
      </c>
      <c r="C64" t="s">
        <v>2296</v>
      </c>
      <c r="D64" s="9">
        <v>24309</v>
      </c>
      <c r="E64" s="9">
        <v>1</v>
      </c>
      <c r="F64" s="9" t="s">
        <v>9</v>
      </c>
      <c r="G64" s="11">
        <v>1.2125788478231001</v>
      </c>
      <c r="H64" s="10">
        <v>6.4588349579607497E-4</v>
      </c>
      <c r="I64" s="10">
        <v>1.3638543332198E-2</v>
      </c>
    </row>
    <row r="65" spans="1:9" x14ac:dyDescent="0.2">
      <c r="A65" t="s">
        <v>411</v>
      </c>
      <c r="B65" t="s">
        <v>412</v>
      </c>
      <c r="C65" t="s">
        <v>413</v>
      </c>
      <c r="D65" s="9" t="s">
        <v>19</v>
      </c>
      <c r="E65" s="9">
        <v>7</v>
      </c>
      <c r="F65" s="9" t="s">
        <v>9</v>
      </c>
      <c r="G65" s="11">
        <v>1.1945756411722901</v>
      </c>
      <c r="H65" s="10">
        <v>1.4748682803643799E-7</v>
      </c>
      <c r="I65" s="10">
        <v>9.7816321705344398E-5</v>
      </c>
    </row>
    <row r="66" spans="1:9" x14ac:dyDescent="0.2">
      <c r="A66" t="s">
        <v>364</v>
      </c>
      <c r="B66" t="s">
        <v>365</v>
      </c>
      <c r="D66" s="9" t="s">
        <v>19</v>
      </c>
      <c r="E66" s="9">
        <v>6</v>
      </c>
      <c r="F66" s="9" t="s">
        <v>284</v>
      </c>
      <c r="G66" s="11">
        <v>1.1814807962638001</v>
      </c>
      <c r="H66" s="10">
        <v>2.5844586605725401E-4</v>
      </c>
      <c r="I66" s="10">
        <v>8.1054422478220103E-3</v>
      </c>
    </row>
    <row r="67" spans="1:9" x14ac:dyDescent="0.2">
      <c r="A67" t="s">
        <v>2297</v>
      </c>
      <c r="B67" t="s">
        <v>2298</v>
      </c>
      <c r="C67" t="s">
        <v>2299</v>
      </c>
      <c r="D67" s="9">
        <v>29527</v>
      </c>
      <c r="E67" s="9">
        <v>13</v>
      </c>
      <c r="F67" s="9" t="s">
        <v>9</v>
      </c>
      <c r="G67" s="11">
        <v>1.1702452785628901</v>
      </c>
      <c r="H67" s="10">
        <v>1.4216740367589101E-3</v>
      </c>
      <c r="I67" s="10">
        <v>2.0942311166092301E-2</v>
      </c>
    </row>
    <row r="68" spans="1:9" x14ac:dyDescent="0.2">
      <c r="A68" t="s">
        <v>2300</v>
      </c>
      <c r="B68" t="s">
        <v>2301</v>
      </c>
      <c r="C68" t="s">
        <v>2302</v>
      </c>
      <c r="D68" s="9">
        <v>365864</v>
      </c>
      <c r="E68" s="9">
        <v>2</v>
      </c>
      <c r="F68" s="9" t="s">
        <v>9</v>
      </c>
      <c r="G68" s="11">
        <v>1.15644413225905</v>
      </c>
      <c r="H68" s="10">
        <v>8.5742207617704204E-5</v>
      </c>
      <c r="I68" s="10">
        <v>4.5287196730650998E-3</v>
      </c>
    </row>
    <row r="69" spans="1:9" x14ac:dyDescent="0.2">
      <c r="A69" t="s">
        <v>216</v>
      </c>
      <c r="B69" t="s">
        <v>217</v>
      </c>
      <c r="C69" t="s">
        <v>218</v>
      </c>
      <c r="D69" s="9">
        <v>361472</v>
      </c>
      <c r="E69" s="9">
        <v>1</v>
      </c>
      <c r="F69" s="9" t="s">
        <v>9</v>
      </c>
      <c r="G69" s="11">
        <v>1.1373931221287801</v>
      </c>
      <c r="H69" s="10">
        <v>8.0121239596149206E-6</v>
      </c>
      <c r="I69" s="10">
        <v>1.20909491059944E-3</v>
      </c>
    </row>
    <row r="70" spans="1:9" x14ac:dyDescent="0.2">
      <c r="A70" t="s">
        <v>508</v>
      </c>
      <c r="B70" t="s">
        <v>509</v>
      </c>
      <c r="C70" t="s">
        <v>510</v>
      </c>
      <c r="D70" s="9">
        <v>114090</v>
      </c>
      <c r="E70" s="9">
        <v>20</v>
      </c>
      <c r="F70" s="9" t="s">
        <v>9</v>
      </c>
      <c r="G70" s="11">
        <v>1.1283680595211401</v>
      </c>
      <c r="H70" s="10">
        <v>2.4931780495577398E-3</v>
      </c>
      <c r="I70" s="10">
        <v>2.910677529673E-2</v>
      </c>
    </row>
    <row r="71" spans="1:9" x14ac:dyDescent="0.2">
      <c r="A71" t="s">
        <v>650</v>
      </c>
      <c r="B71" t="s">
        <v>651</v>
      </c>
      <c r="D71" s="9" t="s">
        <v>19</v>
      </c>
      <c r="E71" s="9">
        <v>10</v>
      </c>
      <c r="F71" s="9" t="s">
        <v>38</v>
      </c>
      <c r="G71" s="11">
        <v>1.11879779217452</v>
      </c>
      <c r="H71" s="10">
        <v>2.30319327290462E-4</v>
      </c>
      <c r="I71" s="10">
        <v>7.5817896882322301E-3</v>
      </c>
    </row>
    <row r="72" spans="1:9" x14ac:dyDescent="0.2">
      <c r="A72" t="s">
        <v>918</v>
      </c>
      <c r="B72" t="s">
        <v>919</v>
      </c>
      <c r="C72" t="s">
        <v>920</v>
      </c>
      <c r="D72" s="9">
        <v>259167</v>
      </c>
      <c r="E72" s="9">
        <v>1</v>
      </c>
      <c r="F72" s="9" t="s">
        <v>9</v>
      </c>
      <c r="G72" s="11">
        <v>1.11769203353143</v>
      </c>
      <c r="H72" s="10">
        <v>1.2332685652083899E-6</v>
      </c>
      <c r="I72" s="10">
        <v>3.5074632328590199E-4</v>
      </c>
    </row>
    <row r="73" spans="1:9" x14ac:dyDescent="0.2">
      <c r="A73" t="s">
        <v>201</v>
      </c>
      <c r="B73" t="s">
        <v>202</v>
      </c>
      <c r="C73" t="s">
        <v>203</v>
      </c>
      <c r="D73" s="9">
        <v>102552920</v>
      </c>
      <c r="E73" s="9" t="s">
        <v>81</v>
      </c>
      <c r="F73" s="9" t="s">
        <v>9</v>
      </c>
      <c r="G73" s="11">
        <v>1.0899187861809301</v>
      </c>
      <c r="H73" s="10">
        <v>5.26472755507026E-3</v>
      </c>
      <c r="I73" s="10">
        <v>4.4501499674536101E-2</v>
      </c>
    </row>
    <row r="74" spans="1:9" x14ac:dyDescent="0.2">
      <c r="A74" t="s">
        <v>414</v>
      </c>
      <c r="B74" t="s">
        <v>415</v>
      </c>
      <c r="D74" s="9" t="s">
        <v>19</v>
      </c>
      <c r="E74" s="9">
        <v>8</v>
      </c>
      <c r="F74" s="9" t="s">
        <v>9</v>
      </c>
      <c r="G74" s="11">
        <v>1.0790918961679099</v>
      </c>
      <c r="H74" s="10">
        <v>2.9413200004198602E-5</v>
      </c>
      <c r="I74" s="10">
        <v>2.5325201340336699E-3</v>
      </c>
    </row>
    <row r="75" spans="1:9" x14ac:dyDescent="0.2">
      <c r="A75" t="s">
        <v>2303</v>
      </c>
      <c r="B75" t="s">
        <v>2304</v>
      </c>
      <c r="C75" t="s">
        <v>2305</v>
      </c>
      <c r="D75" s="9">
        <v>308894</v>
      </c>
      <c r="E75" s="9">
        <v>1</v>
      </c>
      <c r="F75" s="9" t="s">
        <v>9</v>
      </c>
      <c r="G75" s="11">
        <v>1.06353487273198</v>
      </c>
      <c r="H75" s="10">
        <v>2.1742574284942498E-3</v>
      </c>
      <c r="I75" s="10">
        <v>2.6940408203268099E-2</v>
      </c>
    </row>
    <row r="76" spans="1:9" x14ac:dyDescent="0.2">
      <c r="A76" t="s">
        <v>183</v>
      </c>
      <c r="B76" t="s">
        <v>184</v>
      </c>
      <c r="C76" t="s">
        <v>185</v>
      </c>
      <c r="D76" s="9">
        <v>54263</v>
      </c>
      <c r="E76" s="9">
        <v>2</v>
      </c>
      <c r="F76" s="9" t="s">
        <v>9</v>
      </c>
      <c r="G76" s="11">
        <v>1.06338143646752</v>
      </c>
      <c r="H76" s="10">
        <v>5.1707122487656297E-3</v>
      </c>
      <c r="I76" s="10">
        <v>4.3917847938810303E-2</v>
      </c>
    </row>
    <row r="77" spans="1:9" x14ac:dyDescent="0.2">
      <c r="A77" t="s">
        <v>399</v>
      </c>
      <c r="B77" t="s">
        <v>400</v>
      </c>
      <c r="C77" t="s">
        <v>401</v>
      </c>
      <c r="D77" s="9">
        <v>290303</v>
      </c>
      <c r="E77" s="9">
        <v>15</v>
      </c>
      <c r="F77" s="9" t="s">
        <v>9</v>
      </c>
      <c r="G77" s="11">
        <v>1.04179143726101</v>
      </c>
      <c r="H77" s="10">
        <v>2.43386245259651E-4</v>
      </c>
      <c r="I77" s="10">
        <v>7.8133789721668602E-3</v>
      </c>
    </row>
    <row r="78" spans="1:9" x14ac:dyDescent="0.2">
      <c r="A78" t="s">
        <v>879</v>
      </c>
      <c r="B78" t="s">
        <v>880</v>
      </c>
      <c r="C78" t="s">
        <v>881</v>
      </c>
      <c r="D78" s="9">
        <v>304005</v>
      </c>
      <c r="E78" s="9">
        <v>11</v>
      </c>
      <c r="F78" s="9" t="s">
        <v>9</v>
      </c>
      <c r="G78" s="11">
        <v>1.04004796475343</v>
      </c>
      <c r="H78" s="10">
        <v>1.0925478314252299E-4</v>
      </c>
      <c r="I78" s="10">
        <v>5.0861648642176E-3</v>
      </c>
    </row>
    <row r="79" spans="1:9" x14ac:dyDescent="0.2">
      <c r="A79" t="s">
        <v>2306</v>
      </c>
      <c r="B79" t="s">
        <v>2307</v>
      </c>
      <c r="C79" t="s">
        <v>2308</v>
      </c>
      <c r="D79" s="9">
        <v>29430</v>
      </c>
      <c r="E79" s="9">
        <v>10</v>
      </c>
      <c r="F79" s="9" t="s">
        <v>9</v>
      </c>
      <c r="G79" s="11">
        <v>1.0363557264449701</v>
      </c>
      <c r="H79" s="10">
        <v>4.0719084933001998E-4</v>
      </c>
      <c r="I79" s="10">
        <v>1.0346985344917001E-2</v>
      </c>
    </row>
    <row r="80" spans="1:9" x14ac:dyDescent="0.2">
      <c r="A80" t="s">
        <v>897</v>
      </c>
      <c r="B80" t="s">
        <v>898</v>
      </c>
      <c r="C80" t="s">
        <v>899</v>
      </c>
      <c r="D80" s="9">
        <v>84482</v>
      </c>
      <c r="E80" s="9">
        <v>2</v>
      </c>
      <c r="F80" s="9" t="s">
        <v>9</v>
      </c>
      <c r="G80" s="11">
        <v>1.0302032340104399</v>
      </c>
      <c r="H80" s="10">
        <v>1.5898517970027999E-4</v>
      </c>
      <c r="I80" s="10">
        <v>6.2867161031749802E-3</v>
      </c>
    </row>
    <row r="81" spans="1:9" x14ac:dyDescent="0.2">
      <c r="A81" t="s">
        <v>737</v>
      </c>
      <c r="B81" t="s">
        <v>738</v>
      </c>
      <c r="C81" t="s">
        <v>739</v>
      </c>
      <c r="D81" s="9">
        <v>83576</v>
      </c>
      <c r="E81" s="9">
        <v>2</v>
      </c>
      <c r="F81" s="9" t="s">
        <v>9</v>
      </c>
      <c r="G81" s="11">
        <v>1.0299460271468499</v>
      </c>
      <c r="H81" s="10">
        <v>1.34213299703355E-5</v>
      </c>
      <c r="I81" s="10">
        <v>1.58425584784314E-3</v>
      </c>
    </row>
    <row r="82" spans="1:9" x14ac:dyDescent="0.2">
      <c r="A82" t="s">
        <v>285</v>
      </c>
      <c r="B82" t="s">
        <v>286</v>
      </c>
      <c r="C82" t="s">
        <v>287</v>
      </c>
      <c r="D82" s="9">
        <v>304410</v>
      </c>
      <c r="E82" s="9">
        <v>12</v>
      </c>
      <c r="F82" s="9" t="s">
        <v>9</v>
      </c>
      <c r="G82" s="11">
        <v>1.01661497314868</v>
      </c>
      <c r="H82" s="10">
        <v>1.40342345667487E-3</v>
      </c>
      <c r="I82" s="10">
        <v>2.0796823147058802E-2</v>
      </c>
    </row>
    <row r="83" spans="1:9" x14ac:dyDescent="0.2">
      <c r="A83" t="s">
        <v>129</v>
      </c>
      <c r="B83" t="s">
        <v>130</v>
      </c>
      <c r="C83" t="s">
        <v>131</v>
      </c>
      <c r="D83" s="9">
        <v>246246</v>
      </c>
      <c r="E83" s="9">
        <v>3</v>
      </c>
      <c r="F83" s="9" t="s">
        <v>9</v>
      </c>
      <c r="G83" s="11">
        <v>1.0158862020925601</v>
      </c>
      <c r="H83" s="10">
        <v>5.2842325188581602E-5</v>
      </c>
      <c r="I83" s="10">
        <v>3.4125988961307102E-3</v>
      </c>
    </row>
    <row r="84" spans="1:9" x14ac:dyDescent="0.2">
      <c r="A84" t="s">
        <v>126</v>
      </c>
      <c r="B84" t="s">
        <v>127</v>
      </c>
      <c r="C84" t="s">
        <v>128</v>
      </c>
      <c r="D84" s="9">
        <v>24517</v>
      </c>
      <c r="E84" s="9">
        <v>19</v>
      </c>
      <c r="F84" s="9" t="s">
        <v>9</v>
      </c>
      <c r="G84" s="11">
        <v>1.0103624995109</v>
      </c>
      <c r="H84" s="10">
        <v>5.4981815618657098E-3</v>
      </c>
      <c r="I84" s="10">
        <v>4.5502298331523201E-2</v>
      </c>
    </row>
    <row r="85" spans="1:9" x14ac:dyDescent="0.2">
      <c r="A85" t="s">
        <v>2309</v>
      </c>
      <c r="B85" t="s">
        <v>2310</v>
      </c>
      <c r="C85" t="s">
        <v>2311</v>
      </c>
      <c r="D85" s="9">
        <v>171387</v>
      </c>
      <c r="E85" s="9">
        <v>20</v>
      </c>
      <c r="F85" s="9" t="s">
        <v>9</v>
      </c>
      <c r="G85" s="11">
        <v>1.00768227405606</v>
      </c>
      <c r="H85" s="10">
        <v>8.4108829495650901E-4</v>
      </c>
      <c r="I85" s="10">
        <v>1.55350704893503E-2</v>
      </c>
    </row>
    <row r="86" spans="1:9" x14ac:dyDescent="0.2">
      <c r="A86" t="s">
        <v>2312</v>
      </c>
      <c r="B86" t="s">
        <v>2313</v>
      </c>
      <c r="C86" t="s">
        <v>2314</v>
      </c>
      <c r="D86" s="9">
        <v>113902</v>
      </c>
      <c r="E86" s="9">
        <v>19</v>
      </c>
      <c r="F86" s="9" t="s">
        <v>9</v>
      </c>
      <c r="G86" s="11">
        <v>1.00676480754945</v>
      </c>
      <c r="H86" s="10">
        <v>3.7163963208950899E-3</v>
      </c>
      <c r="I86" s="10">
        <v>3.6045670751824403E-2</v>
      </c>
    </row>
    <row r="87" spans="1:9" x14ac:dyDescent="0.2">
      <c r="A87" t="s">
        <v>550</v>
      </c>
      <c r="B87" t="s">
        <v>551</v>
      </c>
      <c r="C87" t="s">
        <v>552</v>
      </c>
      <c r="D87" s="9">
        <v>311324</v>
      </c>
      <c r="E87" s="9">
        <v>3</v>
      </c>
      <c r="F87" s="9" t="s">
        <v>9</v>
      </c>
      <c r="G87" s="11">
        <v>1.00508452124016</v>
      </c>
      <c r="H87" s="10">
        <v>5.8718170821753296E-3</v>
      </c>
      <c r="I87" s="10">
        <v>4.7066830801241702E-2</v>
      </c>
    </row>
    <row r="88" spans="1:9" x14ac:dyDescent="0.2">
      <c r="A88" t="s">
        <v>1882</v>
      </c>
      <c r="B88" t="s">
        <v>1883</v>
      </c>
      <c r="C88" t="s">
        <v>1884</v>
      </c>
      <c r="D88" s="9">
        <v>58812</v>
      </c>
      <c r="E88" s="9" t="s">
        <v>81</v>
      </c>
      <c r="F88" s="9" t="s">
        <v>9</v>
      </c>
      <c r="G88" s="11">
        <v>-1.0000983717310601</v>
      </c>
      <c r="H88" s="10">
        <v>3.87834391060504E-3</v>
      </c>
      <c r="I88" s="10">
        <v>3.6990019593132098E-2</v>
      </c>
    </row>
    <row r="89" spans="1:9" x14ac:dyDescent="0.2">
      <c r="A89" t="s">
        <v>1943</v>
      </c>
      <c r="B89" t="s">
        <v>1944</v>
      </c>
      <c r="C89" t="s">
        <v>1945</v>
      </c>
      <c r="D89" s="9">
        <v>84357</v>
      </c>
      <c r="E89" s="9" t="s">
        <v>81</v>
      </c>
      <c r="F89" s="9" t="s">
        <v>9</v>
      </c>
      <c r="G89" s="11">
        <v>-1.00302170640636</v>
      </c>
      <c r="H89" s="10">
        <v>6.6408861829561801E-4</v>
      </c>
      <c r="I89" s="10">
        <v>1.38326853182731E-2</v>
      </c>
    </row>
    <row r="90" spans="1:9" x14ac:dyDescent="0.2">
      <c r="A90" t="s">
        <v>985</v>
      </c>
      <c r="B90" t="s">
        <v>986</v>
      </c>
      <c r="C90" t="s">
        <v>987</v>
      </c>
      <c r="D90" s="9">
        <v>294312</v>
      </c>
      <c r="E90" s="9">
        <v>20</v>
      </c>
      <c r="F90" s="9" t="s">
        <v>9</v>
      </c>
      <c r="G90" s="11">
        <v>-1.0045694705771</v>
      </c>
      <c r="H90" s="10">
        <v>4.2134455814576601E-5</v>
      </c>
      <c r="I90" s="10">
        <v>2.96726889067511E-3</v>
      </c>
    </row>
    <row r="91" spans="1:9" x14ac:dyDescent="0.2">
      <c r="A91" t="s">
        <v>2315</v>
      </c>
      <c r="B91" t="s">
        <v>2316</v>
      </c>
      <c r="C91" t="s">
        <v>2317</v>
      </c>
      <c r="D91" s="9">
        <v>294431</v>
      </c>
      <c r="E91" s="9">
        <v>20</v>
      </c>
      <c r="F91" s="9" t="s">
        <v>9</v>
      </c>
      <c r="G91" s="11">
        <v>-1.00599126141694</v>
      </c>
      <c r="H91" s="10">
        <v>1.4149953871424701E-5</v>
      </c>
      <c r="I91" s="10">
        <v>1.6097205215730799E-3</v>
      </c>
    </row>
    <row r="92" spans="1:9" x14ac:dyDescent="0.2">
      <c r="A92" t="s">
        <v>2318</v>
      </c>
      <c r="B92" t="s">
        <v>2319</v>
      </c>
      <c r="C92" t="s">
        <v>2320</v>
      </c>
      <c r="D92" s="9">
        <v>116501</v>
      </c>
      <c r="E92" s="9">
        <v>10</v>
      </c>
      <c r="F92" s="9" t="s">
        <v>9</v>
      </c>
      <c r="G92" s="11">
        <v>-1.0081526817653099</v>
      </c>
      <c r="H92" s="10">
        <v>5.3947132750438399E-4</v>
      </c>
      <c r="I92" s="10">
        <v>1.2293130142468901E-2</v>
      </c>
    </row>
    <row r="93" spans="1:9" x14ac:dyDescent="0.2">
      <c r="A93" t="s">
        <v>2321</v>
      </c>
      <c r="B93" t="s">
        <v>2322</v>
      </c>
      <c r="D93" s="9" t="s">
        <v>19</v>
      </c>
      <c r="E93" s="9" t="s">
        <v>1391</v>
      </c>
      <c r="F93" s="9" t="s">
        <v>1392</v>
      </c>
      <c r="G93" s="11">
        <v>-1.0085916724841699</v>
      </c>
      <c r="H93" s="10">
        <v>2.0465890655548202E-6</v>
      </c>
      <c r="I93" s="10">
        <v>4.9618042115557605E-4</v>
      </c>
    </row>
    <row r="94" spans="1:9" x14ac:dyDescent="0.2">
      <c r="A94" t="s">
        <v>2323</v>
      </c>
      <c r="B94" t="s">
        <v>2324</v>
      </c>
      <c r="C94" t="s">
        <v>2325</v>
      </c>
      <c r="D94" s="9">
        <v>60464</v>
      </c>
      <c r="E94" s="9" t="s">
        <v>81</v>
      </c>
      <c r="F94" s="9" t="s">
        <v>9</v>
      </c>
      <c r="G94" s="11">
        <v>-1.01034966981317</v>
      </c>
      <c r="H94" s="10">
        <v>5.43386833961496E-3</v>
      </c>
      <c r="I94" s="10">
        <v>4.5229203125896303E-2</v>
      </c>
    </row>
    <row r="95" spans="1:9" x14ac:dyDescent="0.2">
      <c r="A95" t="s">
        <v>1172</v>
      </c>
      <c r="B95" t="s">
        <v>1173</v>
      </c>
      <c r="C95" t="s">
        <v>1174</v>
      </c>
      <c r="D95" s="9">
        <v>296259</v>
      </c>
      <c r="E95" s="9">
        <v>3</v>
      </c>
      <c r="F95" s="9" t="s">
        <v>9</v>
      </c>
      <c r="G95" s="11">
        <v>-1.0111304424897001</v>
      </c>
      <c r="H95" s="10">
        <v>4.2499476596767199E-3</v>
      </c>
      <c r="I95" s="10">
        <v>3.90873606585566E-2</v>
      </c>
    </row>
    <row r="96" spans="1:9" x14ac:dyDescent="0.2">
      <c r="A96" t="s">
        <v>1808</v>
      </c>
      <c r="B96" t="s">
        <v>1809</v>
      </c>
      <c r="C96" t="s">
        <v>1810</v>
      </c>
      <c r="D96" s="9">
        <v>54250</v>
      </c>
      <c r="E96" s="9">
        <v>2</v>
      </c>
      <c r="F96" s="9" t="s">
        <v>9</v>
      </c>
      <c r="G96" s="11">
        <v>-1.0126554244916299</v>
      </c>
      <c r="H96" s="10">
        <v>5.8236817900194499E-3</v>
      </c>
      <c r="I96" s="10">
        <v>4.6909820257406101E-2</v>
      </c>
    </row>
    <row r="97" spans="1:9" x14ac:dyDescent="0.2">
      <c r="A97" t="s">
        <v>1018</v>
      </c>
      <c r="B97" t="s">
        <v>1019</v>
      </c>
      <c r="C97" t="s">
        <v>1020</v>
      </c>
      <c r="D97" s="9">
        <v>78968</v>
      </c>
      <c r="E97" s="9">
        <v>10</v>
      </c>
      <c r="F97" s="9" t="s">
        <v>9</v>
      </c>
      <c r="G97" s="11">
        <v>-1.0139857356886399</v>
      </c>
      <c r="H97" s="10">
        <v>3.6550849257273301E-3</v>
      </c>
      <c r="I97" s="10">
        <v>3.5727066071765699E-2</v>
      </c>
    </row>
    <row r="98" spans="1:9" x14ac:dyDescent="0.2">
      <c r="A98" t="s">
        <v>1595</v>
      </c>
      <c r="B98" t="s">
        <v>1596</v>
      </c>
      <c r="C98" t="s">
        <v>1597</v>
      </c>
      <c r="D98" s="9">
        <v>500017</v>
      </c>
      <c r="E98" s="9">
        <v>4</v>
      </c>
      <c r="F98" s="9" t="s">
        <v>9</v>
      </c>
      <c r="G98" s="11">
        <v>-1.0149337139872101</v>
      </c>
      <c r="H98" s="10">
        <v>1.84098507864984E-3</v>
      </c>
      <c r="I98" s="10">
        <v>2.4265889775537001E-2</v>
      </c>
    </row>
    <row r="99" spans="1:9" x14ac:dyDescent="0.2">
      <c r="A99" t="s">
        <v>1356</v>
      </c>
      <c r="B99" t="s">
        <v>1357</v>
      </c>
      <c r="C99" t="s">
        <v>1358</v>
      </c>
      <c r="D99" s="9">
        <v>81821</v>
      </c>
      <c r="E99" s="9">
        <v>3</v>
      </c>
      <c r="F99" s="9" t="s">
        <v>9</v>
      </c>
      <c r="G99" s="11">
        <v>-1.01501202655944</v>
      </c>
      <c r="H99" s="10">
        <v>3.7685073729493501E-5</v>
      </c>
      <c r="I99" s="10">
        <v>2.82311167471832E-3</v>
      </c>
    </row>
    <row r="100" spans="1:9" x14ac:dyDescent="0.2">
      <c r="A100" t="s">
        <v>1888</v>
      </c>
      <c r="B100" t="s">
        <v>1889</v>
      </c>
      <c r="C100" t="s">
        <v>1890</v>
      </c>
      <c r="D100" s="9">
        <v>295105</v>
      </c>
      <c r="E100" s="9">
        <v>2</v>
      </c>
      <c r="F100" s="9" t="s">
        <v>9</v>
      </c>
      <c r="G100" s="11">
        <v>-1.01528253127109</v>
      </c>
      <c r="H100" s="10">
        <v>6.2649488596201097E-3</v>
      </c>
      <c r="I100" s="10">
        <v>4.8792464515904403E-2</v>
      </c>
    </row>
    <row r="101" spans="1:9" x14ac:dyDescent="0.2">
      <c r="A101" t="s">
        <v>2326</v>
      </c>
      <c r="B101" t="s">
        <v>2327</v>
      </c>
      <c r="C101" t="s">
        <v>2328</v>
      </c>
      <c r="D101" s="9">
        <v>363938</v>
      </c>
      <c r="E101" s="9">
        <v>12</v>
      </c>
      <c r="F101" s="9" t="s">
        <v>9</v>
      </c>
      <c r="G101" s="11">
        <v>-1.01612158092822</v>
      </c>
      <c r="H101" s="10">
        <v>7.6143643704478805E-4</v>
      </c>
      <c r="I101" s="10">
        <v>1.47974815603881E-2</v>
      </c>
    </row>
    <row r="102" spans="1:9" x14ac:dyDescent="0.2">
      <c r="A102" t="s">
        <v>1222</v>
      </c>
      <c r="B102" t="s">
        <v>1223</v>
      </c>
      <c r="C102" t="s">
        <v>1224</v>
      </c>
      <c r="D102" s="9">
        <v>81682</v>
      </c>
      <c r="E102" s="9">
        <v>7</v>
      </c>
      <c r="F102" s="9" t="s">
        <v>9</v>
      </c>
      <c r="G102" s="11">
        <v>-1.0178807616801799</v>
      </c>
      <c r="H102" s="10">
        <v>4.1789970931326199E-5</v>
      </c>
      <c r="I102" s="10">
        <v>2.9570903354228899E-3</v>
      </c>
    </row>
    <row r="103" spans="1:9" x14ac:dyDescent="0.2">
      <c r="A103" t="s">
        <v>1371</v>
      </c>
      <c r="B103" t="s">
        <v>1372</v>
      </c>
      <c r="C103" t="s">
        <v>1373</v>
      </c>
      <c r="D103" s="9" t="s">
        <v>19</v>
      </c>
      <c r="E103" s="9">
        <v>15</v>
      </c>
      <c r="F103" s="9" t="s">
        <v>9</v>
      </c>
      <c r="G103" s="11">
        <v>-1.0187421461967501</v>
      </c>
      <c r="H103" s="10">
        <v>4.2327411863128097E-4</v>
      </c>
      <c r="I103" s="10">
        <v>1.05316798293307E-2</v>
      </c>
    </row>
    <row r="104" spans="1:9" x14ac:dyDescent="0.2">
      <c r="A104" t="s">
        <v>2329</v>
      </c>
      <c r="B104" t="s">
        <v>2330</v>
      </c>
      <c r="C104" t="s">
        <v>2331</v>
      </c>
      <c r="D104" s="9">
        <v>25694</v>
      </c>
      <c r="E104" s="9">
        <v>7</v>
      </c>
      <c r="F104" s="9" t="s">
        <v>9</v>
      </c>
      <c r="G104" s="11">
        <v>-1.0245276031692001</v>
      </c>
      <c r="H104" s="10">
        <v>2.3621225207927401E-4</v>
      </c>
      <c r="I104" s="10">
        <v>7.6440765776813703E-3</v>
      </c>
    </row>
    <row r="105" spans="1:9" x14ac:dyDescent="0.2">
      <c r="A105" t="s">
        <v>2332</v>
      </c>
      <c r="B105" t="s">
        <v>2333</v>
      </c>
      <c r="C105" t="s">
        <v>2334</v>
      </c>
      <c r="D105" s="9">
        <v>365038</v>
      </c>
      <c r="E105" s="9">
        <v>1</v>
      </c>
      <c r="F105" s="9" t="s">
        <v>9</v>
      </c>
      <c r="G105" s="11">
        <v>-1.03088624507063</v>
      </c>
      <c r="H105" s="10">
        <v>4.90573279402874E-4</v>
      </c>
      <c r="I105" s="10">
        <v>1.16133774396554E-2</v>
      </c>
    </row>
    <row r="106" spans="1:9" x14ac:dyDescent="0.2">
      <c r="A106" t="s">
        <v>2335</v>
      </c>
      <c r="B106" t="s">
        <v>2336</v>
      </c>
      <c r="C106" t="s">
        <v>2337</v>
      </c>
      <c r="D106" s="9">
        <v>686539</v>
      </c>
      <c r="E106" s="9">
        <v>8</v>
      </c>
      <c r="F106" s="9" t="s">
        <v>9</v>
      </c>
      <c r="G106" s="11">
        <v>-1.0313736468524499</v>
      </c>
      <c r="H106" s="10">
        <v>1.09945428149357E-4</v>
      </c>
      <c r="I106" s="10">
        <v>5.0870186905008696E-3</v>
      </c>
    </row>
    <row r="107" spans="1:9" x14ac:dyDescent="0.2">
      <c r="A107" t="s">
        <v>4379</v>
      </c>
      <c r="B107" t="s">
        <v>19</v>
      </c>
      <c r="C107" t="s">
        <v>19</v>
      </c>
      <c r="D107" s="9" t="s">
        <v>19</v>
      </c>
      <c r="E107" s="9" t="s">
        <v>19</v>
      </c>
      <c r="F107" s="9" t="s">
        <v>19</v>
      </c>
      <c r="G107" s="11">
        <v>-1.03432271330493</v>
      </c>
      <c r="H107" s="10">
        <v>7.5567025558096102E-5</v>
      </c>
      <c r="I107" s="10">
        <v>4.1700027648458298E-3</v>
      </c>
    </row>
    <row r="108" spans="1:9" x14ac:dyDescent="0.2">
      <c r="A108" t="s">
        <v>2338</v>
      </c>
      <c r="B108" t="s">
        <v>2339</v>
      </c>
      <c r="C108" t="s">
        <v>2340</v>
      </c>
      <c r="D108" s="9">
        <v>25253</v>
      </c>
      <c r="E108" s="9">
        <v>3</v>
      </c>
      <c r="F108" s="9" t="s">
        <v>9</v>
      </c>
      <c r="G108" s="11">
        <v>-1.04138572561932</v>
      </c>
      <c r="H108" s="10">
        <v>1.04523012296656E-4</v>
      </c>
      <c r="I108" s="10">
        <v>5.0188013923871599E-3</v>
      </c>
    </row>
    <row r="109" spans="1:9" x14ac:dyDescent="0.2">
      <c r="A109" t="s">
        <v>2059</v>
      </c>
      <c r="B109" t="s">
        <v>2060</v>
      </c>
      <c r="C109" t="s">
        <v>2061</v>
      </c>
      <c r="D109" s="9">
        <v>24533</v>
      </c>
      <c r="E109" s="9">
        <v>1</v>
      </c>
      <c r="F109" s="9" t="s">
        <v>9</v>
      </c>
      <c r="G109" s="11">
        <v>-1.04836592359981</v>
      </c>
      <c r="H109" s="10">
        <v>2.9737768849047602E-3</v>
      </c>
      <c r="I109" s="10">
        <v>3.1868975616562698E-2</v>
      </c>
    </row>
    <row r="110" spans="1:9" x14ac:dyDescent="0.2">
      <c r="A110" t="s">
        <v>2341</v>
      </c>
      <c r="B110" t="s">
        <v>2342</v>
      </c>
      <c r="C110" t="s">
        <v>2343</v>
      </c>
      <c r="D110" s="9" t="s">
        <v>19</v>
      </c>
      <c r="E110" s="9">
        <v>15</v>
      </c>
      <c r="F110" s="9" t="s">
        <v>9</v>
      </c>
      <c r="G110" s="11">
        <v>-1.05132958812245</v>
      </c>
      <c r="H110" s="10">
        <v>1.5336765909188101E-3</v>
      </c>
      <c r="I110" s="10">
        <v>2.19408562055706E-2</v>
      </c>
    </row>
    <row r="111" spans="1:9" x14ac:dyDescent="0.2">
      <c r="A111" t="s">
        <v>1859</v>
      </c>
      <c r="B111" t="s">
        <v>1860</v>
      </c>
      <c r="C111" t="s">
        <v>1861</v>
      </c>
      <c r="D111" s="9">
        <v>287531</v>
      </c>
      <c r="E111" s="9">
        <v>10</v>
      </c>
      <c r="F111" s="9" t="s">
        <v>9</v>
      </c>
      <c r="G111" s="11">
        <v>-1.0635970722024899</v>
      </c>
      <c r="H111" s="10">
        <v>9.8331789157199702E-5</v>
      </c>
      <c r="I111" s="10">
        <v>4.8962703062227697E-3</v>
      </c>
    </row>
    <row r="112" spans="1:9" x14ac:dyDescent="0.2">
      <c r="A112" t="s">
        <v>1787</v>
      </c>
      <c r="B112" t="s">
        <v>1788</v>
      </c>
      <c r="C112" t="s">
        <v>1789</v>
      </c>
      <c r="D112" s="9">
        <v>117274</v>
      </c>
      <c r="E112" s="9">
        <v>5</v>
      </c>
      <c r="F112" s="9" t="s">
        <v>9</v>
      </c>
      <c r="G112" s="11">
        <v>-1.07148279124641</v>
      </c>
      <c r="H112" s="10">
        <v>6.8240751249164602E-4</v>
      </c>
      <c r="I112" s="10">
        <v>1.39586787029584E-2</v>
      </c>
    </row>
    <row r="113" spans="1:9" x14ac:dyDescent="0.2">
      <c r="A113" t="s">
        <v>1556</v>
      </c>
      <c r="B113" t="s">
        <v>1557</v>
      </c>
      <c r="C113" t="s">
        <v>1558</v>
      </c>
      <c r="D113" s="9">
        <v>24269</v>
      </c>
      <c r="E113" s="9">
        <v>4</v>
      </c>
      <c r="F113" s="9" t="s">
        <v>9</v>
      </c>
      <c r="G113" s="11">
        <v>-1.07170878120827</v>
      </c>
      <c r="H113" s="10">
        <v>2.6116629633802101E-3</v>
      </c>
      <c r="I113" s="10">
        <v>2.9710679665715299E-2</v>
      </c>
    </row>
    <row r="114" spans="1:9" x14ac:dyDescent="0.2">
      <c r="A114" t="s">
        <v>1512</v>
      </c>
      <c r="B114" t="s">
        <v>1513</v>
      </c>
      <c r="C114" t="s">
        <v>1514</v>
      </c>
      <c r="D114" s="9">
        <v>301226</v>
      </c>
      <c r="E114" s="9">
        <v>9</v>
      </c>
      <c r="F114" s="9" t="s">
        <v>9</v>
      </c>
      <c r="G114" s="11">
        <v>-1.0742528608550901</v>
      </c>
      <c r="H114" s="10">
        <v>2.1997547857027401E-4</v>
      </c>
      <c r="I114" s="10">
        <v>7.4706956912866697E-3</v>
      </c>
    </row>
    <row r="115" spans="1:9" x14ac:dyDescent="0.2">
      <c r="A115" t="s">
        <v>1683</v>
      </c>
      <c r="B115" t="s">
        <v>1684</v>
      </c>
      <c r="D115" s="9" t="s">
        <v>19</v>
      </c>
      <c r="E115" s="9">
        <v>16</v>
      </c>
      <c r="F115" s="9" t="s">
        <v>9</v>
      </c>
      <c r="G115" s="11">
        <v>-1.07574268684517</v>
      </c>
      <c r="H115" s="10">
        <v>6.2652572936440897E-3</v>
      </c>
      <c r="I115" s="10">
        <v>4.8792464515904403E-2</v>
      </c>
    </row>
    <row r="116" spans="1:9" x14ac:dyDescent="0.2">
      <c r="A116" t="s">
        <v>1184</v>
      </c>
      <c r="B116" t="s">
        <v>1185</v>
      </c>
      <c r="C116" t="s">
        <v>1186</v>
      </c>
      <c r="D116" s="9">
        <v>65155</v>
      </c>
      <c r="E116" s="9">
        <v>8</v>
      </c>
      <c r="F116" s="9" t="s">
        <v>9</v>
      </c>
      <c r="G116" s="11">
        <v>-1.0769151456805</v>
      </c>
      <c r="H116" s="10">
        <v>5.00300666656326E-7</v>
      </c>
      <c r="I116" s="10">
        <v>2.2861054311742299E-4</v>
      </c>
    </row>
    <row r="117" spans="1:9" x14ac:dyDescent="0.2">
      <c r="A117" t="s">
        <v>1268</v>
      </c>
      <c r="B117" t="s">
        <v>1269</v>
      </c>
      <c r="C117" t="s">
        <v>1270</v>
      </c>
      <c r="D117" s="9">
        <v>362429</v>
      </c>
      <c r="E117" s="9">
        <v>4</v>
      </c>
      <c r="F117" s="9" t="s">
        <v>9</v>
      </c>
      <c r="G117" s="11">
        <v>-1.0788501887728099</v>
      </c>
      <c r="H117" s="10">
        <v>4.1600147897965503E-5</v>
      </c>
      <c r="I117" s="10">
        <v>2.9570903354228899E-3</v>
      </c>
    </row>
    <row r="118" spans="1:9" x14ac:dyDescent="0.2">
      <c r="A118" t="s">
        <v>2344</v>
      </c>
      <c r="B118" t="s">
        <v>2345</v>
      </c>
      <c r="C118" t="s">
        <v>2346</v>
      </c>
      <c r="D118" s="9">
        <v>292844</v>
      </c>
      <c r="E118" s="9">
        <v>1</v>
      </c>
      <c r="F118" s="9" t="s">
        <v>9</v>
      </c>
      <c r="G118" s="11">
        <v>-1.08099843523488</v>
      </c>
      <c r="H118" s="10">
        <v>5.3145511325850795E-4</v>
      </c>
      <c r="I118" s="10">
        <v>1.2185565379814099E-2</v>
      </c>
    </row>
    <row r="119" spans="1:9" x14ac:dyDescent="0.2">
      <c r="A119" t="s">
        <v>2347</v>
      </c>
      <c r="B119" t="s">
        <v>2348</v>
      </c>
      <c r="C119" t="s">
        <v>2349</v>
      </c>
      <c r="D119" s="9">
        <v>24404</v>
      </c>
      <c r="E119" s="9">
        <v>8</v>
      </c>
      <c r="F119" s="9" t="s">
        <v>9</v>
      </c>
      <c r="G119" s="11">
        <v>-1.0841414172699899</v>
      </c>
      <c r="H119" s="10">
        <v>2.9079606261511099E-3</v>
      </c>
      <c r="I119" s="10">
        <v>3.1528214499420899E-2</v>
      </c>
    </row>
    <row r="120" spans="1:9" x14ac:dyDescent="0.2">
      <c r="A120" t="s">
        <v>970</v>
      </c>
      <c r="B120" t="s">
        <v>971</v>
      </c>
      <c r="C120" t="s">
        <v>972</v>
      </c>
      <c r="D120" s="9">
        <v>81574</v>
      </c>
      <c r="E120" s="9">
        <v>3</v>
      </c>
      <c r="F120" s="9" t="s">
        <v>9</v>
      </c>
      <c r="G120" s="11">
        <v>-1.08544117178902</v>
      </c>
      <c r="H120" s="10">
        <v>3.9340739006706402E-3</v>
      </c>
      <c r="I120" s="10">
        <v>3.7378471188402797E-2</v>
      </c>
    </row>
    <row r="121" spans="1:9" x14ac:dyDescent="0.2">
      <c r="A121" t="s">
        <v>2350</v>
      </c>
      <c r="B121" t="s">
        <v>2351</v>
      </c>
      <c r="C121" t="s">
        <v>2352</v>
      </c>
      <c r="D121" s="9">
        <v>361003</v>
      </c>
      <c r="E121" s="9">
        <v>15</v>
      </c>
      <c r="F121" s="9" t="s">
        <v>9</v>
      </c>
      <c r="G121" s="11">
        <v>-1.0878565722034199</v>
      </c>
      <c r="H121" s="10">
        <v>1.2099079115071301E-3</v>
      </c>
      <c r="I121" s="10">
        <v>1.9096401390906102E-2</v>
      </c>
    </row>
    <row r="122" spans="1:9" x14ac:dyDescent="0.2">
      <c r="A122" t="s">
        <v>2117</v>
      </c>
      <c r="B122" t="s">
        <v>2118</v>
      </c>
      <c r="C122" t="s">
        <v>2119</v>
      </c>
      <c r="D122" s="9">
        <v>364901</v>
      </c>
      <c r="E122" s="9">
        <v>18</v>
      </c>
      <c r="F122" s="9" t="s">
        <v>9</v>
      </c>
      <c r="G122" s="11">
        <v>-1.0891413150532501</v>
      </c>
      <c r="H122" s="10">
        <v>2.4386876371372901E-3</v>
      </c>
      <c r="I122" s="10">
        <v>2.8806510755290199E-2</v>
      </c>
    </row>
    <row r="123" spans="1:9" x14ac:dyDescent="0.2">
      <c r="A123" t="s">
        <v>2065</v>
      </c>
      <c r="B123" t="s">
        <v>2066</v>
      </c>
      <c r="C123" t="s">
        <v>2067</v>
      </c>
      <c r="D123" s="9">
        <v>687001</v>
      </c>
      <c r="E123" s="9">
        <v>6</v>
      </c>
      <c r="F123" s="9" t="s">
        <v>9</v>
      </c>
      <c r="G123" s="11">
        <v>-1.0895991092263999</v>
      </c>
      <c r="H123" s="10">
        <v>4.1218193658495602E-5</v>
      </c>
      <c r="I123" s="10">
        <v>2.9529584795363502E-3</v>
      </c>
    </row>
    <row r="124" spans="1:9" x14ac:dyDescent="0.2">
      <c r="A124" t="s">
        <v>2353</v>
      </c>
      <c r="B124" t="s">
        <v>2354</v>
      </c>
      <c r="C124" t="s">
        <v>2355</v>
      </c>
      <c r="D124" s="9">
        <v>25654</v>
      </c>
      <c r="E124" s="9">
        <v>2</v>
      </c>
      <c r="F124" s="9" t="s">
        <v>9</v>
      </c>
      <c r="G124" s="11">
        <v>-1.0992345522976299</v>
      </c>
      <c r="H124" s="10">
        <v>4.5040110580237E-3</v>
      </c>
      <c r="I124" s="10">
        <v>4.0590993014693801E-2</v>
      </c>
    </row>
    <row r="125" spans="1:9" x14ac:dyDescent="0.2">
      <c r="A125" t="s">
        <v>2356</v>
      </c>
      <c r="B125" t="s">
        <v>2357</v>
      </c>
      <c r="C125" t="s">
        <v>2358</v>
      </c>
      <c r="D125" s="9">
        <v>287534</v>
      </c>
      <c r="E125" s="9">
        <v>10</v>
      </c>
      <c r="F125" s="9" t="s">
        <v>9</v>
      </c>
      <c r="G125" s="11">
        <v>-1.10048925138001</v>
      </c>
      <c r="H125" s="10">
        <v>2.0333756554278599E-7</v>
      </c>
      <c r="I125" s="10">
        <v>1.15659971415856E-4</v>
      </c>
    </row>
    <row r="126" spans="1:9" x14ac:dyDescent="0.2">
      <c r="A126" t="s">
        <v>2359</v>
      </c>
      <c r="B126" t="s">
        <v>2360</v>
      </c>
      <c r="C126" t="s">
        <v>2361</v>
      </c>
      <c r="D126" s="9">
        <v>310448</v>
      </c>
      <c r="E126" s="9">
        <v>2</v>
      </c>
      <c r="F126" s="9" t="s">
        <v>9</v>
      </c>
      <c r="G126" s="11">
        <v>-1.10497640009003</v>
      </c>
      <c r="H126" s="10">
        <v>3.32272788519702E-3</v>
      </c>
      <c r="I126" s="10">
        <v>3.3703582094772797E-2</v>
      </c>
    </row>
    <row r="127" spans="1:9" x14ac:dyDescent="0.2">
      <c r="A127" t="s">
        <v>2362</v>
      </c>
      <c r="B127" t="s">
        <v>2363</v>
      </c>
      <c r="C127" t="s">
        <v>2364</v>
      </c>
      <c r="D127" s="9">
        <v>314678</v>
      </c>
      <c r="E127" s="9">
        <v>7</v>
      </c>
      <c r="F127" s="9" t="s">
        <v>9</v>
      </c>
      <c r="G127" s="11">
        <v>-1.10800556306238</v>
      </c>
      <c r="H127" s="10">
        <v>2.3271000416992E-5</v>
      </c>
      <c r="I127" s="10">
        <v>2.2061206741467699E-3</v>
      </c>
    </row>
    <row r="128" spans="1:9" x14ac:dyDescent="0.2">
      <c r="A128" t="s">
        <v>2365</v>
      </c>
      <c r="B128" t="s">
        <v>2366</v>
      </c>
      <c r="D128" s="9" t="s">
        <v>19</v>
      </c>
      <c r="E128" s="9">
        <v>18</v>
      </c>
      <c r="F128" s="9" t="s">
        <v>284</v>
      </c>
      <c r="G128" s="11">
        <v>-1.1097777381484599</v>
      </c>
      <c r="H128" s="10">
        <v>6.12149078604507E-4</v>
      </c>
      <c r="I128" s="10">
        <v>1.3139437915068299E-2</v>
      </c>
    </row>
    <row r="129" spans="1:9" x14ac:dyDescent="0.2">
      <c r="A129" t="s">
        <v>1237</v>
      </c>
      <c r="B129" t="s">
        <v>1238</v>
      </c>
      <c r="C129" t="s">
        <v>1239</v>
      </c>
      <c r="D129" s="9">
        <v>679082</v>
      </c>
      <c r="E129" s="9">
        <v>1</v>
      </c>
      <c r="F129" s="9" t="s">
        <v>9</v>
      </c>
      <c r="G129" s="11">
        <v>-1.11789042204156</v>
      </c>
      <c r="H129" s="10">
        <v>6.0531647092146203E-7</v>
      </c>
      <c r="I129" s="10">
        <v>2.4753409686141802E-4</v>
      </c>
    </row>
    <row r="130" spans="1:9" x14ac:dyDescent="0.2">
      <c r="A130" t="s">
        <v>1938</v>
      </c>
      <c r="B130" t="s">
        <v>1939</v>
      </c>
      <c r="D130" s="9" t="s">
        <v>19</v>
      </c>
      <c r="E130" s="9">
        <v>17</v>
      </c>
      <c r="F130" s="9" t="s">
        <v>101</v>
      </c>
      <c r="G130" s="11">
        <v>-1.1182625314024801</v>
      </c>
      <c r="H130" s="10">
        <v>3.9754055627008901E-4</v>
      </c>
      <c r="I130" s="10">
        <v>1.0189302056634901E-2</v>
      </c>
    </row>
    <row r="131" spans="1:9" x14ac:dyDescent="0.2">
      <c r="A131" t="s">
        <v>1982</v>
      </c>
      <c r="B131" t="s">
        <v>1983</v>
      </c>
      <c r="C131" t="s">
        <v>1984</v>
      </c>
      <c r="D131" s="9">
        <v>296345</v>
      </c>
      <c r="E131" s="9">
        <v>3</v>
      </c>
      <c r="F131" s="9" t="s">
        <v>9</v>
      </c>
      <c r="G131" s="11">
        <v>-1.1193358879107</v>
      </c>
      <c r="H131" s="10">
        <v>2.2366621976417098E-3</v>
      </c>
      <c r="I131" s="10">
        <v>2.7421935129663601E-2</v>
      </c>
    </row>
    <row r="132" spans="1:9" x14ac:dyDescent="0.2">
      <c r="A132" t="s">
        <v>1790</v>
      </c>
      <c r="B132" t="s">
        <v>1791</v>
      </c>
      <c r="C132" t="s">
        <v>1792</v>
      </c>
      <c r="D132" s="9">
        <v>66025</v>
      </c>
      <c r="E132" s="9">
        <v>2</v>
      </c>
      <c r="F132" s="9" t="s">
        <v>9</v>
      </c>
      <c r="G132" s="11">
        <v>-1.1222027117617399</v>
      </c>
      <c r="H132" s="10">
        <v>1.3615481297349001E-3</v>
      </c>
      <c r="I132" s="10">
        <v>2.0412523540630799E-2</v>
      </c>
    </row>
    <row r="133" spans="1:9" x14ac:dyDescent="0.2">
      <c r="A133" t="s">
        <v>2367</v>
      </c>
      <c r="B133" t="s">
        <v>2368</v>
      </c>
      <c r="C133" t="s">
        <v>2369</v>
      </c>
      <c r="D133" s="9">
        <v>117099</v>
      </c>
      <c r="E133" s="9">
        <v>11</v>
      </c>
      <c r="F133" s="9" t="s">
        <v>9</v>
      </c>
      <c r="G133" s="11">
        <v>-1.12222967390182</v>
      </c>
      <c r="H133" s="10">
        <v>4.8094659975470803E-3</v>
      </c>
      <c r="I133" s="10">
        <v>4.2262146546478703E-2</v>
      </c>
    </row>
    <row r="134" spans="1:9" x14ac:dyDescent="0.2">
      <c r="A134" t="s">
        <v>2370</v>
      </c>
      <c r="B134" t="s">
        <v>2371</v>
      </c>
      <c r="C134" t="s">
        <v>2372</v>
      </c>
      <c r="D134" s="9" t="s">
        <v>19</v>
      </c>
      <c r="E134" s="9">
        <v>1</v>
      </c>
      <c r="F134" s="9" t="s">
        <v>9</v>
      </c>
      <c r="G134" s="11">
        <v>-1.12341753453574</v>
      </c>
      <c r="H134" s="10">
        <v>7.2089135468294006E-5</v>
      </c>
      <c r="I134" s="10">
        <v>4.0383569107598502E-3</v>
      </c>
    </row>
    <row r="135" spans="1:9" x14ac:dyDescent="0.2">
      <c r="A135" t="s">
        <v>2373</v>
      </c>
      <c r="B135" t="s">
        <v>2374</v>
      </c>
      <c r="C135" t="s">
        <v>2375</v>
      </c>
      <c r="D135" s="9">
        <v>25467</v>
      </c>
      <c r="E135" s="9">
        <v>9</v>
      </c>
      <c r="F135" s="9" t="s">
        <v>9</v>
      </c>
      <c r="G135" s="11">
        <v>-1.1237204302230599</v>
      </c>
      <c r="H135" s="10">
        <v>8.4674508782267398E-5</v>
      </c>
      <c r="I135" s="10">
        <v>4.48835595118621E-3</v>
      </c>
    </row>
    <row r="136" spans="1:9" x14ac:dyDescent="0.2">
      <c r="A136" t="s">
        <v>1441</v>
      </c>
      <c r="B136" t="s">
        <v>1442</v>
      </c>
      <c r="C136" t="s">
        <v>1443</v>
      </c>
      <c r="D136" s="9">
        <v>314862</v>
      </c>
      <c r="E136" s="9">
        <v>7</v>
      </c>
      <c r="F136" s="9" t="s">
        <v>9</v>
      </c>
      <c r="G136" s="11">
        <v>-1.12567448978936</v>
      </c>
      <c r="H136" s="10">
        <v>4.0192072707937702E-7</v>
      </c>
      <c r="I136" s="10">
        <v>2.04965711475066E-4</v>
      </c>
    </row>
    <row r="137" spans="1:9" x14ac:dyDescent="0.2">
      <c r="A137" t="s">
        <v>1970</v>
      </c>
      <c r="B137" t="s">
        <v>1971</v>
      </c>
      <c r="C137" t="s">
        <v>1972</v>
      </c>
      <c r="D137" s="9">
        <v>291565</v>
      </c>
      <c r="E137" s="9">
        <v>18</v>
      </c>
      <c r="F137" s="9" t="s">
        <v>9</v>
      </c>
      <c r="G137" s="11">
        <v>-1.12897827408538</v>
      </c>
      <c r="H137" s="10">
        <v>1.0124285910669901E-4</v>
      </c>
      <c r="I137" s="10">
        <v>4.94152027501309E-3</v>
      </c>
    </row>
    <row r="138" spans="1:9" x14ac:dyDescent="0.2">
      <c r="A138" t="s">
        <v>2376</v>
      </c>
      <c r="B138" t="s">
        <v>2124</v>
      </c>
      <c r="C138" t="s">
        <v>2125</v>
      </c>
      <c r="D138" s="9">
        <v>84352</v>
      </c>
      <c r="E138" s="9">
        <v>4</v>
      </c>
      <c r="F138" s="9" t="s">
        <v>9</v>
      </c>
      <c r="G138" s="11">
        <v>-1.1290815393534399</v>
      </c>
      <c r="H138" s="10">
        <v>3.6954388730364301E-3</v>
      </c>
      <c r="I138" s="10">
        <v>3.5955161508773502E-2</v>
      </c>
    </row>
    <row r="139" spans="1:9" x14ac:dyDescent="0.2">
      <c r="A139" t="s">
        <v>2377</v>
      </c>
      <c r="B139" t="s">
        <v>2378</v>
      </c>
      <c r="C139" t="s">
        <v>2379</v>
      </c>
      <c r="D139" s="9">
        <v>292843</v>
      </c>
      <c r="E139" s="9">
        <v>1</v>
      </c>
      <c r="F139" s="9" t="s">
        <v>9</v>
      </c>
      <c r="G139" s="11">
        <v>-1.1293403181986299</v>
      </c>
      <c r="H139" s="10">
        <v>1.6950528155902899E-4</v>
      </c>
      <c r="I139" s="10">
        <v>6.57738423789759E-3</v>
      </c>
    </row>
    <row r="140" spans="1:9" x14ac:dyDescent="0.2">
      <c r="A140" t="s">
        <v>2380</v>
      </c>
      <c r="B140" t="s">
        <v>2381</v>
      </c>
      <c r="C140" t="s">
        <v>2382</v>
      </c>
      <c r="D140" s="9">
        <v>684480</v>
      </c>
      <c r="E140" s="9">
        <v>10</v>
      </c>
      <c r="F140" s="9" t="s">
        <v>9</v>
      </c>
      <c r="G140" s="11">
        <v>-1.1324454467562499</v>
      </c>
      <c r="H140" s="10">
        <v>9.2313106892593397E-4</v>
      </c>
      <c r="I140" s="10">
        <v>1.6417361951264399E-2</v>
      </c>
    </row>
    <row r="141" spans="1:9" x14ac:dyDescent="0.2">
      <c r="A141" t="s">
        <v>1736</v>
      </c>
      <c r="B141" t="s">
        <v>1737</v>
      </c>
      <c r="C141" t="s">
        <v>1738</v>
      </c>
      <c r="D141" s="9" t="s">
        <v>19</v>
      </c>
      <c r="E141" s="9">
        <v>2</v>
      </c>
      <c r="F141" s="9" t="s">
        <v>9</v>
      </c>
      <c r="G141" s="11">
        <v>-1.1342235593252401</v>
      </c>
      <c r="H141" s="10">
        <v>3.9221654974006898E-6</v>
      </c>
      <c r="I141" s="10">
        <v>7.5331046157219202E-4</v>
      </c>
    </row>
    <row r="142" spans="1:9" x14ac:dyDescent="0.2">
      <c r="A142" t="s">
        <v>1908</v>
      </c>
      <c r="B142" t="s">
        <v>1909</v>
      </c>
      <c r="C142" t="s">
        <v>1910</v>
      </c>
      <c r="D142" s="9">
        <v>292699</v>
      </c>
      <c r="E142" s="9">
        <v>1</v>
      </c>
      <c r="F142" s="9" t="s">
        <v>9</v>
      </c>
      <c r="G142" s="11">
        <v>-1.14001304088474</v>
      </c>
      <c r="H142" s="10">
        <v>3.7740225981450401E-3</v>
      </c>
      <c r="I142" s="10">
        <v>3.6286959686646997E-2</v>
      </c>
    </row>
    <row r="143" spans="1:9" x14ac:dyDescent="0.2">
      <c r="A143" t="s">
        <v>2383</v>
      </c>
      <c r="B143" t="s">
        <v>2384</v>
      </c>
      <c r="C143" t="s">
        <v>2385</v>
      </c>
      <c r="D143" s="9" t="s">
        <v>19</v>
      </c>
      <c r="E143" s="9">
        <v>17</v>
      </c>
      <c r="F143" s="9" t="s">
        <v>9</v>
      </c>
      <c r="G143" s="11">
        <v>-1.14604545526043</v>
      </c>
      <c r="H143" s="10">
        <v>6.5916875240738804E-4</v>
      </c>
      <c r="I143" s="10">
        <v>1.37689924849617E-2</v>
      </c>
    </row>
    <row r="144" spans="1:9" x14ac:dyDescent="0.2">
      <c r="A144" t="s">
        <v>1762</v>
      </c>
      <c r="B144" t="s">
        <v>1763</v>
      </c>
      <c r="C144" t="s">
        <v>1764</v>
      </c>
      <c r="D144" s="9" t="s">
        <v>19</v>
      </c>
      <c r="E144" s="9">
        <v>12</v>
      </c>
      <c r="F144" s="9" t="s">
        <v>9</v>
      </c>
      <c r="G144" s="11">
        <v>-1.16002526446665</v>
      </c>
      <c r="H144" s="10">
        <v>1.24562922028583E-4</v>
      </c>
      <c r="I144" s="10">
        <v>5.48262218416877E-3</v>
      </c>
    </row>
    <row r="145" spans="1:9" x14ac:dyDescent="0.2">
      <c r="A145" t="s">
        <v>1721</v>
      </c>
      <c r="B145" t="s">
        <v>1722</v>
      </c>
      <c r="C145" t="s">
        <v>1723</v>
      </c>
      <c r="D145" s="9">
        <v>315979</v>
      </c>
      <c r="E145" s="9">
        <v>8</v>
      </c>
      <c r="F145" s="9" t="s">
        <v>9</v>
      </c>
      <c r="G145" s="11">
        <v>-1.1605116124205099</v>
      </c>
      <c r="H145" s="10">
        <v>1.7022889958381001E-3</v>
      </c>
      <c r="I145" s="10">
        <v>2.3264135892062401E-2</v>
      </c>
    </row>
    <row r="146" spans="1:9" x14ac:dyDescent="0.2">
      <c r="A146" t="s">
        <v>1089</v>
      </c>
      <c r="B146" t="s">
        <v>1090</v>
      </c>
      <c r="C146" t="s">
        <v>1091</v>
      </c>
      <c r="D146" s="9">
        <v>317575</v>
      </c>
      <c r="E146" s="9" t="s">
        <v>81</v>
      </c>
      <c r="F146" s="9" t="s">
        <v>9</v>
      </c>
      <c r="G146" s="11">
        <v>-1.1613161895086701</v>
      </c>
      <c r="H146" s="10">
        <v>2.1083304648533601E-4</v>
      </c>
      <c r="I146" s="10">
        <v>7.3886491101223502E-3</v>
      </c>
    </row>
    <row r="147" spans="1:9" x14ac:dyDescent="0.2">
      <c r="A147" t="s">
        <v>2091</v>
      </c>
      <c r="B147" t="s">
        <v>2092</v>
      </c>
      <c r="C147" t="s">
        <v>2093</v>
      </c>
      <c r="D147" s="9">
        <v>24959</v>
      </c>
      <c r="E147" s="9">
        <v>14</v>
      </c>
      <c r="F147" s="9" t="s">
        <v>9</v>
      </c>
      <c r="G147" s="11">
        <v>-1.1628430425199401</v>
      </c>
      <c r="H147" s="10">
        <v>5.4319131206636401E-4</v>
      </c>
      <c r="I147" s="10">
        <v>1.2320945267100401E-2</v>
      </c>
    </row>
    <row r="148" spans="1:9" x14ac:dyDescent="0.2">
      <c r="A148" t="s">
        <v>1903</v>
      </c>
      <c r="B148" t="s">
        <v>1904</v>
      </c>
      <c r="C148" t="s">
        <v>1905</v>
      </c>
      <c r="D148" s="9">
        <v>690163</v>
      </c>
      <c r="E148" s="9">
        <v>2</v>
      </c>
      <c r="F148" s="9" t="s">
        <v>9</v>
      </c>
      <c r="G148" s="11">
        <v>-1.1686154286638599</v>
      </c>
      <c r="H148" s="10">
        <v>1.10430331562206E-3</v>
      </c>
      <c r="I148" s="10">
        <v>1.81735999135396E-2</v>
      </c>
    </row>
    <row r="149" spans="1:9" x14ac:dyDescent="0.2">
      <c r="A149" t="s">
        <v>2016</v>
      </c>
      <c r="B149" t="s">
        <v>2017</v>
      </c>
      <c r="C149" t="s">
        <v>2018</v>
      </c>
      <c r="D149" s="9">
        <v>252898</v>
      </c>
      <c r="E149" s="9">
        <v>15</v>
      </c>
      <c r="F149" s="9" t="s">
        <v>9</v>
      </c>
      <c r="G149" s="11">
        <v>-1.1726889374415701</v>
      </c>
      <c r="H149" s="10">
        <v>7.1793621972054598E-4</v>
      </c>
      <c r="I149" s="10">
        <v>1.42840751222929E-2</v>
      </c>
    </row>
    <row r="150" spans="1:9" x14ac:dyDescent="0.2">
      <c r="A150" t="s">
        <v>2386</v>
      </c>
      <c r="B150" t="s">
        <v>2387</v>
      </c>
      <c r="C150" t="s">
        <v>2388</v>
      </c>
      <c r="D150" s="9">
        <v>116687</v>
      </c>
      <c r="E150" s="9">
        <v>15</v>
      </c>
      <c r="F150" s="9" t="s">
        <v>9</v>
      </c>
      <c r="G150" s="11">
        <v>-1.1773145212712399</v>
      </c>
      <c r="H150" s="10">
        <v>4.5813729433541001E-6</v>
      </c>
      <c r="I150" s="10">
        <v>8.0659433880075904E-4</v>
      </c>
    </row>
    <row r="151" spans="1:9" x14ac:dyDescent="0.2">
      <c r="A151" t="s">
        <v>2389</v>
      </c>
      <c r="B151" t="s">
        <v>2390</v>
      </c>
      <c r="C151" t="s">
        <v>2391</v>
      </c>
      <c r="D151" s="9" t="s">
        <v>19</v>
      </c>
      <c r="E151" s="9">
        <v>18</v>
      </c>
      <c r="F151" s="9" t="s">
        <v>101</v>
      </c>
      <c r="G151" s="11">
        <v>-1.17784223298924</v>
      </c>
      <c r="H151" s="10">
        <v>1.65740365444625E-4</v>
      </c>
      <c r="I151" s="10">
        <v>6.4749550739837004E-3</v>
      </c>
    </row>
    <row r="152" spans="1:9" x14ac:dyDescent="0.2">
      <c r="A152" t="s">
        <v>1553</v>
      </c>
      <c r="B152" t="s">
        <v>1554</v>
      </c>
      <c r="C152" t="s">
        <v>1555</v>
      </c>
      <c r="D152" s="9">
        <v>293937</v>
      </c>
      <c r="E152" s="9">
        <v>1</v>
      </c>
      <c r="F152" s="9" t="s">
        <v>9</v>
      </c>
      <c r="G152" s="11">
        <v>-1.17924545893679</v>
      </c>
      <c r="H152" s="10">
        <v>6.01011211030777E-5</v>
      </c>
      <c r="I152" s="10">
        <v>3.6131523576968202E-3</v>
      </c>
    </row>
    <row r="153" spans="1:9" x14ac:dyDescent="0.2">
      <c r="A153" t="s">
        <v>2392</v>
      </c>
      <c r="B153" t="s">
        <v>2393</v>
      </c>
      <c r="C153" t="s">
        <v>2394</v>
      </c>
      <c r="D153" s="9">
        <v>305705</v>
      </c>
      <c r="E153" s="9">
        <v>15</v>
      </c>
      <c r="F153" s="9" t="s">
        <v>9</v>
      </c>
      <c r="G153" s="11">
        <v>-1.1836867099055499</v>
      </c>
      <c r="H153" s="10">
        <v>1.02813506651861E-4</v>
      </c>
      <c r="I153" s="10">
        <v>4.9780579288645202E-3</v>
      </c>
    </row>
    <row r="154" spans="1:9" x14ac:dyDescent="0.2">
      <c r="A154" t="s">
        <v>2395</v>
      </c>
      <c r="B154" t="s">
        <v>2396</v>
      </c>
      <c r="D154" s="9" t="s">
        <v>19</v>
      </c>
      <c r="E154" s="9">
        <v>12</v>
      </c>
      <c r="F154" s="9" t="s">
        <v>9</v>
      </c>
      <c r="G154" s="11">
        <v>-1.1874672199896501</v>
      </c>
      <c r="H154" s="10">
        <v>7.6985626245550803E-4</v>
      </c>
      <c r="I154" s="10">
        <v>1.4902361603998E-2</v>
      </c>
    </row>
    <row r="155" spans="1:9" x14ac:dyDescent="0.2">
      <c r="A155" t="s">
        <v>2397</v>
      </c>
      <c r="B155" t="s">
        <v>2398</v>
      </c>
      <c r="C155" t="s">
        <v>2399</v>
      </c>
      <c r="D155" s="9">
        <v>171569</v>
      </c>
      <c r="E155" s="9">
        <v>14</v>
      </c>
      <c r="F155" s="9" t="s">
        <v>9</v>
      </c>
      <c r="G155" s="11">
        <v>-1.1876492614015399</v>
      </c>
      <c r="H155" s="10">
        <v>2.28751999625217E-5</v>
      </c>
      <c r="I155" s="10">
        <v>2.20129446762099E-3</v>
      </c>
    </row>
    <row r="156" spans="1:9" x14ac:dyDescent="0.2">
      <c r="A156" t="s">
        <v>1990</v>
      </c>
      <c r="B156" t="s">
        <v>1991</v>
      </c>
      <c r="C156" t="s">
        <v>1992</v>
      </c>
      <c r="D156" s="9">
        <v>298298</v>
      </c>
      <c r="E156" s="9">
        <v>5</v>
      </c>
      <c r="F156" s="9" t="s">
        <v>9</v>
      </c>
      <c r="G156" s="11">
        <v>-1.19090670506551</v>
      </c>
      <c r="H156" s="10">
        <v>4.9565261672261099E-4</v>
      </c>
      <c r="I156" s="10">
        <v>1.1653746500335E-2</v>
      </c>
    </row>
    <row r="157" spans="1:9" x14ac:dyDescent="0.2">
      <c r="A157" t="s">
        <v>2192</v>
      </c>
      <c r="B157" t="s">
        <v>2193</v>
      </c>
      <c r="C157" t="s">
        <v>2194</v>
      </c>
      <c r="D157" s="9">
        <v>308779</v>
      </c>
      <c r="E157" s="9">
        <v>1</v>
      </c>
      <c r="F157" s="9" t="s">
        <v>9</v>
      </c>
      <c r="G157" s="11">
        <v>-1.1921646173118301</v>
      </c>
      <c r="H157" s="10">
        <v>6.0891853835557301E-3</v>
      </c>
      <c r="I157" s="10">
        <v>4.7900512041173203E-2</v>
      </c>
    </row>
    <row r="158" spans="1:9" x14ac:dyDescent="0.2">
      <c r="A158" t="s">
        <v>1698</v>
      </c>
      <c r="B158" t="s">
        <v>1699</v>
      </c>
      <c r="C158" t="s">
        <v>1700</v>
      </c>
      <c r="D158" s="9" t="s">
        <v>19</v>
      </c>
      <c r="E158" s="9">
        <v>20</v>
      </c>
      <c r="F158" s="9" t="s">
        <v>9</v>
      </c>
      <c r="G158" s="11">
        <v>-1.1967611178606701</v>
      </c>
      <c r="H158" s="10">
        <v>2.8105118136426301E-4</v>
      </c>
      <c r="I158" s="10">
        <v>8.5654441226741696E-3</v>
      </c>
    </row>
    <row r="159" spans="1:9" x14ac:dyDescent="0.2">
      <c r="A159" t="s">
        <v>1444</v>
      </c>
      <c r="B159" t="s">
        <v>1445</v>
      </c>
      <c r="C159" t="s">
        <v>1446</v>
      </c>
      <c r="D159" s="9">
        <v>293669</v>
      </c>
      <c r="E159" s="9">
        <v>1</v>
      </c>
      <c r="F159" s="9" t="s">
        <v>9</v>
      </c>
      <c r="G159" s="11">
        <v>-1.1977942978957099</v>
      </c>
      <c r="H159" s="10">
        <v>2.1622489566504399E-5</v>
      </c>
      <c r="I159" s="10">
        <v>2.12675798911855E-3</v>
      </c>
    </row>
    <row r="160" spans="1:9" x14ac:dyDescent="0.2">
      <c r="A160" t="s">
        <v>997</v>
      </c>
      <c r="B160" t="s">
        <v>998</v>
      </c>
      <c r="C160" t="s">
        <v>999</v>
      </c>
      <c r="D160" s="9">
        <v>116808</v>
      </c>
      <c r="E160" s="9">
        <v>18</v>
      </c>
      <c r="F160" s="9" t="s">
        <v>9</v>
      </c>
      <c r="G160" s="11">
        <v>-1.19832923470395</v>
      </c>
      <c r="H160" s="10">
        <v>1.6347123691152799E-9</v>
      </c>
      <c r="I160" s="10">
        <v>6.0439403067114604E-6</v>
      </c>
    </row>
    <row r="161" spans="1:9" x14ac:dyDescent="0.2">
      <c r="A161" t="s">
        <v>1949</v>
      </c>
      <c r="B161" t="s">
        <v>1950</v>
      </c>
      <c r="C161" t="s">
        <v>1951</v>
      </c>
      <c r="D161" s="9">
        <v>503164</v>
      </c>
      <c r="E161" s="9">
        <v>7</v>
      </c>
      <c r="F161" s="9" t="s">
        <v>9</v>
      </c>
      <c r="G161" s="11">
        <v>-1.1990507092665199</v>
      </c>
      <c r="H161" s="10">
        <v>9.8428128422621404E-7</v>
      </c>
      <c r="I161" s="10">
        <v>2.9707216147798903E-4</v>
      </c>
    </row>
    <row r="162" spans="1:9" x14ac:dyDescent="0.2">
      <c r="A162" t="s">
        <v>1979</v>
      </c>
      <c r="B162" t="s">
        <v>1980</v>
      </c>
      <c r="C162" t="s">
        <v>1981</v>
      </c>
      <c r="D162" s="9">
        <v>360583</v>
      </c>
      <c r="E162" s="9">
        <v>10</v>
      </c>
      <c r="F162" s="9" t="s">
        <v>9</v>
      </c>
      <c r="G162" s="11">
        <v>-1.2096230861328301</v>
      </c>
      <c r="H162" s="10">
        <v>1.8543757901972899E-4</v>
      </c>
      <c r="I162" s="10">
        <v>6.9253443336433603E-3</v>
      </c>
    </row>
    <row r="163" spans="1:9" x14ac:dyDescent="0.2">
      <c r="A163" t="s">
        <v>1654</v>
      </c>
      <c r="B163" t="s">
        <v>1655</v>
      </c>
      <c r="D163" s="9" t="s">
        <v>19</v>
      </c>
      <c r="E163" s="9">
        <v>8</v>
      </c>
      <c r="F163" s="9" t="s">
        <v>9</v>
      </c>
      <c r="G163" s="11">
        <v>-1.21507331820383</v>
      </c>
      <c r="H163" s="10">
        <v>9.8080185661447705E-5</v>
      </c>
      <c r="I163" s="10">
        <v>4.8962703062227697E-3</v>
      </c>
    </row>
    <row r="164" spans="1:9" x14ac:dyDescent="0.2">
      <c r="A164" t="s">
        <v>2400</v>
      </c>
      <c r="B164" t="s">
        <v>2401</v>
      </c>
      <c r="C164" t="s">
        <v>2402</v>
      </c>
      <c r="D164" s="9">
        <v>100363502</v>
      </c>
      <c r="E164" s="9">
        <v>18</v>
      </c>
      <c r="F164" s="9" t="s">
        <v>9</v>
      </c>
      <c r="G164" s="11">
        <v>-1.2208080313232501</v>
      </c>
      <c r="H164" s="10">
        <v>2.0066269926901801E-4</v>
      </c>
      <c r="I164" s="10">
        <v>7.2380503889988004E-3</v>
      </c>
    </row>
    <row r="165" spans="1:9" x14ac:dyDescent="0.2">
      <c r="A165" t="s">
        <v>1853</v>
      </c>
      <c r="B165" t="s">
        <v>1854</v>
      </c>
      <c r="C165" t="s">
        <v>1855</v>
      </c>
      <c r="D165" s="9">
        <v>29209</v>
      </c>
      <c r="E165" s="9">
        <v>2</v>
      </c>
      <c r="F165" s="9" t="s">
        <v>9</v>
      </c>
      <c r="G165" s="11">
        <v>-1.24128379188431</v>
      </c>
      <c r="H165" s="10">
        <v>2.4418034412678701E-3</v>
      </c>
      <c r="I165" s="10">
        <v>2.8809787766974199E-2</v>
      </c>
    </row>
    <row r="166" spans="1:9" x14ac:dyDescent="0.2">
      <c r="A166" t="s">
        <v>1054</v>
      </c>
      <c r="B166" t="s">
        <v>1055</v>
      </c>
      <c r="C166" t="s">
        <v>1056</v>
      </c>
      <c r="D166" s="9">
        <v>360757</v>
      </c>
      <c r="E166" s="9">
        <v>12</v>
      </c>
      <c r="F166" s="9" t="s">
        <v>9</v>
      </c>
      <c r="G166" s="11">
        <v>-1.25053214765992</v>
      </c>
      <c r="H166" s="10">
        <v>2.1084863526252699E-11</v>
      </c>
      <c r="I166" s="10">
        <v>2.1827800928230401E-7</v>
      </c>
    </row>
    <row r="167" spans="1:9" x14ac:dyDescent="0.2">
      <c r="A167" t="s">
        <v>2403</v>
      </c>
      <c r="B167" t="s">
        <v>2404</v>
      </c>
      <c r="C167" t="s">
        <v>2405</v>
      </c>
      <c r="D167" s="9">
        <v>315714</v>
      </c>
      <c r="E167" s="9">
        <v>8</v>
      </c>
      <c r="F167" s="9" t="s">
        <v>9</v>
      </c>
      <c r="G167" s="11">
        <v>-1.252176588367</v>
      </c>
      <c r="H167" s="10">
        <v>1.2973248878902301E-4</v>
      </c>
      <c r="I167" s="10">
        <v>5.5936261711395296E-3</v>
      </c>
    </row>
    <row r="168" spans="1:9" x14ac:dyDescent="0.2">
      <c r="A168" t="s">
        <v>2406</v>
      </c>
      <c r="B168" t="s">
        <v>2407</v>
      </c>
      <c r="C168" t="s">
        <v>2408</v>
      </c>
      <c r="D168" s="9">
        <v>298436</v>
      </c>
      <c r="E168" s="9">
        <v>5</v>
      </c>
      <c r="F168" s="9" t="s">
        <v>9</v>
      </c>
      <c r="G168" s="11">
        <v>-1.2625134388074599</v>
      </c>
      <c r="H168" s="10">
        <v>7.7319925478722002E-5</v>
      </c>
      <c r="I168" s="10">
        <v>4.2039866834735996E-3</v>
      </c>
    </row>
    <row r="169" spans="1:9" x14ac:dyDescent="0.2">
      <c r="A169" t="s">
        <v>1911</v>
      </c>
      <c r="B169" t="s">
        <v>1912</v>
      </c>
      <c r="C169" t="s">
        <v>1913</v>
      </c>
      <c r="D169" s="9" t="s">
        <v>19</v>
      </c>
      <c r="E169" s="9">
        <v>18</v>
      </c>
      <c r="F169" s="9" t="s">
        <v>101</v>
      </c>
      <c r="G169" s="11">
        <v>-1.2768671904815001</v>
      </c>
      <c r="H169" s="10">
        <v>1.2360911177038401E-3</v>
      </c>
      <c r="I169" s="10">
        <v>1.9303644709315799E-2</v>
      </c>
    </row>
    <row r="170" spans="1:9" x14ac:dyDescent="0.2">
      <c r="A170" t="s">
        <v>1885</v>
      </c>
      <c r="B170" t="s">
        <v>1886</v>
      </c>
      <c r="C170" t="s">
        <v>1887</v>
      </c>
      <c r="D170" s="9">
        <v>313860</v>
      </c>
      <c r="E170" s="9">
        <v>6</v>
      </c>
      <c r="F170" s="9" t="s">
        <v>9</v>
      </c>
      <c r="G170" s="11">
        <v>-1.27967374667011</v>
      </c>
      <c r="H170" s="10">
        <v>1.9313136837361501E-7</v>
      </c>
      <c r="I170" s="10">
        <v>1.14248792275096E-4</v>
      </c>
    </row>
    <row r="171" spans="1:9" x14ac:dyDescent="0.2">
      <c r="A171" t="s">
        <v>1781</v>
      </c>
      <c r="B171" t="s">
        <v>1782</v>
      </c>
      <c r="C171" t="s">
        <v>1783</v>
      </c>
      <c r="D171" s="9">
        <v>25586</v>
      </c>
      <c r="E171" s="9">
        <v>5</v>
      </c>
      <c r="F171" s="9" t="s">
        <v>9</v>
      </c>
      <c r="G171" s="11">
        <v>-1.2825568838636601</v>
      </c>
      <c r="H171" s="10">
        <v>8.9449179470350396E-5</v>
      </c>
      <c r="I171" s="10">
        <v>4.6416277725860097E-3</v>
      </c>
    </row>
    <row r="172" spans="1:9" x14ac:dyDescent="0.2">
      <c r="A172" t="s">
        <v>2158</v>
      </c>
      <c r="B172" t="s">
        <v>2159</v>
      </c>
      <c r="C172" t="s">
        <v>2160</v>
      </c>
      <c r="D172" s="9">
        <v>317258</v>
      </c>
      <c r="E172" s="9" t="s">
        <v>81</v>
      </c>
      <c r="F172" s="9" t="s">
        <v>9</v>
      </c>
      <c r="G172" s="11">
        <v>-1.3010840448790499</v>
      </c>
      <c r="H172" s="10">
        <v>2.0235233169692501E-3</v>
      </c>
      <c r="I172" s="10">
        <v>2.5731630554306301E-2</v>
      </c>
    </row>
    <row r="173" spans="1:9" x14ac:dyDescent="0.2">
      <c r="A173" t="s">
        <v>1580</v>
      </c>
      <c r="B173" t="s">
        <v>1581</v>
      </c>
      <c r="C173" t="s">
        <v>1582</v>
      </c>
      <c r="D173" s="9">
        <v>24716</v>
      </c>
      <c r="E173" s="9">
        <v>4</v>
      </c>
      <c r="F173" s="9" t="s">
        <v>9</v>
      </c>
      <c r="G173" s="11">
        <v>-1.30404003319331</v>
      </c>
      <c r="H173" s="10">
        <v>5.1011886691966796E-7</v>
      </c>
      <c r="I173" s="10">
        <v>2.2861054311742299E-4</v>
      </c>
    </row>
    <row r="174" spans="1:9" x14ac:dyDescent="0.2">
      <c r="A174" t="s">
        <v>2409</v>
      </c>
      <c r="B174" t="s">
        <v>2410</v>
      </c>
      <c r="C174" t="s">
        <v>2411</v>
      </c>
      <c r="D174" s="9" t="s">
        <v>19</v>
      </c>
      <c r="E174" s="9">
        <v>8</v>
      </c>
      <c r="F174" s="9" t="s">
        <v>9</v>
      </c>
      <c r="G174" s="11">
        <v>-1.30588256341832</v>
      </c>
      <c r="H174" s="10">
        <v>3.32929517216355E-5</v>
      </c>
      <c r="I174" s="10">
        <v>2.6677599164235E-3</v>
      </c>
    </row>
    <row r="175" spans="1:9" x14ac:dyDescent="0.2">
      <c r="A175" t="s">
        <v>1874</v>
      </c>
      <c r="B175" t="s">
        <v>1875</v>
      </c>
      <c r="D175" s="9" t="s">
        <v>19</v>
      </c>
      <c r="E175" s="9">
        <v>7</v>
      </c>
      <c r="F175" s="9" t="s">
        <v>9</v>
      </c>
      <c r="G175" s="11">
        <v>-1.30928237696157</v>
      </c>
      <c r="H175" s="10">
        <v>7.4312208864518595E-7</v>
      </c>
      <c r="I175" s="10">
        <v>2.6026095474321001E-4</v>
      </c>
    </row>
    <row r="176" spans="1:9" x14ac:dyDescent="0.2">
      <c r="A176" t="s">
        <v>1577</v>
      </c>
      <c r="B176" t="s">
        <v>1578</v>
      </c>
      <c r="C176" t="s">
        <v>1579</v>
      </c>
      <c r="D176" s="9">
        <v>29643</v>
      </c>
      <c r="E176" s="9">
        <v>2</v>
      </c>
      <c r="F176" s="9" t="s">
        <v>9</v>
      </c>
      <c r="G176" s="11">
        <v>-1.3181033551891801</v>
      </c>
      <c r="H176" s="10">
        <v>5.3740424775023997E-5</v>
      </c>
      <c r="I176" s="10">
        <v>3.4555093130340399E-3</v>
      </c>
    </row>
    <row r="177" spans="1:9" x14ac:dyDescent="0.2">
      <c r="A177" t="s">
        <v>2102</v>
      </c>
      <c r="B177" t="s">
        <v>2103</v>
      </c>
      <c r="C177" t="s">
        <v>2104</v>
      </c>
      <c r="D177" s="9">
        <v>305078</v>
      </c>
      <c r="E177" s="9">
        <v>13</v>
      </c>
      <c r="F177" s="9" t="s">
        <v>9</v>
      </c>
      <c r="G177" s="11">
        <v>-1.3234520560948699</v>
      </c>
      <c r="H177" s="10">
        <v>8.2456172985666102E-4</v>
      </c>
      <c r="I177" s="10">
        <v>1.54164897886854E-2</v>
      </c>
    </row>
    <row r="178" spans="1:9" x14ac:dyDescent="0.2">
      <c r="A178" t="s">
        <v>1799</v>
      </c>
      <c r="B178" t="s">
        <v>1800</v>
      </c>
      <c r="C178" t="s">
        <v>1801</v>
      </c>
      <c r="D178" s="9">
        <v>83785</v>
      </c>
      <c r="E178" s="9">
        <v>9</v>
      </c>
      <c r="F178" s="9" t="s">
        <v>9</v>
      </c>
      <c r="G178" s="11">
        <v>-1.3329245662681699</v>
      </c>
      <c r="H178" s="10">
        <v>3.0564026554695902E-5</v>
      </c>
      <c r="I178" s="10">
        <v>2.54833027749098E-3</v>
      </c>
    </row>
    <row r="179" spans="1:9" x14ac:dyDescent="0.2">
      <c r="A179" t="s">
        <v>2412</v>
      </c>
      <c r="B179" t="s">
        <v>2413</v>
      </c>
      <c r="D179" s="9" t="s">
        <v>19</v>
      </c>
      <c r="E179" s="9">
        <v>8</v>
      </c>
      <c r="F179" s="9" t="s">
        <v>38</v>
      </c>
      <c r="G179" s="11">
        <v>-1.33660904404609</v>
      </c>
      <c r="H179" s="10">
        <v>7.1513319224632602E-4</v>
      </c>
      <c r="I179" s="10">
        <v>1.42727459920795E-2</v>
      </c>
    </row>
    <row r="180" spans="1:9" x14ac:dyDescent="0.2">
      <c r="A180" t="s">
        <v>1662</v>
      </c>
      <c r="B180" t="s">
        <v>1663</v>
      </c>
      <c r="C180" t="s">
        <v>1664</v>
      </c>
      <c r="D180" s="9">
        <v>63995</v>
      </c>
      <c r="E180" s="9">
        <v>13</v>
      </c>
      <c r="F180" s="9" t="s">
        <v>9</v>
      </c>
      <c r="G180" s="11">
        <v>-1.33698451333304</v>
      </c>
      <c r="H180" s="10">
        <v>5.3019817333467798E-9</v>
      </c>
      <c r="I180" s="10">
        <v>1.3068501309077601E-5</v>
      </c>
    </row>
    <row r="181" spans="1:9" x14ac:dyDescent="0.2">
      <c r="A181" t="s">
        <v>1879</v>
      </c>
      <c r="B181" t="s">
        <v>1880</v>
      </c>
      <c r="C181" t="s">
        <v>1881</v>
      </c>
      <c r="D181" s="9">
        <v>362951</v>
      </c>
      <c r="E181" s="9">
        <v>7</v>
      </c>
      <c r="F181" s="9" t="s">
        <v>9</v>
      </c>
      <c r="G181" s="11">
        <v>-1.3390146873716899</v>
      </c>
      <c r="H181" s="10">
        <v>4.7986407035490803E-7</v>
      </c>
      <c r="I181" s="10">
        <v>2.2861054311742299E-4</v>
      </c>
    </row>
    <row r="182" spans="1:9" x14ac:dyDescent="0.2">
      <c r="A182" t="s">
        <v>2414</v>
      </c>
      <c r="B182" t="s">
        <v>2415</v>
      </c>
      <c r="C182" t="s">
        <v>2416</v>
      </c>
      <c r="D182" s="9">
        <v>65204</v>
      </c>
      <c r="E182" s="9">
        <v>8</v>
      </c>
      <c r="F182" s="9" t="s">
        <v>9</v>
      </c>
      <c r="G182" s="11">
        <v>-1.3413007500493701</v>
      </c>
      <c r="H182" s="10">
        <v>3.32086767829054E-3</v>
      </c>
      <c r="I182" s="10">
        <v>3.3703582094772797E-2</v>
      </c>
    </row>
    <row r="183" spans="1:9" x14ac:dyDescent="0.2">
      <c r="A183" t="s">
        <v>1826</v>
      </c>
      <c r="B183" t="s">
        <v>1827</v>
      </c>
      <c r="C183" t="s">
        <v>1828</v>
      </c>
      <c r="D183" s="9">
        <v>114519</v>
      </c>
      <c r="E183" s="9">
        <v>17</v>
      </c>
      <c r="F183" s="9" t="s">
        <v>9</v>
      </c>
      <c r="G183" s="11">
        <v>-1.34471818563789</v>
      </c>
      <c r="H183" s="10">
        <v>1.0871227159194999E-3</v>
      </c>
      <c r="I183" s="10">
        <v>1.8092174895779699E-2</v>
      </c>
    </row>
    <row r="184" spans="1:9" x14ac:dyDescent="0.2">
      <c r="A184" t="s">
        <v>1246</v>
      </c>
      <c r="B184" t="s">
        <v>1247</v>
      </c>
      <c r="C184" t="s">
        <v>1248</v>
      </c>
      <c r="D184" s="9">
        <v>81526</v>
      </c>
      <c r="E184" s="9">
        <v>7</v>
      </c>
      <c r="F184" s="9" t="s">
        <v>9</v>
      </c>
      <c r="G184" s="11">
        <v>-1.34610882196461</v>
      </c>
      <c r="H184" s="10">
        <v>6.1120064821378899E-6</v>
      </c>
      <c r="I184" s="10">
        <v>1.0043384873815199E-3</v>
      </c>
    </row>
    <row r="185" spans="1:9" x14ac:dyDescent="0.2">
      <c r="A185" t="s">
        <v>2146</v>
      </c>
      <c r="B185" t="s">
        <v>2147</v>
      </c>
      <c r="C185" t="s">
        <v>2148</v>
      </c>
      <c r="D185" s="9">
        <v>316614</v>
      </c>
      <c r="E185" s="9">
        <v>9</v>
      </c>
      <c r="F185" s="9" t="s">
        <v>9</v>
      </c>
      <c r="G185" s="11">
        <v>-1.3507019528889701</v>
      </c>
      <c r="H185" s="10">
        <v>9.1593969838814002E-4</v>
      </c>
      <c r="I185" s="10">
        <v>1.6320279758388199E-2</v>
      </c>
    </row>
    <row r="186" spans="1:9" x14ac:dyDescent="0.2">
      <c r="A186" t="s">
        <v>1353</v>
      </c>
      <c r="B186" t="s">
        <v>1354</v>
      </c>
      <c r="C186" t="s">
        <v>1355</v>
      </c>
      <c r="D186" s="9">
        <v>315907</v>
      </c>
      <c r="E186" s="9" t="s">
        <v>81</v>
      </c>
      <c r="F186" s="9" t="s">
        <v>9</v>
      </c>
      <c r="G186" s="11">
        <v>-1.3672606128351199</v>
      </c>
      <c r="H186" s="10">
        <v>2.1992283114925099E-3</v>
      </c>
      <c r="I186" s="10">
        <v>2.7190201091885E-2</v>
      </c>
    </row>
    <row r="187" spans="1:9" x14ac:dyDescent="0.2">
      <c r="A187" t="s">
        <v>2094</v>
      </c>
      <c r="B187" t="s">
        <v>2095</v>
      </c>
      <c r="C187" t="s">
        <v>2096</v>
      </c>
      <c r="D187" s="9">
        <v>288176</v>
      </c>
      <c r="E187" s="9">
        <v>11</v>
      </c>
      <c r="F187" s="9" t="s">
        <v>9</v>
      </c>
      <c r="G187" s="11">
        <v>-1.3754994011422901</v>
      </c>
      <c r="H187" s="10">
        <v>4.0259826549057397E-5</v>
      </c>
      <c r="I187" s="10">
        <v>2.93301761001975E-3</v>
      </c>
    </row>
    <row r="188" spans="1:9" x14ac:dyDescent="0.2">
      <c r="A188" t="s">
        <v>2417</v>
      </c>
      <c r="B188" t="s">
        <v>2418</v>
      </c>
      <c r="D188" s="9" t="s">
        <v>19</v>
      </c>
      <c r="E188" s="9">
        <v>1</v>
      </c>
      <c r="F188" s="9" t="s">
        <v>38</v>
      </c>
      <c r="G188" s="11">
        <v>-1.3770546326170101</v>
      </c>
      <c r="H188" s="10">
        <v>5.9850145453910696E-4</v>
      </c>
      <c r="I188" s="10">
        <v>1.29796975151857E-2</v>
      </c>
    </row>
    <row r="189" spans="1:9" x14ac:dyDescent="0.2">
      <c r="A189" t="s">
        <v>2419</v>
      </c>
      <c r="B189" t="s">
        <v>2420</v>
      </c>
      <c r="C189" t="s">
        <v>2421</v>
      </c>
      <c r="D189" s="9">
        <v>311252</v>
      </c>
      <c r="E189" s="9">
        <v>3</v>
      </c>
      <c r="F189" s="9" t="s">
        <v>9</v>
      </c>
      <c r="G189" s="11">
        <v>-1.3854349106864701</v>
      </c>
      <c r="H189" s="10">
        <v>8.0633374003211405E-4</v>
      </c>
      <c r="I189" s="10">
        <v>1.52297186223945E-2</v>
      </c>
    </row>
    <row r="190" spans="1:9" x14ac:dyDescent="0.2">
      <c r="A190" t="s">
        <v>2422</v>
      </c>
      <c r="B190" t="s">
        <v>2423</v>
      </c>
      <c r="C190" t="s">
        <v>2424</v>
      </c>
      <c r="D190" s="9">
        <v>171516</v>
      </c>
      <c r="E190" s="9">
        <v>17</v>
      </c>
      <c r="F190" s="9" t="s">
        <v>9</v>
      </c>
      <c r="G190" s="11">
        <v>-1.3871988655843701</v>
      </c>
      <c r="H190" s="10">
        <v>8.4150496056073097E-4</v>
      </c>
      <c r="I190" s="10">
        <v>1.55350704893503E-2</v>
      </c>
    </row>
    <row r="191" spans="1:9" x14ac:dyDescent="0.2">
      <c r="A191" t="s">
        <v>1283</v>
      </c>
      <c r="B191" t="s">
        <v>1284</v>
      </c>
      <c r="C191" t="s">
        <v>1285</v>
      </c>
      <c r="D191" s="9">
        <v>364134</v>
      </c>
      <c r="E191" s="9">
        <v>14</v>
      </c>
      <c r="F191" s="9" t="s">
        <v>9</v>
      </c>
      <c r="G191" s="11">
        <v>-1.4033602040167401</v>
      </c>
      <c r="H191" s="10">
        <v>5.4437745326996701E-3</v>
      </c>
      <c r="I191" s="10">
        <v>4.5229203125896303E-2</v>
      </c>
    </row>
    <row r="192" spans="1:9" x14ac:dyDescent="0.2">
      <c r="A192" t="s">
        <v>1515</v>
      </c>
      <c r="B192" t="s">
        <v>1516</v>
      </c>
      <c r="C192" t="s">
        <v>1517</v>
      </c>
      <c r="D192" s="9">
        <v>84396</v>
      </c>
      <c r="E192" s="9" t="s">
        <v>81</v>
      </c>
      <c r="F192" s="9" t="s">
        <v>9</v>
      </c>
      <c r="G192" s="11">
        <v>-1.41567096490176</v>
      </c>
      <c r="H192" s="10">
        <v>4.7170763770479102E-8</v>
      </c>
      <c r="I192" s="10">
        <v>5.4641537978456001E-5</v>
      </c>
    </row>
    <row r="193" spans="1:9" x14ac:dyDescent="0.2">
      <c r="A193" t="s">
        <v>1435</v>
      </c>
      <c r="B193" t="s">
        <v>1436</v>
      </c>
      <c r="C193" t="s">
        <v>1437</v>
      </c>
      <c r="D193" s="9">
        <v>59103</v>
      </c>
      <c r="E193" s="9">
        <v>3</v>
      </c>
      <c r="F193" s="9" t="s">
        <v>9</v>
      </c>
      <c r="G193" s="11">
        <v>-1.41806435055688</v>
      </c>
      <c r="H193" s="10">
        <v>1.32890693468035E-5</v>
      </c>
      <c r="I193" s="10">
        <v>1.58425584784314E-3</v>
      </c>
    </row>
    <row r="194" spans="1:9" x14ac:dyDescent="0.2">
      <c r="A194" t="s">
        <v>1685</v>
      </c>
      <c r="B194" t="s">
        <v>1686</v>
      </c>
      <c r="C194" t="s">
        <v>1687</v>
      </c>
      <c r="D194" s="9">
        <v>681309</v>
      </c>
      <c r="E194" s="9">
        <v>2</v>
      </c>
      <c r="F194" s="9" t="s">
        <v>9</v>
      </c>
      <c r="G194" s="11">
        <v>-1.42964752697214</v>
      </c>
      <c r="H194" s="10">
        <v>2.2316901336426501E-6</v>
      </c>
      <c r="I194" s="10">
        <v>5.2388040295938299E-4</v>
      </c>
    </row>
    <row r="195" spans="1:9" x14ac:dyDescent="0.2">
      <c r="A195" t="s">
        <v>1550</v>
      </c>
      <c r="B195" t="s">
        <v>1551</v>
      </c>
      <c r="C195" t="s">
        <v>1552</v>
      </c>
      <c r="D195" s="9">
        <v>308212</v>
      </c>
      <c r="E195" s="9">
        <v>1</v>
      </c>
      <c r="F195" s="9" t="s">
        <v>9</v>
      </c>
      <c r="G195" s="11">
        <v>-1.4480561523978699</v>
      </c>
      <c r="H195" s="10">
        <v>1.5730848329297199E-7</v>
      </c>
      <c r="I195" s="10">
        <v>9.7816321705344398E-5</v>
      </c>
    </row>
    <row r="196" spans="1:9" x14ac:dyDescent="0.2">
      <c r="A196" t="s">
        <v>1751</v>
      </c>
      <c r="B196" t="s">
        <v>1752</v>
      </c>
      <c r="C196" t="s">
        <v>1753</v>
      </c>
      <c r="D196" s="9">
        <v>60379</v>
      </c>
      <c r="E196" s="9">
        <v>8</v>
      </c>
      <c r="F196" s="9" t="s">
        <v>9</v>
      </c>
      <c r="G196" s="11">
        <v>-1.4502808560254501</v>
      </c>
      <c r="H196" s="10">
        <v>1.06538902167514E-6</v>
      </c>
      <c r="I196" s="10">
        <v>3.1512076483107299E-4</v>
      </c>
    </row>
    <row r="197" spans="1:9" x14ac:dyDescent="0.2">
      <c r="A197" t="s">
        <v>1607</v>
      </c>
      <c r="B197" t="s">
        <v>1608</v>
      </c>
      <c r="D197" s="9" t="s">
        <v>19</v>
      </c>
      <c r="E197" s="9">
        <v>6</v>
      </c>
      <c r="F197" s="9" t="s">
        <v>104</v>
      </c>
      <c r="G197" s="11">
        <v>-1.46985451785132</v>
      </c>
      <c r="H197" s="10">
        <v>3.4584240488030199E-4</v>
      </c>
      <c r="I197" s="10">
        <v>9.5577345460917396E-3</v>
      </c>
    </row>
    <row r="198" spans="1:9" x14ac:dyDescent="0.2">
      <c r="A198" t="s">
        <v>2425</v>
      </c>
      <c r="B198" t="s">
        <v>2426</v>
      </c>
      <c r="C198" t="s">
        <v>2427</v>
      </c>
      <c r="D198" s="9">
        <v>24963</v>
      </c>
      <c r="E198" s="9">
        <v>20</v>
      </c>
      <c r="F198" s="9" t="s">
        <v>9</v>
      </c>
      <c r="G198" s="11">
        <v>-1.47223004703286</v>
      </c>
      <c r="H198" s="10">
        <v>3.5674770443019201E-5</v>
      </c>
      <c r="I198" s="10">
        <v>2.7784226604031302E-3</v>
      </c>
    </row>
    <row r="199" spans="1:9" x14ac:dyDescent="0.2">
      <c r="A199" t="s">
        <v>1993</v>
      </c>
      <c r="B199" t="s">
        <v>1994</v>
      </c>
      <c r="C199" t="s">
        <v>1995</v>
      </c>
      <c r="D199" s="9">
        <v>171571</v>
      </c>
      <c r="E199" s="9">
        <v>4</v>
      </c>
      <c r="F199" s="9" t="s">
        <v>9</v>
      </c>
      <c r="G199" s="11">
        <v>-1.47371753337603</v>
      </c>
      <c r="H199" s="10">
        <v>4.3137272934282002E-6</v>
      </c>
      <c r="I199" s="10">
        <v>7.9071608616980698E-4</v>
      </c>
    </row>
    <row r="200" spans="1:9" x14ac:dyDescent="0.2">
      <c r="A200" t="s">
        <v>991</v>
      </c>
      <c r="B200" t="s">
        <v>992</v>
      </c>
      <c r="C200" t="s">
        <v>993</v>
      </c>
      <c r="D200" s="9">
        <v>360891</v>
      </c>
      <c r="E200" s="9">
        <v>13</v>
      </c>
      <c r="F200" s="9" t="s">
        <v>9</v>
      </c>
      <c r="G200" s="11">
        <v>-1.4894077869071001</v>
      </c>
      <c r="H200" s="10">
        <v>1.14507813185786E-3</v>
      </c>
      <c r="I200" s="10">
        <v>1.8548259027432599E-2</v>
      </c>
    </row>
    <row r="201" spans="1:9" x14ac:dyDescent="0.2">
      <c r="A201" t="s">
        <v>2428</v>
      </c>
      <c r="B201" t="s">
        <v>2429</v>
      </c>
      <c r="C201" t="s">
        <v>2430</v>
      </c>
      <c r="D201" s="9" t="s">
        <v>19</v>
      </c>
      <c r="E201" s="9">
        <v>9</v>
      </c>
      <c r="F201" s="9" t="s">
        <v>101</v>
      </c>
      <c r="G201" s="11">
        <v>-1.49450375347849</v>
      </c>
      <c r="H201" s="10">
        <v>2.7983450607910599E-4</v>
      </c>
      <c r="I201" s="10">
        <v>8.5654441226741696E-3</v>
      </c>
    </row>
    <row r="202" spans="1:9" x14ac:dyDescent="0.2">
      <c r="A202" t="s">
        <v>1609</v>
      </c>
      <c r="B202" t="s">
        <v>1610</v>
      </c>
      <c r="C202" t="s">
        <v>1611</v>
      </c>
      <c r="D202" s="9">
        <v>313974</v>
      </c>
      <c r="E202" s="9">
        <v>6</v>
      </c>
      <c r="F202" s="9" t="s">
        <v>9</v>
      </c>
      <c r="G202" s="11">
        <v>-1.49742994927847</v>
      </c>
      <c r="H202" s="10">
        <v>3.1637710476956499E-8</v>
      </c>
      <c r="I202" s="10">
        <v>4.2535463658519102E-5</v>
      </c>
    </row>
    <row r="203" spans="1:9" x14ac:dyDescent="0.2">
      <c r="A203" t="s">
        <v>2431</v>
      </c>
      <c r="B203" t="s">
        <v>2432</v>
      </c>
      <c r="C203" t="s">
        <v>2433</v>
      </c>
      <c r="D203" s="9">
        <v>64104</v>
      </c>
      <c r="E203" s="9" t="s">
        <v>81</v>
      </c>
      <c r="F203" s="9" t="s">
        <v>9</v>
      </c>
      <c r="G203" s="11">
        <v>-1.4975057100914899</v>
      </c>
      <c r="H203" s="10">
        <v>6.41157048444596E-3</v>
      </c>
      <c r="I203" s="10">
        <v>4.9337987742444599E-2</v>
      </c>
    </row>
    <row r="204" spans="1:9" x14ac:dyDescent="0.2">
      <c r="A204" t="s">
        <v>2071</v>
      </c>
      <c r="B204" t="s">
        <v>2072</v>
      </c>
      <c r="D204" s="9" t="s">
        <v>19</v>
      </c>
      <c r="E204" s="9">
        <v>2</v>
      </c>
      <c r="F204" s="9" t="s">
        <v>284</v>
      </c>
      <c r="G204" s="11">
        <v>-1.5038078956315599</v>
      </c>
      <c r="H204" s="10">
        <v>4.0800326301676802E-4</v>
      </c>
      <c r="I204" s="10">
        <v>1.0349846066475101E-2</v>
      </c>
    </row>
    <row r="205" spans="1:9" x14ac:dyDescent="0.2">
      <c r="A205" t="s">
        <v>2208</v>
      </c>
      <c r="B205" t="s">
        <v>2209</v>
      </c>
      <c r="C205" t="s">
        <v>2210</v>
      </c>
      <c r="D205" s="9">
        <v>287060</v>
      </c>
      <c r="E205" s="9">
        <v>10</v>
      </c>
      <c r="F205" s="9" t="s">
        <v>9</v>
      </c>
      <c r="G205" s="11">
        <v>-1.51132769490311</v>
      </c>
      <c r="H205" s="10">
        <v>3.6002472236593198E-3</v>
      </c>
      <c r="I205" s="10">
        <v>3.5307729569428202E-2</v>
      </c>
    </row>
    <row r="206" spans="1:9" x14ac:dyDescent="0.2">
      <c r="A206" t="s">
        <v>2164</v>
      </c>
      <c r="B206" t="s">
        <v>2165</v>
      </c>
      <c r="C206" t="s">
        <v>2166</v>
      </c>
      <c r="D206" s="9">
        <v>24783</v>
      </c>
      <c r="E206" s="9">
        <v>9</v>
      </c>
      <c r="F206" s="9" t="s">
        <v>9</v>
      </c>
      <c r="G206" s="11">
        <v>-1.51695396629866</v>
      </c>
      <c r="H206" s="10">
        <v>1.44070144308421E-6</v>
      </c>
      <c r="I206" s="10">
        <v>3.8678785508943999E-4</v>
      </c>
    </row>
    <row r="207" spans="1:9" x14ac:dyDescent="0.2">
      <c r="A207" t="s">
        <v>1234</v>
      </c>
      <c r="B207" t="s">
        <v>1235</v>
      </c>
      <c r="C207" t="s">
        <v>1236</v>
      </c>
      <c r="D207" s="9">
        <v>297814</v>
      </c>
      <c r="E207" s="9">
        <v>5</v>
      </c>
      <c r="F207" s="9" t="s">
        <v>9</v>
      </c>
      <c r="G207" s="11">
        <v>-1.5175287218056499</v>
      </c>
      <c r="H207" s="10">
        <v>6.1465528763356797E-8</v>
      </c>
      <c r="I207" s="10">
        <v>6.4929550348663101E-5</v>
      </c>
    </row>
    <row r="208" spans="1:9" x14ac:dyDescent="0.2">
      <c r="A208" t="s">
        <v>2048</v>
      </c>
      <c r="B208" t="s">
        <v>2049</v>
      </c>
      <c r="C208" t="s">
        <v>2050</v>
      </c>
      <c r="D208" s="9">
        <v>301711</v>
      </c>
      <c r="E208" s="9">
        <v>9</v>
      </c>
      <c r="F208" s="9" t="s">
        <v>9</v>
      </c>
      <c r="G208" s="11">
        <v>-1.5187297751448201</v>
      </c>
      <c r="H208" s="10">
        <v>2.6332018234552601E-3</v>
      </c>
      <c r="I208" s="10">
        <v>2.97952729663962E-2</v>
      </c>
    </row>
    <row r="209" spans="1:9" x14ac:dyDescent="0.2">
      <c r="A209" t="s">
        <v>1748</v>
      </c>
      <c r="B209" t="s">
        <v>1749</v>
      </c>
      <c r="C209" t="s">
        <v>1750</v>
      </c>
      <c r="D209" s="9">
        <v>501181</v>
      </c>
      <c r="E209" s="9">
        <v>9</v>
      </c>
      <c r="F209" s="9" t="s">
        <v>9</v>
      </c>
      <c r="G209" s="11">
        <v>-1.5192928692835199</v>
      </c>
      <c r="H209" s="10">
        <v>7.3861413169934904E-8</v>
      </c>
      <c r="I209" s="10">
        <v>6.9893840530186295E-5</v>
      </c>
    </row>
    <row r="210" spans="1:9" x14ac:dyDescent="0.2">
      <c r="A210" t="s">
        <v>2155</v>
      </c>
      <c r="B210" t="s">
        <v>2156</v>
      </c>
      <c r="C210" t="s">
        <v>2157</v>
      </c>
      <c r="D210" s="9">
        <v>338475</v>
      </c>
      <c r="E210" s="9">
        <v>18</v>
      </c>
      <c r="F210" s="9" t="s">
        <v>9</v>
      </c>
      <c r="G210" s="11">
        <v>-1.5254138168937901</v>
      </c>
      <c r="H210" s="10">
        <v>1.3851601266210499E-4</v>
      </c>
      <c r="I210" s="10">
        <v>5.7792834531989702E-3</v>
      </c>
    </row>
    <row r="211" spans="1:9" x14ac:dyDescent="0.2">
      <c r="A211" t="s">
        <v>2434</v>
      </c>
      <c r="B211" t="s">
        <v>2435</v>
      </c>
      <c r="C211" t="s">
        <v>2436</v>
      </c>
      <c r="D211" s="9">
        <v>170921</v>
      </c>
      <c r="E211" s="9">
        <v>2</v>
      </c>
      <c r="F211" s="9" t="s">
        <v>9</v>
      </c>
      <c r="G211" s="11">
        <v>-1.53944052967386</v>
      </c>
      <c r="H211" s="10">
        <v>2.92827603624158E-6</v>
      </c>
      <c r="I211" s="10">
        <v>6.1866106142823799E-4</v>
      </c>
    </row>
    <row r="212" spans="1:9" x14ac:dyDescent="0.2">
      <c r="A212" t="s">
        <v>2437</v>
      </c>
      <c r="B212" t="s">
        <v>2438</v>
      </c>
      <c r="C212" t="s">
        <v>2439</v>
      </c>
      <c r="D212" s="9">
        <v>291966</v>
      </c>
      <c r="E212" s="9">
        <v>19</v>
      </c>
      <c r="F212" s="9" t="s">
        <v>9</v>
      </c>
      <c r="G212" s="11">
        <v>-1.5452315417548901</v>
      </c>
      <c r="H212" s="10">
        <v>3.8119198369483197E-9</v>
      </c>
      <c r="I212" s="10">
        <v>1.12748964937257E-5</v>
      </c>
    </row>
    <row r="213" spans="1:9" x14ac:dyDescent="0.2">
      <c r="A213" t="s">
        <v>1926</v>
      </c>
      <c r="B213" t="s">
        <v>1927</v>
      </c>
      <c r="C213" t="s">
        <v>1928</v>
      </c>
      <c r="D213" s="9">
        <v>83727</v>
      </c>
      <c r="E213" s="9">
        <v>3</v>
      </c>
      <c r="F213" s="9" t="s">
        <v>9</v>
      </c>
      <c r="G213" s="11">
        <v>-1.5767243216809801</v>
      </c>
      <c r="H213" s="10">
        <v>2.72137181469684E-6</v>
      </c>
      <c r="I213" s="10">
        <v>6.0979345102350996E-4</v>
      </c>
    </row>
    <row r="214" spans="1:9" x14ac:dyDescent="0.2">
      <c r="A214" t="s">
        <v>2013</v>
      </c>
      <c r="B214" t="s">
        <v>2014</v>
      </c>
      <c r="C214" t="s">
        <v>2015</v>
      </c>
      <c r="D214" s="9">
        <v>311827</v>
      </c>
      <c r="E214" s="9">
        <v>3</v>
      </c>
      <c r="F214" s="9" t="s">
        <v>9</v>
      </c>
      <c r="G214" s="11">
        <v>-1.5832774766258499</v>
      </c>
      <c r="H214" s="10">
        <v>1.9207978105746201E-4</v>
      </c>
      <c r="I214" s="10">
        <v>7.0488036775652602E-3</v>
      </c>
    </row>
    <row r="215" spans="1:9" x14ac:dyDescent="0.2">
      <c r="A215" t="s">
        <v>1601</v>
      </c>
      <c r="B215" t="s">
        <v>1602</v>
      </c>
      <c r="C215" t="s">
        <v>1603</v>
      </c>
      <c r="D215" s="9">
        <v>116597</v>
      </c>
      <c r="E215" s="9">
        <v>8</v>
      </c>
      <c r="F215" s="9" t="s">
        <v>9</v>
      </c>
      <c r="G215" s="11">
        <v>-1.59783286132125</v>
      </c>
      <c r="H215" s="10">
        <v>2.8821389324910302E-6</v>
      </c>
      <c r="I215" s="10">
        <v>6.1773844453057701E-4</v>
      </c>
    </row>
    <row r="216" spans="1:9" x14ac:dyDescent="0.2">
      <c r="A216" t="s">
        <v>2226</v>
      </c>
      <c r="B216" t="s">
        <v>2227</v>
      </c>
      <c r="C216" t="s">
        <v>2228</v>
      </c>
      <c r="D216" s="9" t="s">
        <v>19</v>
      </c>
      <c r="E216" s="9">
        <v>14</v>
      </c>
      <c r="F216" s="9" t="s">
        <v>9</v>
      </c>
      <c r="G216" s="11">
        <v>-1.6154354344439901</v>
      </c>
      <c r="H216" s="10">
        <v>3.7280891596359199E-3</v>
      </c>
      <c r="I216" s="10">
        <v>3.60593267376427E-2</v>
      </c>
    </row>
    <row r="217" spans="1:9" x14ac:dyDescent="0.2">
      <c r="A217" t="s">
        <v>2152</v>
      </c>
      <c r="B217" t="s">
        <v>2153</v>
      </c>
      <c r="C217" t="s">
        <v>2154</v>
      </c>
      <c r="D217" s="9">
        <v>100912521</v>
      </c>
      <c r="E217" s="9">
        <v>7</v>
      </c>
      <c r="F217" s="9" t="s">
        <v>9</v>
      </c>
      <c r="G217" s="11">
        <v>-1.64014889193864</v>
      </c>
      <c r="H217" s="10">
        <v>1.37201801037798E-5</v>
      </c>
      <c r="I217" s="10">
        <v>1.59769876814803E-3</v>
      </c>
    </row>
    <row r="218" spans="1:9" x14ac:dyDescent="0.2">
      <c r="A218" t="s">
        <v>2022</v>
      </c>
      <c r="B218" t="s">
        <v>2023</v>
      </c>
      <c r="C218" t="s">
        <v>2024</v>
      </c>
      <c r="D218" s="9">
        <v>29694</v>
      </c>
      <c r="E218" s="9">
        <v>5</v>
      </c>
      <c r="F218" s="9" t="s">
        <v>9</v>
      </c>
      <c r="G218" s="11">
        <v>-1.6433221680625101</v>
      </c>
      <c r="H218" s="10">
        <v>1.4440287873905401E-4</v>
      </c>
      <c r="I218" s="10">
        <v>5.8831244453770399E-3</v>
      </c>
    </row>
    <row r="219" spans="1:9" x14ac:dyDescent="0.2">
      <c r="A219" t="s">
        <v>1674</v>
      </c>
      <c r="B219" t="s">
        <v>1675</v>
      </c>
      <c r="C219" t="s">
        <v>1676</v>
      </c>
      <c r="D219" s="9">
        <v>494021</v>
      </c>
      <c r="E219" s="9">
        <v>4</v>
      </c>
      <c r="F219" s="9" t="s">
        <v>9</v>
      </c>
      <c r="G219" s="11">
        <v>-1.6494379148518801</v>
      </c>
      <c r="H219" s="10">
        <v>3.7924726667217501E-3</v>
      </c>
      <c r="I219" s="10">
        <v>3.63728134034682E-2</v>
      </c>
    </row>
    <row r="220" spans="1:9" x14ac:dyDescent="0.2">
      <c r="A220" t="s">
        <v>2138</v>
      </c>
      <c r="B220" t="s">
        <v>2139</v>
      </c>
      <c r="C220" t="s">
        <v>2140</v>
      </c>
      <c r="D220" s="9">
        <v>171112</v>
      </c>
      <c r="E220" s="9">
        <v>19</v>
      </c>
      <c r="F220" s="9" t="s">
        <v>9</v>
      </c>
      <c r="G220" s="11">
        <v>-1.6554267676941501</v>
      </c>
      <c r="H220" s="10">
        <v>1.07038286324497E-4</v>
      </c>
      <c r="I220" s="10">
        <v>5.0861648642176E-3</v>
      </c>
    </row>
    <row r="221" spans="1:9" x14ac:dyDescent="0.2">
      <c r="A221" t="s">
        <v>1999</v>
      </c>
      <c r="B221" t="s">
        <v>2000</v>
      </c>
      <c r="D221" s="9" t="s">
        <v>19</v>
      </c>
      <c r="E221" s="9">
        <v>13</v>
      </c>
      <c r="F221" s="9" t="s">
        <v>284</v>
      </c>
      <c r="G221" s="11">
        <v>-1.6639862986272</v>
      </c>
      <c r="H221" s="10">
        <v>1.3504708370286099E-3</v>
      </c>
      <c r="I221" s="10">
        <v>2.03168892108243E-2</v>
      </c>
    </row>
    <row r="222" spans="1:9" x14ac:dyDescent="0.2">
      <c r="A222" t="s">
        <v>1583</v>
      </c>
      <c r="B222" t="s">
        <v>1584</v>
      </c>
      <c r="C222" t="s">
        <v>1585</v>
      </c>
      <c r="D222" s="9">
        <v>29393</v>
      </c>
      <c r="E222" s="9">
        <v>10</v>
      </c>
      <c r="F222" s="9" t="s">
        <v>9</v>
      </c>
      <c r="G222" s="11">
        <v>-1.6712085340465099</v>
      </c>
      <c r="H222" s="10">
        <v>1.3699219275712499E-3</v>
      </c>
      <c r="I222" s="10">
        <v>2.0485111614612E-2</v>
      </c>
    </row>
    <row r="223" spans="1:9" x14ac:dyDescent="0.2">
      <c r="A223" t="s">
        <v>2440</v>
      </c>
      <c r="B223" t="s">
        <v>2441</v>
      </c>
      <c r="D223" s="9" t="s">
        <v>19</v>
      </c>
      <c r="E223" s="9">
        <v>1</v>
      </c>
      <c r="F223" s="9" t="s">
        <v>284</v>
      </c>
      <c r="G223" s="11">
        <v>-1.6795530605981099</v>
      </c>
      <c r="H223" s="10">
        <v>2.2854349710121799E-4</v>
      </c>
      <c r="I223" s="10">
        <v>7.5587657802261296E-3</v>
      </c>
    </row>
    <row r="224" spans="1:9" x14ac:dyDescent="0.2">
      <c r="A224" t="s">
        <v>2174</v>
      </c>
      <c r="B224" t="s">
        <v>2175</v>
      </c>
      <c r="C224" t="s">
        <v>2176</v>
      </c>
      <c r="D224" s="9">
        <v>64678</v>
      </c>
      <c r="E224" s="9">
        <v>11</v>
      </c>
      <c r="F224" s="9" t="s">
        <v>9</v>
      </c>
      <c r="G224" s="11">
        <v>-1.6903641036110399</v>
      </c>
      <c r="H224" s="10">
        <v>1.5325551382450501E-7</v>
      </c>
      <c r="I224" s="10">
        <v>9.7816321705344398E-5</v>
      </c>
    </row>
    <row r="225" spans="1:9" x14ac:dyDescent="0.2">
      <c r="A225" t="s">
        <v>2126</v>
      </c>
      <c r="B225" t="s">
        <v>2127</v>
      </c>
      <c r="C225" t="s">
        <v>2128</v>
      </c>
      <c r="D225" s="9">
        <v>83817</v>
      </c>
      <c r="E225" s="9">
        <v>12</v>
      </c>
      <c r="F225" s="9" t="s">
        <v>9</v>
      </c>
      <c r="G225" s="11">
        <v>-1.7074444908088999</v>
      </c>
      <c r="H225" s="10">
        <v>6.3067073224998897E-5</v>
      </c>
      <c r="I225" s="10">
        <v>3.70118629335122E-3</v>
      </c>
    </row>
    <row r="226" spans="1:9" x14ac:dyDescent="0.2">
      <c r="A226" t="s">
        <v>2203</v>
      </c>
      <c r="B226" t="s">
        <v>2204</v>
      </c>
      <c r="C226" t="s">
        <v>2205</v>
      </c>
      <c r="D226" s="9">
        <v>192223</v>
      </c>
      <c r="E226" s="9">
        <v>16</v>
      </c>
      <c r="F226" s="9" t="s">
        <v>9</v>
      </c>
      <c r="G226" s="11">
        <v>-1.7176180999467501</v>
      </c>
      <c r="H226" s="10">
        <v>1.7273558049863301E-3</v>
      </c>
      <c r="I226" s="10">
        <v>2.3436573394443001E-2</v>
      </c>
    </row>
    <row r="227" spans="1:9" x14ac:dyDescent="0.2">
      <c r="A227" t="s">
        <v>2105</v>
      </c>
      <c r="B227" t="s">
        <v>2106</v>
      </c>
      <c r="C227" t="s">
        <v>2107</v>
      </c>
      <c r="D227" s="9">
        <v>170700</v>
      </c>
      <c r="E227" s="9">
        <v>4</v>
      </c>
      <c r="F227" s="9" t="s">
        <v>9</v>
      </c>
      <c r="G227" s="11">
        <v>-1.71823898886814</v>
      </c>
      <c r="H227" s="10">
        <v>6.2514432663868794E-5</v>
      </c>
      <c r="I227" s="10">
        <v>3.6833702974739301E-3</v>
      </c>
    </row>
    <row r="228" spans="1:9" x14ac:dyDescent="0.2">
      <c r="A228" t="s">
        <v>2010</v>
      </c>
      <c r="B228" t="s">
        <v>2011</v>
      </c>
      <c r="C228" t="s">
        <v>2012</v>
      </c>
      <c r="D228" s="9">
        <v>25346</v>
      </c>
      <c r="E228" s="9">
        <v>20</v>
      </c>
      <c r="F228" s="9" t="s">
        <v>9</v>
      </c>
      <c r="G228" s="11">
        <v>-1.7205995058550601</v>
      </c>
      <c r="H228" s="10">
        <v>7.2099326301671003E-7</v>
      </c>
      <c r="I228" s="10">
        <v>2.6026095474321001E-4</v>
      </c>
    </row>
    <row r="229" spans="1:9" x14ac:dyDescent="0.2">
      <c r="A229" t="s">
        <v>2442</v>
      </c>
      <c r="B229" t="s">
        <v>2443</v>
      </c>
      <c r="C229" t="s">
        <v>2444</v>
      </c>
      <c r="D229" s="9" t="s">
        <v>19</v>
      </c>
      <c r="E229" s="9">
        <v>3</v>
      </c>
      <c r="F229" s="9" t="s">
        <v>101</v>
      </c>
      <c r="G229" s="11">
        <v>-1.72472967360722</v>
      </c>
      <c r="H229" s="10">
        <v>4.5154492386362197E-3</v>
      </c>
      <c r="I229" s="10">
        <v>4.0644539738399897E-2</v>
      </c>
    </row>
    <row r="230" spans="1:9" x14ac:dyDescent="0.2">
      <c r="A230" t="s">
        <v>1929</v>
      </c>
      <c r="B230" t="s">
        <v>1930</v>
      </c>
      <c r="C230" t="s">
        <v>1931</v>
      </c>
      <c r="D230" s="9">
        <v>117024</v>
      </c>
      <c r="E230" s="9">
        <v>1</v>
      </c>
      <c r="F230" s="9" t="s">
        <v>9</v>
      </c>
      <c r="G230" s="11">
        <v>-1.7256660603763301</v>
      </c>
      <c r="H230" s="10">
        <v>2.35899742842043E-4</v>
      </c>
      <c r="I230" s="10">
        <v>7.6440765776813703E-3</v>
      </c>
    </row>
    <row r="231" spans="1:9" x14ac:dyDescent="0.2">
      <c r="A231" t="s">
        <v>1955</v>
      </c>
      <c r="B231" t="s">
        <v>1956</v>
      </c>
      <c r="C231" t="s">
        <v>1957</v>
      </c>
      <c r="D231" s="9">
        <v>316351</v>
      </c>
      <c r="E231" s="9">
        <v>9</v>
      </c>
      <c r="F231" s="9" t="s">
        <v>9</v>
      </c>
      <c r="G231" s="11">
        <v>-1.7311819730206399</v>
      </c>
      <c r="H231" s="10">
        <v>4.8031644717014603E-8</v>
      </c>
      <c r="I231" s="10">
        <v>5.4641537978456001E-5</v>
      </c>
    </row>
    <row r="232" spans="1:9" x14ac:dyDescent="0.2">
      <c r="A232" t="s">
        <v>1338</v>
      </c>
      <c r="B232" t="s">
        <v>1339</v>
      </c>
      <c r="C232" t="s">
        <v>1340</v>
      </c>
      <c r="D232" s="9">
        <v>83681</v>
      </c>
      <c r="E232" s="9">
        <v>8</v>
      </c>
      <c r="F232" s="9" t="s">
        <v>9</v>
      </c>
      <c r="G232" s="11">
        <v>-1.7417446752878101</v>
      </c>
      <c r="H232" s="10">
        <v>5.3152472114403196E-3</v>
      </c>
      <c r="I232" s="10">
        <v>4.4713988060290602E-2</v>
      </c>
    </row>
    <row r="233" spans="1:9" x14ac:dyDescent="0.2">
      <c r="A233" t="s">
        <v>1985</v>
      </c>
      <c r="B233" t="s">
        <v>1986</v>
      </c>
      <c r="D233" s="9" t="s">
        <v>19</v>
      </c>
      <c r="E233" s="9">
        <v>6</v>
      </c>
      <c r="F233" s="9" t="s">
        <v>104</v>
      </c>
      <c r="G233" s="11">
        <v>-1.7423571969457401</v>
      </c>
      <c r="H233" s="10">
        <v>1.41072508391698E-4</v>
      </c>
      <c r="I233" s="10">
        <v>5.7792834531989702E-3</v>
      </c>
    </row>
    <row r="234" spans="1:9" x14ac:dyDescent="0.2">
      <c r="A234" t="s">
        <v>1190</v>
      </c>
      <c r="B234" t="s">
        <v>1191</v>
      </c>
      <c r="C234" t="s">
        <v>1192</v>
      </c>
      <c r="D234" s="9">
        <v>79423</v>
      </c>
      <c r="E234" s="9">
        <v>15</v>
      </c>
      <c r="F234" s="9" t="s">
        <v>9</v>
      </c>
      <c r="G234" s="11">
        <v>-1.76354952937813</v>
      </c>
      <c r="H234" s="10">
        <v>9.3626058677914694E-6</v>
      </c>
      <c r="I234" s="10">
        <v>1.3394174646814399E-3</v>
      </c>
    </row>
    <row r="235" spans="1:9" x14ac:dyDescent="0.2">
      <c r="A235" t="s">
        <v>1771</v>
      </c>
      <c r="B235" t="s">
        <v>1772</v>
      </c>
      <c r="C235" t="s">
        <v>1773</v>
      </c>
      <c r="D235" s="9">
        <v>307404</v>
      </c>
      <c r="E235" s="9">
        <v>18</v>
      </c>
      <c r="F235" s="9" t="s">
        <v>9</v>
      </c>
      <c r="G235" s="11">
        <v>-1.7927473206415301</v>
      </c>
      <c r="H235" s="10">
        <v>9.3108992140606399E-6</v>
      </c>
      <c r="I235" s="10">
        <v>1.3394174646814399E-3</v>
      </c>
    </row>
    <row r="236" spans="1:9" x14ac:dyDescent="0.2">
      <c r="A236" t="s">
        <v>2161</v>
      </c>
      <c r="B236" t="s">
        <v>2162</v>
      </c>
      <c r="C236" t="s">
        <v>2163</v>
      </c>
      <c r="D236" s="9">
        <v>313928</v>
      </c>
      <c r="E236" s="9">
        <v>6</v>
      </c>
      <c r="F236" s="9" t="s">
        <v>9</v>
      </c>
      <c r="G236" s="11">
        <v>-1.79710785757154</v>
      </c>
      <c r="H236" s="10">
        <v>1.19091020636474E-4</v>
      </c>
      <c r="I236" s="10">
        <v>5.34225510006E-3</v>
      </c>
    </row>
    <row r="237" spans="1:9" x14ac:dyDescent="0.2">
      <c r="A237" t="s">
        <v>2220</v>
      </c>
      <c r="B237" t="s">
        <v>2221</v>
      </c>
      <c r="C237" t="s">
        <v>2222</v>
      </c>
      <c r="D237" s="9">
        <v>114508</v>
      </c>
      <c r="E237" s="9">
        <v>17</v>
      </c>
      <c r="F237" s="9" t="s">
        <v>9</v>
      </c>
      <c r="G237" s="11">
        <v>-1.79932498706981</v>
      </c>
      <c r="H237" s="10">
        <v>3.4636391569794101E-3</v>
      </c>
      <c r="I237" s="10">
        <v>3.4378362075549299E-2</v>
      </c>
    </row>
    <row r="238" spans="1:9" x14ac:dyDescent="0.2">
      <c r="A238" t="s">
        <v>2068</v>
      </c>
      <c r="B238" t="s">
        <v>2069</v>
      </c>
      <c r="C238" t="s">
        <v>2070</v>
      </c>
      <c r="D238" s="9">
        <v>294048</v>
      </c>
      <c r="E238" s="9">
        <v>1</v>
      </c>
      <c r="F238" s="9" t="s">
        <v>9</v>
      </c>
      <c r="G238" s="11">
        <v>-1.81988638821122</v>
      </c>
      <c r="H238" s="10">
        <v>2.3196475639325701E-3</v>
      </c>
      <c r="I238" s="10">
        <v>2.7890461644714402E-2</v>
      </c>
    </row>
    <row r="239" spans="1:9" x14ac:dyDescent="0.2">
      <c r="A239" t="s">
        <v>2186</v>
      </c>
      <c r="B239" t="s">
        <v>2187</v>
      </c>
      <c r="C239" t="s">
        <v>2188</v>
      </c>
      <c r="D239" s="9">
        <v>313776</v>
      </c>
      <c r="E239" s="9">
        <v>5</v>
      </c>
      <c r="F239" s="9" t="s">
        <v>9</v>
      </c>
      <c r="G239" s="11">
        <v>-1.8219031983724401</v>
      </c>
      <c r="H239" s="10">
        <v>2.3094379230626999E-4</v>
      </c>
      <c r="I239" s="10">
        <v>7.5817896882322301E-3</v>
      </c>
    </row>
    <row r="240" spans="1:9" x14ac:dyDescent="0.2">
      <c r="A240" t="s">
        <v>1774</v>
      </c>
      <c r="B240" t="s">
        <v>1775</v>
      </c>
      <c r="C240" t="s">
        <v>1776</v>
      </c>
      <c r="D240" s="9" t="s">
        <v>19</v>
      </c>
      <c r="E240" s="9">
        <v>6</v>
      </c>
      <c r="F240" s="9" t="s">
        <v>9</v>
      </c>
      <c r="G240" s="11">
        <v>-1.8472633751285701</v>
      </c>
      <c r="H240" s="10">
        <v>1.00127021313944E-4</v>
      </c>
      <c r="I240" s="10">
        <v>4.9250191385061797E-3</v>
      </c>
    </row>
    <row r="241" spans="1:9" x14ac:dyDescent="0.2">
      <c r="A241" t="s">
        <v>2097</v>
      </c>
      <c r="B241" t="s">
        <v>2098</v>
      </c>
      <c r="D241" s="9" t="s">
        <v>19</v>
      </c>
      <c r="E241" s="9">
        <v>16</v>
      </c>
      <c r="F241" s="9" t="s">
        <v>172</v>
      </c>
      <c r="G241" s="11">
        <v>-1.91708565263446</v>
      </c>
      <c r="H241" s="10">
        <v>7.50407920184968E-6</v>
      </c>
      <c r="I241" s="10">
        <v>1.14410131253768E-3</v>
      </c>
    </row>
    <row r="242" spans="1:9" x14ac:dyDescent="0.2">
      <c r="A242" t="s">
        <v>1765</v>
      </c>
      <c r="B242" t="s">
        <v>1766</v>
      </c>
      <c r="C242" t="s">
        <v>1767</v>
      </c>
      <c r="D242" s="9" t="s">
        <v>19</v>
      </c>
      <c r="E242" s="9">
        <v>9</v>
      </c>
      <c r="F242" s="9" t="s">
        <v>9</v>
      </c>
      <c r="G242" s="11">
        <v>-1.9358887954720301</v>
      </c>
      <c r="H242" s="10">
        <v>2.6475825828120598E-6</v>
      </c>
      <c r="I242" s="10">
        <v>6.0238613564934701E-4</v>
      </c>
    </row>
    <row r="243" spans="1:9" x14ac:dyDescent="0.2">
      <c r="A243" t="s">
        <v>1847</v>
      </c>
      <c r="B243" t="s">
        <v>1848</v>
      </c>
      <c r="C243" t="s">
        <v>1849</v>
      </c>
      <c r="D243" s="9">
        <v>29423</v>
      </c>
      <c r="E243" s="9">
        <v>11</v>
      </c>
      <c r="F243" s="9" t="s">
        <v>9</v>
      </c>
      <c r="G243" s="11">
        <v>-1.9532303115155201</v>
      </c>
      <c r="H243" s="10">
        <v>8.2503226508724596E-7</v>
      </c>
      <c r="I243" s="10">
        <v>2.7114227040834002E-4</v>
      </c>
    </row>
    <row r="244" spans="1:9" x14ac:dyDescent="0.2">
      <c r="A244" t="s">
        <v>2167</v>
      </c>
      <c r="B244" t="s">
        <v>2168</v>
      </c>
      <c r="C244" t="s">
        <v>2169</v>
      </c>
      <c r="D244" s="9" t="s">
        <v>19</v>
      </c>
      <c r="E244" s="9">
        <v>16</v>
      </c>
      <c r="F244" s="9" t="s">
        <v>2170</v>
      </c>
      <c r="G244" s="11">
        <v>-1.99950576015768</v>
      </c>
      <c r="H244" s="10">
        <v>5.5445630266765597E-6</v>
      </c>
      <c r="I244" s="10">
        <v>9.3304548314394095E-4</v>
      </c>
    </row>
    <row r="245" spans="1:9" x14ac:dyDescent="0.2">
      <c r="A245" t="s">
        <v>369</v>
      </c>
      <c r="B245" t="s">
        <v>370</v>
      </c>
      <c r="C245" t="s">
        <v>371</v>
      </c>
      <c r="D245" s="9">
        <v>103690050</v>
      </c>
      <c r="E245" s="9">
        <v>12</v>
      </c>
      <c r="F245" s="9" t="s">
        <v>9</v>
      </c>
      <c r="G245" s="11">
        <v>-2.0103743656700299</v>
      </c>
      <c r="H245" s="10">
        <v>4.2268001061860497E-3</v>
      </c>
      <c r="I245" s="10">
        <v>3.8995724747589201E-2</v>
      </c>
    </row>
    <row r="246" spans="1:9" x14ac:dyDescent="0.2">
      <c r="A246" t="s">
        <v>2211</v>
      </c>
      <c r="B246" t="s">
        <v>2212</v>
      </c>
      <c r="C246" t="s">
        <v>2213</v>
      </c>
      <c r="D246" s="9">
        <v>641603</v>
      </c>
      <c r="E246" s="9">
        <v>4</v>
      </c>
      <c r="F246" s="9" t="s">
        <v>9</v>
      </c>
      <c r="G246" s="11">
        <v>-2.0194297283446301</v>
      </c>
      <c r="H246" s="10">
        <v>7.3533841382212499E-4</v>
      </c>
      <c r="I246" s="10">
        <v>1.44421245710696E-2</v>
      </c>
    </row>
    <row r="247" spans="1:9" x14ac:dyDescent="0.2">
      <c r="A247" t="s">
        <v>1464</v>
      </c>
      <c r="B247" t="s">
        <v>1465</v>
      </c>
      <c r="C247" t="s">
        <v>1466</v>
      </c>
      <c r="D247" s="9">
        <v>500441</v>
      </c>
      <c r="E247" s="9">
        <v>5</v>
      </c>
      <c r="F247" s="9" t="s">
        <v>9</v>
      </c>
      <c r="G247" s="11">
        <v>-2.0633767780365999</v>
      </c>
      <c r="H247" s="10">
        <v>3.1508764830411201E-8</v>
      </c>
      <c r="I247" s="10">
        <v>4.2535463658519102E-5</v>
      </c>
    </row>
    <row r="248" spans="1:9" x14ac:dyDescent="0.2">
      <c r="A248" t="s">
        <v>2001</v>
      </c>
      <c r="B248" t="s">
        <v>2002</v>
      </c>
      <c r="C248" t="s">
        <v>2003</v>
      </c>
      <c r="D248" s="9">
        <v>502694</v>
      </c>
      <c r="E248" s="9">
        <v>3</v>
      </c>
      <c r="F248" s="9" t="s">
        <v>9</v>
      </c>
      <c r="G248" s="11">
        <v>-2.2232670160686498</v>
      </c>
      <c r="H248" s="10">
        <v>2.5375605594093102E-8</v>
      </c>
      <c r="I248" s="10">
        <v>4.16977590145603E-5</v>
      </c>
    </row>
    <row r="249" spans="1:9" x14ac:dyDescent="0.2">
      <c r="A249" t="s">
        <v>2180</v>
      </c>
      <c r="B249" t="s">
        <v>2181</v>
      </c>
      <c r="C249" t="s">
        <v>2182</v>
      </c>
      <c r="D249" s="9">
        <v>498622</v>
      </c>
      <c r="E249" s="9">
        <v>16</v>
      </c>
      <c r="F249" s="9" t="s">
        <v>9</v>
      </c>
      <c r="G249" s="11">
        <v>-2.2442304914596898</v>
      </c>
      <c r="H249" s="10">
        <v>4.9845577210843805E-7</v>
      </c>
      <c r="I249" s="10">
        <v>2.2861054311742299E-4</v>
      </c>
    </row>
    <row r="250" spans="1:9" x14ac:dyDescent="0.2">
      <c r="A250" t="s">
        <v>2007</v>
      </c>
      <c r="B250" t="s">
        <v>2008</v>
      </c>
      <c r="C250" t="s">
        <v>2009</v>
      </c>
      <c r="D250" s="9">
        <v>25711</v>
      </c>
      <c r="E250" s="9">
        <v>4</v>
      </c>
      <c r="F250" s="9" t="s">
        <v>9</v>
      </c>
      <c r="G250" s="11">
        <v>-2.3547196836248099</v>
      </c>
      <c r="H250" s="10">
        <v>1.7197005467913099E-6</v>
      </c>
      <c r="I250" s="10">
        <v>4.3849919590421003E-4</v>
      </c>
    </row>
    <row r="251" spans="1:9" x14ac:dyDescent="0.2">
      <c r="A251" t="s">
        <v>2200</v>
      </c>
      <c r="B251" t="s">
        <v>2201</v>
      </c>
      <c r="C251" t="s">
        <v>2202</v>
      </c>
      <c r="D251" s="9">
        <v>84406</v>
      </c>
      <c r="E251" s="9">
        <v>14</v>
      </c>
      <c r="F251" s="9" t="s">
        <v>9</v>
      </c>
      <c r="G251" s="11">
        <v>-2.3914398156855698</v>
      </c>
      <c r="H251" s="10">
        <v>2.8930038678308101E-10</v>
      </c>
      <c r="I251" s="10">
        <v>1.4261544733783299E-6</v>
      </c>
    </row>
    <row r="252" spans="1:9" x14ac:dyDescent="0.2">
      <c r="A252" t="s">
        <v>2083</v>
      </c>
      <c r="B252" t="s">
        <v>2084</v>
      </c>
      <c r="C252" t="s">
        <v>2085</v>
      </c>
      <c r="D252" s="9">
        <v>282839</v>
      </c>
      <c r="E252" s="9">
        <v>18</v>
      </c>
      <c r="F252" s="9" t="s">
        <v>9</v>
      </c>
      <c r="G252" s="11">
        <v>-2.40433879938199</v>
      </c>
      <c r="H252" s="10">
        <v>4.2851941385520001E-6</v>
      </c>
      <c r="I252" s="10">
        <v>7.9071608616980698E-4</v>
      </c>
    </row>
    <row r="253" spans="1:9" x14ac:dyDescent="0.2">
      <c r="A253" t="s">
        <v>2232</v>
      </c>
      <c r="B253" t="s">
        <v>2233</v>
      </c>
      <c r="C253" t="s">
        <v>2234</v>
      </c>
      <c r="D253" s="9">
        <v>307919</v>
      </c>
      <c r="E253" s="9">
        <v>19</v>
      </c>
      <c r="F253" s="9" t="s">
        <v>9</v>
      </c>
      <c r="G253" s="11">
        <v>-2.4333248970926098</v>
      </c>
      <c r="H253" s="10">
        <v>2.6641089133727202E-5</v>
      </c>
      <c r="I253" s="10">
        <v>2.4171476515257198E-3</v>
      </c>
    </row>
    <row r="254" spans="1:9" x14ac:dyDescent="0.2">
      <c r="A254" t="s">
        <v>2135</v>
      </c>
      <c r="B254" t="s">
        <v>2136</v>
      </c>
      <c r="C254" t="s">
        <v>2137</v>
      </c>
      <c r="D254" s="9">
        <v>294854</v>
      </c>
      <c r="E254" s="9">
        <v>2</v>
      </c>
      <c r="F254" s="9" t="s">
        <v>9</v>
      </c>
      <c r="G254" s="11">
        <v>-3.2603819858286802</v>
      </c>
      <c r="H254" s="10">
        <v>2.0464000472157201E-6</v>
      </c>
      <c r="I254" s="10">
        <v>4.9618042115557605E-4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3"/>
  <sheetViews>
    <sheetView workbookViewId="0">
      <selection activeCell="A122" sqref="A122"/>
    </sheetView>
  </sheetViews>
  <sheetFormatPr baseColWidth="10" defaultColWidth="11" defaultRowHeight="16" x14ac:dyDescent="0.2"/>
  <cols>
    <col min="1" max="1" width="20.33203125" bestFit="1" customWidth="1"/>
    <col min="2" max="2" width="17.6640625" bestFit="1" customWidth="1"/>
    <col min="3" max="3" width="27.33203125" customWidth="1"/>
    <col min="4" max="4" width="16" customWidth="1"/>
    <col min="6" max="6" width="20.33203125" bestFit="1" customWidth="1"/>
    <col min="7" max="7" width="12.6640625" bestFit="1" customWidth="1"/>
    <col min="8" max="9" width="12.1640625" bestFit="1" customWidth="1"/>
  </cols>
  <sheetData>
    <row r="1" spans="1:9" ht="21" x14ac:dyDescent="0.5">
      <c r="A1" s="67" t="s">
        <v>4372</v>
      </c>
      <c r="B1" s="67"/>
      <c r="C1" s="67"/>
      <c r="D1" s="67"/>
    </row>
    <row r="3" spans="1:9" x14ac:dyDescent="0.2">
      <c r="A3" s="2" t="s">
        <v>0</v>
      </c>
      <c r="B3" s="2" t="s">
        <v>1</v>
      </c>
      <c r="C3" s="2" t="s">
        <v>2</v>
      </c>
      <c r="D3" s="3" t="s">
        <v>956</v>
      </c>
      <c r="E3" s="3" t="s">
        <v>3</v>
      </c>
      <c r="F3" s="3" t="s">
        <v>4</v>
      </c>
      <c r="G3" s="3" t="s">
        <v>957</v>
      </c>
      <c r="H3" s="3" t="s">
        <v>5</v>
      </c>
      <c r="I3" s="3" t="s">
        <v>958</v>
      </c>
    </row>
    <row r="4" spans="1:9" x14ac:dyDescent="0.2">
      <c r="A4" t="s">
        <v>6</v>
      </c>
      <c r="B4" t="s">
        <v>7</v>
      </c>
      <c r="C4" t="s">
        <v>8</v>
      </c>
      <c r="D4" s="9">
        <v>64640</v>
      </c>
      <c r="E4" s="9">
        <v>7</v>
      </c>
      <c r="F4" s="9" t="s">
        <v>9</v>
      </c>
      <c r="G4" s="11">
        <v>8.6476833236965707</v>
      </c>
      <c r="H4" s="10">
        <v>5.1461211792101699E-21</v>
      </c>
      <c r="I4" s="10">
        <v>7.6105986119339194E-17</v>
      </c>
    </row>
    <row r="5" spans="1:9" x14ac:dyDescent="0.2">
      <c r="A5" t="s">
        <v>27</v>
      </c>
      <c r="B5" t="s">
        <v>28</v>
      </c>
      <c r="C5" t="s">
        <v>29</v>
      </c>
      <c r="D5" s="9">
        <v>291530</v>
      </c>
      <c r="E5" s="9">
        <v>18</v>
      </c>
      <c r="F5" s="9" t="s">
        <v>9</v>
      </c>
      <c r="G5" s="11">
        <v>4.3181207585548398</v>
      </c>
      <c r="H5" s="10">
        <v>2.7546380159887499E-4</v>
      </c>
      <c r="I5" s="10">
        <v>5.8544830912466497E-3</v>
      </c>
    </row>
    <row r="6" spans="1:9" x14ac:dyDescent="0.2">
      <c r="A6" t="s">
        <v>42</v>
      </c>
      <c r="B6" t="s">
        <v>43</v>
      </c>
      <c r="C6" t="s">
        <v>44</v>
      </c>
      <c r="D6" s="9">
        <v>103689998</v>
      </c>
      <c r="E6" s="9">
        <v>1</v>
      </c>
      <c r="F6" s="9" t="s">
        <v>9</v>
      </c>
      <c r="G6" s="11">
        <v>3.77300143173172</v>
      </c>
      <c r="H6" s="10">
        <v>2.8237654774919299E-3</v>
      </c>
      <c r="I6" s="10">
        <v>2.5210176655742499E-2</v>
      </c>
    </row>
    <row r="7" spans="1:9" x14ac:dyDescent="0.2">
      <c r="A7" t="s">
        <v>91</v>
      </c>
      <c r="B7" t="s">
        <v>92</v>
      </c>
      <c r="C7" t="s">
        <v>93</v>
      </c>
      <c r="D7" s="9">
        <v>499422</v>
      </c>
      <c r="E7" s="9">
        <v>20</v>
      </c>
      <c r="F7" s="9" t="s">
        <v>9</v>
      </c>
      <c r="G7" s="11">
        <v>3.1705373396711201</v>
      </c>
      <c r="H7" s="10">
        <v>2.8314701116641201E-4</v>
      </c>
      <c r="I7" s="10">
        <v>5.9312480851842399E-3</v>
      </c>
    </row>
    <row r="8" spans="1:9" x14ac:dyDescent="0.2">
      <c r="A8" t="s">
        <v>2445</v>
      </c>
      <c r="B8" t="s">
        <v>2446</v>
      </c>
      <c r="C8" t="s">
        <v>2447</v>
      </c>
      <c r="D8" s="9">
        <v>25269</v>
      </c>
      <c r="E8" s="9">
        <v>7</v>
      </c>
      <c r="F8" s="9" t="s">
        <v>9</v>
      </c>
      <c r="G8" s="11">
        <v>2.9176211542616999</v>
      </c>
      <c r="H8" s="10">
        <v>1.31991466661424E-6</v>
      </c>
      <c r="I8" s="10">
        <v>2.2861123078361299E-4</v>
      </c>
    </row>
    <row r="9" spans="1:9" x14ac:dyDescent="0.2">
      <c r="A9" t="s">
        <v>2448</v>
      </c>
      <c r="B9" t="s">
        <v>2449</v>
      </c>
      <c r="C9" t="s">
        <v>2450</v>
      </c>
      <c r="D9" s="9" t="s">
        <v>19</v>
      </c>
      <c r="E9" s="9">
        <v>10</v>
      </c>
      <c r="F9" s="9" t="s">
        <v>9</v>
      </c>
      <c r="G9" s="11">
        <v>2.7721134250428499</v>
      </c>
      <c r="H9" s="10">
        <v>2.57504767924041E-3</v>
      </c>
      <c r="I9" s="10">
        <v>2.37273396437921E-2</v>
      </c>
    </row>
    <row r="10" spans="1:9" x14ac:dyDescent="0.2">
      <c r="A10" t="s">
        <v>170</v>
      </c>
      <c r="B10" t="s">
        <v>171</v>
      </c>
      <c r="D10" s="9" t="s">
        <v>19</v>
      </c>
      <c r="E10" s="9">
        <v>2</v>
      </c>
      <c r="F10" s="9" t="s">
        <v>172</v>
      </c>
      <c r="G10" s="11">
        <v>2.7116538380131501</v>
      </c>
      <c r="H10" s="10">
        <v>2.19258214155401E-5</v>
      </c>
      <c r="I10" s="10">
        <v>1.27661800360009E-3</v>
      </c>
    </row>
    <row r="11" spans="1:9" x14ac:dyDescent="0.2">
      <c r="A11" t="s">
        <v>51</v>
      </c>
      <c r="B11" t="s">
        <v>52</v>
      </c>
      <c r="C11" t="s">
        <v>53</v>
      </c>
      <c r="D11" s="9">
        <v>308586</v>
      </c>
      <c r="E11" s="9">
        <v>1</v>
      </c>
      <c r="F11" s="9" t="s">
        <v>9</v>
      </c>
      <c r="G11" s="11">
        <v>2.6366645231983701</v>
      </c>
      <c r="H11" s="10">
        <v>1.9369282591685201E-5</v>
      </c>
      <c r="I11" s="10">
        <v>1.18859883920511E-3</v>
      </c>
    </row>
    <row r="12" spans="1:9" x14ac:dyDescent="0.2">
      <c r="A12" t="s">
        <v>36</v>
      </c>
      <c r="B12" t="s">
        <v>37</v>
      </c>
      <c r="D12" s="9" t="s">
        <v>19</v>
      </c>
      <c r="E12" s="9">
        <v>9</v>
      </c>
      <c r="F12" s="9" t="s">
        <v>38</v>
      </c>
      <c r="G12" s="11">
        <v>2.5998256889022402</v>
      </c>
      <c r="H12" s="10">
        <v>5.7618666784517502E-5</v>
      </c>
      <c r="I12" s="10">
        <v>2.1905461775738599E-3</v>
      </c>
    </row>
    <row r="13" spans="1:9" x14ac:dyDescent="0.2">
      <c r="A13" t="s">
        <v>2451</v>
      </c>
      <c r="B13" t="s">
        <v>2452</v>
      </c>
      <c r="C13" t="s">
        <v>2453</v>
      </c>
      <c r="D13" s="9">
        <v>25145</v>
      </c>
      <c r="E13" s="9">
        <v>20</v>
      </c>
      <c r="F13" s="9" t="s">
        <v>9</v>
      </c>
      <c r="G13" s="11">
        <v>2.5329499609301598</v>
      </c>
      <c r="H13" s="10">
        <v>2.0562966411835599E-7</v>
      </c>
      <c r="I13" s="10">
        <v>9.1162981142556705E-5</v>
      </c>
    </row>
    <row r="14" spans="1:9" x14ac:dyDescent="0.2">
      <c r="A14" t="s">
        <v>445</v>
      </c>
      <c r="B14" t="s">
        <v>446</v>
      </c>
      <c r="C14" t="s">
        <v>447</v>
      </c>
      <c r="D14" s="9">
        <v>25356</v>
      </c>
      <c r="E14" s="9">
        <v>13</v>
      </c>
      <c r="F14" s="9" t="s">
        <v>9</v>
      </c>
      <c r="G14" s="11">
        <v>2.4486712315519101</v>
      </c>
      <c r="H14" s="10">
        <v>2.3981287837132001E-5</v>
      </c>
      <c r="I14" s="10">
        <v>1.3379748323752E-3</v>
      </c>
    </row>
    <row r="15" spans="1:9" x14ac:dyDescent="0.2">
      <c r="A15" t="s">
        <v>556</v>
      </c>
      <c r="B15" t="s">
        <v>557</v>
      </c>
      <c r="C15" t="s">
        <v>558</v>
      </c>
      <c r="D15" s="9">
        <v>362196</v>
      </c>
      <c r="E15" s="9">
        <v>3</v>
      </c>
      <c r="F15" s="9" t="s">
        <v>9</v>
      </c>
      <c r="G15" s="11">
        <v>2.3265769580440301</v>
      </c>
      <c r="H15" s="10">
        <v>1.0256536551012101E-7</v>
      </c>
      <c r="I15" s="10">
        <v>7.0794059334278607E-5</v>
      </c>
    </row>
    <row r="16" spans="1:9" x14ac:dyDescent="0.2">
      <c r="A16" t="s">
        <v>24</v>
      </c>
      <c r="B16" t="s">
        <v>25</v>
      </c>
      <c r="C16" t="s">
        <v>26</v>
      </c>
      <c r="D16" s="9">
        <v>25362</v>
      </c>
      <c r="E16" s="9">
        <v>5</v>
      </c>
      <c r="F16" s="9" t="s">
        <v>9</v>
      </c>
      <c r="G16" s="11">
        <v>2.1886033443501098</v>
      </c>
      <c r="H16" s="10">
        <v>3.4004373661249798E-3</v>
      </c>
      <c r="I16" s="10">
        <v>2.8500603225222899E-2</v>
      </c>
    </row>
    <row r="17" spans="1:9" x14ac:dyDescent="0.2">
      <c r="A17" t="s">
        <v>2454</v>
      </c>
      <c r="B17" t="s">
        <v>2455</v>
      </c>
      <c r="C17" t="s">
        <v>2456</v>
      </c>
      <c r="D17" s="9">
        <v>100911356</v>
      </c>
      <c r="E17" s="9">
        <v>18</v>
      </c>
      <c r="F17" s="9" t="s">
        <v>9</v>
      </c>
      <c r="G17" s="11">
        <v>2.1735563662015598</v>
      </c>
      <c r="H17" s="10">
        <v>1.20065261178623E-4</v>
      </c>
      <c r="I17" s="10">
        <v>3.4478546554770101E-3</v>
      </c>
    </row>
    <row r="18" spans="1:9" x14ac:dyDescent="0.2">
      <c r="A18" t="s">
        <v>57</v>
      </c>
      <c r="B18" t="s">
        <v>58</v>
      </c>
      <c r="C18" t="s">
        <v>59</v>
      </c>
      <c r="D18" s="9">
        <v>363287</v>
      </c>
      <c r="E18" s="9">
        <v>9</v>
      </c>
      <c r="F18" s="9" t="s">
        <v>9</v>
      </c>
      <c r="G18" s="11">
        <v>2.1007886777155398</v>
      </c>
      <c r="H18" s="10">
        <v>1.29947621960187E-5</v>
      </c>
      <c r="I18" s="10">
        <v>9.4205655939666802E-4</v>
      </c>
    </row>
    <row r="19" spans="1:9" x14ac:dyDescent="0.2">
      <c r="A19" t="s">
        <v>45</v>
      </c>
      <c r="B19" t="s">
        <v>46</v>
      </c>
      <c r="C19" t="s">
        <v>47</v>
      </c>
      <c r="D19" s="9">
        <v>24567</v>
      </c>
      <c r="E19" s="9">
        <v>17</v>
      </c>
      <c r="F19" s="9" t="s">
        <v>9</v>
      </c>
      <c r="G19" s="11">
        <v>2.0868003880536201</v>
      </c>
      <c r="H19" s="10">
        <v>1.4969015568834699E-6</v>
      </c>
      <c r="I19" s="10">
        <v>2.42334549606645E-4</v>
      </c>
    </row>
    <row r="20" spans="1:9" x14ac:dyDescent="0.2">
      <c r="A20" t="s">
        <v>647</v>
      </c>
      <c r="B20" t="s">
        <v>648</v>
      </c>
      <c r="C20" t="s">
        <v>649</v>
      </c>
      <c r="D20" s="9">
        <v>307472</v>
      </c>
      <c r="E20" s="9">
        <v>18</v>
      </c>
      <c r="F20" s="9" t="s">
        <v>9</v>
      </c>
      <c r="G20" s="11">
        <v>2.08558381451421</v>
      </c>
      <c r="H20" s="10">
        <v>4.8321966093031403E-6</v>
      </c>
      <c r="I20" s="10">
        <v>5.1785040329698601E-4</v>
      </c>
    </row>
    <row r="21" spans="1:9" x14ac:dyDescent="0.2">
      <c r="A21" t="s">
        <v>763</v>
      </c>
      <c r="B21" t="s">
        <v>764</v>
      </c>
      <c r="C21" t="s">
        <v>765</v>
      </c>
      <c r="D21" s="9">
        <v>500280</v>
      </c>
      <c r="E21" s="9">
        <v>4</v>
      </c>
      <c r="F21" s="9" t="s">
        <v>9</v>
      </c>
      <c r="G21" s="11">
        <v>2.0063094079954902</v>
      </c>
      <c r="H21" s="10">
        <v>2.8081563454325801E-4</v>
      </c>
      <c r="I21" s="10">
        <v>5.9159293721655799E-3</v>
      </c>
    </row>
    <row r="22" spans="1:9" x14ac:dyDescent="0.2">
      <c r="A22" t="s">
        <v>2457</v>
      </c>
      <c r="B22" t="s">
        <v>2458</v>
      </c>
      <c r="C22" t="s">
        <v>2459</v>
      </c>
      <c r="D22" s="9">
        <v>24826</v>
      </c>
      <c r="E22" s="9">
        <v>7</v>
      </c>
      <c r="F22" s="9" t="s">
        <v>9</v>
      </c>
      <c r="G22" s="11">
        <v>1.9902093991954799</v>
      </c>
      <c r="H22" s="10">
        <v>3.6735295084075101E-4</v>
      </c>
      <c r="I22" s="10">
        <v>6.9740472271936698E-3</v>
      </c>
    </row>
    <row r="23" spans="1:9" x14ac:dyDescent="0.2">
      <c r="A23" t="s">
        <v>2460</v>
      </c>
      <c r="B23" t="s">
        <v>2461</v>
      </c>
      <c r="C23" t="s">
        <v>2462</v>
      </c>
      <c r="D23" s="9" t="s">
        <v>19</v>
      </c>
      <c r="E23" s="9">
        <v>14</v>
      </c>
      <c r="F23" s="9" t="s">
        <v>9</v>
      </c>
      <c r="G23" s="11">
        <v>1.8868550756046401</v>
      </c>
      <c r="H23" s="10">
        <v>1.79172191408614E-7</v>
      </c>
      <c r="I23" s="10">
        <v>9.1162981142556705E-5</v>
      </c>
    </row>
    <row r="24" spans="1:9" x14ac:dyDescent="0.2">
      <c r="A24" t="s">
        <v>2463</v>
      </c>
      <c r="B24" t="s">
        <v>2464</v>
      </c>
      <c r="C24" t="s">
        <v>2465</v>
      </c>
      <c r="D24" s="9">
        <v>24191</v>
      </c>
      <c r="E24" s="9">
        <v>10</v>
      </c>
      <c r="F24" s="9" t="s">
        <v>9</v>
      </c>
      <c r="G24" s="11">
        <v>1.86384808417175</v>
      </c>
      <c r="H24" s="10">
        <v>2.78500217673829E-8</v>
      </c>
      <c r="I24" s="10">
        <v>3.4322830993152099E-5</v>
      </c>
    </row>
    <row r="25" spans="1:9" x14ac:dyDescent="0.2">
      <c r="A25" t="s">
        <v>2466</v>
      </c>
      <c r="B25" t="s">
        <v>2467</v>
      </c>
      <c r="C25" t="s">
        <v>2468</v>
      </c>
      <c r="D25" s="9">
        <v>305687</v>
      </c>
      <c r="E25" s="9">
        <v>15</v>
      </c>
      <c r="F25" s="9" t="s">
        <v>9</v>
      </c>
      <c r="G25" s="11">
        <v>1.8605619453097799</v>
      </c>
      <c r="H25" s="10">
        <v>9.1277315192897295E-5</v>
      </c>
      <c r="I25" s="10">
        <v>2.9030112137371101E-3</v>
      </c>
    </row>
    <row r="26" spans="1:9" x14ac:dyDescent="0.2">
      <c r="A26" t="s">
        <v>54</v>
      </c>
      <c r="B26" t="s">
        <v>55</v>
      </c>
      <c r="C26" t="s">
        <v>56</v>
      </c>
      <c r="D26" s="9">
        <v>25112</v>
      </c>
      <c r="E26" s="9">
        <v>4</v>
      </c>
      <c r="F26" s="9" t="s">
        <v>9</v>
      </c>
      <c r="G26" s="11">
        <v>1.8366913543686401</v>
      </c>
      <c r="H26" s="10">
        <v>2.6734269296820599E-4</v>
      </c>
      <c r="I26" s="10">
        <v>5.7300450526185402E-3</v>
      </c>
    </row>
    <row r="27" spans="1:9" x14ac:dyDescent="0.2">
      <c r="A27" t="s">
        <v>713</v>
      </c>
      <c r="B27" t="s">
        <v>714</v>
      </c>
      <c r="C27" t="s">
        <v>715</v>
      </c>
      <c r="D27" s="9">
        <v>103693341</v>
      </c>
      <c r="E27" s="9">
        <v>10</v>
      </c>
      <c r="F27" s="9" t="s">
        <v>9</v>
      </c>
      <c r="G27" s="11">
        <v>1.80616761965338</v>
      </c>
      <c r="H27" s="10">
        <v>3.2245776297576498E-4</v>
      </c>
      <c r="I27" s="10">
        <v>6.4496732442327603E-3</v>
      </c>
    </row>
    <row r="28" spans="1:9" x14ac:dyDescent="0.2">
      <c r="A28" t="s">
        <v>387</v>
      </c>
      <c r="B28" t="s">
        <v>388</v>
      </c>
      <c r="C28" t="s">
        <v>389</v>
      </c>
      <c r="D28" s="9">
        <v>25117</v>
      </c>
      <c r="E28" s="9">
        <v>19</v>
      </c>
      <c r="F28" s="9" t="s">
        <v>9</v>
      </c>
      <c r="G28" s="11">
        <v>1.8004692566246701</v>
      </c>
      <c r="H28" s="10">
        <v>2.11267351908964E-3</v>
      </c>
      <c r="I28" s="10">
        <v>2.1234042154102201E-2</v>
      </c>
    </row>
    <row r="29" spans="1:9" x14ac:dyDescent="0.2">
      <c r="A29" t="s">
        <v>894</v>
      </c>
      <c r="B29" t="s">
        <v>895</v>
      </c>
      <c r="C29" t="s">
        <v>896</v>
      </c>
      <c r="D29" s="9">
        <v>301075</v>
      </c>
      <c r="E29" s="9">
        <v>8</v>
      </c>
      <c r="F29" s="9" t="s">
        <v>9</v>
      </c>
      <c r="G29" s="11">
        <v>1.7894033754504399</v>
      </c>
      <c r="H29" s="10">
        <v>4.77092883867574E-5</v>
      </c>
      <c r="I29" s="10">
        <v>1.9763940222738202E-3</v>
      </c>
    </row>
    <row r="30" spans="1:9" x14ac:dyDescent="0.2">
      <c r="A30" t="s">
        <v>195</v>
      </c>
      <c r="B30" t="s">
        <v>196</v>
      </c>
      <c r="C30" t="s">
        <v>197</v>
      </c>
      <c r="D30" s="9">
        <v>100360821</v>
      </c>
      <c r="E30" s="9">
        <v>5</v>
      </c>
      <c r="F30" s="9" t="s">
        <v>9</v>
      </c>
      <c r="G30" s="11">
        <v>1.7437249811170099</v>
      </c>
      <c r="H30" s="10">
        <v>8.8305543862503598E-7</v>
      </c>
      <c r="I30" s="10">
        <v>1.81382040025356E-4</v>
      </c>
    </row>
    <row r="31" spans="1:9" x14ac:dyDescent="0.2">
      <c r="A31" t="s">
        <v>617</v>
      </c>
      <c r="B31" t="s">
        <v>618</v>
      </c>
      <c r="C31" t="s">
        <v>619</v>
      </c>
      <c r="D31" s="9">
        <v>691246</v>
      </c>
      <c r="E31" s="9">
        <v>5</v>
      </c>
      <c r="F31" s="9" t="s">
        <v>9</v>
      </c>
      <c r="G31" s="11">
        <v>1.7332440498810799</v>
      </c>
      <c r="H31" s="10">
        <v>7.06171310545237E-4</v>
      </c>
      <c r="I31" s="10">
        <v>1.0506607154581E-2</v>
      </c>
    </row>
    <row r="32" spans="1:9" x14ac:dyDescent="0.2">
      <c r="A32" t="s">
        <v>2469</v>
      </c>
      <c r="B32" t="s">
        <v>2470</v>
      </c>
      <c r="C32" t="s">
        <v>2471</v>
      </c>
      <c r="D32" s="9">
        <v>680409</v>
      </c>
      <c r="E32" s="9">
        <v>11</v>
      </c>
      <c r="F32" s="9" t="s">
        <v>9</v>
      </c>
      <c r="G32" s="11">
        <v>1.7103322051421599</v>
      </c>
      <c r="H32" s="10">
        <v>1.1492792219040099E-4</v>
      </c>
      <c r="I32" s="10">
        <v>3.3668813275110399E-3</v>
      </c>
    </row>
    <row r="33" spans="1:9" x14ac:dyDescent="0.2">
      <c r="A33" t="s">
        <v>611</v>
      </c>
      <c r="B33" t="s">
        <v>612</v>
      </c>
      <c r="C33" t="s">
        <v>613</v>
      </c>
      <c r="D33" s="9" t="s">
        <v>19</v>
      </c>
      <c r="E33" s="9">
        <v>10</v>
      </c>
      <c r="F33" s="9" t="s">
        <v>101</v>
      </c>
      <c r="G33" s="11">
        <v>1.7052877728703399</v>
      </c>
      <c r="H33" s="10">
        <v>4.3272451332272103E-4</v>
      </c>
      <c r="I33" s="10">
        <v>7.8715409932714892E-3</v>
      </c>
    </row>
    <row r="34" spans="1:9" x14ac:dyDescent="0.2">
      <c r="A34" t="s">
        <v>156</v>
      </c>
      <c r="B34" t="s">
        <v>157</v>
      </c>
      <c r="D34" s="9" t="s">
        <v>19</v>
      </c>
      <c r="E34" s="9">
        <v>19</v>
      </c>
      <c r="F34" s="9" t="s">
        <v>101</v>
      </c>
      <c r="G34" s="11">
        <v>1.64535569173146</v>
      </c>
      <c r="H34" s="10">
        <v>3.0705608150749602E-3</v>
      </c>
      <c r="I34" s="10">
        <v>2.6586957783456398E-2</v>
      </c>
    </row>
    <row r="35" spans="1:9" x14ac:dyDescent="0.2">
      <c r="A35" t="s">
        <v>75</v>
      </c>
      <c r="B35" t="s">
        <v>76</v>
      </c>
      <c r="C35" t="s">
        <v>77</v>
      </c>
      <c r="D35" s="9">
        <v>116509</v>
      </c>
      <c r="E35" s="9">
        <v>5</v>
      </c>
      <c r="F35" s="9" t="s">
        <v>9</v>
      </c>
      <c r="G35" s="11">
        <v>1.6050324680402901</v>
      </c>
      <c r="H35" s="10">
        <v>6.5977290251027004E-3</v>
      </c>
      <c r="I35" s="10">
        <v>4.4111127736095802E-2</v>
      </c>
    </row>
    <row r="36" spans="1:9" x14ac:dyDescent="0.2">
      <c r="A36" t="s">
        <v>231</v>
      </c>
      <c r="B36" t="s">
        <v>232</v>
      </c>
      <c r="C36" t="s">
        <v>233</v>
      </c>
      <c r="D36" s="9">
        <v>299979</v>
      </c>
      <c r="E36" s="9">
        <v>7</v>
      </c>
      <c r="F36" s="9" t="s">
        <v>9</v>
      </c>
      <c r="G36" s="11">
        <v>1.6021767555278901</v>
      </c>
      <c r="H36" s="10">
        <v>3.9181296301786799E-4</v>
      </c>
      <c r="I36" s="10">
        <v>7.33483786084968E-3</v>
      </c>
    </row>
    <row r="37" spans="1:9" x14ac:dyDescent="0.2">
      <c r="A37" t="s">
        <v>173</v>
      </c>
      <c r="B37" t="s">
        <v>174</v>
      </c>
      <c r="C37" t="s">
        <v>175</v>
      </c>
      <c r="D37" s="9">
        <v>25086</v>
      </c>
      <c r="E37" s="9">
        <v>1</v>
      </c>
      <c r="F37" s="9" t="s">
        <v>9</v>
      </c>
      <c r="G37" s="11">
        <v>1.5999109979654</v>
      </c>
      <c r="H37" s="10">
        <v>4.03044554617326E-3</v>
      </c>
      <c r="I37" s="10">
        <v>3.1947307994562503E-2</v>
      </c>
    </row>
    <row r="38" spans="1:9" x14ac:dyDescent="0.2">
      <c r="A38" t="s">
        <v>2022</v>
      </c>
      <c r="B38" t="s">
        <v>2023</v>
      </c>
      <c r="C38" t="s">
        <v>2024</v>
      </c>
      <c r="D38" s="9">
        <v>29694</v>
      </c>
      <c r="E38" s="9">
        <v>5</v>
      </c>
      <c r="F38" s="9" t="s">
        <v>9</v>
      </c>
      <c r="G38" s="11">
        <v>1.59808878503847</v>
      </c>
      <c r="H38" s="10">
        <v>2.1437861539057E-4</v>
      </c>
      <c r="I38" s="10">
        <v>5.0808418958511996E-3</v>
      </c>
    </row>
    <row r="39" spans="1:9" x14ac:dyDescent="0.2">
      <c r="A39" t="s">
        <v>2472</v>
      </c>
      <c r="B39" t="s">
        <v>2473</v>
      </c>
      <c r="C39" t="s">
        <v>2474</v>
      </c>
      <c r="D39" s="9">
        <v>24661</v>
      </c>
      <c r="E39" s="9">
        <v>10</v>
      </c>
      <c r="F39" s="9" t="s">
        <v>9</v>
      </c>
      <c r="G39" s="11">
        <v>1.58113081628307</v>
      </c>
      <c r="H39" s="10">
        <v>8.0467091735054903E-6</v>
      </c>
      <c r="I39" s="10">
        <v>7.0415847317735405E-4</v>
      </c>
    </row>
    <row r="40" spans="1:9" x14ac:dyDescent="0.2">
      <c r="A40" t="s">
        <v>2475</v>
      </c>
      <c r="B40" t="s">
        <v>2476</v>
      </c>
      <c r="C40" t="s">
        <v>2477</v>
      </c>
      <c r="D40" s="9">
        <v>361697</v>
      </c>
      <c r="E40" s="9">
        <v>1</v>
      </c>
      <c r="F40" s="9" t="s">
        <v>9</v>
      </c>
      <c r="G40" s="11">
        <v>1.5758451535243201</v>
      </c>
      <c r="H40" s="10">
        <v>2.7806139096389301E-5</v>
      </c>
      <c r="I40" s="10">
        <v>1.4428947056017601E-3</v>
      </c>
    </row>
    <row r="41" spans="1:9" x14ac:dyDescent="0.2">
      <c r="A41" t="s">
        <v>340</v>
      </c>
      <c r="B41" t="s">
        <v>341</v>
      </c>
      <c r="C41" t="s">
        <v>342</v>
      </c>
      <c r="D41" s="9">
        <v>315306</v>
      </c>
      <c r="E41" s="9">
        <v>7</v>
      </c>
      <c r="F41" s="9" t="s">
        <v>9</v>
      </c>
      <c r="G41" s="11">
        <v>1.5614047044395201</v>
      </c>
      <c r="H41" s="10">
        <v>2.77127379520199E-5</v>
      </c>
      <c r="I41" s="10">
        <v>1.4428947056017601E-3</v>
      </c>
    </row>
    <row r="42" spans="1:9" x14ac:dyDescent="0.2">
      <c r="A42" t="s">
        <v>2478</v>
      </c>
      <c r="B42" t="s">
        <v>2479</v>
      </c>
      <c r="C42" t="s">
        <v>2480</v>
      </c>
      <c r="D42" s="9">
        <v>29383</v>
      </c>
      <c r="E42" s="9">
        <v>1</v>
      </c>
      <c r="F42" s="9" t="s">
        <v>9</v>
      </c>
      <c r="G42" s="11">
        <v>1.5413062458328799</v>
      </c>
      <c r="H42" s="10">
        <v>2.99337216881204E-5</v>
      </c>
      <c r="I42" s="10">
        <v>1.47851399370506E-3</v>
      </c>
    </row>
    <row r="43" spans="1:9" x14ac:dyDescent="0.2">
      <c r="A43" t="s">
        <v>2481</v>
      </c>
      <c r="B43" t="s">
        <v>2482</v>
      </c>
      <c r="C43" t="s">
        <v>2483</v>
      </c>
      <c r="D43" s="9">
        <v>116595</v>
      </c>
      <c r="E43" s="9">
        <v>1</v>
      </c>
      <c r="F43" s="9" t="s">
        <v>9</v>
      </c>
      <c r="G43" s="11">
        <v>1.52080062530663</v>
      </c>
      <c r="H43" s="10">
        <v>2.3953168712653801E-4</v>
      </c>
      <c r="I43" s="10">
        <v>5.40005201358897E-3</v>
      </c>
    </row>
    <row r="44" spans="1:9" x14ac:dyDescent="0.2">
      <c r="A44" t="s">
        <v>303</v>
      </c>
      <c r="B44" t="s">
        <v>304</v>
      </c>
      <c r="C44" t="s">
        <v>305</v>
      </c>
      <c r="D44" s="9">
        <v>297822</v>
      </c>
      <c r="E44" s="9">
        <v>5</v>
      </c>
      <c r="F44" s="9" t="s">
        <v>9</v>
      </c>
      <c r="G44" s="11">
        <v>1.5053959215316901</v>
      </c>
      <c r="H44" s="10">
        <v>6.1868122081186097E-8</v>
      </c>
      <c r="I44" s="10">
        <v>5.3821626909332997E-5</v>
      </c>
    </row>
    <row r="45" spans="1:9" x14ac:dyDescent="0.2">
      <c r="A45" t="s">
        <v>2484</v>
      </c>
      <c r="B45" t="s">
        <v>2485</v>
      </c>
      <c r="C45" t="s">
        <v>2486</v>
      </c>
      <c r="D45" s="9" t="s">
        <v>19</v>
      </c>
      <c r="E45" s="9">
        <v>10</v>
      </c>
      <c r="F45" s="9" t="s">
        <v>9</v>
      </c>
      <c r="G45" s="11">
        <v>1.4915302178756</v>
      </c>
      <c r="H45" s="10">
        <v>4.0122362975817798E-5</v>
      </c>
      <c r="I45" s="10">
        <v>1.7638987793587801E-3</v>
      </c>
    </row>
    <row r="46" spans="1:9" x14ac:dyDescent="0.2">
      <c r="A46" t="s">
        <v>2487</v>
      </c>
      <c r="B46" t="s">
        <v>2488</v>
      </c>
      <c r="C46" t="s">
        <v>2489</v>
      </c>
      <c r="D46" s="9">
        <v>114202</v>
      </c>
      <c r="E46" s="9">
        <v>10</v>
      </c>
      <c r="F46" s="9" t="s">
        <v>9</v>
      </c>
      <c r="G46" s="11">
        <v>1.4844967307251999</v>
      </c>
      <c r="H46" s="10">
        <v>3.543628443714E-4</v>
      </c>
      <c r="I46" s="10">
        <v>6.79500671950328E-3</v>
      </c>
    </row>
    <row r="47" spans="1:9" x14ac:dyDescent="0.2">
      <c r="A47" t="s">
        <v>2490</v>
      </c>
      <c r="B47" t="s">
        <v>2491</v>
      </c>
      <c r="C47" t="s">
        <v>2492</v>
      </c>
      <c r="D47" s="9">
        <v>500502</v>
      </c>
      <c r="E47" s="9">
        <v>5</v>
      </c>
      <c r="F47" s="9" t="s">
        <v>9</v>
      </c>
      <c r="G47" s="11">
        <v>1.4743983155376601</v>
      </c>
      <c r="H47" s="10">
        <v>2.4765020533023402E-4</v>
      </c>
      <c r="I47" s="10">
        <v>5.4910028285289703E-3</v>
      </c>
    </row>
    <row r="48" spans="1:9" x14ac:dyDescent="0.2">
      <c r="A48" t="s">
        <v>2288</v>
      </c>
      <c r="B48" t="s">
        <v>2289</v>
      </c>
      <c r="C48" t="s">
        <v>2290</v>
      </c>
      <c r="D48" s="9">
        <v>252900</v>
      </c>
      <c r="E48" s="9">
        <v>1</v>
      </c>
      <c r="F48" s="9" t="s">
        <v>9</v>
      </c>
      <c r="G48" s="11">
        <v>1.4711661188142899</v>
      </c>
      <c r="H48" s="10">
        <v>2.28374824088927E-7</v>
      </c>
      <c r="I48" s="10">
        <v>9.1162981142556705E-5</v>
      </c>
    </row>
    <row r="49" spans="1:9" x14ac:dyDescent="0.2">
      <c r="A49" t="s">
        <v>219</v>
      </c>
      <c r="B49" t="s">
        <v>220</v>
      </c>
      <c r="C49" t="s">
        <v>221</v>
      </c>
      <c r="D49" s="9">
        <v>300836</v>
      </c>
      <c r="E49" s="9">
        <v>8</v>
      </c>
      <c r="F49" s="9" t="s">
        <v>9</v>
      </c>
      <c r="G49" s="11">
        <v>1.4640556897886201</v>
      </c>
      <c r="H49" s="10">
        <v>4.7324852040891402E-6</v>
      </c>
      <c r="I49" s="10">
        <v>5.1462296825936999E-4</v>
      </c>
    </row>
    <row r="50" spans="1:9" x14ac:dyDescent="0.2">
      <c r="A50" t="s">
        <v>2493</v>
      </c>
      <c r="B50" t="s">
        <v>2494</v>
      </c>
      <c r="C50" t="s">
        <v>2495</v>
      </c>
      <c r="D50" s="9">
        <v>691572</v>
      </c>
      <c r="E50" s="9">
        <v>8</v>
      </c>
      <c r="F50" s="9" t="s">
        <v>9</v>
      </c>
      <c r="G50" s="11">
        <v>1.4633150436694899</v>
      </c>
      <c r="H50" s="10">
        <v>2.1553292443370601E-5</v>
      </c>
      <c r="I50" s="10">
        <v>1.2598879128261199E-3</v>
      </c>
    </row>
    <row r="51" spans="1:9" x14ac:dyDescent="0.2">
      <c r="A51" t="s">
        <v>597</v>
      </c>
      <c r="B51" t="s">
        <v>598</v>
      </c>
      <c r="D51" s="9" t="s">
        <v>19</v>
      </c>
      <c r="E51" s="9">
        <v>3</v>
      </c>
      <c r="F51" s="9" t="s">
        <v>9</v>
      </c>
      <c r="G51" s="11">
        <v>1.44845187707324</v>
      </c>
      <c r="H51" s="10">
        <v>8.2935555889944202E-5</v>
      </c>
      <c r="I51" s="10">
        <v>2.6838816981540098E-3</v>
      </c>
    </row>
    <row r="52" spans="1:9" x14ac:dyDescent="0.2">
      <c r="A52" t="s">
        <v>2496</v>
      </c>
      <c r="B52" t="s">
        <v>2497</v>
      </c>
      <c r="C52" t="s">
        <v>2498</v>
      </c>
      <c r="D52" s="9">
        <v>308429</v>
      </c>
      <c r="E52" s="9">
        <v>1</v>
      </c>
      <c r="F52" s="9" t="s">
        <v>9</v>
      </c>
      <c r="G52" s="11">
        <v>1.4460812074959399</v>
      </c>
      <c r="H52" s="10">
        <v>9.5965959723949004E-4</v>
      </c>
      <c r="I52" s="10">
        <v>1.26266955369883E-2</v>
      </c>
    </row>
    <row r="53" spans="1:9" x14ac:dyDescent="0.2">
      <c r="A53" t="s">
        <v>2499</v>
      </c>
      <c r="B53" t="s">
        <v>2500</v>
      </c>
      <c r="C53" t="s">
        <v>2501</v>
      </c>
      <c r="D53" s="9">
        <v>64680</v>
      </c>
      <c r="E53" s="9">
        <v>4</v>
      </c>
      <c r="F53" s="9" t="s">
        <v>9</v>
      </c>
      <c r="G53" s="11">
        <v>1.4396044519079001</v>
      </c>
      <c r="H53" s="10">
        <v>3.2584676764813398E-3</v>
      </c>
      <c r="I53" s="10">
        <v>2.7647434576868999E-2</v>
      </c>
    </row>
    <row r="54" spans="1:9" x14ac:dyDescent="0.2">
      <c r="A54" t="s">
        <v>2502</v>
      </c>
      <c r="B54" t="s">
        <v>2503</v>
      </c>
      <c r="C54" t="s">
        <v>2504</v>
      </c>
      <c r="D54" s="9">
        <v>362336</v>
      </c>
      <c r="E54" s="9">
        <v>4</v>
      </c>
      <c r="F54" s="9" t="s">
        <v>9</v>
      </c>
      <c r="G54" s="11">
        <v>1.43153872560036</v>
      </c>
      <c r="H54" s="10">
        <v>2.7674164686170802E-4</v>
      </c>
      <c r="I54" s="10">
        <v>5.8719257036410396E-3</v>
      </c>
    </row>
    <row r="55" spans="1:9" x14ac:dyDescent="0.2">
      <c r="A55" t="s">
        <v>2505</v>
      </c>
      <c r="B55" t="s">
        <v>2506</v>
      </c>
      <c r="C55" t="s">
        <v>2507</v>
      </c>
      <c r="D55" s="9">
        <v>691041</v>
      </c>
      <c r="E55" s="9">
        <v>1</v>
      </c>
      <c r="F55" s="9" t="s">
        <v>9</v>
      </c>
      <c r="G55" s="11">
        <v>1.4283539990493801</v>
      </c>
      <c r="H55" s="10">
        <v>5.3272514431481403E-5</v>
      </c>
      <c r="I55" s="10">
        <v>2.1009259091391399E-3</v>
      </c>
    </row>
    <row r="56" spans="1:9" x14ac:dyDescent="0.2">
      <c r="A56" t="s">
        <v>108</v>
      </c>
      <c r="B56" t="s">
        <v>109</v>
      </c>
      <c r="C56" t="s">
        <v>110</v>
      </c>
      <c r="D56" s="9">
        <v>297096</v>
      </c>
      <c r="E56" s="9">
        <v>4</v>
      </c>
      <c r="F56" s="9" t="s">
        <v>9</v>
      </c>
      <c r="G56" s="11">
        <v>1.4269467178225299</v>
      </c>
      <c r="H56" s="10">
        <v>4.5345126071725901E-3</v>
      </c>
      <c r="I56" s="10">
        <v>3.4421680456549301E-2</v>
      </c>
    </row>
    <row r="57" spans="1:9" x14ac:dyDescent="0.2">
      <c r="A57" t="s">
        <v>2508</v>
      </c>
      <c r="B57" t="s">
        <v>2509</v>
      </c>
      <c r="C57" t="s">
        <v>2510</v>
      </c>
      <c r="D57" s="9">
        <v>29387</v>
      </c>
      <c r="E57" s="9">
        <v>5</v>
      </c>
      <c r="F57" s="9" t="s">
        <v>9</v>
      </c>
      <c r="G57" s="11">
        <v>1.4226598345833601</v>
      </c>
      <c r="H57" s="10">
        <v>5.0218887618057101E-3</v>
      </c>
      <c r="I57" s="10">
        <v>3.6968000447160101E-2</v>
      </c>
    </row>
    <row r="58" spans="1:9" x14ac:dyDescent="0.2">
      <c r="A58" t="s">
        <v>1143</v>
      </c>
      <c r="B58" t="s">
        <v>1144</v>
      </c>
      <c r="D58" s="9" t="s">
        <v>19</v>
      </c>
      <c r="E58" s="9" t="s">
        <v>81</v>
      </c>
      <c r="F58" s="9" t="s">
        <v>9</v>
      </c>
      <c r="G58" s="11">
        <v>1.4224766459812199</v>
      </c>
      <c r="H58" s="10">
        <v>2.9684347975085003E-4</v>
      </c>
      <c r="I58" s="10">
        <v>6.1057277079767996E-3</v>
      </c>
    </row>
    <row r="59" spans="1:9" x14ac:dyDescent="0.2">
      <c r="A59" t="s">
        <v>734</v>
      </c>
      <c r="B59" t="s">
        <v>735</v>
      </c>
      <c r="C59" t="s">
        <v>736</v>
      </c>
      <c r="D59" s="9">
        <v>680875</v>
      </c>
      <c r="E59" s="9">
        <v>7</v>
      </c>
      <c r="F59" s="9" t="s">
        <v>9</v>
      </c>
      <c r="G59" s="11">
        <v>1.42068032891985</v>
      </c>
      <c r="H59" s="10">
        <v>3.1451115940172099E-3</v>
      </c>
      <c r="I59" s="10">
        <v>2.70723675417643E-2</v>
      </c>
    </row>
    <row r="60" spans="1:9" x14ac:dyDescent="0.2">
      <c r="A60" t="s">
        <v>2276</v>
      </c>
      <c r="B60" t="s">
        <v>2277</v>
      </c>
      <c r="C60" t="s">
        <v>2278</v>
      </c>
      <c r="D60" s="9">
        <v>306344</v>
      </c>
      <c r="E60" s="9">
        <v>16</v>
      </c>
      <c r="F60" s="9" t="s">
        <v>9</v>
      </c>
      <c r="G60" s="11">
        <v>1.4195180393581199</v>
      </c>
      <c r="H60" s="10">
        <v>1.06909042077109E-4</v>
      </c>
      <c r="I60" s="10">
        <v>3.2136145638432499E-3</v>
      </c>
    </row>
    <row r="61" spans="1:9" x14ac:dyDescent="0.2">
      <c r="A61" t="s">
        <v>2511</v>
      </c>
      <c r="B61" t="s">
        <v>2512</v>
      </c>
      <c r="C61" t="s">
        <v>2513</v>
      </c>
      <c r="D61" s="9">
        <v>499856</v>
      </c>
      <c r="E61" s="9">
        <v>3</v>
      </c>
      <c r="F61" s="9" t="s">
        <v>9</v>
      </c>
      <c r="G61" s="11">
        <v>1.41619255341496</v>
      </c>
      <c r="H61" s="10">
        <v>1.27659328907951E-4</v>
      </c>
      <c r="I61" s="10">
        <v>3.5892658084024399E-3</v>
      </c>
    </row>
    <row r="62" spans="1:9" x14ac:dyDescent="0.2">
      <c r="A62" t="s">
        <v>2514</v>
      </c>
      <c r="B62" t="s">
        <v>2515</v>
      </c>
      <c r="C62" t="s">
        <v>2516</v>
      </c>
      <c r="D62" s="9">
        <v>295041</v>
      </c>
      <c r="E62" s="9">
        <v>2</v>
      </c>
      <c r="F62" s="9" t="s">
        <v>9</v>
      </c>
      <c r="G62" s="11">
        <v>1.4073944037639601</v>
      </c>
      <c r="H62" s="10">
        <v>3.9851772649640301E-5</v>
      </c>
      <c r="I62" s="10">
        <v>1.7638987793587801E-3</v>
      </c>
    </row>
    <row r="63" spans="1:9" x14ac:dyDescent="0.2">
      <c r="A63" t="s">
        <v>2517</v>
      </c>
      <c r="B63" t="s">
        <v>2518</v>
      </c>
      <c r="C63" t="s">
        <v>2519</v>
      </c>
      <c r="D63" s="9">
        <v>680451</v>
      </c>
      <c r="E63" s="9">
        <v>7</v>
      </c>
      <c r="F63" s="9" t="s">
        <v>9</v>
      </c>
      <c r="G63" s="11">
        <v>1.40566189728272</v>
      </c>
      <c r="H63" s="10">
        <v>3.3515913311148403E-5</v>
      </c>
      <c r="I63" s="10">
        <v>1.5785568215241201E-3</v>
      </c>
    </row>
    <row r="64" spans="1:9" x14ac:dyDescent="0.2">
      <c r="A64" t="s">
        <v>213</v>
      </c>
      <c r="B64" t="s">
        <v>214</v>
      </c>
      <c r="C64" t="s">
        <v>215</v>
      </c>
      <c r="D64" s="9">
        <v>308602</v>
      </c>
      <c r="E64" s="9">
        <v>1</v>
      </c>
      <c r="F64" s="9" t="s">
        <v>9</v>
      </c>
      <c r="G64" s="11">
        <v>1.3816222457445</v>
      </c>
      <c r="H64" s="10">
        <v>3.64047418637721E-5</v>
      </c>
      <c r="I64" s="10">
        <v>1.6464517658205701E-3</v>
      </c>
    </row>
    <row r="65" spans="1:9" x14ac:dyDescent="0.2">
      <c r="A65" t="s">
        <v>2520</v>
      </c>
      <c r="B65" t="s">
        <v>2521</v>
      </c>
      <c r="C65" t="s">
        <v>2522</v>
      </c>
      <c r="D65" s="9">
        <v>309135</v>
      </c>
      <c r="E65" s="9">
        <v>1</v>
      </c>
      <c r="F65" s="9" t="s">
        <v>9</v>
      </c>
      <c r="G65" s="11">
        <v>1.37819853372973</v>
      </c>
      <c r="H65" s="10">
        <v>8.2666600305102405E-4</v>
      </c>
      <c r="I65" s="10">
        <v>1.1501000488355201E-2</v>
      </c>
    </row>
    <row r="66" spans="1:9" x14ac:dyDescent="0.2">
      <c r="A66" t="s">
        <v>82</v>
      </c>
      <c r="B66" t="s">
        <v>83</v>
      </c>
      <c r="C66" t="s">
        <v>84</v>
      </c>
      <c r="D66" s="9">
        <v>689415</v>
      </c>
      <c r="E66" s="9">
        <v>19</v>
      </c>
      <c r="F66" s="9" t="s">
        <v>9</v>
      </c>
      <c r="G66" s="11">
        <v>1.36925744858967</v>
      </c>
      <c r="H66" s="10">
        <v>4.0812959076905299E-3</v>
      </c>
      <c r="I66" s="10">
        <v>3.2242673706642799E-2</v>
      </c>
    </row>
    <row r="67" spans="1:9" x14ac:dyDescent="0.2">
      <c r="A67" t="s">
        <v>2523</v>
      </c>
      <c r="B67" t="s">
        <v>2524</v>
      </c>
      <c r="C67" t="s">
        <v>2525</v>
      </c>
      <c r="D67" s="9">
        <v>362832</v>
      </c>
      <c r="E67" s="9">
        <v>7</v>
      </c>
      <c r="F67" s="9" t="s">
        <v>9</v>
      </c>
      <c r="G67" s="11">
        <v>1.34109574203867</v>
      </c>
      <c r="H67" s="10">
        <v>5.3819565712682701E-4</v>
      </c>
      <c r="I67" s="10">
        <v>8.8083875352888506E-3</v>
      </c>
    </row>
    <row r="68" spans="1:9" x14ac:dyDescent="0.2">
      <c r="A68" t="s">
        <v>573</v>
      </c>
      <c r="B68" t="s">
        <v>574</v>
      </c>
      <c r="C68" t="s">
        <v>575</v>
      </c>
      <c r="D68" s="9">
        <v>54349</v>
      </c>
      <c r="E68" s="9">
        <v>9</v>
      </c>
      <c r="F68" s="9" t="s">
        <v>9</v>
      </c>
      <c r="G68" s="11">
        <v>1.34104416214249</v>
      </c>
      <c r="H68" s="10">
        <v>5.45423048455969E-5</v>
      </c>
      <c r="I68" s="10">
        <v>2.1387098350750598E-3</v>
      </c>
    </row>
    <row r="69" spans="1:9" x14ac:dyDescent="0.2">
      <c r="A69" t="s">
        <v>2526</v>
      </c>
      <c r="B69" t="s">
        <v>2527</v>
      </c>
      <c r="C69" t="s">
        <v>2528</v>
      </c>
      <c r="D69" s="9" t="s">
        <v>19</v>
      </c>
      <c r="E69" s="9">
        <v>15</v>
      </c>
      <c r="F69" s="9" t="s">
        <v>9</v>
      </c>
      <c r="G69" s="11">
        <v>1.33842094400403</v>
      </c>
      <c r="H69" s="10">
        <v>4.62478044455007E-4</v>
      </c>
      <c r="I69" s="10">
        <v>8.1423664279108403E-3</v>
      </c>
    </row>
    <row r="70" spans="1:9" x14ac:dyDescent="0.2">
      <c r="A70" t="s">
        <v>153</v>
      </c>
      <c r="B70" t="s">
        <v>154</v>
      </c>
      <c r="C70" t="s">
        <v>155</v>
      </c>
      <c r="D70" s="9">
        <v>24421</v>
      </c>
      <c r="E70" s="9">
        <v>9</v>
      </c>
      <c r="F70" s="9" t="s">
        <v>9</v>
      </c>
      <c r="G70" s="11">
        <v>1.30916387561215</v>
      </c>
      <c r="H70" s="10">
        <v>3.7286830379853102E-3</v>
      </c>
      <c r="I70" s="10">
        <v>3.0320100973716201E-2</v>
      </c>
    </row>
    <row r="71" spans="1:9" x14ac:dyDescent="0.2">
      <c r="A71" t="s">
        <v>2529</v>
      </c>
      <c r="B71" t="s">
        <v>2530</v>
      </c>
      <c r="C71" t="s">
        <v>2531</v>
      </c>
      <c r="D71" s="9">
        <v>685691</v>
      </c>
      <c r="E71" s="9">
        <v>1</v>
      </c>
      <c r="F71" s="9" t="s">
        <v>9</v>
      </c>
      <c r="G71" s="11">
        <v>1.2995014763381001</v>
      </c>
      <c r="H71" s="10">
        <v>3.4768901805965703E-8</v>
      </c>
      <c r="I71" s="10">
        <v>3.6505810270277798E-5</v>
      </c>
    </row>
    <row r="72" spans="1:9" x14ac:dyDescent="0.2">
      <c r="A72" t="s">
        <v>2258</v>
      </c>
      <c r="B72" t="s">
        <v>2259</v>
      </c>
      <c r="C72" t="s">
        <v>2260</v>
      </c>
      <c r="D72" s="9">
        <v>365871</v>
      </c>
      <c r="E72" s="9">
        <v>2</v>
      </c>
      <c r="F72" s="9" t="s">
        <v>9</v>
      </c>
      <c r="G72" s="11">
        <v>1.2945693372571401</v>
      </c>
      <c r="H72" s="10">
        <v>7.7339339237983903E-3</v>
      </c>
      <c r="I72" s="10">
        <v>4.8962820547540399E-2</v>
      </c>
    </row>
    <row r="73" spans="1:9" x14ac:dyDescent="0.2">
      <c r="A73" t="s">
        <v>2532</v>
      </c>
      <c r="B73" t="s">
        <v>2533</v>
      </c>
      <c r="C73" t="s">
        <v>2534</v>
      </c>
      <c r="D73" s="9">
        <v>314472</v>
      </c>
      <c r="E73" s="9">
        <v>6</v>
      </c>
      <c r="F73" s="9" t="s">
        <v>9</v>
      </c>
      <c r="G73" s="11">
        <v>1.2820620818914099</v>
      </c>
      <c r="H73" s="10">
        <v>6.6946885687345196E-4</v>
      </c>
      <c r="I73" s="10">
        <v>1.0144236602767901E-2</v>
      </c>
    </row>
    <row r="74" spans="1:9" x14ac:dyDescent="0.2">
      <c r="A74" t="s">
        <v>437</v>
      </c>
      <c r="B74" t="s">
        <v>438</v>
      </c>
      <c r="C74" t="s">
        <v>439</v>
      </c>
      <c r="D74" s="9">
        <v>25375</v>
      </c>
      <c r="E74" s="9">
        <v>10</v>
      </c>
      <c r="F74" s="9" t="s">
        <v>9</v>
      </c>
      <c r="G74" s="11">
        <v>1.28181355974494</v>
      </c>
      <c r="H74" s="10">
        <v>9.0670026980161896E-4</v>
      </c>
      <c r="I74" s="10">
        <v>1.22235098360038E-2</v>
      </c>
    </row>
    <row r="75" spans="1:9" x14ac:dyDescent="0.2">
      <c r="A75" t="s">
        <v>2535</v>
      </c>
      <c r="B75" t="s">
        <v>2536</v>
      </c>
      <c r="C75" t="s">
        <v>2537</v>
      </c>
      <c r="D75" s="9">
        <v>684516</v>
      </c>
      <c r="E75" s="9">
        <v>2</v>
      </c>
      <c r="F75" s="9" t="s">
        <v>9</v>
      </c>
      <c r="G75" s="11">
        <v>1.27069670741833</v>
      </c>
      <c r="H75" s="10">
        <v>5.84302470324005E-3</v>
      </c>
      <c r="I75" s="10">
        <v>4.0607374218147099E-2</v>
      </c>
    </row>
    <row r="76" spans="1:9" x14ac:dyDescent="0.2">
      <c r="A76" t="s">
        <v>207</v>
      </c>
      <c r="B76" t="s">
        <v>208</v>
      </c>
      <c r="C76" t="s">
        <v>209</v>
      </c>
      <c r="D76" s="9">
        <v>362937</v>
      </c>
      <c r="E76" s="9">
        <v>7</v>
      </c>
      <c r="F76" s="9" t="s">
        <v>9</v>
      </c>
      <c r="G76" s="11">
        <v>1.2658366005856401</v>
      </c>
      <c r="H76" s="10">
        <v>2.6506713021273798E-3</v>
      </c>
      <c r="I76" s="10">
        <v>2.41235556228688E-2</v>
      </c>
    </row>
    <row r="77" spans="1:9" x14ac:dyDescent="0.2">
      <c r="A77" t="s">
        <v>535</v>
      </c>
      <c r="B77" t="s">
        <v>536</v>
      </c>
      <c r="C77" t="s">
        <v>537</v>
      </c>
      <c r="D77" s="9">
        <v>100360475</v>
      </c>
      <c r="E77" s="9">
        <v>16</v>
      </c>
      <c r="F77" s="9" t="s">
        <v>9</v>
      </c>
      <c r="G77" s="11">
        <v>1.2639965541395199</v>
      </c>
      <c r="H77" s="10">
        <v>5.8303069534230501E-4</v>
      </c>
      <c r="I77" s="10">
        <v>9.2173264176585602E-3</v>
      </c>
    </row>
    <row r="78" spans="1:9" x14ac:dyDescent="0.2">
      <c r="A78" t="s">
        <v>2538</v>
      </c>
      <c r="B78" t="s">
        <v>2539</v>
      </c>
      <c r="C78" t="s">
        <v>2540</v>
      </c>
      <c r="D78" s="9">
        <v>501110</v>
      </c>
      <c r="E78" s="9">
        <v>9</v>
      </c>
      <c r="F78" s="9" t="s">
        <v>9</v>
      </c>
      <c r="G78" s="11">
        <v>1.2560076467516299</v>
      </c>
      <c r="H78" s="10">
        <v>2.1280117804569499E-9</v>
      </c>
      <c r="I78" s="10">
        <v>1.5735583110588898E-5</v>
      </c>
    </row>
    <row r="79" spans="1:9" x14ac:dyDescent="0.2">
      <c r="A79" t="s">
        <v>2541</v>
      </c>
      <c r="B79" t="s">
        <v>2542</v>
      </c>
      <c r="C79" t="s">
        <v>2543</v>
      </c>
      <c r="D79" s="9">
        <v>301518</v>
      </c>
      <c r="E79" s="9">
        <v>9</v>
      </c>
      <c r="F79" s="9" t="s">
        <v>9</v>
      </c>
      <c r="G79" s="11">
        <v>1.2388661834085499</v>
      </c>
      <c r="H79" s="10">
        <v>6.0490457650304499E-3</v>
      </c>
      <c r="I79" s="10">
        <v>4.16283563606493E-2</v>
      </c>
    </row>
    <row r="80" spans="1:9" x14ac:dyDescent="0.2">
      <c r="A80" t="s">
        <v>2544</v>
      </c>
      <c r="B80" t="s">
        <v>2545</v>
      </c>
      <c r="C80" t="s">
        <v>2546</v>
      </c>
      <c r="D80" s="9">
        <v>300644</v>
      </c>
      <c r="E80" s="9">
        <v>8</v>
      </c>
      <c r="F80" s="9" t="s">
        <v>9</v>
      </c>
      <c r="G80" s="11">
        <v>1.22527052673272</v>
      </c>
      <c r="H80" s="10">
        <v>3.8053280253920402E-5</v>
      </c>
      <c r="I80" s="10">
        <v>1.7101352435164E-3</v>
      </c>
    </row>
    <row r="81" spans="1:9" x14ac:dyDescent="0.2">
      <c r="A81" t="s">
        <v>2547</v>
      </c>
      <c r="B81" t="s">
        <v>2548</v>
      </c>
      <c r="D81" s="9" t="s">
        <v>19</v>
      </c>
      <c r="E81" s="9">
        <v>7</v>
      </c>
      <c r="F81" s="9" t="s">
        <v>284</v>
      </c>
      <c r="G81" s="11">
        <v>1.2218765876688999</v>
      </c>
      <c r="H81" s="10">
        <v>6.8758840549659099E-4</v>
      </c>
      <c r="I81" s="10">
        <v>1.0334090374887301E-2</v>
      </c>
    </row>
    <row r="82" spans="1:9" x14ac:dyDescent="0.2">
      <c r="A82" t="s">
        <v>2549</v>
      </c>
      <c r="B82" t="s">
        <v>2550</v>
      </c>
      <c r="C82" t="s">
        <v>2551</v>
      </c>
      <c r="D82" s="9">
        <v>25041</v>
      </c>
      <c r="E82" s="9">
        <v>11</v>
      </c>
      <c r="F82" s="9" t="s">
        <v>9</v>
      </c>
      <c r="G82" s="11">
        <v>1.2141271704605401</v>
      </c>
      <c r="H82" s="10">
        <v>9.3828795801436206E-5</v>
      </c>
      <c r="I82" s="10">
        <v>2.9587080194188502E-3</v>
      </c>
    </row>
    <row r="83" spans="1:9" x14ac:dyDescent="0.2">
      <c r="A83" t="s">
        <v>730</v>
      </c>
      <c r="B83" t="s">
        <v>731</v>
      </c>
      <c r="C83" t="s">
        <v>732</v>
      </c>
      <c r="D83" s="9">
        <v>170636</v>
      </c>
      <c r="E83" s="9">
        <v>6</v>
      </c>
      <c r="F83" s="9" t="s">
        <v>9</v>
      </c>
      <c r="G83" s="11">
        <v>1.2109785041166601</v>
      </c>
      <c r="H83" s="10">
        <v>3.7384755210896799E-4</v>
      </c>
      <c r="I83" s="10">
        <v>7.0631591484651797E-3</v>
      </c>
    </row>
    <row r="84" spans="1:9" x14ac:dyDescent="0.2">
      <c r="A84" t="s">
        <v>216</v>
      </c>
      <c r="B84" t="s">
        <v>217</v>
      </c>
      <c r="C84" t="s">
        <v>218</v>
      </c>
      <c r="D84" s="9">
        <v>361472</v>
      </c>
      <c r="E84" s="9">
        <v>1</v>
      </c>
      <c r="F84" s="9" t="s">
        <v>9</v>
      </c>
      <c r="G84" s="11">
        <v>1.2055871836543599</v>
      </c>
      <c r="H84" s="10">
        <v>3.0610633594113001E-6</v>
      </c>
      <c r="I84" s="10">
        <v>3.8364462730791301E-4</v>
      </c>
    </row>
    <row r="85" spans="1:9" x14ac:dyDescent="0.2">
      <c r="A85" t="s">
        <v>912</v>
      </c>
      <c r="B85" t="s">
        <v>913</v>
      </c>
      <c r="C85" t="s">
        <v>914</v>
      </c>
      <c r="D85" s="9">
        <v>79253</v>
      </c>
      <c r="E85" s="9">
        <v>7</v>
      </c>
      <c r="F85" s="9" t="s">
        <v>9</v>
      </c>
      <c r="G85" s="11">
        <v>1.2053138843614799</v>
      </c>
      <c r="H85" s="10">
        <v>9.9124927667680003E-7</v>
      </c>
      <c r="I85" s="10">
        <v>1.9288928358912101E-4</v>
      </c>
    </row>
    <row r="86" spans="1:9" x14ac:dyDescent="0.2">
      <c r="A86" t="s">
        <v>2552</v>
      </c>
      <c r="B86" t="s">
        <v>2553</v>
      </c>
      <c r="C86" t="s">
        <v>2554</v>
      </c>
      <c r="D86" s="9" t="s">
        <v>19</v>
      </c>
      <c r="E86" s="9">
        <v>17</v>
      </c>
      <c r="F86" s="9" t="s">
        <v>101</v>
      </c>
      <c r="G86" s="11">
        <v>1.1967870990762799</v>
      </c>
      <c r="H86" s="10">
        <v>6.0609405864236501E-5</v>
      </c>
      <c r="I86" s="10">
        <v>2.2505015580206698E-3</v>
      </c>
    </row>
    <row r="87" spans="1:9" x14ac:dyDescent="0.2">
      <c r="A87" t="s">
        <v>141</v>
      </c>
      <c r="B87" t="s">
        <v>142</v>
      </c>
      <c r="C87" t="s">
        <v>143</v>
      </c>
      <c r="D87" s="9">
        <v>685229</v>
      </c>
      <c r="E87" s="9">
        <v>5</v>
      </c>
      <c r="F87" s="9" t="s">
        <v>9</v>
      </c>
      <c r="G87" s="11">
        <v>1.1959263381091401</v>
      </c>
      <c r="H87" s="10">
        <v>2.5075950234951698E-3</v>
      </c>
      <c r="I87" s="10">
        <v>2.3294486684968599E-2</v>
      </c>
    </row>
    <row r="88" spans="1:9" x14ac:dyDescent="0.2">
      <c r="A88" t="s">
        <v>2555</v>
      </c>
      <c r="B88" t="s">
        <v>2556</v>
      </c>
      <c r="C88" t="s">
        <v>2557</v>
      </c>
      <c r="D88" s="9">
        <v>25495</v>
      </c>
      <c r="E88" s="9">
        <v>10</v>
      </c>
      <c r="F88" s="9" t="s">
        <v>9</v>
      </c>
      <c r="G88" s="11">
        <v>1.1942474409803301</v>
      </c>
      <c r="H88" s="10">
        <v>4.3051849854283702E-4</v>
      </c>
      <c r="I88" s="10">
        <v>7.8604173764815106E-3</v>
      </c>
    </row>
    <row r="89" spans="1:9" x14ac:dyDescent="0.2">
      <c r="A89" t="s">
        <v>2558</v>
      </c>
      <c r="B89" t="s">
        <v>2559</v>
      </c>
      <c r="C89" t="s">
        <v>2560</v>
      </c>
      <c r="D89" s="9">
        <v>56817</v>
      </c>
      <c r="E89" s="9">
        <v>1</v>
      </c>
      <c r="F89" s="9" t="s">
        <v>9</v>
      </c>
      <c r="G89" s="11">
        <v>1.1941243671197199</v>
      </c>
      <c r="H89" s="10">
        <v>2.60955027152122E-3</v>
      </c>
      <c r="I89" s="10">
        <v>2.3919287988420499E-2</v>
      </c>
    </row>
    <row r="90" spans="1:9" x14ac:dyDescent="0.2">
      <c r="A90" t="s">
        <v>2561</v>
      </c>
      <c r="B90" t="s">
        <v>2562</v>
      </c>
      <c r="C90" t="s">
        <v>2563</v>
      </c>
      <c r="D90" s="9">
        <v>29362</v>
      </c>
      <c r="E90" s="9">
        <v>7</v>
      </c>
      <c r="F90" s="9" t="s">
        <v>9</v>
      </c>
      <c r="G90" s="11">
        <v>1.19247517350516</v>
      </c>
      <c r="H90" s="10">
        <v>1.4941693958179099E-8</v>
      </c>
      <c r="I90" s="10">
        <v>2.6800389655823901E-5</v>
      </c>
    </row>
    <row r="91" spans="1:9" x14ac:dyDescent="0.2">
      <c r="A91" t="s">
        <v>2564</v>
      </c>
      <c r="B91" t="s">
        <v>2565</v>
      </c>
      <c r="C91" t="s">
        <v>2566</v>
      </c>
      <c r="D91" s="9">
        <v>360661</v>
      </c>
      <c r="E91" s="9">
        <v>10</v>
      </c>
      <c r="F91" s="9" t="s">
        <v>9</v>
      </c>
      <c r="G91" s="11">
        <v>1.1693880293282799</v>
      </c>
      <c r="H91" s="10">
        <v>3.9870051699178699E-4</v>
      </c>
      <c r="I91" s="10">
        <v>7.4355383931797503E-3</v>
      </c>
    </row>
    <row r="92" spans="1:9" x14ac:dyDescent="0.2">
      <c r="A92" t="s">
        <v>402</v>
      </c>
      <c r="B92" t="s">
        <v>403</v>
      </c>
      <c r="C92" t="s">
        <v>404</v>
      </c>
      <c r="D92" s="9">
        <v>690368</v>
      </c>
      <c r="E92" s="9">
        <v>15</v>
      </c>
      <c r="F92" s="9" t="s">
        <v>9</v>
      </c>
      <c r="G92" s="11">
        <v>1.1600624219572799</v>
      </c>
      <c r="H92" s="10">
        <v>8.3962760909449404E-4</v>
      </c>
      <c r="I92" s="10">
        <v>1.1626641115073499E-2</v>
      </c>
    </row>
    <row r="93" spans="1:9" x14ac:dyDescent="0.2">
      <c r="A93" t="s">
        <v>2279</v>
      </c>
      <c r="B93" t="s">
        <v>2280</v>
      </c>
      <c r="C93" t="s">
        <v>2281</v>
      </c>
      <c r="D93" s="9">
        <v>363595</v>
      </c>
      <c r="E93" s="9">
        <v>10</v>
      </c>
      <c r="F93" s="9" t="s">
        <v>9</v>
      </c>
      <c r="G93" s="11">
        <v>1.15907989515961</v>
      </c>
      <c r="H93" s="10">
        <v>1.0674219801537E-4</v>
      </c>
      <c r="I93" s="10">
        <v>3.2136145638432499E-3</v>
      </c>
    </row>
    <row r="94" spans="1:9" x14ac:dyDescent="0.2">
      <c r="A94" t="s">
        <v>2567</v>
      </c>
      <c r="B94" t="s">
        <v>2568</v>
      </c>
      <c r="C94" t="s">
        <v>2569</v>
      </c>
      <c r="D94" s="9" t="s">
        <v>19</v>
      </c>
      <c r="E94" s="9">
        <v>15</v>
      </c>
      <c r="F94" s="9" t="s">
        <v>9</v>
      </c>
      <c r="G94" s="11">
        <v>1.15876440403897</v>
      </c>
      <c r="H94" s="10">
        <v>2.9869498505219702E-3</v>
      </c>
      <c r="I94" s="10">
        <v>2.60767422310327E-2</v>
      </c>
    </row>
    <row r="95" spans="1:9" x14ac:dyDescent="0.2">
      <c r="A95" t="s">
        <v>2570</v>
      </c>
      <c r="B95" t="s">
        <v>2571</v>
      </c>
      <c r="C95" t="s">
        <v>2572</v>
      </c>
      <c r="D95" s="9">
        <v>494192</v>
      </c>
      <c r="E95" s="9">
        <v>10</v>
      </c>
      <c r="F95" s="9" t="s">
        <v>9</v>
      </c>
      <c r="G95" s="11">
        <v>1.1582627894508699</v>
      </c>
      <c r="H95" s="10">
        <v>4.1641781465788898E-3</v>
      </c>
      <c r="I95" s="10">
        <v>3.25325042840756E-2</v>
      </c>
    </row>
    <row r="96" spans="1:9" x14ac:dyDescent="0.2">
      <c r="A96" t="s">
        <v>2573</v>
      </c>
      <c r="B96" t="s">
        <v>2574</v>
      </c>
      <c r="C96" t="s">
        <v>2575</v>
      </c>
      <c r="D96" s="9">
        <v>292780</v>
      </c>
      <c r="E96" s="9">
        <v>1</v>
      </c>
      <c r="F96" s="9" t="s">
        <v>9</v>
      </c>
      <c r="G96" s="11">
        <v>1.1567023775601799</v>
      </c>
      <c r="H96" s="10">
        <v>4.70638510693418E-4</v>
      </c>
      <c r="I96" s="10">
        <v>8.2318947084195591E-3</v>
      </c>
    </row>
    <row r="97" spans="1:9" x14ac:dyDescent="0.2">
      <c r="A97" t="s">
        <v>457</v>
      </c>
      <c r="B97" t="s">
        <v>458</v>
      </c>
      <c r="C97" t="s">
        <v>459</v>
      </c>
      <c r="D97" s="9">
        <v>287561</v>
      </c>
      <c r="E97" s="9">
        <v>10</v>
      </c>
      <c r="F97" s="9" t="s">
        <v>9</v>
      </c>
      <c r="G97" s="11">
        <v>1.1504461656023199</v>
      </c>
      <c r="H97" s="10">
        <v>5.4755395874800297E-3</v>
      </c>
      <c r="I97" s="10">
        <v>3.9044240578226697E-2</v>
      </c>
    </row>
    <row r="98" spans="1:9" x14ac:dyDescent="0.2">
      <c r="A98" t="s">
        <v>2576</v>
      </c>
      <c r="B98" t="s">
        <v>2577</v>
      </c>
      <c r="C98" t="s">
        <v>2578</v>
      </c>
      <c r="D98" s="9">
        <v>24450</v>
      </c>
      <c r="E98" s="9">
        <v>2</v>
      </c>
      <c r="F98" s="9" t="s">
        <v>9</v>
      </c>
      <c r="G98" s="11">
        <v>1.1357712093605401</v>
      </c>
      <c r="H98" s="10">
        <v>6.92731043007254E-3</v>
      </c>
      <c r="I98" s="10">
        <v>4.5593232732684799E-2</v>
      </c>
    </row>
    <row r="99" spans="1:9" x14ac:dyDescent="0.2">
      <c r="A99" t="s">
        <v>2579</v>
      </c>
      <c r="B99" t="s">
        <v>2580</v>
      </c>
      <c r="C99" t="s">
        <v>2581</v>
      </c>
      <c r="D99" s="9" t="s">
        <v>19</v>
      </c>
      <c r="E99" s="9">
        <v>17</v>
      </c>
      <c r="F99" s="9" t="s">
        <v>9</v>
      </c>
      <c r="G99" s="11">
        <v>1.13035777032809</v>
      </c>
      <c r="H99" s="10">
        <v>2.2635208779446399E-8</v>
      </c>
      <c r="I99" s="10">
        <v>3.0432009330839401E-5</v>
      </c>
    </row>
    <row r="100" spans="1:9" x14ac:dyDescent="0.2">
      <c r="A100" t="s">
        <v>2582</v>
      </c>
      <c r="B100" t="s">
        <v>2583</v>
      </c>
      <c r="C100" t="s">
        <v>2584</v>
      </c>
      <c r="D100" s="9">
        <v>361025</v>
      </c>
      <c r="E100" s="9">
        <v>15</v>
      </c>
      <c r="F100" s="9" t="s">
        <v>9</v>
      </c>
      <c r="G100" s="11">
        <v>1.1274883939081299</v>
      </c>
      <c r="H100" s="10">
        <v>2.07812090753923E-7</v>
      </c>
      <c r="I100" s="10">
        <v>9.1162981142556705E-5</v>
      </c>
    </row>
    <row r="101" spans="1:9" x14ac:dyDescent="0.2">
      <c r="A101" t="s">
        <v>2585</v>
      </c>
      <c r="B101" t="s">
        <v>2586</v>
      </c>
      <c r="D101" s="9" t="s">
        <v>19</v>
      </c>
      <c r="E101" s="9">
        <v>12</v>
      </c>
      <c r="F101" s="9" t="s">
        <v>284</v>
      </c>
      <c r="G101" s="11">
        <v>1.1244114043517699</v>
      </c>
      <c r="H101" s="10">
        <v>2.4903325194818699E-7</v>
      </c>
      <c r="I101" s="10">
        <v>9.1162981142556705E-5</v>
      </c>
    </row>
    <row r="102" spans="1:9" x14ac:dyDescent="0.2">
      <c r="A102" t="s">
        <v>2587</v>
      </c>
      <c r="B102" t="s">
        <v>2588</v>
      </c>
      <c r="C102" t="s">
        <v>2589</v>
      </c>
      <c r="D102" s="9">
        <v>304353</v>
      </c>
      <c r="E102" s="9">
        <v>12</v>
      </c>
      <c r="F102" s="9" t="s">
        <v>9</v>
      </c>
      <c r="G102" s="11">
        <v>1.11627104398462</v>
      </c>
      <c r="H102" s="10">
        <v>2.1993248148422E-7</v>
      </c>
      <c r="I102" s="10">
        <v>9.1162981142556705E-5</v>
      </c>
    </row>
    <row r="103" spans="1:9" x14ac:dyDescent="0.2">
      <c r="A103" t="s">
        <v>2590</v>
      </c>
      <c r="B103" t="s">
        <v>2591</v>
      </c>
      <c r="C103" t="s">
        <v>2592</v>
      </c>
      <c r="D103" s="9">
        <v>368158</v>
      </c>
      <c r="E103" s="9">
        <v>2</v>
      </c>
      <c r="F103" s="9" t="s">
        <v>9</v>
      </c>
      <c r="G103" s="11">
        <v>1.1155709041605399</v>
      </c>
      <c r="H103" s="10">
        <v>3.1021621679454101E-6</v>
      </c>
      <c r="I103" s="10">
        <v>3.8552837228356899E-4</v>
      </c>
    </row>
    <row r="104" spans="1:9" x14ac:dyDescent="0.2">
      <c r="A104" t="s">
        <v>2593</v>
      </c>
      <c r="B104" t="s">
        <v>2594</v>
      </c>
      <c r="C104" t="s">
        <v>2595</v>
      </c>
      <c r="D104" s="9">
        <v>25670</v>
      </c>
      <c r="E104" s="9">
        <v>19</v>
      </c>
      <c r="F104" s="9" t="s">
        <v>9</v>
      </c>
      <c r="G104" s="11">
        <v>1.1148337366966099</v>
      </c>
      <c r="H104" s="10">
        <v>4.6706211362186698E-4</v>
      </c>
      <c r="I104" s="10">
        <v>8.1938097252120898E-3</v>
      </c>
    </row>
    <row r="105" spans="1:9" x14ac:dyDescent="0.2">
      <c r="A105" t="s">
        <v>270</v>
      </c>
      <c r="B105" t="s">
        <v>271</v>
      </c>
      <c r="C105" t="s">
        <v>272</v>
      </c>
      <c r="D105" s="9">
        <v>100910867</v>
      </c>
      <c r="E105" s="9">
        <v>4</v>
      </c>
      <c r="F105" s="9" t="s">
        <v>9</v>
      </c>
      <c r="G105" s="11">
        <v>1.1112758434562899</v>
      </c>
      <c r="H105" s="10">
        <v>4.8679714971416001E-5</v>
      </c>
      <c r="I105" s="10">
        <v>1.9993913447218098E-3</v>
      </c>
    </row>
    <row r="106" spans="1:9" x14ac:dyDescent="0.2">
      <c r="A106" t="s">
        <v>2596</v>
      </c>
      <c r="B106" t="s">
        <v>2597</v>
      </c>
      <c r="C106" t="s">
        <v>2598</v>
      </c>
      <c r="D106" s="9">
        <v>312787</v>
      </c>
      <c r="E106" s="9">
        <v>4</v>
      </c>
      <c r="F106" s="9" t="s">
        <v>9</v>
      </c>
      <c r="G106" s="11">
        <v>1.10899509069901</v>
      </c>
      <c r="H106" s="10">
        <v>1.3464030539813099E-4</v>
      </c>
      <c r="I106" s="10">
        <v>3.6935891284890802E-3</v>
      </c>
    </row>
    <row r="107" spans="1:9" x14ac:dyDescent="0.2">
      <c r="A107" t="s">
        <v>2306</v>
      </c>
      <c r="B107" t="s">
        <v>2307</v>
      </c>
      <c r="C107" t="s">
        <v>2308</v>
      </c>
      <c r="D107" s="9">
        <v>29430</v>
      </c>
      <c r="E107" s="9">
        <v>10</v>
      </c>
      <c r="F107" s="9" t="s">
        <v>9</v>
      </c>
      <c r="G107" s="11">
        <v>1.10448805638102</v>
      </c>
      <c r="H107" s="10">
        <v>1.9297589161912E-4</v>
      </c>
      <c r="I107" s="10">
        <v>4.6709009184208901E-3</v>
      </c>
    </row>
    <row r="108" spans="1:9" x14ac:dyDescent="0.2">
      <c r="A108" t="s">
        <v>2599</v>
      </c>
      <c r="B108" t="s">
        <v>2600</v>
      </c>
      <c r="C108" t="s">
        <v>2601</v>
      </c>
      <c r="D108" s="9">
        <v>65197</v>
      </c>
      <c r="E108" s="9">
        <v>5</v>
      </c>
      <c r="F108" s="9" t="s">
        <v>9</v>
      </c>
      <c r="G108" s="11">
        <v>1.09527381905804</v>
      </c>
      <c r="H108" s="10">
        <v>7.5843578266023403E-3</v>
      </c>
      <c r="I108" s="10">
        <v>4.8388726444185501E-2</v>
      </c>
    </row>
    <row r="109" spans="1:9" x14ac:dyDescent="0.2">
      <c r="A109" t="s">
        <v>2602</v>
      </c>
      <c r="B109" t="s">
        <v>2603</v>
      </c>
      <c r="D109" s="9" t="s">
        <v>19</v>
      </c>
      <c r="E109" s="9">
        <v>9</v>
      </c>
      <c r="F109" s="9" t="s">
        <v>284</v>
      </c>
      <c r="G109" s="11">
        <v>1.0947817471807799</v>
      </c>
      <c r="H109" s="10">
        <v>5.3060748639483803E-4</v>
      </c>
      <c r="I109" s="10">
        <v>8.7647339288272896E-3</v>
      </c>
    </row>
    <row r="110" spans="1:9" x14ac:dyDescent="0.2">
      <c r="A110" t="s">
        <v>2604</v>
      </c>
      <c r="B110" t="s">
        <v>2605</v>
      </c>
      <c r="D110" s="9" t="s">
        <v>19</v>
      </c>
      <c r="E110" s="9">
        <v>7</v>
      </c>
      <c r="F110" s="9" t="s">
        <v>9</v>
      </c>
      <c r="G110" s="11">
        <v>1.09242284278696</v>
      </c>
      <c r="H110" s="10">
        <v>1.4497262796940001E-3</v>
      </c>
      <c r="I110" s="10">
        <v>1.6479632552186398E-2</v>
      </c>
    </row>
    <row r="111" spans="1:9" x14ac:dyDescent="0.2">
      <c r="A111" t="s">
        <v>2606</v>
      </c>
      <c r="B111" t="s">
        <v>2607</v>
      </c>
      <c r="C111" t="s">
        <v>2608</v>
      </c>
      <c r="D111" s="9" t="s">
        <v>19</v>
      </c>
      <c r="E111" s="9">
        <v>11</v>
      </c>
      <c r="F111" s="9" t="s">
        <v>9</v>
      </c>
      <c r="G111" s="11">
        <v>1.0899438535153301</v>
      </c>
      <c r="H111" s="10">
        <v>5.6466213627742799E-4</v>
      </c>
      <c r="I111" s="10">
        <v>9.0376497114793095E-3</v>
      </c>
    </row>
    <row r="112" spans="1:9" x14ac:dyDescent="0.2">
      <c r="A112" t="s">
        <v>366</v>
      </c>
      <c r="B112" t="s">
        <v>367</v>
      </c>
      <c r="C112" t="s">
        <v>368</v>
      </c>
      <c r="D112" s="9">
        <v>114488</v>
      </c>
      <c r="E112" s="9" t="s">
        <v>81</v>
      </c>
      <c r="F112" s="9" t="s">
        <v>9</v>
      </c>
      <c r="G112" s="11">
        <v>1.08626876677636</v>
      </c>
      <c r="H112" s="10">
        <v>1.4059828763061599E-4</v>
      </c>
      <c r="I112" s="10">
        <v>3.8125817256317502E-3</v>
      </c>
    </row>
    <row r="113" spans="1:9" x14ac:dyDescent="0.2">
      <c r="A113" t="s">
        <v>2609</v>
      </c>
      <c r="B113" t="s">
        <v>2610</v>
      </c>
      <c r="C113" t="s">
        <v>2611</v>
      </c>
      <c r="D113" s="9">
        <v>85248</v>
      </c>
      <c r="E113" s="9">
        <v>6</v>
      </c>
      <c r="F113" s="9" t="s">
        <v>9</v>
      </c>
      <c r="G113" s="11">
        <v>1.0844291724437101</v>
      </c>
      <c r="H113" s="10">
        <v>2.27841573702122E-4</v>
      </c>
      <c r="I113" s="10">
        <v>5.27315967680858E-3</v>
      </c>
    </row>
    <row r="114" spans="1:9" x14ac:dyDescent="0.2">
      <c r="A114" t="s">
        <v>811</v>
      </c>
      <c r="B114" t="s">
        <v>812</v>
      </c>
      <c r="C114" t="s">
        <v>813</v>
      </c>
      <c r="D114" s="9">
        <v>303577</v>
      </c>
      <c r="E114" s="9">
        <v>10</v>
      </c>
      <c r="F114" s="9" t="s">
        <v>9</v>
      </c>
      <c r="G114" s="11">
        <v>1.0825731476104301</v>
      </c>
      <c r="H114" s="10">
        <v>2.8750505595848401E-4</v>
      </c>
      <c r="I114" s="10">
        <v>5.9809348435629203E-3</v>
      </c>
    </row>
    <row r="115" spans="1:9" x14ac:dyDescent="0.2">
      <c r="A115" t="s">
        <v>179</v>
      </c>
      <c r="B115" t="s">
        <v>180</v>
      </c>
      <c r="C115" t="s">
        <v>181</v>
      </c>
      <c r="D115" s="9">
        <v>301097</v>
      </c>
      <c r="E115" s="9">
        <v>8</v>
      </c>
      <c r="F115" s="9" t="s">
        <v>9</v>
      </c>
      <c r="G115" s="11">
        <v>1.0758637513826199</v>
      </c>
      <c r="H115" s="10">
        <v>2.45816325828957E-3</v>
      </c>
      <c r="I115" s="10">
        <v>2.3013583015337898E-2</v>
      </c>
    </row>
    <row r="116" spans="1:9" x14ac:dyDescent="0.2">
      <c r="A116" t="s">
        <v>2612</v>
      </c>
      <c r="B116" t="s">
        <v>2613</v>
      </c>
      <c r="C116" t="s">
        <v>2614</v>
      </c>
      <c r="D116" s="9" t="s">
        <v>19</v>
      </c>
      <c r="E116" s="9">
        <v>2</v>
      </c>
      <c r="F116" s="9" t="s">
        <v>9</v>
      </c>
      <c r="G116" s="11">
        <v>1.0593767963219001</v>
      </c>
      <c r="H116" s="10">
        <v>2.4334630492197901E-5</v>
      </c>
      <c r="I116" s="10">
        <v>1.3379748323752E-3</v>
      </c>
    </row>
    <row r="117" spans="1:9" x14ac:dyDescent="0.2">
      <c r="A117" t="s">
        <v>2615</v>
      </c>
      <c r="B117" t="s">
        <v>2616</v>
      </c>
      <c r="C117" t="s">
        <v>2617</v>
      </c>
      <c r="D117" s="9">
        <v>685059</v>
      </c>
      <c r="E117" s="9">
        <v>10</v>
      </c>
      <c r="F117" s="9" t="s">
        <v>9</v>
      </c>
      <c r="G117" s="11">
        <v>1.0526899051279499</v>
      </c>
      <c r="H117" s="10">
        <v>2.4588396695120901E-4</v>
      </c>
      <c r="I117" s="10">
        <v>5.4852276461645703E-3</v>
      </c>
    </row>
    <row r="118" spans="1:9" x14ac:dyDescent="0.2">
      <c r="A118" t="s">
        <v>686</v>
      </c>
      <c r="B118" t="s">
        <v>687</v>
      </c>
      <c r="C118" t="s">
        <v>688</v>
      </c>
      <c r="D118" s="9">
        <v>297436</v>
      </c>
      <c r="E118" s="9">
        <v>4</v>
      </c>
      <c r="F118" s="9" t="s">
        <v>9</v>
      </c>
      <c r="G118" s="11">
        <v>1.0518456350613401</v>
      </c>
      <c r="H118" s="10">
        <v>7.4140698621188604E-3</v>
      </c>
      <c r="I118" s="10">
        <v>4.7610368732468898E-2</v>
      </c>
    </row>
    <row r="119" spans="1:9" x14ac:dyDescent="0.2">
      <c r="A119" t="s">
        <v>2618</v>
      </c>
      <c r="B119" t="s">
        <v>2619</v>
      </c>
      <c r="C119" t="s">
        <v>2620</v>
      </c>
      <c r="D119" s="9">
        <v>117275</v>
      </c>
      <c r="E119" s="9">
        <v>11</v>
      </c>
      <c r="F119" s="9" t="s">
        <v>9</v>
      </c>
      <c r="G119" s="11">
        <v>1.05149421715069</v>
      </c>
      <c r="H119" s="10">
        <v>3.06440780608851E-7</v>
      </c>
      <c r="I119" s="10">
        <v>1.0014400020555899E-4</v>
      </c>
    </row>
    <row r="120" spans="1:9" x14ac:dyDescent="0.2">
      <c r="A120" t="s">
        <v>852</v>
      </c>
      <c r="B120" t="s">
        <v>853</v>
      </c>
      <c r="C120" t="s">
        <v>854</v>
      </c>
      <c r="D120" s="9">
        <v>100912292</v>
      </c>
      <c r="E120" s="9">
        <v>5</v>
      </c>
      <c r="F120" s="9" t="s">
        <v>9</v>
      </c>
      <c r="G120" s="11">
        <v>1.0488234392540201</v>
      </c>
      <c r="H120" s="10">
        <v>2.2513973296019001E-4</v>
      </c>
      <c r="I120" s="10">
        <v>5.2381378383051904E-3</v>
      </c>
    </row>
    <row r="121" spans="1:9" x14ac:dyDescent="0.2">
      <c r="A121" t="s">
        <v>2621</v>
      </c>
      <c r="B121" t="s">
        <v>2622</v>
      </c>
      <c r="C121" t="s">
        <v>2623</v>
      </c>
      <c r="D121" s="9" t="s">
        <v>19</v>
      </c>
      <c r="E121" s="9">
        <v>20</v>
      </c>
      <c r="F121" s="9" t="s">
        <v>284</v>
      </c>
      <c r="G121" s="11">
        <v>1.0450935652725999</v>
      </c>
      <c r="H121" s="10">
        <v>3.1549587971777102E-4</v>
      </c>
      <c r="I121" s="10">
        <v>6.3654414258473698E-3</v>
      </c>
    </row>
    <row r="122" spans="1:9" x14ac:dyDescent="0.2">
      <c r="A122" t="s">
        <v>4380</v>
      </c>
      <c r="B122" t="s">
        <v>19</v>
      </c>
      <c r="C122" t="s">
        <v>19</v>
      </c>
      <c r="D122" s="9" t="s">
        <v>19</v>
      </c>
      <c r="E122" s="9" t="s">
        <v>19</v>
      </c>
      <c r="F122" s="9" t="s">
        <v>19</v>
      </c>
      <c r="G122" s="11">
        <v>1.04331603791382</v>
      </c>
      <c r="H122" s="10">
        <v>1.0235697987640499E-3</v>
      </c>
      <c r="I122" s="10">
        <v>1.31975359668016E-2</v>
      </c>
    </row>
    <row r="123" spans="1:9" x14ac:dyDescent="0.2">
      <c r="A123" t="s">
        <v>267</v>
      </c>
      <c r="B123" t="s">
        <v>268</v>
      </c>
      <c r="C123" t="s">
        <v>269</v>
      </c>
      <c r="D123" s="9">
        <v>361300</v>
      </c>
      <c r="E123" s="9">
        <v>18</v>
      </c>
      <c r="F123" s="9" t="s">
        <v>9</v>
      </c>
      <c r="G123" s="11">
        <v>1.04160694722803</v>
      </c>
      <c r="H123" s="10">
        <v>5.0305604384052998E-3</v>
      </c>
      <c r="I123" s="10">
        <v>3.6998650578690798E-2</v>
      </c>
    </row>
    <row r="124" spans="1:9" x14ac:dyDescent="0.2">
      <c r="A124" t="s">
        <v>2624</v>
      </c>
      <c r="B124" t="s">
        <v>2625</v>
      </c>
      <c r="C124" t="s">
        <v>2626</v>
      </c>
      <c r="D124" s="9">
        <v>29135</v>
      </c>
      <c r="E124" s="9">
        <v>1</v>
      </c>
      <c r="F124" s="9" t="s">
        <v>9</v>
      </c>
      <c r="G124" s="11">
        <v>1.04074226339263</v>
      </c>
      <c r="H124" s="10">
        <v>5.3645389887871397E-4</v>
      </c>
      <c r="I124" s="10">
        <v>8.7955839362719394E-3</v>
      </c>
    </row>
    <row r="125" spans="1:9" x14ac:dyDescent="0.2">
      <c r="A125" t="s">
        <v>2627</v>
      </c>
      <c r="B125" t="s">
        <v>2628</v>
      </c>
      <c r="C125" t="s">
        <v>2629</v>
      </c>
      <c r="D125" s="9">
        <v>313743</v>
      </c>
      <c r="E125" s="9">
        <v>5</v>
      </c>
      <c r="F125" s="9" t="s">
        <v>9</v>
      </c>
      <c r="G125" s="11">
        <v>1.04037087108934</v>
      </c>
      <c r="H125" s="10">
        <v>1.1436604082188201E-6</v>
      </c>
      <c r="I125" s="10">
        <v>2.1684094586087299E-4</v>
      </c>
    </row>
    <row r="126" spans="1:9" x14ac:dyDescent="0.2">
      <c r="A126" t="s">
        <v>2267</v>
      </c>
      <c r="B126" t="s">
        <v>2268</v>
      </c>
      <c r="C126" t="s">
        <v>2269</v>
      </c>
      <c r="D126" s="9">
        <v>246245</v>
      </c>
      <c r="E126" s="9">
        <v>13</v>
      </c>
      <c r="F126" s="9" t="s">
        <v>9</v>
      </c>
      <c r="G126" s="11">
        <v>1.0362677030043901</v>
      </c>
      <c r="H126" s="10">
        <v>2.90911098988191E-7</v>
      </c>
      <c r="I126" s="10">
        <v>9.7982057410504707E-5</v>
      </c>
    </row>
    <row r="127" spans="1:9" x14ac:dyDescent="0.2">
      <c r="A127" t="s">
        <v>2630</v>
      </c>
      <c r="B127" t="s">
        <v>2631</v>
      </c>
      <c r="C127" t="s">
        <v>2632</v>
      </c>
      <c r="D127" s="9">
        <v>100188934</v>
      </c>
      <c r="E127" s="9">
        <v>18</v>
      </c>
      <c r="F127" s="9" t="s">
        <v>9</v>
      </c>
      <c r="G127" s="11">
        <v>1.0257561617502999</v>
      </c>
      <c r="H127" s="10">
        <v>1.1764515910977599E-3</v>
      </c>
      <c r="I127" s="10">
        <v>1.44746610488726E-2</v>
      </c>
    </row>
    <row r="128" spans="1:9" x14ac:dyDescent="0.2">
      <c r="A128" t="s">
        <v>2633</v>
      </c>
      <c r="B128" t="s">
        <v>2634</v>
      </c>
      <c r="C128" t="s">
        <v>2635</v>
      </c>
      <c r="D128" s="9">
        <v>311415</v>
      </c>
      <c r="E128" s="9">
        <v>3</v>
      </c>
      <c r="F128" s="9" t="s">
        <v>9</v>
      </c>
      <c r="G128" s="11">
        <v>1.02229747266594</v>
      </c>
      <c r="H128" s="10">
        <v>2.6678762295299402E-6</v>
      </c>
      <c r="I128" s="10">
        <v>3.5227876391534101E-4</v>
      </c>
    </row>
    <row r="129" spans="1:9" x14ac:dyDescent="0.2">
      <c r="A129" t="s">
        <v>903</v>
      </c>
      <c r="B129" t="s">
        <v>904</v>
      </c>
      <c r="C129" t="s">
        <v>905</v>
      </c>
      <c r="D129" s="9" t="s">
        <v>19</v>
      </c>
      <c r="E129" s="9">
        <v>7</v>
      </c>
      <c r="F129" s="9" t="s">
        <v>9</v>
      </c>
      <c r="G129" s="11">
        <v>1.02048381773221</v>
      </c>
      <c r="H129" s="10">
        <v>2.1544288846292E-4</v>
      </c>
      <c r="I129" s="10">
        <v>5.0897522004443004E-3</v>
      </c>
    </row>
    <row r="130" spans="1:9" x14ac:dyDescent="0.2">
      <c r="A130" t="s">
        <v>372</v>
      </c>
      <c r="B130" t="s">
        <v>373</v>
      </c>
      <c r="C130" t="s">
        <v>374</v>
      </c>
      <c r="D130" s="9" t="s">
        <v>19</v>
      </c>
      <c r="E130" s="9">
        <v>17</v>
      </c>
      <c r="F130" s="9" t="s">
        <v>9</v>
      </c>
      <c r="G130" s="11">
        <v>1.01925650860479</v>
      </c>
      <c r="H130" s="10">
        <v>1.52339161098566E-4</v>
      </c>
      <c r="I130" s="10">
        <v>4.0447825017714397E-3</v>
      </c>
    </row>
    <row r="131" spans="1:9" x14ac:dyDescent="0.2">
      <c r="A131" t="s">
        <v>2636</v>
      </c>
      <c r="B131" t="s">
        <v>2637</v>
      </c>
      <c r="C131" t="s">
        <v>2638</v>
      </c>
      <c r="D131" s="9">
        <v>311168</v>
      </c>
      <c r="E131" s="9">
        <v>3</v>
      </c>
      <c r="F131" s="9" t="s">
        <v>9</v>
      </c>
      <c r="G131" s="11">
        <v>1.01343148017219</v>
      </c>
      <c r="H131" s="10">
        <v>3.4732396465286801E-5</v>
      </c>
      <c r="I131" s="10">
        <v>1.6152748783809E-3</v>
      </c>
    </row>
    <row r="132" spans="1:9" x14ac:dyDescent="0.2">
      <c r="A132" t="s">
        <v>832</v>
      </c>
      <c r="B132" t="s">
        <v>833</v>
      </c>
      <c r="C132" t="s">
        <v>834</v>
      </c>
      <c r="D132" s="9" t="s">
        <v>19</v>
      </c>
      <c r="E132" s="9">
        <v>6</v>
      </c>
      <c r="F132" s="9" t="s">
        <v>9</v>
      </c>
      <c r="G132" s="11">
        <v>1.0104048704872901</v>
      </c>
      <c r="H132" s="10">
        <v>2.6315723233366699E-3</v>
      </c>
      <c r="I132" s="10">
        <v>2.4063384060829699E-2</v>
      </c>
    </row>
    <row r="133" spans="1:9" x14ac:dyDescent="0.2">
      <c r="A133" t="s">
        <v>2639</v>
      </c>
      <c r="B133" t="s">
        <v>2640</v>
      </c>
      <c r="C133" t="s">
        <v>2641</v>
      </c>
      <c r="D133" s="9">
        <v>100361631</v>
      </c>
      <c r="E133" s="9">
        <v>5</v>
      </c>
      <c r="F133" s="9" t="s">
        <v>9</v>
      </c>
      <c r="G133" s="11">
        <v>1.00637713809804</v>
      </c>
      <c r="H133" s="10">
        <v>1.16931115282903E-4</v>
      </c>
      <c r="I133" s="10">
        <v>3.4002990725818701E-3</v>
      </c>
    </row>
    <row r="134" spans="1:9" x14ac:dyDescent="0.2">
      <c r="A134" t="s">
        <v>2642</v>
      </c>
      <c r="B134" t="s">
        <v>2643</v>
      </c>
      <c r="C134" t="s">
        <v>2644</v>
      </c>
      <c r="D134" s="9">
        <v>688811</v>
      </c>
      <c r="E134" s="9">
        <v>1</v>
      </c>
      <c r="F134" s="9" t="s">
        <v>9</v>
      </c>
      <c r="G134" s="11">
        <v>1.0062947066338499</v>
      </c>
      <c r="H134" s="10">
        <v>6.5304085251361695E-7</v>
      </c>
      <c r="I134" s="10">
        <v>1.53913719670653E-4</v>
      </c>
    </row>
    <row r="135" spans="1:9" x14ac:dyDescent="0.2">
      <c r="A135" t="s">
        <v>454</v>
      </c>
      <c r="B135" t="s">
        <v>455</v>
      </c>
      <c r="C135" t="s">
        <v>456</v>
      </c>
      <c r="D135" s="9">
        <v>308572</v>
      </c>
      <c r="E135" s="9">
        <v>1</v>
      </c>
      <c r="F135" s="9" t="s">
        <v>9</v>
      </c>
      <c r="G135" s="11">
        <v>1.00497781429267</v>
      </c>
      <c r="H135" s="10">
        <v>8.8186676068160201E-7</v>
      </c>
      <c r="I135" s="10">
        <v>1.81382040025356E-4</v>
      </c>
    </row>
    <row r="136" spans="1:9" x14ac:dyDescent="0.2">
      <c r="A136" t="s">
        <v>808</v>
      </c>
      <c r="B136" t="s">
        <v>809</v>
      </c>
      <c r="C136" t="s">
        <v>810</v>
      </c>
      <c r="D136" s="9">
        <v>100360621</v>
      </c>
      <c r="E136" s="9">
        <v>1</v>
      </c>
      <c r="F136" s="9" t="s">
        <v>9</v>
      </c>
      <c r="G136" s="11">
        <v>1.0046800391754001</v>
      </c>
      <c r="H136" s="10">
        <v>1.3794544319787401E-6</v>
      </c>
      <c r="I136" s="10">
        <v>2.3182672266515501E-4</v>
      </c>
    </row>
    <row r="137" spans="1:9" x14ac:dyDescent="0.2">
      <c r="A137" t="s">
        <v>2645</v>
      </c>
      <c r="B137" t="s">
        <v>2646</v>
      </c>
      <c r="C137" t="s">
        <v>2647</v>
      </c>
      <c r="D137" s="9">
        <v>261737</v>
      </c>
      <c r="E137" s="9">
        <v>4</v>
      </c>
      <c r="F137" s="9" t="s">
        <v>9</v>
      </c>
      <c r="G137" s="11">
        <v>1.00323694640599</v>
      </c>
      <c r="H137" s="10">
        <v>1.4858677734722E-6</v>
      </c>
      <c r="I137" s="10">
        <v>2.42334549606645E-4</v>
      </c>
    </row>
    <row r="138" spans="1:9" x14ac:dyDescent="0.2">
      <c r="A138" t="s">
        <v>2282</v>
      </c>
      <c r="B138" t="s">
        <v>2283</v>
      </c>
      <c r="C138" t="s">
        <v>2284</v>
      </c>
      <c r="D138" s="9">
        <v>54289</v>
      </c>
      <c r="E138" s="9">
        <v>13</v>
      </c>
      <c r="F138" s="9" t="s">
        <v>9</v>
      </c>
      <c r="G138" s="11">
        <v>1.00177202396204</v>
      </c>
      <c r="H138" s="10">
        <v>5.1816525956338497E-3</v>
      </c>
      <c r="I138" s="10">
        <v>3.7659593458236301E-2</v>
      </c>
    </row>
    <row r="139" spans="1:9" x14ac:dyDescent="0.2">
      <c r="A139" t="s">
        <v>2648</v>
      </c>
      <c r="B139" t="s">
        <v>2649</v>
      </c>
      <c r="C139" t="s">
        <v>2650</v>
      </c>
      <c r="D139" s="9">
        <v>361466</v>
      </c>
      <c r="E139" s="9">
        <v>1</v>
      </c>
      <c r="F139" s="9" t="s">
        <v>9</v>
      </c>
      <c r="G139" s="11">
        <v>-1.00021119516765</v>
      </c>
      <c r="H139" s="10">
        <v>4.6120462845697002E-7</v>
      </c>
      <c r="I139" s="10">
        <v>1.23253567273999E-4</v>
      </c>
    </row>
    <row r="140" spans="1:9" x14ac:dyDescent="0.2">
      <c r="A140" t="s">
        <v>2651</v>
      </c>
      <c r="B140" t="s">
        <v>2652</v>
      </c>
      <c r="C140" t="s">
        <v>2653</v>
      </c>
      <c r="D140" s="9">
        <v>297402</v>
      </c>
      <c r="E140" s="9">
        <v>4</v>
      </c>
      <c r="F140" s="9" t="s">
        <v>9</v>
      </c>
      <c r="G140" s="11">
        <v>-1.0013344618761899</v>
      </c>
      <c r="H140" s="10">
        <v>8.0784035601882498E-4</v>
      </c>
      <c r="I140" s="10">
        <v>1.14108414757998E-2</v>
      </c>
    </row>
    <row r="141" spans="1:9" x14ac:dyDescent="0.2">
      <c r="A141" t="s">
        <v>2654</v>
      </c>
      <c r="B141" t="s">
        <v>2655</v>
      </c>
      <c r="C141" t="s">
        <v>2656</v>
      </c>
      <c r="D141" s="9">
        <v>85252</v>
      </c>
      <c r="E141" s="9">
        <v>14</v>
      </c>
      <c r="F141" s="9" t="s">
        <v>9</v>
      </c>
      <c r="G141" s="11">
        <v>-1.0046867724013</v>
      </c>
      <c r="H141" s="10">
        <v>6.9454141107939998E-7</v>
      </c>
      <c r="I141" s="10">
        <v>1.55629892855352E-4</v>
      </c>
    </row>
    <row r="142" spans="1:9" x14ac:dyDescent="0.2">
      <c r="A142" t="s">
        <v>1389</v>
      </c>
      <c r="B142" t="s">
        <v>1390</v>
      </c>
      <c r="D142" s="9" t="s">
        <v>19</v>
      </c>
      <c r="E142" s="9" t="s">
        <v>1391</v>
      </c>
      <c r="F142" s="9" t="s">
        <v>1392</v>
      </c>
      <c r="G142" s="11">
        <v>-1.00515495186312</v>
      </c>
      <c r="H142" s="10">
        <v>1.69163705165094E-3</v>
      </c>
      <c r="I142" s="10">
        <v>1.8280670631225501E-2</v>
      </c>
    </row>
    <row r="143" spans="1:9" x14ac:dyDescent="0.2">
      <c r="A143" t="s">
        <v>2657</v>
      </c>
      <c r="B143" t="s">
        <v>2658</v>
      </c>
      <c r="C143" t="s">
        <v>2659</v>
      </c>
      <c r="D143" s="9" t="s">
        <v>19</v>
      </c>
      <c r="E143" s="9">
        <v>12</v>
      </c>
      <c r="F143" s="9" t="s">
        <v>2170</v>
      </c>
      <c r="G143" s="11">
        <v>-1.00840796489049</v>
      </c>
      <c r="H143" s="10">
        <v>2.4990733307278599E-4</v>
      </c>
      <c r="I143" s="10">
        <v>5.4998410074260902E-3</v>
      </c>
    </row>
    <row r="144" spans="1:9" x14ac:dyDescent="0.2">
      <c r="A144" t="s">
        <v>2315</v>
      </c>
      <c r="B144" t="s">
        <v>2316</v>
      </c>
      <c r="C144" t="s">
        <v>2317</v>
      </c>
      <c r="D144" s="9">
        <v>294431</v>
      </c>
      <c r="E144" s="9">
        <v>20</v>
      </c>
      <c r="F144" s="9" t="s">
        <v>9</v>
      </c>
      <c r="G144" s="11">
        <v>-1.0129484451074899</v>
      </c>
      <c r="H144" s="10">
        <v>1.21394532161807E-5</v>
      </c>
      <c r="I144" s="10">
        <v>9.0826040268528901E-4</v>
      </c>
    </row>
    <row r="145" spans="1:9" x14ac:dyDescent="0.2">
      <c r="A145" t="s">
        <v>2660</v>
      </c>
      <c r="B145" t="s">
        <v>2661</v>
      </c>
      <c r="C145" t="s">
        <v>2662</v>
      </c>
      <c r="D145" s="9">
        <v>362522</v>
      </c>
      <c r="E145" s="9">
        <v>5</v>
      </c>
      <c r="F145" s="9" t="s">
        <v>9</v>
      </c>
      <c r="G145" s="11">
        <v>-1.0138064508470299</v>
      </c>
      <c r="H145" s="10">
        <v>4.28262479256138E-6</v>
      </c>
      <c r="I145" s="10">
        <v>4.79816197402956E-4</v>
      </c>
    </row>
    <row r="146" spans="1:9" x14ac:dyDescent="0.2">
      <c r="A146" t="s">
        <v>2392</v>
      </c>
      <c r="B146" t="s">
        <v>2393</v>
      </c>
      <c r="C146" t="s">
        <v>2394</v>
      </c>
      <c r="D146" s="9">
        <v>305705</v>
      </c>
      <c r="E146" s="9">
        <v>15</v>
      </c>
      <c r="F146" s="9" t="s">
        <v>9</v>
      </c>
      <c r="G146" s="11">
        <v>-1.01596009136274</v>
      </c>
      <c r="H146" s="10">
        <v>6.2559772070962803E-4</v>
      </c>
      <c r="I146" s="10">
        <v>9.6630614612092103E-3</v>
      </c>
    </row>
    <row r="147" spans="1:9" x14ac:dyDescent="0.2">
      <c r="A147" t="s">
        <v>2663</v>
      </c>
      <c r="B147" t="s">
        <v>2664</v>
      </c>
      <c r="C147" t="s">
        <v>2665</v>
      </c>
      <c r="D147" s="9">
        <v>296762</v>
      </c>
      <c r="E147" s="9">
        <v>4</v>
      </c>
      <c r="F147" s="9" t="s">
        <v>9</v>
      </c>
      <c r="G147" s="11">
        <v>-1.0234865005651601</v>
      </c>
      <c r="H147" s="10">
        <v>1.02976002520055E-5</v>
      </c>
      <c r="I147" s="10">
        <v>8.1005962833462599E-4</v>
      </c>
    </row>
    <row r="148" spans="1:9" x14ac:dyDescent="0.2">
      <c r="A148" t="s">
        <v>2666</v>
      </c>
      <c r="B148" t="s">
        <v>2667</v>
      </c>
      <c r="C148" t="s">
        <v>2668</v>
      </c>
      <c r="D148" s="9">
        <v>64353</v>
      </c>
      <c r="E148" s="9">
        <v>2</v>
      </c>
      <c r="F148" s="9" t="s">
        <v>9</v>
      </c>
      <c r="G148" s="11">
        <v>-1.03038952476799</v>
      </c>
      <c r="H148" s="10">
        <v>4.8584150291201703E-3</v>
      </c>
      <c r="I148" s="10">
        <v>3.6069829249828399E-2</v>
      </c>
    </row>
    <row r="149" spans="1:9" x14ac:dyDescent="0.2">
      <c r="A149" t="s">
        <v>2669</v>
      </c>
      <c r="B149" t="s">
        <v>2670</v>
      </c>
      <c r="C149" t="s">
        <v>2671</v>
      </c>
      <c r="D149" s="9">
        <v>311547</v>
      </c>
      <c r="E149" s="9">
        <v>3</v>
      </c>
      <c r="F149" s="9" t="s">
        <v>9</v>
      </c>
      <c r="G149" s="11">
        <v>-1.0304377675754799</v>
      </c>
      <c r="H149" s="10">
        <v>2.9017591731448597E-4</v>
      </c>
      <c r="I149" s="10">
        <v>6.0188101559101401E-3</v>
      </c>
    </row>
    <row r="150" spans="1:9" x14ac:dyDescent="0.2">
      <c r="A150" t="s">
        <v>1119</v>
      </c>
      <c r="B150" t="s">
        <v>1120</v>
      </c>
      <c r="C150" t="s">
        <v>1121</v>
      </c>
      <c r="D150" s="9">
        <v>680282</v>
      </c>
      <c r="E150" s="9" t="s">
        <v>81</v>
      </c>
      <c r="F150" s="9" t="s">
        <v>9</v>
      </c>
      <c r="G150" s="11">
        <v>-1.0424806966790601</v>
      </c>
      <c r="H150" s="10">
        <v>3.2242657881872798E-4</v>
      </c>
      <c r="I150" s="10">
        <v>6.4496732442327603E-3</v>
      </c>
    </row>
    <row r="151" spans="1:9" x14ac:dyDescent="0.2">
      <c r="A151" t="s">
        <v>2672</v>
      </c>
      <c r="B151" t="s">
        <v>2673</v>
      </c>
      <c r="C151" t="s">
        <v>2674</v>
      </c>
      <c r="D151" s="9">
        <v>300721</v>
      </c>
      <c r="E151" s="9">
        <v>8</v>
      </c>
      <c r="F151" s="9" t="s">
        <v>9</v>
      </c>
      <c r="G151" s="11">
        <v>-1.0428034146556</v>
      </c>
      <c r="H151" s="10">
        <v>5.1632451485352296E-4</v>
      </c>
      <c r="I151" s="10">
        <v>8.6281618645974497E-3</v>
      </c>
    </row>
    <row r="152" spans="1:9" x14ac:dyDescent="0.2">
      <c r="A152" t="s">
        <v>2675</v>
      </c>
      <c r="B152" t="s">
        <v>2676</v>
      </c>
      <c r="C152" t="s">
        <v>2677</v>
      </c>
      <c r="D152" s="9">
        <v>361118</v>
      </c>
      <c r="E152" s="9">
        <v>16</v>
      </c>
      <c r="F152" s="9" t="s">
        <v>9</v>
      </c>
      <c r="G152" s="11">
        <v>-1.04899566022789</v>
      </c>
      <c r="H152" s="10">
        <v>1.4575766333835699E-3</v>
      </c>
      <c r="I152" s="10">
        <v>1.65307521710963E-2</v>
      </c>
    </row>
    <row r="153" spans="1:9" x14ac:dyDescent="0.2">
      <c r="A153" t="s">
        <v>2678</v>
      </c>
      <c r="B153" t="s">
        <v>2679</v>
      </c>
      <c r="D153" s="9" t="s">
        <v>19</v>
      </c>
      <c r="E153" s="9">
        <v>11</v>
      </c>
      <c r="F153" s="9" t="s">
        <v>284</v>
      </c>
      <c r="G153" s="11">
        <v>-1.0514231254609601</v>
      </c>
      <c r="H153" s="10">
        <v>1.87552276255072E-4</v>
      </c>
      <c r="I153" s="10">
        <v>4.6148692037548998E-3</v>
      </c>
    </row>
    <row r="154" spans="1:9" x14ac:dyDescent="0.2">
      <c r="A154" t="s">
        <v>2680</v>
      </c>
      <c r="B154" t="s">
        <v>2681</v>
      </c>
      <c r="C154" t="s">
        <v>2682</v>
      </c>
      <c r="D154" s="9">
        <v>313811</v>
      </c>
      <c r="E154" s="9">
        <v>5</v>
      </c>
      <c r="F154" s="9" t="s">
        <v>9</v>
      </c>
      <c r="G154" s="11">
        <v>-1.0558424217909901</v>
      </c>
      <c r="H154" s="10">
        <v>9.1522113061614906E-6</v>
      </c>
      <c r="I154" s="10">
        <v>7.5475204357926295E-4</v>
      </c>
    </row>
    <row r="155" spans="1:9" x14ac:dyDescent="0.2">
      <c r="A155" t="s">
        <v>1536</v>
      </c>
      <c r="B155" t="s">
        <v>1537</v>
      </c>
      <c r="C155" t="s">
        <v>1538</v>
      </c>
      <c r="D155" s="9">
        <v>362018</v>
      </c>
      <c r="E155" s="9">
        <v>2</v>
      </c>
      <c r="F155" s="9" t="s">
        <v>9</v>
      </c>
      <c r="G155" s="11">
        <v>-1.0613875384009801</v>
      </c>
      <c r="H155" s="10">
        <v>4.1655403788633699E-4</v>
      </c>
      <c r="I155" s="10">
        <v>7.6526927531689899E-3</v>
      </c>
    </row>
    <row r="156" spans="1:9" x14ac:dyDescent="0.2">
      <c r="A156" t="s">
        <v>2362</v>
      </c>
      <c r="B156" t="s">
        <v>2363</v>
      </c>
      <c r="C156" t="s">
        <v>2364</v>
      </c>
      <c r="D156" s="9">
        <v>314678</v>
      </c>
      <c r="E156" s="9">
        <v>7</v>
      </c>
      <c r="F156" s="9" t="s">
        <v>9</v>
      </c>
      <c r="G156" s="11">
        <v>-1.0622563205234301</v>
      </c>
      <c r="H156" s="10">
        <v>4.06843614183653E-5</v>
      </c>
      <c r="I156" s="10">
        <v>1.78012136395327E-3</v>
      </c>
    </row>
    <row r="157" spans="1:9" x14ac:dyDescent="0.2">
      <c r="A157" t="s">
        <v>2683</v>
      </c>
      <c r="B157" t="s">
        <v>2684</v>
      </c>
      <c r="C157" t="s">
        <v>2685</v>
      </c>
      <c r="D157" s="9">
        <v>288444</v>
      </c>
      <c r="E157" s="9">
        <v>12</v>
      </c>
      <c r="F157" s="9" t="s">
        <v>9</v>
      </c>
      <c r="G157" s="11">
        <v>-1.0629558796228</v>
      </c>
      <c r="H157" s="10">
        <v>3.5382657632027903E-5</v>
      </c>
      <c r="I157" s="10">
        <v>1.6259162405717401E-3</v>
      </c>
    </row>
    <row r="158" spans="1:9" x14ac:dyDescent="0.2">
      <c r="A158" t="s">
        <v>2686</v>
      </c>
      <c r="B158" t="s">
        <v>2687</v>
      </c>
      <c r="D158" s="9" t="s">
        <v>19</v>
      </c>
      <c r="E158" s="9">
        <v>7</v>
      </c>
      <c r="F158" s="9" t="s">
        <v>284</v>
      </c>
      <c r="G158" s="11">
        <v>-1.06393799567072</v>
      </c>
      <c r="H158" s="10">
        <v>3.3313059446173502E-3</v>
      </c>
      <c r="I158" s="10">
        <v>2.8056197958397502E-2</v>
      </c>
    </row>
    <row r="159" spans="1:9" x14ac:dyDescent="0.2">
      <c r="A159" t="s">
        <v>2688</v>
      </c>
      <c r="B159" t="s">
        <v>2689</v>
      </c>
      <c r="C159" t="s">
        <v>2690</v>
      </c>
      <c r="D159" s="9">
        <v>114505</v>
      </c>
      <c r="E159" s="9">
        <v>5</v>
      </c>
      <c r="F159" s="9" t="s">
        <v>9</v>
      </c>
      <c r="G159" s="11">
        <v>-1.0675329801694999</v>
      </c>
      <c r="H159" s="10">
        <v>2.5021032291024499E-5</v>
      </c>
      <c r="I159" s="10">
        <v>1.35223624017064E-3</v>
      </c>
    </row>
    <row r="160" spans="1:9" x14ac:dyDescent="0.2">
      <c r="A160" t="s">
        <v>2691</v>
      </c>
      <c r="B160" t="s">
        <v>2692</v>
      </c>
      <c r="C160" t="s">
        <v>2693</v>
      </c>
      <c r="D160" s="9">
        <v>363156</v>
      </c>
      <c r="E160" s="9">
        <v>8</v>
      </c>
      <c r="F160" s="9" t="s">
        <v>9</v>
      </c>
      <c r="G160" s="11">
        <v>-1.08487402634096</v>
      </c>
      <c r="H160" s="10">
        <v>3.0790726484344502E-3</v>
      </c>
      <c r="I160" s="10">
        <v>2.6643863228618302E-2</v>
      </c>
    </row>
    <row r="161" spans="1:9" x14ac:dyDescent="0.2">
      <c r="A161" t="s">
        <v>2694</v>
      </c>
      <c r="B161" t="s">
        <v>2695</v>
      </c>
      <c r="C161" t="s">
        <v>2696</v>
      </c>
      <c r="D161" s="9">
        <v>24518</v>
      </c>
      <c r="E161" s="9">
        <v>16</v>
      </c>
      <c r="F161" s="9" t="s">
        <v>9</v>
      </c>
      <c r="G161" s="11">
        <v>-1.08565522849011</v>
      </c>
      <c r="H161" s="10">
        <v>3.1600452780008401E-5</v>
      </c>
      <c r="I161" s="10">
        <v>1.52495944870151E-3</v>
      </c>
    </row>
    <row r="162" spans="1:9" x14ac:dyDescent="0.2">
      <c r="A162" t="s">
        <v>2406</v>
      </c>
      <c r="B162" t="s">
        <v>2407</v>
      </c>
      <c r="C162" t="s">
        <v>2408</v>
      </c>
      <c r="D162" s="9">
        <v>298436</v>
      </c>
      <c r="E162" s="9">
        <v>5</v>
      </c>
      <c r="F162" s="9" t="s">
        <v>9</v>
      </c>
      <c r="G162" s="11">
        <v>-1.0866135893985001</v>
      </c>
      <c r="H162" s="10">
        <v>4.77209287748342E-4</v>
      </c>
      <c r="I162" s="10">
        <v>8.2639908155857505E-3</v>
      </c>
    </row>
    <row r="163" spans="1:9" x14ac:dyDescent="0.2">
      <c r="A163" t="s">
        <v>2697</v>
      </c>
      <c r="B163" t="s">
        <v>2698</v>
      </c>
      <c r="C163" t="s">
        <v>2699</v>
      </c>
      <c r="D163" s="9">
        <v>445442</v>
      </c>
      <c r="E163" s="9">
        <v>3</v>
      </c>
      <c r="F163" s="9" t="s">
        <v>9</v>
      </c>
      <c r="G163" s="11">
        <v>-1.0905047334562901</v>
      </c>
      <c r="H163" s="10">
        <v>2.78400694880524E-3</v>
      </c>
      <c r="I163" s="10">
        <v>2.5013778108068499E-2</v>
      </c>
    </row>
    <row r="164" spans="1:9" x14ac:dyDescent="0.2">
      <c r="A164" t="s">
        <v>2700</v>
      </c>
      <c r="B164" t="s">
        <v>2701</v>
      </c>
      <c r="C164" t="s">
        <v>2702</v>
      </c>
      <c r="D164" s="9">
        <v>60460</v>
      </c>
      <c r="E164" s="9">
        <v>6</v>
      </c>
      <c r="F164" s="9" t="s">
        <v>9</v>
      </c>
      <c r="G164" s="11">
        <v>-1.09143669374379</v>
      </c>
      <c r="H164" s="10">
        <v>5.0649461175075597E-4</v>
      </c>
      <c r="I164" s="10">
        <v>8.5508548095684107E-3</v>
      </c>
    </row>
    <row r="165" spans="1:9" x14ac:dyDescent="0.2">
      <c r="A165" t="s">
        <v>2703</v>
      </c>
      <c r="B165" t="s">
        <v>2704</v>
      </c>
      <c r="C165" t="s">
        <v>2705</v>
      </c>
      <c r="D165" s="9">
        <v>498233</v>
      </c>
      <c r="E165" s="9">
        <v>13</v>
      </c>
      <c r="F165" s="9" t="s">
        <v>9</v>
      </c>
      <c r="G165" s="11">
        <v>-1.0975885677100501</v>
      </c>
      <c r="H165" s="10">
        <v>2.1758436873195599E-4</v>
      </c>
      <c r="I165" s="10">
        <v>5.1321455010795696E-3</v>
      </c>
    </row>
    <row r="166" spans="1:9" x14ac:dyDescent="0.2">
      <c r="A166" t="s">
        <v>2706</v>
      </c>
      <c r="B166" t="s">
        <v>2707</v>
      </c>
      <c r="C166" t="s">
        <v>2708</v>
      </c>
      <c r="D166" s="9">
        <v>100361584</v>
      </c>
      <c r="E166" s="9">
        <v>4</v>
      </c>
      <c r="F166" s="9" t="s">
        <v>9</v>
      </c>
      <c r="G166" s="11">
        <v>-1.09930088324855</v>
      </c>
      <c r="H166" s="10">
        <v>5.0358467602310897E-4</v>
      </c>
      <c r="I166" s="10">
        <v>8.5408069783940097E-3</v>
      </c>
    </row>
    <row r="167" spans="1:9" x14ac:dyDescent="0.2">
      <c r="A167" t="s">
        <v>1683</v>
      </c>
      <c r="B167" t="s">
        <v>1684</v>
      </c>
      <c r="D167" s="9" t="s">
        <v>19</v>
      </c>
      <c r="E167" s="9">
        <v>16</v>
      </c>
      <c r="F167" s="9" t="s">
        <v>9</v>
      </c>
      <c r="G167" s="11">
        <v>-1.10141337450758</v>
      </c>
      <c r="H167" s="10">
        <v>4.9986668634556799E-3</v>
      </c>
      <c r="I167" s="10">
        <v>3.6852085864230298E-2</v>
      </c>
    </row>
    <row r="168" spans="1:9" x14ac:dyDescent="0.2">
      <c r="A168" t="s">
        <v>1817</v>
      </c>
      <c r="B168" t="s">
        <v>1818</v>
      </c>
      <c r="C168" t="s">
        <v>1819</v>
      </c>
      <c r="D168" s="9">
        <v>679949</v>
      </c>
      <c r="E168" s="9">
        <v>1</v>
      </c>
      <c r="F168" s="9" t="s">
        <v>9</v>
      </c>
      <c r="G168" s="11">
        <v>-1.1073651418661301</v>
      </c>
      <c r="H168" s="10">
        <v>9.0463293752539602E-4</v>
      </c>
      <c r="I168" s="10">
        <v>1.2217914623801901E-2</v>
      </c>
    </row>
    <row r="169" spans="1:9" x14ac:dyDescent="0.2">
      <c r="A169" t="s">
        <v>1908</v>
      </c>
      <c r="B169" t="s">
        <v>1909</v>
      </c>
      <c r="C169" t="s">
        <v>1910</v>
      </c>
      <c r="D169" s="9">
        <v>292699</v>
      </c>
      <c r="E169" s="9">
        <v>1</v>
      </c>
      <c r="F169" s="9" t="s">
        <v>9</v>
      </c>
      <c r="G169" s="11">
        <v>-1.1074145643514299</v>
      </c>
      <c r="H169" s="10">
        <v>4.6383168774510597E-3</v>
      </c>
      <c r="I169" s="10">
        <v>3.4997994030930499E-2</v>
      </c>
    </row>
    <row r="170" spans="1:9" x14ac:dyDescent="0.2">
      <c r="A170" t="s">
        <v>2709</v>
      </c>
      <c r="B170" t="s">
        <v>2710</v>
      </c>
      <c r="C170" t="s">
        <v>2711</v>
      </c>
      <c r="D170" s="9">
        <v>25617</v>
      </c>
      <c r="E170" s="9">
        <v>3</v>
      </c>
      <c r="F170" s="9" t="s">
        <v>9</v>
      </c>
      <c r="G170" s="11">
        <v>-1.1127235730289899</v>
      </c>
      <c r="H170" s="10">
        <v>1.4037533897028001E-5</v>
      </c>
      <c r="I170" s="10">
        <v>9.7753012014465106E-4</v>
      </c>
    </row>
    <row r="171" spans="1:9" x14ac:dyDescent="0.2">
      <c r="A171" t="s">
        <v>2712</v>
      </c>
      <c r="B171" t="s">
        <v>2713</v>
      </c>
      <c r="C171" t="s">
        <v>2714</v>
      </c>
      <c r="D171" s="9">
        <v>29380</v>
      </c>
      <c r="E171" s="9">
        <v>7</v>
      </c>
      <c r="F171" s="9" t="s">
        <v>9</v>
      </c>
      <c r="G171" s="11">
        <v>-1.1145426275944501</v>
      </c>
      <c r="H171" s="10">
        <v>5.0386030587008298E-3</v>
      </c>
      <c r="I171" s="10">
        <v>3.7017337623013701E-2</v>
      </c>
    </row>
    <row r="172" spans="1:9" x14ac:dyDescent="0.2">
      <c r="A172" t="s">
        <v>2715</v>
      </c>
      <c r="B172" t="s">
        <v>2716</v>
      </c>
      <c r="C172" t="s">
        <v>2717</v>
      </c>
      <c r="D172" s="9">
        <v>246172</v>
      </c>
      <c r="E172" s="9">
        <v>2</v>
      </c>
      <c r="F172" s="9" t="s">
        <v>9</v>
      </c>
      <c r="G172" s="11">
        <v>-1.11865735798178</v>
      </c>
      <c r="H172" s="10">
        <v>4.5784297316791699E-7</v>
      </c>
      <c r="I172" s="10">
        <v>1.23253567273999E-4</v>
      </c>
    </row>
    <row r="173" spans="1:9" x14ac:dyDescent="0.2">
      <c r="A173" t="s">
        <v>2718</v>
      </c>
      <c r="B173" t="s">
        <v>2719</v>
      </c>
      <c r="C173" t="s">
        <v>2720</v>
      </c>
      <c r="D173" s="9">
        <v>114856</v>
      </c>
      <c r="E173" s="9">
        <v>10</v>
      </c>
      <c r="F173" s="9" t="s">
        <v>9</v>
      </c>
      <c r="G173" s="11">
        <v>-1.1188591341427501</v>
      </c>
      <c r="H173" s="10">
        <v>1.1496890056076E-4</v>
      </c>
      <c r="I173" s="10">
        <v>3.3668813275110399E-3</v>
      </c>
    </row>
    <row r="174" spans="1:9" x14ac:dyDescent="0.2">
      <c r="A174" t="s">
        <v>2721</v>
      </c>
      <c r="B174" t="s">
        <v>2722</v>
      </c>
      <c r="C174" t="s">
        <v>2723</v>
      </c>
      <c r="D174" s="9">
        <v>360896</v>
      </c>
      <c r="E174" s="9">
        <v>13</v>
      </c>
      <c r="F174" s="9" t="s">
        <v>9</v>
      </c>
      <c r="G174" s="11">
        <v>-1.1214775366948799</v>
      </c>
      <c r="H174" s="10">
        <v>4.7197513722887403E-6</v>
      </c>
      <c r="I174" s="10">
        <v>5.1462296825936999E-4</v>
      </c>
    </row>
    <row r="175" spans="1:9" x14ac:dyDescent="0.2">
      <c r="A175" t="s">
        <v>2724</v>
      </c>
      <c r="B175" t="s">
        <v>2725</v>
      </c>
      <c r="C175" t="s">
        <v>2726</v>
      </c>
      <c r="D175" s="9">
        <v>84574</v>
      </c>
      <c r="E175" s="9">
        <v>1</v>
      </c>
      <c r="F175" s="9" t="s">
        <v>9</v>
      </c>
      <c r="G175" s="11">
        <v>-1.12427364058614</v>
      </c>
      <c r="H175" s="10">
        <v>1.1382910067528001E-8</v>
      </c>
      <c r="I175" s="10">
        <v>2.6800389655823901E-5</v>
      </c>
    </row>
    <row r="176" spans="1:9" x14ac:dyDescent="0.2">
      <c r="A176" t="s">
        <v>1550</v>
      </c>
      <c r="B176" t="s">
        <v>1551</v>
      </c>
      <c r="C176" t="s">
        <v>1552</v>
      </c>
      <c r="D176" s="9">
        <v>308212</v>
      </c>
      <c r="E176" s="9">
        <v>1</v>
      </c>
      <c r="F176" s="9" t="s">
        <v>9</v>
      </c>
      <c r="G176" s="11">
        <v>-1.1251268495700899</v>
      </c>
      <c r="H176" s="10">
        <v>1.4843309019972E-5</v>
      </c>
      <c r="I176" s="10">
        <v>1.01160229076666E-3</v>
      </c>
    </row>
    <row r="177" spans="1:9" x14ac:dyDescent="0.2">
      <c r="A177" t="s">
        <v>970</v>
      </c>
      <c r="B177" t="s">
        <v>971</v>
      </c>
      <c r="C177" t="s">
        <v>972</v>
      </c>
      <c r="D177" s="9">
        <v>81574</v>
      </c>
      <c r="E177" s="9">
        <v>3</v>
      </c>
      <c r="F177" s="9" t="s">
        <v>9</v>
      </c>
      <c r="G177" s="11">
        <v>-1.1258415577790299</v>
      </c>
      <c r="H177" s="10">
        <v>2.7245345289159798E-3</v>
      </c>
      <c r="I177" s="10">
        <v>2.4644123026384301E-2</v>
      </c>
    </row>
    <row r="178" spans="1:9" x14ac:dyDescent="0.2">
      <c r="A178" t="s">
        <v>2727</v>
      </c>
      <c r="B178" t="s">
        <v>2728</v>
      </c>
      <c r="C178" t="s">
        <v>2729</v>
      </c>
      <c r="D178" s="9">
        <v>367314</v>
      </c>
      <c r="E178" s="9">
        <v>9</v>
      </c>
      <c r="F178" s="9" t="s">
        <v>9</v>
      </c>
      <c r="G178" s="11">
        <v>-1.12659765527353</v>
      </c>
      <c r="H178" s="10">
        <v>1.3600515105986501E-5</v>
      </c>
      <c r="I178" s="10">
        <v>9.71681245905483E-4</v>
      </c>
    </row>
    <row r="179" spans="1:9" x14ac:dyDescent="0.2">
      <c r="A179" t="s">
        <v>2425</v>
      </c>
      <c r="B179" t="s">
        <v>2426</v>
      </c>
      <c r="C179" t="s">
        <v>2427</v>
      </c>
      <c r="D179" s="9">
        <v>24963</v>
      </c>
      <c r="E179" s="9">
        <v>20</v>
      </c>
      <c r="F179" s="9" t="s">
        <v>9</v>
      </c>
      <c r="G179" s="11">
        <v>-1.1296735259089099</v>
      </c>
      <c r="H179" s="10">
        <v>9.2136507332526204E-4</v>
      </c>
      <c r="I179" s="10">
        <v>1.23090045794104E-2</v>
      </c>
    </row>
    <row r="180" spans="1:9" x14ac:dyDescent="0.2">
      <c r="A180" t="s">
        <v>2730</v>
      </c>
      <c r="B180" t="s">
        <v>2731</v>
      </c>
      <c r="C180" t="s">
        <v>2732</v>
      </c>
      <c r="D180" s="9" t="s">
        <v>19</v>
      </c>
      <c r="E180" s="9">
        <v>1</v>
      </c>
      <c r="F180" s="9" t="s">
        <v>9</v>
      </c>
      <c r="G180" s="11">
        <v>-1.1353784238242499</v>
      </c>
      <c r="H180" s="10">
        <v>3.14675771210311E-3</v>
      </c>
      <c r="I180" s="10">
        <v>2.70723675417643E-2</v>
      </c>
    </row>
    <row r="181" spans="1:9" x14ac:dyDescent="0.2">
      <c r="A181" t="s">
        <v>1996</v>
      </c>
      <c r="B181" t="s">
        <v>1997</v>
      </c>
      <c r="C181" t="s">
        <v>1998</v>
      </c>
      <c r="D181" s="9">
        <v>500267</v>
      </c>
      <c r="E181" s="9">
        <v>4</v>
      </c>
      <c r="F181" s="9" t="s">
        <v>9</v>
      </c>
      <c r="G181" s="11">
        <v>-1.13763124749151</v>
      </c>
      <c r="H181" s="10">
        <v>2.3180885754617701E-3</v>
      </c>
      <c r="I181" s="10">
        <v>2.225696142163E-2</v>
      </c>
    </row>
    <row r="182" spans="1:9" x14ac:dyDescent="0.2">
      <c r="A182" t="s">
        <v>2733</v>
      </c>
      <c r="B182" t="s">
        <v>2734</v>
      </c>
      <c r="C182" t="s">
        <v>2735</v>
      </c>
      <c r="D182" s="9">
        <v>312566</v>
      </c>
      <c r="E182" s="9">
        <v>4</v>
      </c>
      <c r="F182" s="9" t="s">
        <v>9</v>
      </c>
      <c r="G182" s="11">
        <v>-1.13982446970857</v>
      </c>
      <c r="H182" s="10">
        <v>6.3058469988445194E-5</v>
      </c>
      <c r="I182" s="10">
        <v>2.2913309893344402E-3</v>
      </c>
    </row>
    <row r="183" spans="1:9" x14ac:dyDescent="0.2">
      <c r="A183" t="s">
        <v>2736</v>
      </c>
      <c r="B183" t="s">
        <v>2737</v>
      </c>
      <c r="C183" t="s">
        <v>2738</v>
      </c>
      <c r="D183" s="9">
        <v>499745</v>
      </c>
      <c r="E183" s="9">
        <v>3</v>
      </c>
      <c r="F183" s="9" t="s">
        <v>9</v>
      </c>
      <c r="G183" s="11">
        <v>-1.14026701357329</v>
      </c>
      <c r="H183" s="10">
        <v>1.92208704412853E-7</v>
      </c>
      <c r="I183" s="10">
        <v>9.1162981142556705E-5</v>
      </c>
    </row>
    <row r="184" spans="1:9" x14ac:dyDescent="0.2">
      <c r="A184" t="s">
        <v>1748</v>
      </c>
      <c r="B184" t="s">
        <v>1749</v>
      </c>
      <c r="C184" t="s">
        <v>1750</v>
      </c>
      <c r="D184" s="9">
        <v>501181</v>
      </c>
      <c r="E184" s="9">
        <v>9</v>
      </c>
      <c r="F184" s="9" t="s">
        <v>9</v>
      </c>
      <c r="G184" s="11">
        <v>-1.14470438438113</v>
      </c>
      <c r="H184" s="10">
        <v>1.37814565029665E-5</v>
      </c>
      <c r="I184" s="10">
        <v>9.7518641254723103E-4</v>
      </c>
    </row>
    <row r="185" spans="1:9" x14ac:dyDescent="0.2">
      <c r="A185" t="s">
        <v>2102</v>
      </c>
      <c r="B185" t="s">
        <v>2103</v>
      </c>
      <c r="C185" t="s">
        <v>2104</v>
      </c>
      <c r="D185" s="9">
        <v>305078</v>
      </c>
      <c r="E185" s="9">
        <v>13</v>
      </c>
      <c r="F185" s="9" t="s">
        <v>9</v>
      </c>
      <c r="G185" s="11">
        <v>-1.1449642473600199</v>
      </c>
      <c r="H185" s="10">
        <v>3.1672234108822599E-3</v>
      </c>
      <c r="I185" s="10">
        <v>2.7200968074063699E-2</v>
      </c>
    </row>
    <row r="186" spans="1:9" x14ac:dyDescent="0.2">
      <c r="A186" t="s">
        <v>1685</v>
      </c>
      <c r="B186" t="s">
        <v>1686</v>
      </c>
      <c r="C186" t="s">
        <v>1687</v>
      </c>
      <c r="D186" s="9">
        <v>681309</v>
      </c>
      <c r="E186" s="9">
        <v>2</v>
      </c>
      <c r="F186" s="9" t="s">
        <v>9</v>
      </c>
      <c r="G186" s="11">
        <v>-1.1460916151546701</v>
      </c>
      <c r="H186" s="10">
        <v>6.9172935918779605E-5</v>
      </c>
      <c r="I186" s="10">
        <v>2.4017966700129699E-3</v>
      </c>
    </row>
    <row r="187" spans="1:9" x14ac:dyDescent="0.2">
      <c r="A187" t="s">
        <v>2739</v>
      </c>
      <c r="B187" t="s">
        <v>2740</v>
      </c>
      <c r="C187" t="s">
        <v>2741</v>
      </c>
      <c r="D187" s="9">
        <v>192245</v>
      </c>
      <c r="E187" s="9">
        <v>1</v>
      </c>
      <c r="F187" s="9" t="s">
        <v>9</v>
      </c>
      <c r="G187" s="11">
        <v>-1.15323434640015</v>
      </c>
      <c r="H187" s="10">
        <v>3.1008178476798798E-4</v>
      </c>
      <c r="I187" s="10">
        <v>6.2991751578760696E-3</v>
      </c>
    </row>
    <row r="188" spans="1:9" x14ac:dyDescent="0.2">
      <c r="A188" t="s">
        <v>1630</v>
      </c>
      <c r="B188" t="s">
        <v>1631</v>
      </c>
      <c r="C188" t="s">
        <v>1632</v>
      </c>
      <c r="D188" s="9">
        <v>114214</v>
      </c>
      <c r="E188" s="9">
        <v>5</v>
      </c>
      <c r="F188" s="9" t="s">
        <v>9</v>
      </c>
      <c r="G188" s="11">
        <v>-1.1581039235054</v>
      </c>
      <c r="H188" s="10">
        <v>5.1547062867990899E-4</v>
      </c>
      <c r="I188" s="10">
        <v>8.6281618645974497E-3</v>
      </c>
    </row>
    <row r="189" spans="1:9" x14ac:dyDescent="0.2">
      <c r="A189" t="s">
        <v>2742</v>
      </c>
      <c r="B189" t="s">
        <v>2743</v>
      </c>
      <c r="C189" t="s">
        <v>2744</v>
      </c>
      <c r="D189" s="9">
        <v>362857</v>
      </c>
      <c r="E189" s="9">
        <v>7</v>
      </c>
      <c r="F189" s="9" t="s">
        <v>9</v>
      </c>
      <c r="G189" s="11">
        <v>-1.16885770739601</v>
      </c>
      <c r="H189" s="10">
        <v>3.7026651839486601E-8</v>
      </c>
      <c r="I189" s="10">
        <v>3.6505810270277798E-5</v>
      </c>
    </row>
    <row r="190" spans="1:9" x14ac:dyDescent="0.2">
      <c r="A190" t="s">
        <v>1799</v>
      </c>
      <c r="B190" t="s">
        <v>1800</v>
      </c>
      <c r="C190" t="s">
        <v>1801</v>
      </c>
      <c r="D190" s="9">
        <v>83785</v>
      </c>
      <c r="E190" s="9">
        <v>9</v>
      </c>
      <c r="F190" s="9" t="s">
        <v>9</v>
      </c>
      <c r="G190" s="11">
        <v>-1.1699029945687001</v>
      </c>
      <c r="H190" s="10">
        <v>1.7706874826665101E-4</v>
      </c>
      <c r="I190" s="10">
        <v>4.4309132286218401E-3</v>
      </c>
    </row>
    <row r="191" spans="1:9" x14ac:dyDescent="0.2">
      <c r="A191" t="s">
        <v>2373</v>
      </c>
      <c r="B191" t="s">
        <v>2374</v>
      </c>
      <c r="C191" t="s">
        <v>2375</v>
      </c>
      <c r="D191" s="9">
        <v>25467</v>
      </c>
      <c r="E191" s="9">
        <v>9</v>
      </c>
      <c r="F191" s="9" t="s">
        <v>9</v>
      </c>
      <c r="G191" s="11">
        <v>-1.17203069930921</v>
      </c>
      <c r="H191" s="10">
        <v>4.3798536331933201E-5</v>
      </c>
      <c r="I191" s="10">
        <v>1.8666759475877801E-3</v>
      </c>
    </row>
    <row r="192" spans="1:9" x14ac:dyDescent="0.2">
      <c r="A192" t="s">
        <v>2164</v>
      </c>
      <c r="B192" t="s">
        <v>2165</v>
      </c>
      <c r="C192" t="s">
        <v>2166</v>
      </c>
      <c r="D192" s="9">
        <v>24783</v>
      </c>
      <c r="E192" s="9">
        <v>9</v>
      </c>
      <c r="F192" s="9" t="s">
        <v>9</v>
      </c>
      <c r="G192" s="11">
        <v>-1.1726808514649101</v>
      </c>
      <c r="H192" s="10">
        <v>8.4037756212689902E-5</v>
      </c>
      <c r="I192" s="10">
        <v>2.7018138622379802E-3</v>
      </c>
    </row>
    <row r="193" spans="1:9" x14ac:dyDescent="0.2">
      <c r="A193" t="s">
        <v>2745</v>
      </c>
      <c r="B193" t="s">
        <v>2746</v>
      </c>
      <c r="C193" t="s">
        <v>2747</v>
      </c>
      <c r="D193" s="9">
        <v>316531</v>
      </c>
      <c r="E193" s="9">
        <v>9</v>
      </c>
      <c r="F193" s="9" t="s">
        <v>9</v>
      </c>
      <c r="G193" s="11">
        <v>-1.17453472723974</v>
      </c>
      <c r="H193" s="10">
        <v>2.3527823871532798E-6</v>
      </c>
      <c r="I193" s="10">
        <v>3.26261002084688E-4</v>
      </c>
    </row>
    <row r="194" spans="1:9" x14ac:dyDescent="0.2">
      <c r="A194" t="s">
        <v>1036</v>
      </c>
      <c r="B194" t="s">
        <v>1037</v>
      </c>
      <c r="C194" t="s">
        <v>1038</v>
      </c>
      <c r="D194" s="9">
        <v>309410</v>
      </c>
      <c r="E194" s="9">
        <v>1</v>
      </c>
      <c r="F194" s="9" t="s">
        <v>9</v>
      </c>
      <c r="G194" s="11">
        <v>-1.1759834640561899</v>
      </c>
      <c r="H194" s="10">
        <v>1.90966857821203E-7</v>
      </c>
      <c r="I194" s="10">
        <v>9.1162981142556705E-5</v>
      </c>
    </row>
    <row r="195" spans="1:9" x14ac:dyDescent="0.2">
      <c r="A195" t="s">
        <v>2748</v>
      </c>
      <c r="B195" t="s">
        <v>2749</v>
      </c>
      <c r="D195" s="9" t="s">
        <v>19</v>
      </c>
      <c r="E195" s="9">
        <v>3</v>
      </c>
      <c r="F195" s="9" t="s">
        <v>676</v>
      </c>
      <c r="G195" s="11">
        <v>-1.18245590673913</v>
      </c>
      <c r="H195" s="10">
        <v>7.8482663548525597E-4</v>
      </c>
      <c r="I195" s="10">
        <v>1.11603856847995E-2</v>
      </c>
    </row>
    <row r="196" spans="1:9" x14ac:dyDescent="0.2">
      <c r="A196" t="s">
        <v>2750</v>
      </c>
      <c r="B196" t="s">
        <v>2751</v>
      </c>
      <c r="C196" t="s">
        <v>2752</v>
      </c>
      <c r="D196" s="9" t="s">
        <v>19</v>
      </c>
      <c r="E196" s="9">
        <v>16</v>
      </c>
      <c r="F196" s="9" t="s">
        <v>9</v>
      </c>
      <c r="G196" s="11">
        <v>-1.1850437041591999</v>
      </c>
      <c r="H196" s="10">
        <v>1.6109125732775101E-5</v>
      </c>
      <c r="I196" s="10">
        <v>1.06356187706255E-3</v>
      </c>
    </row>
    <row r="197" spans="1:9" x14ac:dyDescent="0.2">
      <c r="A197" t="s">
        <v>1172</v>
      </c>
      <c r="B197" t="s">
        <v>1173</v>
      </c>
      <c r="C197" t="s">
        <v>1174</v>
      </c>
      <c r="D197" s="9">
        <v>296259</v>
      </c>
      <c r="E197" s="9">
        <v>3</v>
      </c>
      <c r="F197" s="9" t="s">
        <v>9</v>
      </c>
      <c r="G197" s="11">
        <v>-1.19168510149514</v>
      </c>
      <c r="H197" s="10">
        <v>8.8699889092542497E-4</v>
      </c>
      <c r="I197" s="10">
        <v>1.2045754451695199E-2</v>
      </c>
    </row>
    <row r="198" spans="1:9" x14ac:dyDescent="0.2">
      <c r="A198" t="s">
        <v>2155</v>
      </c>
      <c r="B198" t="s">
        <v>2156</v>
      </c>
      <c r="C198" t="s">
        <v>2157</v>
      </c>
      <c r="D198" s="9">
        <v>338475</v>
      </c>
      <c r="E198" s="9">
        <v>18</v>
      </c>
      <c r="F198" s="9" t="s">
        <v>9</v>
      </c>
      <c r="G198" s="11">
        <v>-1.1962328087674301</v>
      </c>
      <c r="H198" s="10">
        <v>1.94957716394391E-3</v>
      </c>
      <c r="I198" s="10">
        <v>2.0190683947875699E-2</v>
      </c>
    </row>
    <row r="199" spans="1:9" x14ac:dyDescent="0.2">
      <c r="A199" t="s">
        <v>1485</v>
      </c>
      <c r="B199" t="s">
        <v>1486</v>
      </c>
      <c r="C199" t="s">
        <v>1487</v>
      </c>
      <c r="D199" s="9">
        <v>362165</v>
      </c>
      <c r="E199" s="9">
        <v>3</v>
      </c>
      <c r="F199" s="9" t="s">
        <v>9</v>
      </c>
      <c r="G199" s="11">
        <v>-1.1992507895519799</v>
      </c>
      <c r="H199" s="10">
        <v>3.6585838124913299E-5</v>
      </c>
      <c r="I199" s="10">
        <v>1.6495974391138499E-3</v>
      </c>
    </row>
    <row r="200" spans="1:9" x14ac:dyDescent="0.2">
      <c r="A200" t="s">
        <v>2753</v>
      </c>
      <c r="B200" t="s">
        <v>2754</v>
      </c>
      <c r="C200" t="s">
        <v>2755</v>
      </c>
      <c r="D200" s="9">
        <v>301121</v>
      </c>
      <c r="E200" s="9">
        <v>9</v>
      </c>
      <c r="F200" s="9" t="s">
        <v>9</v>
      </c>
      <c r="G200" s="11">
        <v>-1.2030594630085301</v>
      </c>
      <c r="H200" s="10">
        <v>1.51434571850569E-4</v>
      </c>
      <c r="I200" s="10">
        <v>4.02799619262243E-3</v>
      </c>
    </row>
    <row r="201" spans="1:9" x14ac:dyDescent="0.2">
      <c r="A201" t="s">
        <v>2756</v>
      </c>
      <c r="B201" t="s">
        <v>2757</v>
      </c>
      <c r="C201" t="s">
        <v>2758</v>
      </c>
      <c r="D201" s="9">
        <v>24609</v>
      </c>
      <c r="E201" s="9">
        <v>6</v>
      </c>
      <c r="F201" s="9" t="s">
        <v>9</v>
      </c>
      <c r="G201" s="11">
        <v>-1.2048714463788599</v>
      </c>
      <c r="H201" s="10">
        <v>5.24023880631126E-5</v>
      </c>
      <c r="I201" s="10">
        <v>2.0824732840695401E-3</v>
      </c>
    </row>
    <row r="202" spans="1:9" x14ac:dyDescent="0.2">
      <c r="A202" t="s">
        <v>2161</v>
      </c>
      <c r="B202" t="s">
        <v>2162</v>
      </c>
      <c r="C202" t="s">
        <v>2163</v>
      </c>
      <c r="D202" s="9">
        <v>313928</v>
      </c>
      <c r="E202" s="9">
        <v>6</v>
      </c>
      <c r="F202" s="9" t="s">
        <v>9</v>
      </c>
      <c r="G202" s="11">
        <v>-1.2053259829540299</v>
      </c>
      <c r="H202" s="10">
        <v>6.4922273441025899E-3</v>
      </c>
      <c r="I202" s="10">
        <v>4.3602883829215802E-2</v>
      </c>
    </row>
    <row r="203" spans="1:9" x14ac:dyDescent="0.2">
      <c r="A203" t="s">
        <v>1633</v>
      </c>
      <c r="B203" t="s">
        <v>1634</v>
      </c>
      <c r="C203" t="s">
        <v>1635</v>
      </c>
      <c r="D203" s="9">
        <v>300289</v>
      </c>
      <c r="E203" s="9" t="s">
        <v>81</v>
      </c>
      <c r="F203" s="9" t="s">
        <v>9</v>
      </c>
      <c r="G203" s="11">
        <v>-1.2059975989788101</v>
      </c>
      <c r="H203" s="10">
        <v>7.0344289506057804E-4</v>
      </c>
      <c r="I203" s="10">
        <v>1.0476552844965599E-2</v>
      </c>
    </row>
    <row r="204" spans="1:9" x14ac:dyDescent="0.2">
      <c r="A204" t="s">
        <v>2759</v>
      </c>
      <c r="B204" t="s">
        <v>2760</v>
      </c>
      <c r="C204" t="s">
        <v>2761</v>
      </c>
      <c r="D204" s="9">
        <v>309772</v>
      </c>
      <c r="E204" s="9">
        <v>20</v>
      </c>
      <c r="F204" s="9" t="s">
        <v>9</v>
      </c>
      <c r="G204" s="11">
        <v>-1.2068596712933299</v>
      </c>
      <c r="H204" s="10">
        <v>2.9042133212589499E-5</v>
      </c>
      <c r="I204" s="10">
        <v>1.46901116116938E-3</v>
      </c>
    </row>
    <row r="205" spans="1:9" x14ac:dyDescent="0.2">
      <c r="A205" t="s">
        <v>1562</v>
      </c>
      <c r="B205" t="s">
        <v>1563</v>
      </c>
      <c r="C205" t="s">
        <v>1564</v>
      </c>
      <c r="D205" s="9" t="s">
        <v>19</v>
      </c>
      <c r="E205" s="9">
        <v>18</v>
      </c>
      <c r="F205" s="9" t="s">
        <v>9</v>
      </c>
      <c r="G205" s="11">
        <v>-1.2097476091308701</v>
      </c>
      <c r="H205" s="10">
        <v>6.9101346221156902E-5</v>
      </c>
      <c r="I205" s="10">
        <v>2.4017966700129699E-3</v>
      </c>
    </row>
    <row r="206" spans="1:9" x14ac:dyDescent="0.2">
      <c r="A206" t="s">
        <v>1885</v>
      </c>
      <c r="B206" t="s">
        <v>1886</v>
      </c>
      <c r="C206" t="s">
        <v>1887</v>
      </c>
      <c r="D206" s="9">
        <v>313860</v>
      </c>
      <c r="E206" s="9">
        <v>6</v>
      </c>
      <c r="F206" s="9" t="s">
        <v>9</v>
      </c>
      <c r="G206" s="11">
        <v>-1.2142252495425401</v>
      </c>
      <c r="H206" s="10">
        <v>5.1294453431636201E-7</v>
      </c>
      <c r="I206" s="10">
        <v>1.3308660908780101E-4</v>
      </c>
    </row>
    <row r="207" spans="1:9" x14ac:dyDescent="0.2">
      <c r="A207" t="s">
        <v>1754</v>
      </c>
      <c r="B207" t="s">
        <v>1755</v>
      </c>
      <c r="D207" s="9" t="s">
        <v>19</v>
      </c>
      <c r="E207" s="9">
        <v>1</v>
      </c>
      <c r="F207" s="9" t="s">
        <v>284</v>
      </c>
      <c r="G207" s="11">
        <v>-1.2210609451202401</v>
      </c>
      <c r="H207" s="10">
        <v>1.6017212383357699E-7</v>
      </c>
      <c r="I207" s="10">
        <v>9.1107136129798603E-5</v>
      </c>
    </row>
    <row r="208" spans="1:9" x14ac:dyDescent="0.2">
      <c r="A208" t="s">
        <v>2762</v>
      </c>
      <c r="B208" t="s">
        <v>2763</v>
      </c>
      <c r="C208" t="s">
        <v>2764</v>
      </c>
      <c r="D208" s="9">
        <v>114593</v>
      </c>
      <c r="E208" s="9">
        <v>9</v>
      </c>
      <c r="F208" s="9" t="s">
        <v>9</v>
      </c>
      <c r="G208" s="11">
        <v>-1.22114489321109</v>
      </c>
      <c r="H208" s="10">
        <v>7.9313332443719305E-4</v>
      </c>
      <c r="I208" s="10">
        <v>1.1235295723277401E-2</v>
      </c>
    </row>
    <row r="209" spans="1:9" x14ac:dyDescent="0.2">
      <c r="A209" t="s">
        <v>1727</v>
      </c>
      <c r="B209" t="s">
        <v>1728</v>
      </c>
      <c r="C209" t="s">
        <v>1729</v>
      </c>
      <c r="D209" s="9">
        <v>79131</v>
      </c>
      <c r="E209" s="9">
        <v>5</v>
      </c>
      <c r="F209" s="9" t="s">
        <v>9</v>
      </c>
      <c r="G209" s="11">
        <v>-1.22117054222374</v>
      </c>
      <c r="H209" s="10">
        <v>2.8283423342060098E-3</v>
      </c>
      <c r="I209" s="10">
        <v>2.5223353878463198E-2</v>
      </c>
    </row>
    <row r="210" spans="1:9" x14ac:dyDescent="0.2">
      <c r="A210" t="s">
        <v>1021</v>
      </c>
      <c r="B210" t="s">
        <v>1022</v>
      </c>
      <c r="C210" t="s">
        <v>1023</v>
      </c>
      <c r="D210" s="9">
        <v>305166</v>
      </c>
      <c r="E210" s="9">
        <v>14</v>
      </c>
      <c r="F210" s="9" t="s">
        <v>9</v>
      </c>
      <c r="G210" s="11">
        <v>-1.2213922406075199</v>
      </c>
      <c r="H210" s="10">
        <v>4.4645054572673202E-4</v>
      </c>
      <c r="I210" s="10">
        <v>7.98165100026451E-3</v>
      </c>
    </row>
    <row r="211" spans="1:9" x14ac:dyDescent="0.2">
      <c r="A211" t="s">
        <v>1882</v>
      </c>
      <c r="B211" t="s">
        <v>1883</v>
      </c>
      <c r="C211" t="s">
        <v>1884</v>
      </c>
      <c r="D211" s="9">
        <v>58812</v>
      </c>
      <c r="E211" s="9" t="s">
        <v>81</v>
      </c>
      <c r="F211" s="9" t="s">
        <v>9</v>
      </c>
      <c r="G211" s="11">
        <v>-1.22398080495258</v>
      </c>
      <c r="H211" s="10">
        <v>5.1474544314129205E-4</v>
      </c>
      <c r="I211" s="10">
        <v>8.6281618645974497E-3</v>
      </c>
    </row>
    <row r="212" spans="1:9" x14ac:dyDescent="0.2">
      <c r="A212" t="s">
        <v>2765</v>
      </c>
      <c r="B212" t="s">
        <v>2766</v>
      </c>
      <c r="C212" t="s">
        <v>2767</v>
      </c>
      <c r="D212" s="9">
        <v>294930</v>
      </c>
      <c r="E212" s="9">
        <v>2</v>
      </c>
      <c r="F212" s="9" t="s">
        <v>9</v>
      </c>
      <c r="G212" s="11">
        <v>-1.2284800384646599</v>
      </c>
      <c r="H212" s="10">
        <v>2.4965116632685001E-7</v>
      </c>
      <c r="I212" s="10">
        <v>9.1162981142556705E-5</v>
      </c>
    </row>
    <row r="213" spans="1:9" x14ac:dyDescent="0.2">
      <c r="A213" t="s">
        <v>2768</v>
      </c>
      <c r="B213" t="s">
        <v>2769</v>
      </c>
      <c r="C213" t="s">
        <v>2770</v>
      </c>
      <c r="D213" s="9">
        <v>307310</v>
      </c>
      <c r="E213" s="9">
        <v>18</v>
      </c>
      <c r="F213" s="9" t="s">
        <v>9</v>
      </c>
      <c r="G213" s="11">
        <v>-1.2343338200435801</v>
      </c>
      <c r="H213" s="10">
        <v>1.2618212973971501E-3</v>
      </c>
      <c r="I213" s="10">
        <v>1.51963152827414E-2</v>
      </c>
    </row>
    <row r="214" spans="1:9" x14ac:dyDescent="0.2">
      <c r="A214" t="s">
        <v>2329</v>
      </c>
      <c r="B214" t="s">
        <v>2330</v>
      </c>
      <c r="C214" t="s">
        <v>2331</v>
      </c>
      <c r="D214" s="9">
        <v>25694</v>
      </c>
      <c r="E214" s="9">
        <v>7</v>
      </c>
      <c r="F214" s="9" t="s">
        <v>9</v>
      </c>
      <c r="G214" s="11">
        <v>-1.2363713558237499</v>
      </c>
      <c r="H214" s="10">
        <v>1.6106165874654301E-5</v>
      </c>
      <c r="I214" s="10">
        <v>1.06356187706255E-3</v>
      </c>
    </row>
    <row r="215" spans="1:9" x14ac:dyDescent="0.2">
      <c r="A215" t="s">
        <v>2771</v>
      </c>
      <c r="B215" t="s">
        <v>2772</v>
      </c>
      <c r="C215" t="s">
        <v>2773</v>
      </c>
      <c r="D215" s="9">
        <v>54232</v>
      </c>
      <c r="E215" s="9">
        <v>2</v>
      </c>
      <c r="F215" s="9" t="s">
        <v>9</v>
      </c>
      <c r="G215" s="11">
        <v>-1.2376027399528999</v>
      </c>
      <c r="H215" s="10">
        <v>7.5185936081860699E-5</v>
      </c>
      <c r="I215" s="10">
        <v>2.5328583342019099E-3</v>
      </c>
    </row>
    <row r="216" spans="1:9" x14ac:dyDescent="0.2">
      <c r="A216" t="s">
        <v>1853</v>
      </c>
      <c r="B216" t="s">
        <v>1854</v>
      </c>
      <c r="C216" t="s">
        <v>1855</v>
      </c>
      <c r="D216" s="9">
        <v>29209</v>
      </c>
      <c r="E216" s="9">
        <v>2</v>
      </c>
      <c r="F216" s="9" t="s">
        <v>9</v>
      </c>
      <c r="G216" s="11">
        <v>-1.2387722659802201</v>
      </c>
      <c r="H216" s="10">
        <v>2.3845856607286899E-3</v>
      </c>
      <c r="I216" s="10">
        <v>2.25949149539733E-2</v>
      </c>
    </row>
    <row r="217" spans="1:9" x14ac:dyDescent="0.2">
      <c r="A217" t="s">
        <v>1506</v>
      </c>
      <c r="B217" t="s">
        <v>1507</v>
      </c>
      <c r="C217" t="s">
        <v>1508</v>
      </c>
      <c r="D217" s="9" t="s">
        <v>19</v>
      </c>
      <c r="E217" s="9">
        <v>1</v>
      </c>
      <c r="F217" s="9" t="s">
        <v>9</v>
      </c>
      <c r="G217" s="11">
        <v>-1.2439799262421101</v>
      </c>
      <c r="H217" s="10">
        <v>1.3486632831050799E-4</v>
      </c>
      <c r="I217" s="10">
        <v>3.6935891284890802E-3</v>
      </c>
    </row>
    <row r="218" spans="1:9" x14ac:dyDescent="0.2">
      <c r="A218" t="s">
        <v>2774</v>
      </c>
      <c r="B218" t="s">
        <v>2775</v>
      </c>
      <c r="C218" t="s">
        <v>2776</v>
      </c>
      <c r="D218" s="9">
        <v>360551</v>
      </c>
      <c r="E218" s="9">
        <v>10</v>
      </c>
      <c r="F218" s="9" t="s">
        <v>9</v>
      </c>
      <c r="G218" s="11">
        <v>-1.2511274216097901</v>
      </c>
      <c r="H218" s="10">
        <v>2.48531913503629E-5</v>
      </c>
      <c r="I218" s="10">
        <v>1.3513009076489601E-3</v>
      </c>
    </row>
    <row r="219" spans="1:9" x14ac:dyDescent="0.2">
      <c r="A219" t="s">
        <v>1181</v>
      </c>
      <c r="B219" t="s">
        <v>1182</v>
      </c>
      <c r="C219" t="s">
        <v>1183</v>
      </c>
      <c r="D219" s="9">
        <v>361180</v>
      </c>
      <c r="E219" s="9">
        <v>16</v>
      </c>
      <c r="F219" s="9" t="s">
        <v>9</v>
      </c>
      <c r="G219" s="11">
        <v>-1.2532497524852799</v>
      </c>
      <c r="H219" s="10">
        <v>1.5544736697003901E-4</v>
      </c>
      <c r="I219" s="10">
        <v>4.0905891639144197E-3</v>
      </c>
    </row>
    <row r="220" spans="1:9" x14ac:dyDescent="0.2">
      <c r="A220" t="s">
        <v>2777</v>
      </c>
      <c r="B220" t="s">
        <v>2778</v>
      </c>
      <c r="C220" t="s">
        <v>2779</v>
      </c>
      <c r="D220" s="9">
        <v>295549</v>
      </c>
      <c r="E220" s="9">
        <v>2</v>
      </c>
      <c r="F220" s="9" t="s">
        <v>9</v>
      </c>
      <c r="G220" s="11">
        <v>-1.25430086828152</v>
      </c>
      <c r="H220" s="10">
        <v>6.3144911059178101E-7</v>
      </c>
      <c r="I220" s="10">
        <v>1.53090178631834E-4</v>
      </c>
    </row>
    <row r="221" spans="1:9" x14ac:dyDescent="0.2">
      <c r="A221" t="s">
        <v>1444</v>
      </c>
      <c r="B221" t="s">
        <v>1445</v>
      </c>
      <c r="C221" t="s">
        <v>1446</v>
      </c>
      <c r="D221" s="9">
        <v>293669</v>
      </c>
      <c r="E221" s="9">
        <v>1</v>
      </c>
      <c r="F221" s="9" t="s">
        <v>9</v>
      </c>
      <c r="G221" s="11">
        <v>-1.25557041405818</v>
      </c>
      <c r="H221" s="10">
        <v>9.3168636397672607E-6</v>
      </c>
      <c r="I221" s="10">
        <v>7.5475204357926295E-4</v>
      </c>
    </row>
    <row r="222" spans="1:9" x14ac:dyDescent="0.2">
      <c r="A222" t="s">
        <v>1847</v>
      </c>
      <c r="B222" t="s">
        <v>1848</v>
      </c>
      <c r="C222" t="s">
        <v>1849</v>
      </c>
      <c r="D222" s="9">
        <v>29423</v>
      </c>
      <c r="E222" s="9">
        <v>11</v>
      </c>
      <c r="F222" s="9" t="s">
        <v>9</v>
      </c>
      <c r="G222" s="11">
        <v>-1.25966989361156</v>
      </c>
      <c r="H222" s="10">
        <v>5.4788306698096297E-4</v>
      </c>
      <c r="I222" s="10">
        <v>8.8807936867835099E-3</v>
      </c>
    </row>
    <row r="223" spans="1:9" x14ac:dyDescent="0.2">
      <c r="A223" t="s">
        <v>2780</v>
      </c>
      <c r="B223" t="s">
        <v>2781</v>
      </c>
      <c r="C223" t="s">
        <v>2782</v>
      </c>
      <c r="D223" s="9">
        <v>25261</v>
      </c>
      <c r="E223" s="9">
        <v>3</v>
      </c>
      <c r="F223" s="9" t="s">
        <v>9</v>
      </c>
      <c r="G223" s="11">
        <v>-1.2629815724672999</v>
      </c>
      <c r="H223" s="10">
        <v>2.99921697282791E-5</v>
      </c>
      <c r="I223" s="10">
        <v>1.47851399370506E-3</v>
      </c>
    </row>
    <row r="224" spans="1:9" x14ac:dyDescent="0.2">
      <c r="A224" t="s">
        <v>2783</v>
      </c>
      <c r="B224" t="s">
        <v>2784</v>
      </c>
      <c r="C224" t="s">
        <v>2785</v>
      </c>
      <c r="D224" s="9">
        <v>681056</v>
      </c>
      <c r="E224" s="9">
        <v>9</v>
      </c>
      <c r="F224" s="9" t="s">
        <v>9</v>
      </c>
      <c r="G224" s="11">
        <v>-1.2721359676508399</v>
      </c>
      <c r="H224" s="10">
        <v>3.3499232503846599E-3</v>
      </c>
      <c r="I224" s="10">
        <v>2.8148872130646999E-2</v>
      </c>
    </row>
    <row r="225" spans="1:9" x14ac:dyDescent="0.2">
      <c r="A225" t="s">
        <v>2350</v>
      </c>
      <c r="B225" t="s">
        <v>2351</v>
      </c>
      <c r="C225" t="s">
        <v>2352</v>
      </c>
      <c r="D225" s="9">
        <v>361003</v>
      </c>
      <c r="E225" s="9">
        <v>15</v>
      </c>
      <c r="F225" s="9" t="s">
        <v>9</v>
      </c>
      <c r="G225" s="11">
        <v>-1.27581580438126</v>
      </c>
      <c r="H225" s="10">
        <v>1.89009380172313E-4</v>
      </c>
      <c r="I225" s="10">
        <v>4.6225997919368701E-3</v>
      </c>
    </row>
    <row r="226" spans="1:9" x14ac:dyDescent="0.2">
      <c r="A226" t="s">
        <v>1920</v>
      </c>
      <c r="B226" t="s">
        <v>1921</v>
      </c>
      <c r="C226" t="s">
        <v>1922</v>
      </c>
      <c r="D226" s="9">
        <v>308322</v>
      </c>
      <c r="E226" s="9">
        <v>1</v>
      </c>
      <c r="F226" s="9" t="s">
        <v>9</v>
      </c>
      <c r="G226" s="11">
        <v>-1.27793703732374</v>
      </c>
      <c r="H226" s="10">
        <v>1.9147674319045401E-3</v>
      </c>
      <c r="I226" s="10">
        <v>1.9921481791073802E-2</v>
      </c>
    </row>
    <row r="227" spans="1:9" x14ac:dyDescent="0.2">
      <c r="A227" t="s">
        <v>2786</v>
      </c>
      <c r="B227" t="s">
        <v>2787</v>
      </c>
      <c r="C227" t="s">
        <v>2788</v>
      </c>
      <c r="D227" s="9">
        <v>171548</v>
      </c>
      <c r="E227" s="9">
        <v>1</v>
      </c>
      <c r="F227" s="9" t="s">
        <v>9</v>
      </c>
      <c r="G227" s="11">
        <v>-1.27805591455705</v>
      </c>
      <c r="H227" s="10">
        <v>2.3914394974560601E-4</v>
      </c>
      <c r="I227" s="10">
        <v>5.40005201358897E-3</v>
      </c>
    </row>
    <row r="228" spans="1:9" x14ac:dyDescent="0.2">
      <c r="A228" t="s">
        <v>2440</v>
      </c>
      <c r="B228" t="s">
        <v>2441</v>
      </c>
      <c r="D228" s="9" t="s">
        <v>19</v>
      </c>
      <c r="E228" s="9">
        <v>1</v>
      </c>
      <c r="F228" s="9" t="s">
        <v>284</v>
      </c>
      <c r="G228" s="11">
        <v>-1.2854913546984299</v>
      </c>
      <c r="H228" s="10">
        <v>3.3386656224698602E-3</v>
      </c>
      <c r="I228" s="10">
        <v>2.80702250657799E-2</v>
      </c>
    </row>
    <row r="229" spans="1:9" x14ac:dyDescent="0.2">
      <c r="A229" t="s">
        <v>2789</v>
      </c>
      <c r="B229" t="s">
        <v>2790</v>
      </c>
      <c r="C229" t="s">
        <v>2791</v>
      </c>
      <c r="D229" s="9">
        <v>300950</v>
      </c>
      <c r="E229" s="9">
        <v>8</v>
      </c>
      <c r="F229" s="9" t="s">
        <v>9</v>
      </c>
      <c r="G229" s="11">
        <v>-1.28584933374732</v>
      </c>
      <c r="H229" s="10">
        <v>1.32525526395874E-5</v>
      </c>
      <c r="I229" s="10">
        <v>9.5605854139930904E-4</v>
      </c>
    </row>
    <row r="230" spans="1:9" x14ac:dyDescent="0.2">
      <c r="A230" t="s">
        <v>1771</v>
      </c>
      <c r="B230" t="s">
        <v>1772</v>
      </c>
      <c r="C230" t="s">
        <v>1773</v>
      </c>
      <c r="D230" s="9">
        <v>307404</v>
      </c>
      <c r="E230" s="9">
        <v>18</v>
      </c>
      <c r="F230" s="9" t="s">
        <v>9</v>
      </c>
      <c r="G230" s="11">
        <v>-1.2928106655318701</v>
      </c>
      <c r="H230" s="10">
        <v>7.1419671087487096E-4</v>
      </c>
      <c r="I230" s="10">
        <v>1.0544550139063399E-2</v>
      </c>
    </row>
    <row r="231" spans="1:9" x14ac:dyDescent="0.2">
      <c r="A231" t="s">
        <v>1871</v>
      </c>
      <c r="B231" t="s">
        <v>1872</v>
      </c>
      <c r="C231" t="s">
        <v>1873</v>
      </c>
      <c r="D231" s="9">
        <v>689274</v>
      </c>
      <c r="E231" s="9">
        <v>18</v>
      </c>
      <c r="F231" s="9" t="s">
        <v>9</v>
      </c>
      <c r="G231" s="11">
        <v>-1.3042857914200201</v>
      </c>
      <c r="H231" s="10">
        <v>3.5221611306289903E-4</v>
      </c>
      <c r="I231" s="10">
        <v>6.7912960835556802E-3</v>
      </c>
    </row>
    <row r="232" spans="1:9" x14ac:dyDescent="0.2">
      <c r="A232" t="s">
        <v>2792</v>
      </c>
      <c r="B232" t="s">
        <v>2793</v>
      </c>
      <c r="C232" t="s">
        <v>2794</v>
      </c>
      <c r="D232" s="9">
        <v>680737</v>
      </c>
      <c r="E232" s="9">
        <v>7</v>
      </c>
      <c r="F232" s="9" t="s">
        <v>9</v>
      </c>
      <c r="G232" s="11">
        <v>-1.30602302746584</v>
      </c>
      <c r="H232" s="10">
        <v>3.3921042977818599E-5</v>
      </c>
      <c r="I232" s="10">
        <v>1.5828555476515101E-3</v>
      </c>
    </row>
    <row r="233" spans="1:9" x14ac:dyDescent="0.2">
      <c r="A233" t="s">
        <v>2347</v>
      </c>
      <c r="B233" t="s">
        <v>2348</v>
      </c>
      <c r="C233" t="s">
        <v>2349</v>
      </c>
      <c r="D233" s="9">
        <v>24404</v>
      </c>
      <c r="E233" s="9">
        <v>8</v>
      </c>
      <c r="F233" s="9" t="s">
        <v>9</v>
      </c>
      <c r="G233" s="11">
        <v>-1.3092992627512501</v>
      </c>
      <c r="H233" s="10">
        <v>4.1520312036109203E-4</v>
      </c>
      <c r="I233" s="10">
        <v>7.6468729103613903E-3</v>
      </c>
    </row>
    <row r="234" spans="1:9" x14ac:dyDescent="0.2">
      <c r="A234" t="s">
        <v>2795</v>
      </c>
      <c r="B234" t="s">
        <v>2796</v>
      </c>
      <c r="C234" t="s">
        <v>2797</v>
      </c>
      <c r="D234" s="9" t="s">
        <v>19</v>
      </c>
      <c r="E234" s="9">
        <v>8</v>
      </c>
      <c r="F234" s="9" t="s">
        <v>9</v>
      </c>
      <c r="G234" s="11">
        <v>-1.3119047481046899</v>
      </c>
      <c r="H234" s="10">
        <v>5.2412126464445701E-3</v>
      </c>
      <c r="I234" s="10">
        <v>3.7940427718193198E-2</v>
      </c>
    </row>
    <row r="235" spans="1:9" x14ac:dyDescent="0.2">
      <c r="A235" t="s">
        <v>2105</v>
      </c>
      <c r="B235" t="s">
        <v>2106</v>
      </c>
      <c r="C235" t="s">
        <v>2107</v>
      </c>
      <c r="D235" s="9">
        <v>170700</v>
      </c>
      <c r="E235" s="9">
        <v>4</v>
      </c>
      <c r="F235" s="9" t="s">
        <v>9</v>
      </c>
      <c r="G235" s="11">
        <v>-1.31259869151339</v>
      </c>
      <c r="H235" s="10">
        <v>1.4267229823389999E-3</v>
      </c>
      <c r="I235" s="10">
        <v>1.6321605307968799E-2</v>
      </c>
    </row>
    <row r="236" spans="1:9" x14ac:dyDescent="0.2">
      <c r="A236" t="s">
        <v>1341</v>
      </c>
      <c r="B236" t="s">
        <v>1342</v>
      </c>
      <c r="C236" t="s">
        <v>1343</v>
      </c>
      <c r="D236" s="9">
        <v>691411</v>
      </c>
      <c r="E236" s="9">
        <v>1</v>
      </c>
      <c r="F236" s="9" t="s">
        <v>9</v>
      </c>
      <c r="G236" s="11">
        <v>-1.3128402054286099</v>
      </c>
      <c r="H236" s="10">
        <v>2.1216639958569301E-3</v>
      </c>
      <c r="I236" s="10">
        <v>2.1234042154102201E-2</v>
      </c>
    </row>
    <row r="237" spans="1:9" x14ac:dyDescent="0.2">
      <c r="A237" t="s">
        <v>2798</v>
      </c>
      <c r="B237" t="s">
        <v>2799</v>
      </c>
      <c r="C237" t="s">
        <v>2800</v>
      </c>
      <c r="D237" s="9">
        <v>100362710</v>
      </c>
      <c r="E237" s="9">
        <v>1</v>
      </c>
      <c r="F237" s="9" t="s">
        <v>9</v>
      </c>
      <c r="G237" s="11">
        <v>-1.31523133137995</v>
      </c>
      <c r="H237" s="10">
        <v>5.7931934683341E-7</v>
      </c>
      <c r="I237" s="10">
        <v>1.4521277661558101E-4</v>
      </c>
    </row>
    <row r="238" spans="1:9" x14ac:dyDescent="0.2">
      <c r="A238" t="s">
        <v>1512</v>
      </c>
      <c r="B238" t="s">
        <v>1513</v>
      </c>
      <c r="C238" t="s">
        <v>1514</v>
      </c>
      <c r="D238" s="9">
        <v>301226</v>
      </c>
      <c r="E238" s="9">
        <v>9</v>
      </c>
      <c r="F238" s="9" t="s">
        <v>9</v>
      </c>
      <c r="G238" s="11">
        <v>-1.3201691651924801</v>
      </c>
      <c r="H238" s="10">
        <v>1.10124844639512E-5</v>
      </c>
      <c r="I238" s="10">
        <v>8.4601307683097003E-4</v>
      </c>
    </row>
    <row r="239" spans="1:9" x14ac:dyDescent="0.2">
      <c r="A239" t="s">
        <v>2801</v>
      </c>
      <c r="B239" t="s">
        <v>2802</v>
      </c>
      <c r="C239" t="s">
        <v>2803</v>
      </c>
      <c r="D239" s="9">
        <v>63839</v>
      </c>
      <c r="E239" s="9">
        <v>9</v>
      </c>
      <c r="F239" s="9" t="s">
        <v>9</v>
      </c>
      <c r="G239" s="11">
        <v>-1.32313989009081</v>
      </c>
      <c r="H239" s="10">
        <v>1.74032968445008E-3</v>
      </c>
      <c r="I239" s="10">
        <v>1.8662035568903002E-2</v>
      </c>
    </row>
    <row r="240" spans="1:9" x14ac:dyDescent="0.2">
      <c r="A240" t="s">
        <v>2804</v>
      </c>
      <c r="B240" t="s">
        <v>2805</v>
      </c>
      <c r="C240" t="s">
        <v>2806</v>
      </c>
      <c r="D240" s="9">
        <v>680036</v>
      </c>
      <c r="E240" s="9">
        <v>7</v>
      </c>
      <c r="F240" s="9" t="s">
        <v>9</v>
      </c>
      <c r="G240" s="11">
        <v>-1.3410692037891001</v>
      </c>
      <c r="H240" s="10">
        <v>1.5244436104923099E-6</v>
      </c>
      <c r="I240" s="10">
        <v>2.4241931780183599E-4</v>
      </c>
    </row>
    <row r="241" spans="1:9" x14ac:dyDescent="0.2">
      <c r="A241" t="s">
        <v>1926</v>
      </c>
      <c r="B241" t="s">
        <v>1927</v>
      </c>
      <c r="C241" t="s">
        <v>1928</v>
      </c>
      <c r="D241" s="9">
        <v>83727</v>
      </c>
      <c r="E241" s="9">
        <v>3</v>
      </c>
      <c r="F241" s="9" t="s">
        <v>9</v>
      </c>
      <c r="G241" s="11">
        <v>-1.3413419655318499</v>
      </c>
      <c r="H241" s="10">
        <v>3.60722822325049E-5</v>
      </c>
      <c r="I241" s="10">
        <v>1.64145532903543E-3</v>
      </c>
    </row>
    <row r="242" spans="1:9" x14ac:dyDescent="0.2">
      <c r="A242" t="s">
        <v>2807</v>
      </c>
      <c r="B242" t="s">
        <v>2808</v>
      </c>
      <c r="D242" s="9" t="s">
        <v>19</v>
      </c>
      <c r="E242" s="9">
        <v>9</v>
      </c>
      <c r="F242" s="9" t="s">
        <v>9</v>
      </c>
      <c r="G242" s="11">
        <v>-1.35154842573628</v>
      </c>
      <c r="H242" s="10">
        <v>1.60273011020097E-4</v>
      </c>
      <c r="I242" s="10">
        <v>4.1656899120847404E-3</v>
      </c>
    </row>
    <row r="243" spans="1:9" x14ac:dyDescent="0.2">
      <c r="A243" t="s">
        <v>2010</v>
      </c>
      <c r="B243" t="s">
        <v>2011</v>
      </c>
      <c r="C243" t="s">
        <v>2012</v>
      </c>
      <c r="D243" s="9">
        <v>25346</v>
      </c>
      <c r="E243" s="9">
        <v>20</v>
      </c>
      <c r="F243" s="9" t="s">
        <v>9</v>
      </c>
      <c r="G243" s="11">
        <v>-1.3523901148002599</v>
      </c>
      <c r="H243" s="10">
        <v>3.8159755924025298E-5</v>
      </c>
      <c r="I243" s="10">
        <v>1.7101352435164E-3</v>
      </c>
    </row>
    <row r="244" spans="1:9" x14ac:dyDescent="0.2">
      <c r="A244" t="s">
        <v>2174</v>
      </c>
      <c r="B244" t="s">
        <v>2175</v>
      </c>
      <c r="C244" t="s">
        <v>2176</v>
      </c>
      <c r="D244" s="9">
        <v>64678</v>
      </c>
      <c r="E244" s="9">
        <v>11</v>
      </c>
      <c r="F244" s="9" t="s">
        <v>9</v>
      </c>
      <c r="G244" s="11">
        <v>-1.3613944074890001</v>
      </c>
      <c r="H244" s="10">
        <v>8.2942584836452093E-6</v>
      </c>
      <c r="I244" s="10">
        <v>7.21551698321347E-4</v>
      </c>
    </row>
    <row r="245" spans="1:9" x14ac:dyDescent="0.2">
      <c r="A245" t="s">
        <v>2809</v>
      </c>
      <c r="B245" t="s">
        <v>2810</v>
      </c>
      <c r="C245" t="s">
        <v>2811</v>
      </c>
      <c r="D245" s="9" t="s">
        <v>19</v>
      </c>
      <c r="E245" s="9">
        <v>3</v>
      </c>
      <c r="F245" s="9" t="s">
        <v>9</v>
      </c>
      <c r="G245" s="11">
        <v>-1.3838896856637599</v>
      </c>
      <c r="H245" s="10">
        <v>2.9059780477464501E-4</v>
      </c>
      <c r="I245" s="10">
        <v>6.0191189563196402E-3</v>
      </c>
    </row>
    <row r="246" spans="1:9" x14ac:dyDescent="0.2">
      <c r="A246" t="s">
        <v>2812</v>
      </c>
      <c r="B246" t="s">
        <v>2813</v>
      </c>
      <c r="C246" t="s">
        <v>2814</v>
      </c>
      <c r="D246" s="9">
        <v>362859</v>
      </c>
      <c r="E246" s="9">
        <v>7</v>
      </c>
      <c r="F246" s="9" t="s">
        <v>9</v>
      </c>
      <c r="G246" s="11">
        <v>-1.3864385028101001</v>
      </c>
      <c r="H246" s="10">
        <v>1.3880578644354399E-5</v>
      </c>
      <c r="I246" s="10">
        <v>9.7752322653027099E-4</v>
      </c>
    </row>
    <row r="247" spans="1:9" x14ac:dyDescent="0.2">
      <c r="A247" t="s">
        <v>2332</v>
      </c>
      <c r="B247" t="s">
        <v>2333</v>
      </c>
      <c r="C247" t="s">
        <v>2334</v>
      </c>
      <c r="D247" s="9">
        <v>365038</v>
      </c>
      <c r="E247" s="9">
        <v>1</v>
      </c>
      <c r="F247" s="9" t="s">
        <v>9</v>
      </c>
      <c r="G247" s="11">
        <v>-1.39384864686523</v>
      </c>
      <c r="H247" s="10">
        <v>6.8558895440590001E-6</v>
      </c>
      <c r="I247" s="10">
        <v>6.4667710778459301E-4</v>
      </c>
    </row>
    <row r="248" spans="1:9" x14ac:dyDescent="0.2">
      <c r="A248" t="s">
        <v>1838</v>
      </c>
      <c r="B248" t="s">
        <v>1839</v>
      </c>
      <c r="C248" t="s">
        <v>1840</v>
      </c>
      <c r="D248" s="9">
        <v>294088</v>
      </c>
      <c r="E248" s="9">
        <v>1</v>
      </c>
      <c r="F248" s="9" t="s">
        <v>9</v>
      </c>
      <c r="G248" s="11">
        <v>-1.3958174412887101</v>
      </c>
      <c r="H248" s="10">
        <v>5.7103762425501502E-4</v>
      </c>
      <c r="I248" s="10">
        <v>9.1038596321192395E-3</v>
      </c>
    </row>
    <row r="249" spans="1:9" x14ac:dyDescent="0.2">
      <c r="A249" t="s">
        <v>2158</v>
      </c>
      <c r="B249" t="s">
        <v>2159</v>
      </c>
      <c r="C249" t="s">
        <v>2160</v>
      </c>
      <c r="D249" s="9">
        <v>317258</v>
      </c>
      <c r="E249" s="9" t="s">
        <v>81</v>
      </c>
      <c r="F249" s="9" t="s">
        <v>9</v>
      </c>
      <c r="G249" s="11">
        <v>-1.3966685505455201</v>
      </c>
      <c r="H249" s="10">
        <v>9.5801213598382604E-4</v>
      </c>
      <c r="I249" s="10">
        <v>1.26266955369883E-2</v>
      </c>
    </row>
    <row r="250" spans="1:9" x14ac:dyDescent="0.2">
      <c r="A250" t="s">
        <v>1993</v>
      </c>
      <c r="B250" t="s">
        <v>1994</v>
      </c>
      <c r="C250" t="s">
        <v>1995</v>
      </c>
      <c r="D250" s="9">
        <v>171571</v>
      </c>
      <c r="E250" s="9">
        <v>4</v>
      </c>
      <c r="F250" s="9" t="s">
        <v>9</v>
      </c>
      <c r="G250" s="11">
        <v>-1.40095893682406</v>
      </c>
      <c r="H250" s="10">
        <v>9.30680883921264E-6</v>
      </c>
      <c r="I250" s="10">
        <v>7.5475204357926295E-4</v>
      </c>
    </row>
    <row r="251" spans="1:9" x14ac:dyDescent="0.2">
      <c r="A251" t="s">
        <v>2114</v>
      </c>
      <c r="B251" t="s">
        <v>2115</v>
      </c>
      <c r="C251" t="s">
        <v>2116</v>
      </c>
      <c r="D251" s="9">
        <v>103693683</v>
      </c>
      <c r="E251" s="9">
        <v>13</v>
      </c>
      <c r="F251" s="9" t="s">
        <v>9</v>
      </c>
      <c r="G251" s="11">
        <v>-1.4010057685125401</v>
      </c>
      <c r="H251" s="10">
        <v>6.7173702997776596E-3</v>
      </c>
      <c r="I251" s="10">
        <v>4.4608526880741697E-2</v>
      </c>
    </row>
    <row r="252" spans="1:9" x14ac:dyDescent="0.2">
      <c r="A252" t="s">
        <v>2815</v>
      </c>
      <c r="B252" t="s">
        <v>2816</v>
      </c>
      <c r="C252" t="s">
        <v>2817</v>
      </c>
      <c r="D252" s="9">
        <v>361187</v>
      </c>
      <c r="E252" s="9">
        <v>16</v>
      </c>
      <c r="F252" s="9" t="s">
        <v>9</v>
      </c>
      <c r="G252" s="11">
        <v>-1.40943869310117</v>
      </c>
      <c r="H252" s="10">
        <v>7.7496551742352498E-6</v>
      </c>
      <c r="I252" s="10">
        <v>6.8357824047647999E-4</v>
      </c>
    </row>
    <row r="253" spans="1:9" x14ac:dyDescent="0.2">
      <c r="A253" t="s">
        <v>2818</v>
      </c>
      <c r="B253" t="s">
        <v>2819</v>
      </c>
      <c r="C253" t="s">
        <v>2820</v>
      </c>
      <c r="D253" s="9">
        <v>79433</v>
      </c>
      <c r="E253" s="9">
        <v>10</v>
      </c>
      <c r="F253" s="9" t="s">
        <v>9</v>
      </c>
      <c r="G253" s="11">
        <v>-1.4260393089941901</v>
      </c>
      <c r="H253" s="10">
        <v>7.7623128168248501E-6</v>
      </c>
      <c r="I253" s="10">
        <v>6.8357824047647999E-4</v>
      </c>
    </row>
    <row r="254" spans="1:9" x14ac:dyDescent="0.2">
      <c r="A254" t="s">
        <v>1903</v>
      </c>
      <c r="B254" t="s">
        <v>1904</v>
      </c>
      <c r="C254" t="s">
        <v>1905</v>
      </c>
      <c r="D254" s="9">
        <v>690163</v>
      </c>
      <c r="E254" s="9">
        <v>2</v>
      </c>
      <c r="F254" s="9" t="s">
        <v>9</v>
      </c>
      <c r="G254" s="11">
        <v>-1.4401580183623801</v>
      </c>
      <c r="H254" s="10">
        <v>8.9138277225313898E-5</v>
      </c>
      <c r="I254" s="10">
        <v>2.84722674273254E-3</v>
      </c>
    </row>
    <row r="255" spans="1:9" x14ac:dyDescent="0.2">
      <c r="A255" t="s">
        <v>2821</v>
      </c>
      <c r="B255" t="s">
        <v>2822</v>
      </c>
      <c r="C255" t="s">
        <v>2823</v>
      </c>
      <c r="D255" s="9">
        <v>246297</v>
      </c>
      <c r="E255" s="9">
        <v>10</v>
      </c>
      <c r="F255" s="9" t="s">
        <v>9</v>
      </c>
      <c r="G255" s="11">
        <v>-1.4476002014187499</v>
      </c>
      <c r="H255" s="10">
        <v>8.4572804445952593E-6</v>
      </c>
      <c r="I255" s="10">
        <v>7.3143111400654601E-4</v>
      </c>
    </row>
    <row r="256" spans="1:9" x14ac:dyDescent="0.2">
      <c r="A256" t="s">
        <v>2824</v>
      </c>
      <c r="B256" t="s">
        <v>2825</v>
      </c>
      <c r="C256" t="s">
        <v>2826</v>
      </c>
      <c r="D256" s="9">
        <v>63885</v>
      </c>
      <c r="E256" s="9">
        <v>1</v>
      </c>
      <c r="F256" s="9" t="s">
        <v>9</v>
      </c>
      <c r="G256" s="11">
        <v>-1.44813500541877</v>
      </c>
      <c r="H256" s="10">
        <v>1.1693143185195101E-3</v>
      </c>
      <c r="I256" s="10">
        <v>1.4434882684962401E-2</v>
      </c>
    </row>
    <row r="257" spans="1:9" x14ac:dyDescent="0.2">
      <c r="A257" t="s">
        <v>2827</v>
      </c>
      <c r="B257" t="s">
        <v>2828</v>
      </c>
      <c r="C257" t="s">
        <v>2829</v>
      </c>
      <c r="D257" s="9">
        <v>282821</v>
      </c>
      <c r="E257" s="9">
        <v>1</v>
      </c>
      <c r="F257" s="9" t="s">
        <v>9</v>
      </c>
      <c r="G257" s="11">
        <v>-1.4522184241468701</v>
      </c>
      <c r="H257" s="10">
        <v>3.5470587514074798E-4</v>
      </c>
      <c r="I257" s="10">
        <v>6.79500671950328E-3</v>
      </c>
    </row>
    <row r="258" spans="1:9" x14ac:dyDescent="0.2">
      <c r="A258" t="s">
        <v>2138</v>
      </c>
      <c r="B258" t="s">
        <v>2139</v>
      </c>
      <c r="C258" t="s">
        <v>2140</v>
      </c>
      <c r="D258" s="9">
        <v>171112</v>
      </c>
      <c r="E258" s="9">
        <v>19</v>
      </c>
      <c r="F258" s="9" t="s">
        <v>9</v>
      </c>
      <c r="G258" s="11">
        <v>-1.45525816382357</v>
      </c>
      <c r="H258" s="10">
        <v>4.86610965146793E-4</v>
      </c>
      <c r="I258" s="10">
        <v>8.3777526933130706E-3</v>
      </c>
    </row>
    <row r="259" spans="1:9" x14ac:dyDescent="0.2">
      <c r="A259" t="s">
        <v>2830</v>
      </c>
      <c r="B259" t="s">
        <v>2831</v>
      </c>
      <c r="C259" t="s">
        <v>2832</v>
      </c>
      <c r="D259" s="9">
        <v>25083</v>
      </c>
      <c r="E259" s="9">
        <v>1</v>
      </c>
      <c r="F259" s="9" t="s">
        <v>9</v>
      </c>
      <c r="G259" s="11">
        <v>-1.50039219663199</v>
      </c>
      <c r="H259" s="10">
        <v>1.0395582046713501E-3</v>
      </c>
      <c r="I259" s="10">
        <v>1.33339343355461E-2</v>
      </c>
    </row>
    <row r="260" spans="1:9" x14ac:dyDescent="0.2">
      <c r="A260" t="s">
        <v>2232</v>
      </c>
      <c r="B260" t="s">
        <v>2233</v>
      </c>
      <c r="C260" t="s">
        <v>2234</v>
      </c>
      <c r="D260" s="9">
        <v>307919</v>
      </c>
      <c r="E260" s="9">
        <v>19</v>
      </c>
      <c r="F260" s="9" t="s">
        <v>9</v>
      </c>
      <c r="G260" s="11">
        <v>-1.50221651971882</v>
      </c>
      <c r="H260" s="10">
        <v>5.3743635027516104E-3</v>
      </c>
      <c r="I260" s="10">
        <v>3.8611562363362398E-2</v>
      </c>
    </row>
    <row r="261" spans="1:9" x14ac:dyDescent="0.2">
      <c r="A261" t="s">
        <v>2088</v>
      </c>
      <c r="B261" t="s">
        <v>2089</v>
      </c>
      <c r="C261" t="s">
        <v>2090</v>
      </c>
      <c r="D261" s="9">
        <v>100362120</v>
      </c>
      <c r="E261" s="9">
        <v>1</v>
      </c>
      <c r="F261" s="9" t="s">
        <v>9</v>
      </c>
      <c r="G261" s="11">
        <v>-1.50494246603487</v>
      </c>
      <c r="H261" s="10">
        <v>4.5175589689027502E-3</v>
      </c>
      <c r="I261" s="10">
        <v>3.4402770129301097E-2</v>
      </c>
    </row>
    <row r="262" spans="1:9" x14ac:dyDescent="0.2">
      <c r="A262" t="s">
        <v>2226</v>
      </c>
      <c r="B262" t="s">
        <v>2227</v>
      </c>
      <c r="C262" t="s">
        <v>2228</v>
      </c>
      <c r="D262" s="9" t="s">
        <v>19</v>
      </c>
      <c r="E262" s="9">
        <v>14</v>
      </c>
      <c r="F262" s="9" t="s">
        <v>9</v>
      </c>
      <c r="G262" s="11">
        <v>-1.5065599697657299</v>
      </c>
      <c r="H262" s="10">
        <v>6.3050429133867502E-3</v>
      </c>
      <c r="I262" s="10">
        <v>4.28123414352969E-2</v>
      </c>
    </row>
    <row r="263" spans="1:9" x14ac:dyDescent="0.2">
      <c r="A263" t="s">
        <v>1751</v>
      </c>
      <c r="B263" t="s">
        <v>1752</v>
      </c>
      <c r="C263" t="s">
        <v>1753</v>
      </c>
      <c r="D263" s="9">
        <v>60379</v>
      </c>
      <c r="E263" s="9">
        <v>8</v>
      </c>
      <c r="F263" s="9" t="s">
        <v>9</v>
      </c>
      <c r="G263" s="11">
        <v>-1.5117533037636901</v>
      </c>
      <c r="H263" s="10">
        <v>4.2852367185639499E-7</v>
      </c>
      <c r="I263" s="10">
        <v>1.23253567273999E-4</v>
      </c>
    </row>
    <row r="264" spans="1:9" x14ac:dyDescent="0.2">
      <c r="A264" t="s">
        <v>1271</v>
      </c>
      <c r="B264" t="s">
        <v>1272</v>
      </c>
      <c r="C264" t="s">
        <v>1273</v>
      </c>
      <c r="D264" s="9">
        <v>302703</v>
      </c>
      <c r="E264" s="9" t="s">
        <v>81</v>
      </c>
      <c r="F264" s="9" t="s">
        <v>9</v>
      </c>
      <c r="G264" s="11">
        <v>-1.5126568191083301</v>
      </c>
      <c r="H264" s="10">
        <v>3.7330011011232102E-3</v>
      </c>
      <c r="I264" s="10">
        <v>3.0320100973716201E-2</v>
      </c>
    </row>
    <row r="265" spans="1:9" x14ac:dyDescent="0.2">
      <c r="A265" t="s">
        <v>2437</v>
      </c>
      <c r="B265" t="s">
        <v>2438</v>
      </c>
      <c r="C265" t="s">
        <v>2439</v>
      </c>
      <c r="D265" s="9">
        <v>291966</v>
      </c>
      <c r="E265" s="9">
        <v>19</v>
      </c>
      <c r="F265" s="9" t="s">
        <v>9</v>
      </c>
      <c r="G265" s="11">
        <v>-1.5197335458271399</v>
      </c>
      <c r="H265" s="10">
        <v>5.1319051112458798E-9</v>
      </c>
      <c r="I265" s="10">
        <v>2.52985815634051E-5</v>
      </c>
    </row>
    <row r="266" spans="1:9" x14ac:dyDescent="0.2">
      <c r="A266" t="s">
        <v>1283</v>
      </c>
      <c r="B266" t="s">
        <v>1284</v>
      </c>
      <c r="C266" t="s">
        <v>1285</v>
      </c>
      <c r="D266" s="9">
        <v>364134</v>
      </c>
      <c r="E266" s="9">
        <v>14</v>
      </c>
      <c r="F266" s="9" t="s">
        <v>9</v>
      </c>
      <c r="G266" s="11">
        <v>-1.52834361062846</v>
      </c>
      <c r="H266" s="10">
        <v>2.4011561982674699E-3</v>
      </c>
      <c r="I266" s="10">
        <v>2.2719577105679799E-2</v>
      </c>
    </row>
    <row r="267" spans="1:9" x14ac:dyDescent="0.2">
      <c r="A267" t="s">
        <v>1955</v>
      </c>
      <c r="B267" t="s">
        <v>1956</v>
      </c>
      <c r="C267" t="s">
        <v>1957</v>
      </c>
      <c r="D267" s="9">
        <v>316351</v>
      </c>
      <c r="E267" s="9">
        <v>9</v>
      </c>
      <c r="F267" s="9" t="s">
        <v>9</v>
      </c>
      <c r="G267" s="11">
        <v>-1.5308075044867899</v>
      </c>
      <c r="H267" s="10">
        <v>5.4049917696244302E-7</v>
      </c>
      <c r="I267" s="10">
        <v>1.3781797117409599E-4</v>
      </c>
    </row>
    <row r="268" spans="1:9" x14ac:dyDescent="0.2">
      <c r="A268" t="s">
        <v>2833</v>
      </c>
      <c r="B268" t="s">
        <v>2834</v>
      </c>
      <c r="C268" t="s">
        <v>2835</v>
      </c>
      <c r="D268" s="9">
        <v>289747</v>
      </c>
      <c r="E268" s="9">
        <v>14</v>
      </c>
      <c r="F268" s="9" t="s">
        <v>9</v>
      </c>
      <c r="G268" s="11">
        <v>-1.5325161322930601</v>
      </c>
      <c r="H268" s="10">
        <v>5.6612501997149499E-3</v>
      </c>
      <c r="I268" s="10">
        <v>3.9949426916679603E-2</v>
      </c>
    </row>
    <row r="269" spans="1:9" x14ac:dyDescent="0.2">
      <c r="A269" t="s">
        <v>2836</v>
      </c>
      <c r="B269" t="s">
        <v>2837</v>
      </c>
      <c r="C269" t="s">
        <v>2838</v>
      </c>
      <c r="D269" s="9">
        <v>444983</v>
      </c>
      <c r="E269" s="9">
        <v>4</v>
      </c>
      <c r="F269" s="9" t="s">
        <v>9</v>
      </c>
      <c r="G269" s="11">
        <v>-1.5416233945397699</v>
      </c>
      <c r="H269" s="10">
        <v>1.99452584125356E-4</v>
      </c>
      <c r="I269" s="10">
        <v>4.7820452728803697E-3</v>
      </c>
    </row>
    <row r="270" spans="1:9" x14ac:dyDescent="0.2">
      <c r="A270" t="s">
        <v>2839</v>
      </c>
      <c r="B270" t="s">
        <v>2840</v>
      </c>
      <c r="C270" t="s">
        <v>2841</v>
      </c>
      <c r="D270" s="9">
        <v>29376</v>
      </c>
      <c r="E270" s="9">
        <v>16</v>
      </c>
      <c r="F270" s="9" t="s">
        <v>9</v>
      </c>
      <c r="G270" s="11">
        <v>-1.5430512078166401</v>
      </c>
      <c r="H270" s="10">
        <v>3.2272352429050301E-4</v>
      </c>
      <c r="I270" s="10">
        <v>6.4496732442327603E-3</v>
      </c>
    </row>
    <row r="271" spans="1:9" x14ac:dyDescent="0.2">
      <c r="A271" t="s">
        <v>1491</v>
      </c>
      <c r="B271" t="s">
        <v>1492</v>
      </c>
      <c r="C271" t="s">
        <v>1493</v>
      </c>
      <c r="D271" s="9">
        <v>25317</v>
      </c>
      <c r="E271" s="9">
        <v>18</v>
      </c>
      <c r="F271" s="9" t="s">
        <v>9</v>
      </c>
      <c r="G271" s="11">
        <v>-1.55123428279403</v>
      </c>
      <c r="H271" s="10">
        <v>1.33567889510997E-4</v>
      </c>
      <c r="I271" s="10">
        <v>3.6777796599075101E-3</v>
      </c>
    </row>
    <row r="272" spans="1:9" x14ac:dyDescent="0.2">
      <c r="A272" t="s">
        <v>2370</v>
      </c>
      <c r="B272" t="s">
        <v>2371</v>
      </c>
      <c r="C272" t="s">
        <v>2372</v>
      </c>
      <c r="D272" s="9" t="s">
        <v>19</v>
      </c>
      <c r="E272" s="9">
        <v>1</v>
      </c>
      <c r="F272" s="9" t="s">
        <v>9</v>
      </c>
      <c r="G272" s="11">
        <v>-1.5569990234482101</v>
      </c>
      <c r="H272" s="10">
        <v>2.4854984445829401E-7</v>
      </c>
      <c r="I272" s="10">
        <v>9.1162981142556705E-5</v>
      </c>
    </row>
    <row r="273" spans="1:9" x14ac:dyDescent="0.2">
      <c r="A273" t="s">
        <v>2842</v>
      </c>
      <c r="B273" t="s">
        <v>2843</v>
      </c>
      <c r="C273" t="s">
        <v>2844</v>
      </c>
      <c r="D273" s="9">
        <v>25420</v>
      </c>
      <c r="E273" s="9">
        <v>8</v>
      </c>
      <c r="F273" s="9" t="s">
        <v>9</v>
      </c>
      <c r="G273" s="11">
        <v>-1.5742780068770601</v>
      </c>
      <c r="H273" s="10">
        <v>2.3224865156004301E-4</v>
      </c>
      <c r="I273" s="10">
        <v>5.3086944481012003E-3</v>
      </c>
    </row>
    <row r="274" spans="1:9" x14ac:dyDescent="0.2">
      <c r="A274" t="s">
        <v>1315</v>
      </c>
      <c r="B274" t="s">
        <v>1316</v>
      </c>
      <c r="C274" t="s">
        <v>1317</v>
      </c>
      <c r="D274" s="9">
        <v>680319</v>
      </c>
      <c r="E274" s="9" t="s">
        <v>81</v>
      </c>
      <c r="F274" s="9" t="s">
        <v>9</v>
      </c>
      <c r="G274" s="11">
        <v>-1.6234814059346601</v>
      </c>
      <c r="H274" s="10">
        <v>9.6165371300893903E-4</v>
      </c>
      <c r="I274" s="10">
        <v>1.2632748652102999E-2</v>
      </c>
    </row>
    <row r="275" spans="1:9" x14ac:dyDescent="0.2">
      <c r="A275" t="s">
        <v>2845</v>
      </c>
      <c r="B275" t="s">
        <v>2846</v>
      </c>
      <c r="C275" t="s">
        <v>2847</v>
      </c>
      <c r="D275" s="9">
        <v>171088</v>
      </c>
      <c r="E275" s="9">
        <v>14</v>
      </c>
      <c r="F275" s="9" t="s">
        <v>9</v>
      </c>
      <c r="G275" s="11">
        <v>-1.6296899971198799</v>
      </c>
      <c r="H275" s="10">
        <v>3.3554931304106999E-4</v>
      </c>
      <c r="I275" s="10">
        <v>6.5926951244581998E-3</v>
      </c>
    </row>
    <row r="276" spans="1:9" x14ac:dyDescent="0.2">
      <c r="A276" t="s">
        <v>2848</v>
      </c>
      <c r="B276" t="s">
        <v>2849</v>
      </c>
      <c r="C276" t="s">
        <v>2850</v>
      </c>
      <c r="D276" s="9">
        <v>286965</v>
      </c>
      <c r="E276" s="9">
        <v>7</v>
      </c>
      <c r="F276" s="9" t="s">
        <v>9</v>
      </c>
      <c r="G276" s="11">
        <v>-1.6323881648579099</v>
      </c>
      <c r="H276" s="10">
        <v>3.1759247427146302E-5</v>
      </c>
      <c r="I276" s="10">
        <v>1.52495944870151E-3</v>
      </c>
    </row>
    <row r="277" spans="1:9" x14ac:dyDescent="0.2">
      <c r="A277" t="s">
        <v>2851</v>
      </c>
      <c r="B277" t="s">
        <v>2852</v>
      </c>
      <c r="C277" t="s">
        <v>2853</v>
      </c>
      <c r="D277" s="9">
        <v>79240</v>
      </c>
      <c r="E277" s="9">
        <v>7</v>
      </c>
      <c r="F277" s="9" t="s">
        <v>9</v>
      </c>
      <c r="G277" s="11">
        <v>-1.6424905339537399</v>
      </c>
      <c r="H277" s="10">
        <v>5.0987659825864297E-4</v>
      </c>
      <c r="I277" s="10">
        <v>8.5842854296455696E-3</v>
      </c>
    </row>
    <row r="278" spans="1:9" x14ac:dyDescent="0.2">
      <c r="A278" t="s">
        <v>2854</v>
      </c>
      <c r="B278" t="s">
        <v>2855</v>
      </c>
      <c r="C278" t="s">
        <v>2856</v>
      </c>
      <c r="D278" s="9" t="s">
        <v>19</v>
      </c>
      <c r="E278" s="9">
        <v>1</v>
      </c>
      <c r="F278" s="9" t="s">
        <v>9</v>
      </c>
      <c r="G278" s="11">
        <v>-1.6476264137929</v>
      </c>
      <c r="H278" s="10">
        <v>8.8814360660664704E-6</v>
      </c>
      <c r="I278" s="10">
        <v>7.5055747417746802E-4</v>
      </c>
    </row>
    <row r="279" spans="1:9" x14ac:dyDescent="0.2">
      <c r="A279" t="s">
        <v>2857</v>
      </c>
      <c r="B279" t="s">
        <v>2858</v>
      </c>
      <c r="D279" s="9" t="s">
        <v>19</v>
      </c>
      <c r="E279" s="9">
        <v>15</v>
      </c>
      <c r="F279" s="9" t="s">
        <v>9</v>
      </c>
      <c r="G279" s="11">
        <v>-1.6689346129337299</v>
      </c>
      <c r="H279" s="10">
        <v>3.1999350890705199E-4</v>
      </c>
      <c r="I279" s="10">
        <v>6.4298695696010802E-3</v>
      </c>
    </row>
    <row r="280" spans="1:9" x14ac:dyDescent="0.2">
      <c r="A280" t="s">
        <v>1832</v>
      </c>
      <c r="B280" t="s">
        <v>1833</v>
      </c>
      <c r="C280" t="s">
        <v>1834</v>
      </c>
      <c r="D280" s="9">
        <v>295445</v>
      </c>
      <c r="E280" s="9">
        <v>2</v>
      </c>
      <c r="F280" s="9" t="s">
        <v>9</v>
      </c>
      <c r="G280" s="11">
        <v>-1.6901512790761499</v>
      </c>
      <c r="H280" s="10">
        <v>3.8597128133069998E-3</v>
      </c>
      <c r="I280" s="10">
        <v>3.1056198474427199E-2</v>
      </c>
    </row>
    <row r="281" spans="1:9" x14ac:dyDescent="0.2">
      <c r="A281" t="s">
        <v>1190</v>
      </c>
      <c r="B281" t="s">
        <v>1191</v>
      </c>
      <c r="C281" t="s">
        <v>1192</v>
      </c>
      <c r="D281" s="9">
        <v>79423</v>
      </c>
      <c r="E281" s="9">
        <v>15</v>
      </c>
      <c r="F281" s="9" t="s">
        <v>9</v>
      </c>
      <c r="G281" s="11">
        <v>-1.6914047018937</v>
      </c>
      <c r="H281" s="10">
        <v>1.6884462381874301E-5</v>
      </c>
      <c r="I281" s="10">
        <v>1.08097105699367E-3</v>
      </c>
    </row>
    <row r="282" spans="1:9" x14ac:dyDescent="0.2">
      <c r="A282" t="s">
        <v>2859</v>
      </c>
      <c r="B282" t="s">
        <v>2860</v>
      </c>
      <c r="D282" s="9" t="s">
        <v>19</v>
      </c>
      <c r="E282" s="9">
        <v>5</v>
      </c>
      <c r="F282" s="9" t="s">
        <v>2861</v>
      </c>
      <c r="G282" s="11">
        <v>-1.72901706266129</v>
      </c>
      <c r="H282" s="10">
        <v>1.6850488654295099E-4</v>
      </c>
      <c r="I282" s="10">
        <v>4.2891889278548999E-3</v>
      </c>
    </row>
    <row r="283" spans="1:9" x14ac:dyDescent="0.2">
      <c r="A283" t="s">
        <v>1929</v>
      </c>
      <c r="B283" t="s">
        <v>1930</v>
      </c>
      <c r="C283" t="s">
        <v>1931</v>
      </c>
      <c r="D283" s="9">
        <v>117024</v>
      </c>
      <c r="E283" s="9">
        <v>1</v>
      </c>
      <c r="F283" s="9" t="s">
        <v>9</v>
      </c>
      <c r="G283" s="11">
        <v>-1.7418247344898401</v>
      </c>
      <c r="H283" s="10">
        <v>1.8797489069063601E-4</v>
      </c>
      <c r="I283" s="10">
        <v>4.6148692037548998E-3</v>
      </c>
    </row>
    <row r="284" spans="1:9" x14ac:dyDescent="0.2">
      <c r="A284" t="s">
        <v>2862</v>
      </c>
      <c r="B284" t="s">
        <v>2863</v>
      </c>
      <c r="C284" t="s">
        <v>2864</v>
      </c>
      <c r="D284" s="9" t="s">
        <v>19</v>
      </c>
      <c r="E284" s="9">
        <v>2</v>
      </c>
      <c r="F284" s="9" t="s">
        <v>9</v>
      </c>
      <c r="G284" s="11">
        <v>-1.7469650108310399</v>
      </c>
      <c r="H284" s="10">
        <v>2.5571295280504201E-4</v>
      </c>
      <c r="I284" s="10">
        <v>5.6023950476173402E-3</v>
      </c>
    </row>
    <row r="285" spans="1:9" x14ac:dyDescent="0.2">
      <c r="A285" t="s">
        <v>2186</v>
      </c>
      <c r="B285" t="s">
        <v>2187</v>
      </c>
      <c r="C285" t="s">
        <v>2188</v>
      </c>
      <c r="D285" s="9">
        <v>313776</v>
      </c>
      <c r="E285" s="9">
        <v>5</v>
      </c>
      <c r="F285" s="9" t="s">
        <v>9</v>
      </c>
      <c r="G285" s="11">
        <v>-1.78738090776837</v>
      </c>
      <c r="H285" s="10">
        <v>2.7871102526400899E-4</v>
      </c>
      <c r="I285" s="10">
        <v>5.8953578660843999E-3</v>
      </c>
    </row>
    <row r="286" spans="1:9" x14ac:dyDescent="0.2">
      <c r="A286" t="s">
        <v>991</v>
      </c>
      <c r="B286" t="s">
        <v>992</v>
      </c>
      <c r="C286" t="s">
        <v>993</v>
      </c>
      <c r="D286" s="9">
        <v>360891</v>
      </c>
      <c r="E286" s="9">
        <v>13</v>
      </c>
      <c r="F286" s="9" t="s">
        <v>9</v>
      </c>
      <c r="G286" s="11">
        <v>-1.7882147360618601</v>
      </c>
      <c r="H286" s="10">
        <v>1.2973123975497801E-4</v>
      </c>
      <c r="I286" s="10">
        <v>3.6268342244543698E-3</v>
      </c>
    </row>
    <row r="287" spans="1:9" x14ac:dyDescent="0.2">
      <c r="A287" t="s">
        <v>1642</v>
      </c>
      <c r="B287" t="s">
        <v>1643</v>
      </c>
      <c r="C287" t="s">
        <v>1644</v>
      </c>
      <c r="D287" s="9">
        <v>301957</v>
      </c>
      <c r="E287" s="9">
        <v>11</v>
      </c>
      <c r="F287" s="9" t="s">
        <v>9</v>
      </c>
      <c r="G287" s="11">
        <v>-1.82347360149772</v>
      </c>
      <c r="H287" s="10">
        <v>8.0464042550526104E-4</v>
      </c>
      <c r="I287" s="10">
        <v>1.13765078898636E-2</v>
      </c>
    </row>
    <row r="288" spans="1:9" x14ac:dyDescent="0.2">
      <c r="A288" t="s">
        <v>2865</v>
      </c>
      <c r="B288" t="s">
        <v>2866</v>
      </c>
      <c r="C288" t="s">
        <v>2867</v>
      </c>
      <c r="D288" s="9">
        <v>100910104</v>
      </c>
      <c r="E288" s="9">
        <v>8</v>
      </c>
      <c r="F288" s="9" t="s">
        <v>9</v>
      </c>
      <c r="G288" s="11">
        <v>-1.82633479129119</v>
      </c>
      <c r="H288" s="10">
        <v>9.6725755451264903E-4</v>
      </c>
      <c r="I288" s="10">
        <v>1.26703028996347E-2</v>
      </c>
    </row>
    <row r="289" spans="1:9" x14ac:dyDescent="0.2">
      <c r="A289" t="s">
        <v>2198</v>
      </c>
      <c r="B289" t="s">
        <v>2199</v>
      </c>
      <c r="D289" s="9" t="s">
        <v>19</v>
      </c>
      <c r="E289" s="9">
        <v>3</v>
      </c>
      <c r="F289" s="9" t="s">
        <v>284</v>
      </c>
      <c r="G289" s="11">
        <v>-1.8673072105414801</v>
      </c>
      <c r="H289" s="10">
        <v>5.5651460494055395E-4</v>
      </c>
      <c r="I289" s="10">
        <v>8.9541393334702998E-3</v>
      </c>
    </row>
    <row r="290" spans="1:9" x14ac:dyDescent="0.2">
      <c r="A290" t="s">
        <v>2868</v>
      </c>
      <c r="B290" t="s">
        <v>2869</v>
      </c>
      <c r="C290" t="s">
        <v>2870</v>
      </c>
      <c r="D290" s="9">
        <v>29755</v>
      </c>
      <c r="E290" s="9">
        <v>16</v>
      </c>
      <c r="F290" s="9" t="s">
        <v>9</v>
      </c>
      <c r="G290" s="11">
        <v>-1.9074782300327799</v>
      </c>
      <c r="H290" s="10">
        <v>1.01235500996849E-4</v>
      </c>
      <c r="I290" s="10">
        <v>3.0806004614041E-3</v>
      </c>
    </row>
    <row r="291" spans="1:9" x14ac:dyDescent="0.2">
      <c r="A291" t="s">
        <v>2871</v>
      </c>
      <c r="B291" t="s">
        <v>2872</v>
      </c>
      <c r="C291" t="s">
        <v>2873</v>
      </c>
      <c r="D291" s="9">
        <v>54278</v>
      </c>
      <c r="E291" s="9">
        <v>3</v>
      </c>
      <c r="F291" s="9" t="s">
        <v>9</v>
      </c>
      <c r="G291" s="11">
        <v>-1.9560390403171599</v>
      </c>
      <c r="H291" s="10">
        <v>4.6392747801089702E-4</v>
      </c>
      <c r="I291" s="10">
        <v>8.1484839338517405E-3</v>
      </c>
    </row>
    <row r="292" spans="1:9" x14ac:dyDescent="0.2">
      <c r="A292" t="s">
        <v>2217</v>
      </c>
      <c r="B292" t="s">
        <v>2218</v>
      </c>
      <c r="C292" t="s">
        <v>2219</v>
      </c>
      <c r="D292" s="9">
        <v>289199</v>
      </c>
      <c r="E292" s="9">
        <v>13</v>
      </c>
      <c r="F292" s="9" t="s">
        <v>9</v>
      </c>
      <c r="G292" s="11">
        <v>-1.95672610299445</v>
      </c>
      <c r="H292" s="10">
        <v>2.12207183064722E-3</v>
      </c>
      <c r="I292" s="10">
        <v>2.1234042154102201E-2</v>
      </c>
    </row>
    <row r="293" spans="1:9" x14ac:dyDescent="0.2">
      <c r="A293" t="s">
        <v>2211</v>
      </c>
      <c r="B293" t="s">
        <v>2212</v>
      </c>
      <c r="C293" t="s">
        <v>2213</v>
      </c>
      <c r="D293" s="9">
        <v>641603</v>
      </c>
      <c r="E293" s="9">
        <v>4</v>
      </c>
      <c r="F293" s="9" t="s">
        <v>9</v>
      </c>
      <c r="G293" s="11">
        <v>-1.95683784754799</v>
      </c>
      <c r="H293" s="10">
        <v>9.4579159814957997E-4</v>
      </c>
      <c r="I293" s="10">
        <v>1.2522213021516701E-2</v>
      </c>
    </row>
    <row r="294" spans="1:9" x14ac:dyDescent="0.2">
      <c r="A294" t="s">
        <v>2874</v>
      </c>
      <c r="B294" t="s">
        <v>2875</v>
      </c>
      <c r="C294" t="s">
        <v>2876</v>
      </c>
      <c r="D294" s="9">
        <v>305139</v>
      </c>
      <c r="E294" s="9">
        <v>14</v>
      </c>
      <c r="F294" s="9" t="s">
        <v>9</v>
      </c>
      <c r="G294" s="11">
        <v>-2.0111504269745</v>
      </c>
      <c r="H294" s="10">
        <v>3.1090823465546001E-3</v>
      </c>
      <c r="I294" s="10">
        <v>2.6813647752185001E-2</v>
      </c>
    </row>
    <row r="295" spans="1:9" x14ac:dyDescent="0.2">
      <c r="A295" t="s">
        <v>2141</v>
      </c>
      <c r="B295" t="s">
        <v>2142</v>
      </c>
      <c r="D295" s="9" t="s">
        <v>19</v>
      </c>
      <c r="E295" s="9">
        <v>13</v>
      </c>
      <c r="F295" s="9" t="s">
        <v>38</v>
      </c>
      <c r="G295" s="11">
        <v>-2.0436600800837699</v>
      </c>
      <c r="H295" s="10">
        <v>7.4936064524971004E-3</v>
      </c>
      <c r="I295" s="10">
        <v>4.8016874274687898E-2</v>
      </c>
    </row>
    <row r="296" spans="1:9" x14ac:dyDescent="0.2">
      <c r="A296" t="s">
        <v>1301</v>
      </c>
      <c r="B296" t="s">
        <v>1302</v>
      </c>
      <c r="C296" t="s">
        <v>1303</v>
      </c>
      <c r="D296" s="9" t="s">
        <v>19</v>
      </c>
      <c r="E296" s="9">
        <v>20</v>
      </c>
      <c r="F296" s="9" t="s">
        <v>9</v>
      </c>
      <c r="G296" s="11">
        <v>-2.1861108988948601</v>
      </c>
      <c r="H296" s="10">
        <v>1.8707278857002301E-5</v>
      </c>
      <c r="I296" s="10">
        <v>1.16838423354412E-3</v>
      </c>
    </row>
    <row r="297" spans="1:9" x14ac:dyDescent="0.2">
      <c r="A297" t="s">
        <v>2048</v>
      </c>
      <c r="B297" t="s">
        <v>2049</v>
      </c>
      <c r="C297" t="s">
        <v>2050</v>
      </c>
      <c r="D297" s="9">
        <v>301711</v>
      </c>
      <c r="E297" s="9">
        <v>9</v>
      </c>
      <c r="F297" s="9" t="s">
        <v>9</v>
      </c>
      <c r="G297" s="11">
        <v>-2.2254412729151398</v>
      </c>
      <c r="H297" s="10">
        <v>2.6499721166628102E-5</v>
      </c>
      <c r="I297" s="10">
        <v>1.39965848690451E-3</v>
      </c>
    </row>
    <row r="298" spans="1:9" x14ac:dyDescent="0.2">
      <c r="A298" t="s">
        <v>2877</v>
      </c>
      <c r="B298" t="s">
        <v>2878</v>
      </c>
      <c r="C298" t="s">
        <v>2879</v>
      </c>
      <c r="D298" s="9">
        <v>302965</v>
      </c>
      <c r="E298" s="9">
        <v>10</v>
      </c>
      <c r="F298" s="9" t="s">
        <v>9</v>
      </c>
      <c r="G298" s="11">
        <v>-2.2505656683532198</v>
      </c>
      <c r="H298" s="10">
        <v>3.3022438345280499E-4</v>
      </c>
      <c r="I298" s="10">
        <v>6.5464992049377203E-3</v>
      </c>
    </row>
    <row r="299" spans="1:9" x14ac:dyDescent="0.2">
      <c r="A299" t="s">
        <v>2001</v>
      </c>
      <c r="B299" t="s">
        <v>2002</v>
      </c>
      <c r="C299" t="s">
        <v>2003</v>
      </c>
      <c r="D299" s="9">
        <v>502694</v>
      </c>
      <c r="E299" s="9">
        <v>3</v>
      </c>
      <c r="F299" s="9" t="s">
        <v>9</v>
      </c>
      <c r="G299" s="11">
        <v>-2.2743219348754198</v>
      </c>
      <c r="H299" s="10">
        <v>1.2101653096199701E-8</v>
      </c>
      <c r="I299" s="10">
        <v>2.6800389655823901E-5</v>
      </c>
    </row>
    <row r="300" spans="1:9" x14ac:dyDescent="0.2">
      <c r="A300" t="s">
        <v>2203</v>
      </c>
      <c r="B300" t="s">
        <v>2204</v>
      </c>
      <c r="C300" t="s">
        <v>2205</v>
      </c>
      <c r="D300" s="9">
        <v>192223</v>
      </c>
      <c r="E300" s="9">
        <v>16</v>
      </c>
      <c r="F300" s="9" t="s">
        <v>9</v>
      </c>
      <c r="G300" s="11">
        <v>-2.3153714776353098</v>
      </c>
      <c r="H300" s="10">
        <v>4.5440227033125703E-5</v>
      </c>
      <c r="I300" s="10">
        <v>1.92248674816086E-3</v>
      </c>
    </row>
    <row r="301" spans="1:9" x14ac:dyDescent="0.2">
      <c r="A301" t="s">
        <v>2880</v>
      </c>
      <c r="B301" t="s">
        <v>2881</v>
      </c>
      <c r="C301" t="s">
        <v>2882</v>
      </c>
      <c r="D301" s="9">
        <v>498803</v>
      </c>
      <c r="E301" s="9">
        <v>17</v>
      </c>
      <c r="F301" s="9" t="s">
        <v>9</v>
      </c>
      <c r="G301" s="11">
        <v>-2.40543705380095</v>
      </c>
      <c r="H301" s="10">
        <v>1.9840928592910098E-5</v>
      </c>
      <c r="I301" s="10">
        <v>1.197983611579E-3</v>
      </c>
    </row>
    <row r="302" spans="1:9" x14ac:dyDescent="0.2">
      <c r="A302" t="s">
        <v>1169</v>
      </c>
      <c r="B302" t="s">
        <v>1170</v>
      </c>
      <c r="C302" t="s">
        <v>1171</v>
      </c>
      <c r="D302" s="9">
        <v>29275</v>
      </c>
      <c r="E302" s="9">
        <v>3</v>
      </c>
      <c r="F302" s="9" t="s">
        <v>9</v>
      </c>
      <c r="G302" s="11">
        <v>-2.5336387771157098</v>
      </c>
      <c r="H302" s="10">
        <v>1.17567971014354E-7</v>
      </c>
      <c r="I302" s="10">
        <v>7.5596205362229703E-5</v>
      </c>
    </row>
    <row r="303" spans="1:9" x14ac:dyDescent="0.2">
      <c r="A303" t="s">
        <v>2083</v>
      </c>
      <c r="B303" t="s">
        <v>2084</v>
      </c>
      <c r="C303" t="s">
        <v>2085</v>
      </c>
      <c r="D303" s="9">
        <v>282839</v>
      </c>
      <c r="E303" s="9">
        <v>18</v>
      </c>
      <c r="F303" s="9" t="s">
        <v>9</v>
      </c>
      <c r="G303" s="11">
        <v>-2.6073538554547002</v>
      </c>
      <c r="H303" s="10">
        <v>8.3302967476665796E-7</v>
      </c>
      <c r="I303" s="10">
        <v>1.7854602695832001E-4</v>
      </c>
    </row>
    <row r="304" spans="1:9" x14ac:dyDescent="0.2">
      <c r="A304" t="s">
        <v>2883</v>
      </c>
      <c r="B304" t="s">
        <v>2884</v>
      </c>
      <c r="C304" t="s">
        <v>2885</v>
      </c>
      <c r="D304" s="9">
        <v>266766</v>
      </c>
      <c r="E304" s="9">
        <v>11</v>
      </c>
      <c r="F304" s="9" t="s">
        <v>9</v>
      </c>
      <c r="G304" s="11">
        <v>-2.7201284314469798</v>
      </c>
      <c r="H304" s="10">
        <v>9.0923673474712305E-6</v>
      </c>
      <c r="I304" s="10">
        <v>7.5475204357926295E-4</v>
      </c>
    </row>
    <row r="305" spans="1:9" x14ac:dyDescent="0.2">
      <c r="A305" t="s">
        <v>1113</v>
      </c>
      <c r="B305" t="s">
        <v>1114</v>
      </c>
      <c r="C305" t="s">
        <v>1115</v>
      </c>
      <c r="D305" s="9">
        <v>309374</v>
      </c>
      <c r="E305" s="9">
        <v>1</v>
      </c>
      <c r="F305" s="9" t="s">
        <v>9</v>
      </c>
      <c r="G305" s="11">
        <v>-2.7484614373563798</v>
      </c>
      <c r="H305" s="10">
        <v>1.6619730168389399E-3</v>
      </c>
      <c r="I305" s="10">
        <v>1.8099351212099501E-2</v>
      </c>
    </row>
    <row r="306" spans="1:9" x14ac:dyDescent="0.2">
      <c r="A306" t="s">
        <v>2886</v>
      </c>
      <c r="B306" t="s">
        <v>2887</v>
      </c>
      <c r="C306" t="s">
        <v>2888</v>
      </c>
      <c r="D306" s="9">
        <v>58853</v>
      </c>
      <c r="E306" s="9">
        <v>5</v>
      </c>
      <c r="F306" s="9" t="s">
        <v>9</v>
      </c>
      <c r="G306" s="11">
        <v>-2.7977213099021498</v>
      </c>
      <c r="H306" s="10">
        <v>6.9671429537870297E-5</v>
      </c>
      <c r="I306" s="10">
        <v>2.4017966700129699E-3</v>
      </c>
    </row>
    <row r="307" spans="1:9" x14ac:dyDescent="0.2">
      <c r="A307" t="s">
        <v>2135</v>
      </c>
      <c r="B307" t="s">
        <v>2136</v>
      </c>
      <c r="C307" t="s">
        <v>2137</v>
      </c>
      <c r="D307" s="9">
        <v>294854</v>
      </c>
      <c r="E307" s="9">
        <v>2</v>
      </c>
      <c r="F307" s="9" t="s">
        <v>9</v>
      </c>
      <c r="G307" s="11">
        <v>-2.8170173550580699</v>
      </c>
      <c r="H307" s="10">
        <v>2.0327102880211502E-5</v>
      </c>
      <c r="I307" s="10">
        <v>1.21707499795728E-3</v>
      </c>
    </row>
    <row r="308" spans="1:9" x14ac:dyDescent="0.2">
      <c r="A308" t="s">
        <v>2889</v>
      </c>
      <c r="B308" t="s">
        <v>2890</v>
      </c>
      <c r="C308" t="s">
        <v>2891</v>
      </c>
      <c r="D308" s="9">
        <v>25389</v>
      </c>
      <c r="E308" s="9">
        <v>13</v>
      </c>
      <c r="F308" s="9" t="s">
        <v>9</v>
      </c>
      <c r="G308" s="11">
        <v>-2.8517668179860798</v>
      </c>
      <c r="H308" s="10">
        <v>6.7647520309638605E-7</v>
      </c>
      <c r="I308" s="10">
        <v>1.53913719670653E-4</v>
      </c>
    </row>
    <row r="309" spans="1:9" x14ac:dyDescent="0.2">
      <c r="A309" t="s">
        <v>2892</v>
      </c>
      <c r="B309" t="s">
        <v>2893</v>
      </c>
      <c r="C309" t="s">
        <v>2894</v>
      </c>
      <c r="D309" s="9">
        <v>294254</v>
      </c>
      <c r="E309" s="9">
        <v>20</v>
      </c>
      <c r="F309" s="9" t="s">
        <v>9</v>
      </c>
      <c r="G309" s="11">
        <v>-3.0187419903310402</v>
      </c>
      <c r="H309" s="10">
        <v>1.8065632490699901E-6</v>
      </c>
      <c r="I309" s="10">
        <v>2.7155191542147102E-4</v>
      </c>
    </row>
    <row r="310" spans="1:9" x14ac:dyDescent="0.2">
      <c r="A310" t="s">
        <v>2243</v>
      </c>
      <c r="B310" t="s">
        <v>2244</v>
      </c>
      <c r="C310" t="s">
        <v>2245</v>
      </c>
      <c r="D310" s="9">
        <v>103690051</v>
      </c>
      <c r="E310" s="9">
        <v>15</v>
      </c>
      <c r="F310" s="9" t="s">
        <v>9</v>
      </c>
      <c r="G310" s="11">
        <v>-3.0201443407009898</v>
      </c>
      <c r="H310" s="10">
        <v>6.2356580780766101E-3</v>
      </c>
      <c r="I310" s="10">
        <v>4.2558334986228498E-2</v>
      </c>
    </row>
    <row r="311" spans="1:9" x14ac:dyDescent="0.2">
      <c r="A311" t="s">
        <v>2895</v>
      </c>
      <c r="B311" t="s">
        <v>2896</v>
      </c>
      <c r="C311" t="s">
        <v>2897</v>
      </c>
      <c r="D311" s="9">
        <v>83521</v>
      </c>
      <c r="E311" s="9">
        <v>19</v>
      </c>
      <c r="F311" s="9" t="s">
        <v>9</v>
      </c>
      <c r="G311" s="11">
        <v>-3.1239219845372102</v>
      </c>
      <c r="H311" s="10">
        <v>3.0831522548015597E-5</v>
      </c>
      <c r="I311" s="10">
        <v>1.50083242682797E-3</v>
      </c>
    </row>
    <row r="312" spans="1:9" x14ac:dyDescent="0.2">
      <c r="A312" t="s">
        <v>2898</v>
      </c>
      <c r="B312" t="s">
        <v>2899</v>
      </c>
      <c r="C312" t="s">
        <v>2900</v>
      </c>
      <c r="D312" s="9">
        <v>301378</v>
      </c>
      <c r="E312" s="9">
        <v>9</v>
      </c>
      <c r="F312" s="9" t="s">
        <v>9</v>
      </c>
      <c r="G312" s="11">
        <v>-3.3833906602010702</v>
      </c>
      <c r="H312" s="10">
        <v>1.61831481684324E-3</v>
      </c>
      <c r="I312" s="10">
        <v>1.7781023645092701E-2</v>
      </c>
    </row>
    <row r="313" spans="1:9" x14ac:dyDescent="0.2">
      <c r="A313" t="s">
        <v>2246</v>
      </c>
      <c r="B313" t="s">
        <v>2247</v>
      </c>
      <c r="C313" t="s">
        <v>2248</v>
      </c>
      <c r="D313" s="9">
        <v>100910336</v>
      </c>
      <c r="E313" s="9">
        <v>9</v>
      </c>
      <c r="F313" s="9" t="s">
        <v>9</v>
      </c>
      <c r="G313" s="11">
        <v>-3.8502146030614801</v>
      </c>
      <c r="H313" s="10">
        <v>3.46422878321362E-3</v>
      </c>
      <c r="I313" s="10">
        <v>2.8879638937399199E-2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6"/>
  <sheetViews>
    <sheetView workbookViewId="0">
      <selection activeCell="A181" sqref="A181"/>
    </sheetView>
  </sheetViews>
  <sheetFormatPr baseColWidth="10" defaultColWidth="11" defaultRowHeight="16" x14ac:dyDescent="0.2"/>
  <cols>
    <col min="1" max="1" width="20.33203125" bestFit="1" customWidth="1"/>
    <col min="2" max="2" width="16.1640625" bestFit="1" customWidth="1"/>
    <col min="3" max="3" width="30.5" customWidth="1"/>
    <col min="4" max="4" width="16" customWidth="1"/>
    <col min="6" max="6" width="20.33203125" bestFit="1" customWidth="1"/>
    <col min="7" max="7" width="12.6640625" bestFit="1" customWidth="1"/>
    <col min="8" max="9" width="12.1640625" bestFit="1" customWidth="1"/>
  </cols>
  <sheetData>
    <row r="1" spans="1:9" ht="21" x14ac:dyDescent="0.5">
      <c r="A1" s="67" t="s">
        <v>4373</v>
      </c>
      <c r="B1" s="67"/>
      <c r="C1" s="67"/>
      <c r="D1" s="67"/>
    </row>
    <row r="3" spans="1:9" x14ac:dyDescent="0.2">
      <c r="A3" s="2" t="s">
        <v>0</v>
      </c>
      <c r="B3" s="2" t="s">
        <v>1</v>
      </c>
      <c r="C3" s="2" t="s">
        <v>2</v>
      </c>
      <c r="D3" s="3" t="s">
        <v>956</v>
      </c>
      <c r="E3" s="3" t="s">
        <v>3</v>
      </c>
      <c r="F3" s="3" t="s">
        <v>4</v>
      </c>
      <c r="G3" s="3" t="s">
        <v>957</v>
      </c>
      <c r="H3" s="3" t="s">
        <v>5</v>
      </c>
      <c r="I3" s="3" t="s">
        <v>958</v>
      </c>
    </row>
    <row r="4" spans="1:9" x14ac:dyDescent="0.2">
      <c r="A4" t="s">
        <v>2249</v>
      </c>
      <c r="B4" t="s">
        <v>2250</v>
      </c>
      <c r="C4" t="s">
        <v>2251</v>
      </c>
      <c r="D4" s="9">
        <v>287167</v>
      </c>
      <c r="E4" s="9">
        <v>10</v>
      </c>
      <c r="F4" s="9" t="s">
        <v>9</v>
      </c>
      <c r="G4" s="11">
        <v>3.97314654965193</v>
      </c>
      <c r="H4" s="10">
        <v>1.549863516758E-4</v>
      </c>
      <c r="I4" s="10">
        <v>3.8232468455832399E-3</v>
      </c>
    </row>
    <row r="5" spans="1:9" x14ac:dyDescent="0.2">
      <c r="A5" t="s">
        <v>13</v>
      </c>
      <c r="B5" t="s">
        <v>14</v>
      </c>
      <c r="C5" t="s">
        <v>15</v>
      </c>
      <c r="D5" s="9">
        <v>100909856</v>
      </c>
      <c r="E5" s="9">
        <v>5</v>
      </c>
      <c r="F5" s="9" t="s">
        <v>9</v>
      </c>
      <c r="G5" s="11">
        <v>3.7450189786894699</v>
      </c>
      <c r="H5" s="10">
        <v>4.3296204806156403E-3</v>
      </c>
      <c r="I5" s="10">
        <v>3.09926221141455E-2</v>
      </c>
    </row>
    <row r="6" spans="1:9" x14ac:dyDescent="0.2">
      <c r="A6" t="s">
        <v>2276</v>
      </c>
      <c r="B6" t="s">
        <v>2277</v>
      </c>
      <c r="C6" t="s">
        <v>2278</v>
      </c>
      <c r="D6" s="9">
        <v>306344</v>
      </c>
      <c r="E6" s="9">
        <v>16</v>
      </c>
      <c r="F6" s="9" t="s">
        <v>9</v>
      </c>
      <c r="G6" s="11">
        <v>2.9226764266637999</v>
      </c>
      <c r="H6" s="10">
        <v>6.4572331000970203E-11</v>
      </c>
      <c r="I6" s="10">
        <v>9.8768758187813606E-8</v>
      </c>
    </row>
    <row r="7" spans="1:9" x14ac:dyDescent="0.2">
      <c r="A7" t="s">
        <v>2288</v>
      </c>
      <c r="B7" t="s">
        <v>2289</v>
      </c>
      <c r="C7" t="s">
        <v>2290</v>
      </c>
      <c r="D7" s="9">
        <v>252900</v>
      </c>
      <c r="E7" s="9">
        <v>1</v>
      </c>
      <c r="F7" s="9" t="s">
        <v>9</v>
      </c>
      <c r="G7" s="11">
        <v>2.7427688891745601</v>
      </c>
      <c r="H7" s="10">
        <v>2.0453521719669399E-14</v>
      </c>
      <c r="I7" s="10">
        <v>3.0248713271219101E-10</v>
      </c>
    </row>
    <row r="8" spans="1:9" x14ac:dyDescent="0.2">
      <c r="A8" t="s">
        <v>2451</v>
      </c>
      <c r="B8" t="s">
        <v>2452</v>
      </c>
      <c r="C8" t="s">
        <v>2453</v>
      </c>
      <c r="D8" s="9">
        <v>25145</v>
      </c>
      <c r="E8" s="9">
        <v>20</v>
      </c>
      <c r="F8" s="9" t="s">
        <v>9</v>
      </c>
      <c r="G8" s="11">
        <v>2.7380475957505799</v>
      </c>
      <c r="H8" s="10">
        <v>6.4141133475203004E-8</v>
      </c>
      <c r="I8" s="10">
        <v>2.7840275754872402E-5</v>
      </c>
    </row>
    <row r="9" spans="1:9" x14ac:dyDescent="0.2">
      <c r="A9" t="s">
        <v>2901</v>
      </c>
      <c r="B9" t="s">
        <v>2902</v>
      </c>
      <c r="C9" t="s">
        <v>2903</v>
      </c>
      <c r="D9" s="9">
        <v>94195</v>
      </c>
      <c r="E9" s="9">
        <v>2</v>
      </c>
      <c r="F9" s="9" t="s">
        <v>9</v>
      </c>
      <c r="G9" s="11">
        <v>2.71165740525998</v>
      </c>
      <c r="H9" s="10">
        <v>2.2002093286434301E-4</v>
      </c>
      <c r="I9" s="10">
        <v>4.8857200842804399E-3</v>
      </c>
    </row>
    <row r="10" spans="1:9" x14ac:dyDescent="0.2">
      <c r="A10" t="s">
        <v>10</v>
      </c>
      <c r="B10" t="s">
        <v>11</v>
      </c>
      <c r="C10" t="s">
        <v>12</v>
      </c>
      <c r="D10" s="9">
        <v>100360880</v>
      </c>
      <c r="E10" s="9">
        <v>1</v>
      </c>
      <c r="F10" s="9" t="s">
        <v>9</v>
      </c>
      <c r="G10" s="11">
        <v>2.6685439127406001</v>
      </c>
      <c r="H10" s="10">
        <v>5.3300622946178804E-4</v>
      </c>
      <c r="I10" s="10">
        <v>8.4942124218861798E-3</v>
      </c>
    </row>
    <row r="11" spans="1:9" x14ac:dyDescent="0.2">
      <c r="A11" t="s">
        <v>556</v>
      </c>
      <c r="B11" t="s">
        <v>557</v>
      </c>
      <c r="C11" t="s">
        <v>558</v>
      </c>
      <c r="D11" s="9">
        <v>362196</v>
      </c>
      <c r="E11" s="9">
        <v>3</v>
      </c>
      <c r="F11" s="9" t="s">
        <v>9</v>
      </c>
      <c r="G11" s="11">
        <v>2.6612041038235899</v>
      </c>
      <c r="H11" s="10">
        <v>7.03042117987157E-9</v>
      </c>
      <c r="I11" s="10">
        <v>5.3264146029568497E-6</v>
      </c>
    </row>
    <row r="12" spans="1:9" x14ac:dyDescent="0.2">
      <c r="A12" t="s">
        <v>45</v>
      </c>
      <c r="B12" t="s">
        <v>46</v>
      </c>
      <c r="C12" t="s">
        <v>47</v>
      </c>
      <c r="D12" s="9">
        <v>24567</v>
      </c>
      <c r="E12" s="9">
        <v>17</v>
      </c>
      <c r="F12" s="9" t="s">
        <v>9</v>
      </c>
      <c r="G12" s="11">
        <v>2.4439244966181</v>
      </c>
      <c r="H12" s="10">
        <v>8.25509231496272E-8</v>
      </c>
      <c r="I12" s="10">
        <v>3.2846902463999801E-5</v>
      </c>
    </row>
    <row r="13" spans="1:9" x14ac:dyDescent="0.2">
      <c r="A13" t="s">
        <v>2904</v>
      </c>
      <c r="B13" t="s">
        <v>2905</v>
      </c>
      <c r="C13" t="s">
        <v>2906</v>
      </c>
      <c r="D13" s="9">
        <v>292450</v>
      </c>
      <c r="E13" s="9">
        <v>1</v>
      </c>
      <c r="F13" s="9" t="s">
        <v>9</v>
      </c>
      <c r="G13" s="11">
        <v>2.43673828674584</v>
      </c>
      <c r="H13" s="10">
        <v>5.5401177314920596E-7</v>
      </c>
      <c r="I13" s="10">
        <v>1.1539831145216301E-4</v>
      </c>
    </row>
    <row r="14" spans="1:9" x14ac:dyDescent="0.2">
      <c r="A14" t="s">
        <v>156</v>
      </c>
      <c r="B14" t="s">
        <v>157</v>
      </c>
      <c r="D14" s="9" t="s">
        <v>19</v>
      </c>
      <c r="E14" s="9">
        <v>19</v>
      </c>
      <c r="F14" s="9" t="s">
        <v>101</v>
      </c>
      <c r="G14" s="11">
        <v>2.20802266280135</v>
      </c>
      <c r="H14" s="10">
        <v>1.55395171838129E-4</v>
      </c>
      <c r="I14" s="10">
        <v>3.82385889569731E-3</v>
      </c>
    </row>
    <row r="15" spans="1:9" x14ac:dyDescent="0.2">
      <c r="A15" t="s">
        <v>2460</v>
      </c>
      <c r="B15" t="s">
        <v>2461</v>
      </c>
      <c r="C15" t="s">
        <v>2462</v>
      </c>
      <c r="D15" s="9" t="s">
        <v>19</v>
      </c>
      <c r="E15" s="9">
        <v>14</v>
      </c>
      <c r="F15" s="9" t="s">
        <v>9</v>
      </c>
      <c r="G15" s="11">
        <v>2.1347805727206102</v>
      </c>
      <c r="H15" s="10">
        <v>1.6236728336551599E-8</v>
      </c>
      <c r="I15" s="10">
        <v>1.04453039679058E-5</v>
      </c>
    </row>
    <row r="16" spans="1:9" x14ac:dyDescent="0.2">
      <c r="A16" t="s">
        <v>647</v>
      </c>
      <c r="B16" t="s">
        <v>648</v>
      </c>
      <c r="C16" t="s">
        <v>649</v>
      </c>
      <c r="D16" s="9">
        <v>307472</v>
      </c>
      <c r="E16" s="9">
        <v>18</v>
      </c>
      <c r="F16" s="9" t="s">
        <v>9</v>
      </c>
      <c r="G16" s="11">
        <v>2.1071676875278</v>
      </c>
      <c r="H16" s="10">
        <v>5.1617559214710002E-6</v>
      </c>
      <c r="I16" s="10">
        <v>4.3871958806111799E-4</v>
      </c>
    </row>
    <row r="17" spans="1:9" x14ac:dyDescent="0.2">
      <c r="A17" t="s">
        <v>36</v>
      </c>
      <c r="B17" t="s">
        <v>37</v>
      </c>
      <c r="D17" s="9" t="s">
        <v>19</v>
      </c>
      <c r="E17" s="9">
        <v>9</v>
      </c>
      <c r="F17" s="9" t="s">
        <v>38</v>
      </c>
      <c r="G17" s="11">
        <v>2.0631212968064099</v>
      </c>
      <c r="H17" s="10">
        <v>1.10351932454908E-3</v>
      </c>
      <c r="I17" s="10">
        <v>1.35660409731973E-2</v>
      </c>
    </row>
    <row r="18" spans="1:9" x14ac:dyDescent="0.2">
      <c r="A18" t="s">
        <v>2907</v>
      </c>
      <c r="B18" t="s">
        <v>2908</v>
      </c>
      <c r="C18" t="s">
        <v>2909</v>
      </c>
      <c r="D18" s="9">
        <v>25632</v>
      </c>
      <c r="E18" s="9">
        <v>10</v>
      </c>
      <c r="F18" s="9" t="s">
        <v>9</v>
      </c>
      <c r="G18" s="11">
        <v>2.0022353657009901</v>
      </c>
      <c r="H18" s="10">
        <v>8.7022743197375798E-4</v>
      </c>
      <c r="I18" s="10">
        <v>1.1490887045946301E-2</v>
      </c>
    </row>
    <row r="19" spans="1:9" x14ac:dyDescent="0.2">
      <c r="A19" t="s">
        <v>2910</v>
      </c>
      <c r="B19" t="s">
        <v>2911</v>
      </c>
      <c r="C19" t="s">
        <v>2912</v>
      </c>
      <c r="D19" s="9">
        <v>25475</v>
      </c>
      <c r="E19" s="9">
        <v>10</v>
      </c>
      <c r="F19" s="9" t="s">
        <v>9</v>
      </c>
      <c r="G19" s="11">
        <v>1.9719013507143499</v>
      </c>
      <c r="H19" s="10">
        <v>7.6334659504235999E-3</v>
      </c>
      <c r="I19" s="10">
        <v>4.5034290906709698E-2</v>
      </c>
    </row>
    <row r="20" spans="1:9" x14ac:dyDescent="0.2">
      <c r="A20" t="s">
        <v>2913</v>
      </c>
      <c r="B20" t="s">
        <v>2914</v>
      </c>
      <c r="C20" t="s">
        <v>2915</v>
      </c>
      <c r="D20" s="9">
        <v>308350</v>
      </c>
      <c r="E20" s="9">
        <v>1</v>
      </c>
      <c r="F20" s="9" t="s">
        <v>9</v>
      </c>
      <c r="G20" s="11">
        <v>1.9334048874393699</v>
      </c>
      <c r="H20" s="10">
        <v>3.0667192321216601E-4</v>
      </c>
      <c r="I20" s="10">
        <v>5.9526475139836301E-3</v>
      </c>
    </row>
    <row r="21" spans="1:9" x14ac:dyDescent="0.2">
      <c r="A21" t="s">
        <v>2916</v>
      </c>
      <c r="B21" t="s">
        <v>2917</v>
      </c>
      <c r="C21" t="s">
        <v>2918</v>
      </c>
      <c r="D21" s="9">
        <v>360504</v>
      </c>
      <c r="E21" s="9">
        <v>10</v>
      </c>
      <c r="F21" s="9" t="s">
        <v>9</v>
      </c>
      <c r="G21" s="11">
        <v>1.93316716812059</v>
      </c>
      <c r="H21" s="10">
        <v>1.6131483209605401E-3</v>
      </c>
      <c r="I21" s="10">
        <v>1.7052788076258301E-2</v>
      </c>
    </row>
    <row r="22" spans="1:9" x14ac:dyDescent="0.2">
      <c r="A22" t="s">
        <v>2919</v>
      </c>
      <c r="B22" t="s">
        <v>2920</v>
      </c>
      <c r="C22" t="s">
        <v>2921</v>
      </c>
      <c r="D22" s="9">
        <v>100909784</v>
      </c>
      <c r="E22" s="9">
        <v>4</v>
      </c>
      <c r="F22" s="9" t="s">
        <v>9</v>
      </c>
      <c r="G22" s="11">
        <v>1.9217993104461499</v>
      </c>
      <c r="H22" s="10">
        <v>1.0578219087235201E-3</v>
      </c>
      <c r="I22" s="10">
        <v>1.31740483854231E-2</v>
      </c>
    </row>
    <row r="23" spans="1:9" x14ac:dyDescent="0.2">
      <c r="A23" t="s">
        <v>2526</v>
      </c>
      <c r="B23" t="s">
        <v>2527</v>
      </c>
      <c r="C23" t="s">
        <v>2528</v>
      </c>
      <c r="D23" s="9" t="s">
        <v>19</v>
      </c>
      <c r="E23" s="9">
        <v>15</v>
      </c>
      <c r="F23" s="9" t="s">
        <v>9</v>
      </c>
      <c r="G23" s="11">
        <v>1.91485965873051</v>
      </c>
      <c r="H23" s="10">
        <v>3.2279328528525999E-6</v>
      </c>
      <c r="I23" s="10">
        <v>3.1825265973891399E-4</v>
      </c>
    </row>
    <row r="24" spans="1:9" x14ac:dyDescent="0.2">
      <c r="A24" t="s">
        <v>2922</v>
      </c>
      <c r="B24" t="s">
        <v>2923</v>
      </c>
      <c r="C24" t="s">
        <v>2924</v>
      </c>
      <c r="D24" s="9">
        <v>25748</v>
      </c>
      <c r="E24" s="9" t="s">
        <v>81</v>
      </c>
      <c r="F24" s="9" t="s">
        <v>9</v>
      </c>
      <c r="G24" s="11">
        <v>1.90907298498348</v>
      </c>
      <c r="H24" s="10">
        <v>1.3422888455878201E-3</v>
      </c>
      <c r="I24" s="10">
        <v>1.53527530838347E-2</v>
      </c>
    </row>
    <row r="25" spans="1:9" x14ac:dyDescent="0.2">
      <c r="A25" t="s">
        <v>2567</v>
      </c>
      <c r="B25" t="s">
        <v>2568</v>
      </c>
      <c r="C25" t="s">
        <v>2569</v>
      </c>
      <c r="D25" s="9" t="s">
        <v>19</v>
      </c>
      <c r="E25" s="9">
        <v>15</v>
      </c>
      <c r="F25" s="9" t="s">
        <v>9</v>
      </c>
      <c r="G25" s="11">
        <v>1.9087722043181801</v>
      </c>
      <c r="H25" s="10">
        <v>7.12924776692135E-6</v>
      </c>
      <c r="I25" s="10">
        <v>5.33208109133301E-4</v>
      </c>
    </row>
    <row r="26" spans="1:9" x14ac:dyDescent="0.2">
      <c r="A26" t="s">
        <v>2925</v>
      </c>
      <c r="B26" t="s">
        <v>2926</v>
      </c>
      <c r="C26" t="s">
        <v>2927</v>
      </c>
      <c r="D26" s="9" t="s">
        <v>19</v>
      </c>
      <c r="E26" s="9">
        <v>14</v>
      </c>
      <c r="F26" s="9" t="s">
        <v>9</v>
      </c>
      <c r="G26" s="11">
        <v>1.9060670369266901</v>
      </c>
      <c r="H26" s="10">
        <v>3.2894977603594401E-3</v>
      </c>
      <c r="I26" s="10">
        <v>2.6310644877206999E-2</v>
      </c>
    </row>
    <row r="27" spans="1:9" x14ac:dyDescent="0.2">
      <c r="A27" t="s">
        <v>2258</v>
      </c>
      <c r="B27" t="s">
        <v>2259</v>
      </c>
      <c r="C27" t="s">
        <v>2260</v>
      </c>
      <c r="D27" s="9">
        <v>365871</v>
      </c>
      <c r="E27" s="9">
        <v>2</v>
      </c>
      <c r="F27" s="9" t="s">
        <v>9</v>
      </c>
      <c r="G27" s="11">
        <v>1.89216650832869</v>
      </c>
      <c r="H27" s="10">
        <v>2.2939614299590701E-4</v>
      </c>
      <c r="I27" s="10">
        <v>4.9963763752083499E-3</v>
      </c>
    </row>
    <row r="28" spans="1:9" x14ac:dyDescent="0.2">
      <c r="A28" t="s">
        <v>2928</v>
      </c>
      <c r="B28" t="s">
        <v>2929</v>
      </c>
      <c r="C28" t="s">
        <v>2930</v>
      </c>
      <c r="D28" s="9">
        <v>361619</v>
      </c>
      <c r="E28" s="9">
        <v>1</v>
      </c>
      <c r="F28" s="9" t="s">
        <v>9</v>
      </c>
      <c r="G28" s="11">
        <v>1.8624317669546999</v>
      </c>
      <c r="H28" s="10">
        <v>2.7820835049860299E-3</v>
      </c>
      <c r="I28" s="10">
        <v>2.4018816669724701E-2</v>
      </c>
    </row>
    <row r="29" spans="1:9" x14ac:dyDescent="0.2">
      <c r="A29" t="s">
        <v>2931</v>
      </c>
      <c r="B29" t="s">
        <v>2932</v>
      </c>
      <c r="C29" t="s">
        <v>2933</v>
      </c>
      <c r="D29" s="9">
        <v>310721</v>
      </c>
      <c r="E29" s="9">
        <v>2</v>
      </c>
      <c r="F29" s="9" t="s">
        <v>9</v>
      </c>
      <c r="G29" s="11">
        <v>1.8183349375251701</v>
      </c>
      <c r="H29" s="10">
        <v>3.7462766800507E-3</v>
      </c>
      <c r="I29" s="10">
        <v>2.8315030846295299E-2</v>
      </c>
    </row>
    <row r="30" spans="1:9" x14ac:dyDescent="0.2">
      <c r="A30" t="s">
        <v>57</v>
      </c>
      <c r="B30" t="s">
        <v>58</v>
      </c>
      <c r="C30" t="s">
        <v>59</v>
      </c>
      <c r="D30" s="9">
        <v>363287</v>
      </c>
      <c r="E30" s="9">
        <v>9</v>
      </c>
      <c r="F30" s="9" t="s">
        <v>9</v>
      </c>
      <c r="G30" s="11">
        <v>1.81775054960296</v>
      </c>
      <c r="H30" s="10">
        <v>1.30349782267771E-4</v>
      </c>
      <c r="I30" s="10">
        <v>3.4301475622029501E-3</v>
      </c>
    </row>
    <row r="31" spans="1:9" x14ac:dyDescent="0.2">
      <c r="A31" t="s">
        <v>2487</v>
      </c>
      <c r="B31" t="s">
        <v>2488</v>
      </c>
      <c r="C31" t="s">
        <v>2489</v>
      </c>
      <c r="D31" s="9">
        <v>114202</v>
      </c>
      <c r="E31" s="9">
        <v>10</v>
      </c>
      <c r="F31" s="9" t="s">
        <v>9</v>
      </c>
      <c r="G31" s="11">
        <v>1.8140343921981099</v>
      </c>
      <c r="H31" s="10">
        <v>2.93830366006543E-5</v>
      </c>
      <c r="I31" s="10">
        <v>1.35372501024011E-3</v>
      </c>
    </row>
    <row r="32" spans="1:9" x14ac:dyDescent="0.2">
      <c r="A32" t="s">
        <v>2466</v>
      </c>
      <c r="B32" t="s">
        <v>2467</v>
      </c>
      <c r="C32" t="s">
        <v>2468</v>
      </c>
      <c r="D32" s="9">
        <v>305687</v>
      </c>
      <c r="E32" s="9">
        <v>15</v>
      </c>
      <c r="F32" s="9" t="s">
        <v>9</v>
      </c>
      <c r="G32" s="11">
        <v>1.78890211244501</v>
      </c>
      <c r="H32" s="10">
        <v>1.80796685746821E-4</v>
      </c>
      <c r="I32" s="10">
        <v>4.2441304531900502E-3</v>
      </c>
    </row>
    <row r="33" spans="1:9" x14ac:dyDescent="0.2">
      <c r="A33" t="s">
        <v>2267</v>
      </c>
      <c r="B33" t="s">
        <v>2268</v>
      </c>
      <c r="C33" t="s">
        <v>2269</v>
      </c>
      <c r="D33" s="9">
        <v>246245</v>
      </c>
      <c r="E33" s="9">
        <v>13</v>
      </c>
      <c r="F33" s="9" t="s">
        <v>9</v>
      </c>
      <c r="G33" s="11">
        <v>1.76115163176061</v>
      </c>
      <c r="H33" s="10">
        <v>5.1881570963471497E-13</v>
      </c>
      <c r="I33" s="10">
        <v>2.5575885099292701E-9</v>
      </c>
    </row>
    <row r="34" spans="1:9" x14ac:dyDescent="0.2">
      <c r="A34" t="s">
        <v>2282</v>
      </c>
      <c r="B34" t="s">
        <v>2283</v>
      </c>
      <c r="C34" t="s">
        <v>2284</v>
      </c>
      <c r="D34" s="9">
        <v>54289</v>
      </c>
      <c r="E34" s="9">
        <v>13</v>
      </c>
      <c r="F34" s="9" t="s">
        <v>9</v>
      </c>
      <c r="G34" s="11">
        <v>1.72304226684725</v>
      </c>
      <c r="H34" s="10">
        <v>1.0235005827734601E-5</v>
      </c>
      <c r="I34" s="10">
        <v>6.9116667208386502E-4</v>
      </c>
    </row>
    <row r="35" spans="1:9" x14ac:dyDescent="0.2">
      <c r="A35" t="s">
        <v>2499</v>
      </c>
      <c r="B35" t="s">
        <v>2500</v>
      </c>
      <c r="C35" t="s">
        <v>2501</v>
      </c>
      <c r="D35" s="9">
        <v>64680</v>
      </c>
      <c r="E35" s="9">
        <v>4</v>
      </c>
      <c r="F35" s="9" t="s">
        <v>9</v>
      </c>
      <c r="G35" s="11">
        <v>1.7195806852894799</v>
      </c>
      <c r="H35" s="10">
        <v>6.6787676178812799E-4</v>
      </c>
      <c r="I35" s="10">
        <v>9.8575144012820505E-3</v>
      </c>
    </row>
    <row r="36" spans="1:9" x14ac:dyDescent="0.2">
      <c r="A36" t="s">
        <v>1627</v>
      </c>
      <c r="B36" t="s">
        <v>1628</v>
      </c>
      <c r="C36" t="s">
        <v>1629</v>
      </c>
      <c r="D36" s="9">
        <v>117095</v>
      </c>
      <c r="E36" s="9">
        <v>4</v>
      </c>
      <c r="F36" s="9" t="s">
        <v>9</v>
      </c>
      <c r="G36" s="11">
        <v>1.7182922723369001</v>
      </c>
      <c r="H36" s="10">
        <v>1.17444266388477E-5</v>
      </c>
      <c r="I36" s="10">
        <v>7.5516663287790897E-4</v>
      </c>
    </row>
    <row r="37" spans="1:9" x14ac:dyDescent="0.2">
      <c r="A37" t="s">
        <v>2505</v>
      </c>
      <c r="B37" t="s">
        <v>2506</v>
      </c>
      <c r="C37" t="s">
        <v>2507</v>
      </c>
      <c r="D37" s="9">
        <v>691041</v>
      </c>
      <c r="E37" s="9">
        <v>1</v>
      </c>
      <c r="F37" s="9" t="s">
        <v>9</v>
      </c>
      <c r="G37" s="11">
        <v>1.70639893079029</v>
      </c>
      <c r="H37" s="10">
        <v>3.9344645344738799E-6</v>
      </c>
      <c r="I37" s="10">
        <v>3.6835089112050002E-4</v>
      </c>
    </row>
    <row r="38" spans="1:9" x14ac:dyDescent="0.2">
      <c r="A38" t="s">
        <v>2478</v>
      </c>
      <c r="B38" t="s">
        <v>2479</v>
      </c>
      <c r="C38" t="s">
        <v>2480</v>
      </c>
      <c r="D38" s="9">
        <v>29383</v>
      </c>
      <c r="E38" s="9">
        <v>1</v>
      </c>
      <c r="F38" s="9" t="s">
        <v>9</v>
      </c>
      <c r="G38" s="11">
        <v>1.68949004792455</v>
      </c>
      <c r="H38" s="10">
        <v>8.6418767158245693E-6</v>
      </c>
      <c r="I38" s="10">
        <v>6.05709548579761E-4</v>
      </c>
    </row>
    <row r="39" spans="1:9" x14ac:dyDescent="0.2">
      <c r="A39" t="s">
        <v>364</v>
      </c>
      <c r="B39" t="s">
        <v>365</v>
      </c>
      <c r="D39" s="9" t="s">
        <v>19</v>
      </c>
      <c r="E39" s="9">
        <v>6</v>
      </c>
      <c r="F39" s="9" t="s">
        <v>284</v>
      </c>
      <c r="G39" s="11">
        <v>1.6632919304432301</v>
      </c>
      <c r="H39" s="10">
        <v>1.8104789229966999E-6</v>
      </c>
      <c r="I39" s="10">
        <v>2.32827589497376E-4</v>
      </c>
    </row>
    <row r="40" spans="1:9" x14ac:dyDescent="0.2">
      <c r="A40" t="s">
        <v>1932</v>
      </c>
      <c r="B40" t="s">
        <v>1933</v>
      </c>
      <c r="C40" t="s">
        <v>1934</v>
      </c>
      <c r="D40" s="9">
        <v>25293</v>
      </c>
      <c r="E40" s="9">
        <v>18</v>
      </c>
      <c r="F40" s="9" t="s">
        <v>9</v>
      </c>
      <c r="G40" s="11">
        <v>1.64046210473848</v>
      </c>
      <c r="H40" s="10">
        <v>4.4519683066724901E-3</v>
      </c>
      <c r="I40" s="10">
        <v>3.1669148286377798E-2</v>
      </c>
    </row>
    <row r="41" spans="1:9" x14ac:dyDescent="0.2">
      <c r="A41" t="s">
        <v>2934</v>
      </c>
      <c r="B41" t="s">
        <v>2935</v>
      </c>
      <c r="C41" t="s">
        <v>2936</v>
      </c>
      <c r="D41" s="9">
        <v>100134871</v>
      </c>
      <c r="E41" s="9">
        <v>1</v>
      </c>
      <c r="F41" s="9" t="s">
        <v>9</v>
      </c>
      <c r="G41" s="11">
        <v>1.6162595850066901</v>
      </c>
      <c r="H41" s="10">
        <v>6.8968955670138197E-3</v>
      </c>
      <c r="I41" s="10">
        <v>4.23002832751945E-2</v>
      </c>
    </row>
    <row r="42" spans="1:9" x14ac:dyDescent="0.2">
      <c r="A42" t="s">
        <v>2937</v>
      </c>
      <c r="B42" t="s">
        <v>2938</v>
      </c>
      <c r="C42" t="s">
        <v>2939</v>
      </c>
      <c r="D42" s="9">
        <v>24440</v>
      </c>
      <c r="E42" s="9">
        <v>1</v>
      </c>
      <c r="F42" s="9" t="s">
        <v>9</v>
      </c>
      <c r="G42" s="11">
        <v>1.61466090103349</v>
      </c>
      <c r="H42" s="10">
        <v>5.7061763102854799E-3</v>
      </c>
      <c r="I42" s="10">
        <v>3.73401068375274E-2</v>
      </c>
    </row>
    <row r="43" spans="1:9" x14ac:dyDescent="0.2">
      <c r="A43" t="s">
        <v>2940</v>
      </c>
      <c r="B43" t="s">
        <v>2941</v>
      </c>
      <c r="C43" t="s">
        <v>2942</v>
      </c>
      <c r="D43" s="9">
        <v>294090</v>
      </c>
      <c r="E43" s="9">
        <v>1</v>
      </c>
      <c r="F43" s="9" t="s">
        <v>9</v>
      </c>
      <c r="G43" s="11">
        <v>1.6007417252943399</v>
      </c>
      <c r="H43" s="10">
        <v>6.0191342242887002E-4</v>
      </c>
      <c r="I43" s="10">
        <v>9.2542311052612198E-3</v>
      </c>
    </row>
    <row r="44" spans="1:9" x14ac:dyDescent="0.2">
      <c r="A44" t="s">
        <v>2294</v>
      </c>
      <c r="B44" t="s">
        <v>2295</v>
      </c>
      <c r="C44" t="s">
        <v>2296</v>
      </c>
      <c r="D44" s="9">
        <v>24309</v>
      </c>
      <c r="E44" s="9">
        <v>1</v>
      </c>
      <c r="F44" s="9" t="s">
        <v>9</v>
      </c>
      <c r="G44" s="11">
        <v>1.5967575822073601</v>
      </c>
      <c r="H44" s="10">
        <v>2.0068931802282599E-5</v>
      </c>
      <c r="I44" s="10">
        <v>1.0577962968338101E-3</v>
      </c>
    </row>
    <row r="45" spans="1:9" x14ac:dyDescent="0.2">
      <c r="A45" t="s">
        <v>2943</v>
      </c>
      <c r="B45" t="s">
        <v>2944</v>
      </c>
      <c r="D45" s="9" t="s">
        <v>19</v>
      </c>
      <c r="E45" s="9" t="s">
        <v>2945</v>
      </c>
      <c r="F45" s="9" t="s">
        <v>9</v>
      </c>
      <c r="G45" s="11">
        <v>1.59218275159726</v>
      </c>
      <c r="H45" s="10">
        <v>3.5612917997459902E-3</v>
      </c>
      <c r="I45" s="10">
        <v>2.75467534288906E-2</v>
      </c>
    </row>
    <row r="46" spans="1:9" x14ac:dyDescent="0.2">
      <c r="A46" t="s">
        <v>2022</v>
      </c>
      <c r="B46" t="s">
        <v>2023</v>
      </c>
      <c r="C46" t="s">
        <v>2024</v>
      </c>
      <c r="D46" s="9">
        <v>29694</v>
      </c>
      <c r="E46" s="9">
        <v>5</v>
      </c>
      <c r="F46" s="9" t="s">
        <v>9</v>
      </c>
      <c r="G46" s="11">
        <v>1.5826330169834699</v>
      </c>
      <c r="H46" s="10">
        <v>2.8225045536573601E-4</v>
      </c>
      <c r="I46" s="10">
        <v>5.6714700875052596E-3</v>
      </c>
    </row>
    <row r="47" spans="1:9" x14ac:dyDescent="0.2">
      <c r="A47" t="s">
        <v>2445</v>
      </c>
      <c r="B47" t="s">
        <v>2446</v>
      </c>
      <c r="C47" t="s">
        <v>2447</v>
      </c>
      <c r="D47" s="9">
        <v>25269</v>
      </c>
      <c r="E47" s="9">
        <v>7</v>
      </c>
      <c r="F47" s="9" t="s">
        <v>9</v>
      </c>
      <c r="G47" s="11">
        <v>1.5790004700235201</v>
      </c>
      <c r="H47" s="10">
        <v>4.4870917479942598E-3</v>
      </c>
      <c r="I47" s="10">
        <v>3.1791543429185803E-2</v>
      </c>
    </row>
    <row r="48" spans="1:9" x14ac:dyDescent="0.2">
      <c r="A48" t="s">
        <v>54</v>
      </c>
      <c r="B48" t="s">
        <v>55</v>
      </c>
      <c r="C48" t="s">
        <v>56</v>
      </c>
      <c r="D48" s="9">
        <v>25112</v>
      </c>
      <c r="E48" s="9">
        <v>4</v>
      </c>
      <c r="F48" s="9" t="s">
        <v>9</v>
      </c>
      <c r="G48" s="11">
        <v>1.5759427231021199</v>
      </c>
      <c r="H48" s="10">
        <v>1.6327795760913101E-3</v>
      </c>
      <c r="I48" s="10">
        <v>1.7198844124511701E-2</v>
      </c>
    </row>
    <row r="49" spans="1:9" x14ac:dyDescent="0.2">
      <c r="A49" t="s">
        <v>843</v>
      </c>
      <c r="B49" t="s">
        <v>844</v>
      </c>
      <c r="C49" t="s">
        <v>845</v>
      </c>
      <c r="D49" s="9">
        <v>499668</v>
      </c>
      <c r="E49" s="9">
        <v>2</v>
      </c>
      <c r="F49" s="9" t="s">
        <v>9</v>
      </c>
      <c r="G49" s="11">
        <v>1.5583722575499199</v>
      </c>
      <c r="H49" s="10">
        <v>4.5008395308292198E-4</v>
      </c>
      <c r="I49" s="10">
        <v>7.5985063723097296E-3</v>
      </c>
    </row>
    <row r="50" spans="1:9" x14ac:dyDescent="0.2">
      <c r="A50" t="s">
        <v>195</v>
      </c>
      <c r="B50" t="s">
        <v>196</v>
      </c>
      <c r="C50" t="s">
        <v>197</v>
      </c>
      <c r="D50" s="9">
        <v>100360821</v>
      </c>
      <c r="E50" s="9">
        <v>5</v>
      </c>
      <c r="F50" s="9" t="s">
        <v>9</v>
      </c>
      <c r="G50" s="11">
        <v>1.5550042612868999</v>
      </c>
      <c r="H50" s="10">
        <v>8.4768871579772702E-6</v>
      </c>
      <c r="I50" s="10">
        <v>6.0271482778522E-4</v>
      </c>
    </row>
    <row r="51" spans="1:9" x14ac:dyDescent="0.2">
      <c r="A51" t="s">
        <v>2946</v>
      </c>
      <c r="B51" t="s">
        <v>2947</v>
      </c>
      <c r="C51" t="s">
        <v>2948</v>
      </c>
      <c r="D51" s="9" t="s">
        <v>19</v>
      </c>
      <c r="E51" s="9">
        <v>2</v>
      </c>
      <c r="F51" s="9" t="s">
        <v>9</v>
      </c>
      <c r="G51" s="11">
        <v>1.55262208795075</v>
      </c>
      <c r="H51" s="10">
        <v>6.8258239084513696E-3</v>
      </c>
      <c r="I51" s="10">
        <v>4.2013415333814703E-2</v>
      </c>
    </row>
    <row r="52" spans="1:9" x14ac:dyDescent="0.2">
      <c r="A52" t="s">
        <v>814</v>
      </c>
      <c r="B52" t="s">
        <v>815</v>
      </c>
      <c r="C52" t="s">
        <v>816</v>
      </c>
      <c r="D52" s="9">
        <v>497194</v>
      </c>
      <c r="E52" s="9">
        <v>15</v>
      </c>
      <c r="F52" s="9" t="s">
        <v>9</v>
      </c>
      <c r="G52" s="11">
        <v>1.55228316690186</v>
      </c>
      <c r="H52" s="10">
        <v>2.8659550256035699E-3</v>
      </c>
      <c r="I52" s="10">
        <v>2.4415028037638901E-2</v>
      </c>
    </row>
    <row r="53" spans="1:9" x14ac:dyDescent="0.2">
      <c r="A53" t="s">
        <v>2949</v>
      </c>
      <c r="B53" t="s">
        <v>2950</v>
      </c>
      <c r="C53" t="s">
        <v>2951</v>
      </c>
      <c r="D53" s="9">
        <v>292594</v>
      </c>
      <c r="E53" s="9">
        <v>1</v>
      </c>
      <c r="F53" s="9" t="s">
        <v>9</v>
      </c>
      <c r="G53" s="11">
        <v>1.5459171820911599</v>
      </c>
      <c r="H53" s="10">
        <v>7.6052640906687995E-4</v>
      </c>
      <c r="I53" s="10">
        <v>1.05510554068387E-2</v>
      </c>
    </row>
    <row r="54" spans="1:9" x14ac:dyDescent="0.2">
      <c r="A54" t="s">
        <v>2952</v>
      </c>
      <c r="B54" t="s">
        <v>2953</v>
      </c>
      <c r="C54" t="s">
        <v>2954</v>
      </c>
      <c r="D54" s="9">
        <v>691416</v>
      </c>
      <c r="E54" s="9">
        <v>2</v>
      </c>
      <c r="F54" s="9" t="s">
        <v>9</v>
      </c>
      <c r="G54" s="11">
        <v>1.5055177088766301</v>
      </c>
      <c r="H54" s="10">
        <v>4.6841274531224099E-4</v>
      </c>
      <c r="I54" s="10">
        <v>7.7660942717743603E-3</v>
      </c>
    </row>
    <row r="55" spans="1:9" x14ac:dyDescent="0.2">
      <c r="A55" t="s">
        <v>2955</v>
      </c>
      <c r="B55" t="s">
        <v>2956</v>
      </c>
      <c r="C55" t="s">
        <v>2957</v>
      </c>
      <c r="D55" s="9">
        <v>24770</v>
      </c>
      <c r="E55" s="9">
        <v>10</v>
      </c>
      <c r="F55" s="9" t="s">
        <v>9</v>
      </c>
      <c r="G55" s="11">
        <v>1.4970967366844901</v>
      </c>
      <c r="H55" s="10">
        <v>6.2751724880123099E-4</v>
      </c>
      <c r="I55" s="10">
        <v>9.4697475433891797E-3</v>
      </c>
    </row>
    <row r="56" spans="1:9" x14ac:dyDescent="0.2">
      <c r="A56" t="s">
        <v>2958</v>
      </c>
      <c r="B56" t="s">
        <v>2959</v>
      </c>
      <c r="C56" t="s">
        <v>2960</v>
      </c>
      <c r="D56" s="9">
        <v>691300</v>
      </c>
      <c r="E56" s="9">
        <v>17</v>
      </c>
      <c r="F56" s="9" t="s">
        <v>9</v>
      </c>
      <c r="G56" s="11">
        <v>1.4954746325038599</v>
      </c>
      <c r="H56" s="10">
        <v>1.14600146208619E-4</v>
      </c>
      <c r="I56" s="10">
        <v>3.1651405339723502E-3</v>
      </c>
    </row>
    <row r="57" spans="1:9" x14ac:dyDescent="0.2">
      <c r="A57" t="s">
        <v>2555</v>
      </c>
      <c r="B57" t="s">
        <v>2556</v>
      </c>
      <c r="C57" t="s">
        <v>2557</v>
      </c>
      <c r="D57" s="9">
        <v>25495</v>
      </c>
      <c r="E57" s="9">
        <v>10</v>
      </c>
      <c r="F57" s="9" t="s">
        <v>9</v>
      </c>
      <c r="G57" s="11">
        <v>1.4935693187915</v>
      </c>
      <c r="H57" s="10">
        <v>2.56147087344785E-5</v>
      </c>
      <c r="I57" s="10">
        <v>1.2420194343416499E-3</v>
      </c>
    </row>
    <row r="58" spans="1:9" x14ac:dyDescent="0.2">
      <c r="A58" t="s">
        <v>2961</v>
      </c>
      <c r="B58" t="s">
        <v>2962</v>
      </c>
      <c r="C58" t="s">
        <v>2963</v>
      </c>
      <c r="D58" s="9">
        <v>361245</v>
      </c>
      <c r="E58" s="9">
        <v>17</v>
      </c>
      <c r="F58" s="9" t="s">
        <v>9</v>
      </c>
      <c r="G58" s="11">
        <v>1.48185727647551</v>
      </c>
      <c r="H58" s="10">
        <v>1.5146467015529001E-6</v>
      </c>
      <c r="I58" s="10">
        <v>2.0550559696574201E-4</v>
      </c>
    </row>
    <row r="59" spans="1:9" x14ac:dyDescent="0.2">
      <c r="A59" t="s">
        <v>82</v>
      </c>
      <c r="B59" t="s">
        <v>83</v>
      </c>
      <c r="C59" t="s">
        <v>84</v>
      </c>
      <c r="D59" s="9">
        <v>689415</v>
      </c>
      <c r="E59" s="9">
        <v>19</v>
      </c>
      <c r="F59" s="9" t="s">
        <v>9</v>
      </c>
      <c r="G59" s="11">
        <v>1.4811648463705001</v>
      </c>
      <c r="H59" s="10">
        <v>2.3072345902669998E-3</v>
      </c>
      <c r="I59" s="10">
        <v>2.13260577221616E-2</v>
      </c>
    </row>
    <row r="60" spans="1:9" x14ac:dyDescent="0.2">
      <c r="A60" t="s">
        <v>2535</v>
      </c>
      <c r="B60" t="s">
        <v>2536</v>
      </c>
      <c r="C60" t="s">
        <v>2537</v>
      </c>
      <c r="D60" s="9">
        <v>684516</v>
      </c>
      <c r="E60" s="9">
        <v>2</v>
      </c>
      <c r="F60" s="9" t="s">
        <v>9</v>
      </c>
      <c r="G60" s="11">
        <v>1.48082762855904</v>
      </c>
      <c r="H60" s="10">
        <v>1.76911309241725E-3</v>
      </c>
      <c r="I60" s="10">
        <v>1.80762455013747E-2</v>
      </c>
    </row>
    <row r="61" spans="1:9" x14ac:dyDescent="0.2">
      <c r="A61" t="s">
        <v>2579</v>
      </c>
      <c r="B61" t="s">
        <v>2580</v>
      </c>
      <c r="C61" t="s">
        <v>2581</v>
      </c>
      <c r="D61" s="9" t="s">
        <v>19</v>
      </c>
      <c r="E61" s="9">
        <v>17</v>
      </c>
      <c r="F61" s="9" t="s">
        <v>9</v>
      </c>
      <c r="G61" s="11">
        <v>1.4741660007228099</v>
      </c>
      <c r="H61" s="10">
        <v>3.7757791478244997E-11</v>
      </c>
      <c r="I61" s="10">
        <v>9.8768758187813606E-8</v>
      </c>
    </row>
    <row r="62" spans="1:9" x14ac:dyDescent="0.2">
      <c r="A62" t="s">
        <v>2964</v>
      </c>
      <c r="B62" t="s">
        <v>2965</v>
      </c>
      <c r="C62" t="s">
        <v>2966</v>
      </c>
      <c r="D62" s="9">
        <v>310694</v>
      </c>
      <c r="E62" s="9">
        <v>2</v>
      </c>
      <c r="F62" s="9" t="s">
        <v>9</v>
      </c>
      <c r="G62" s="11">
        <v>1.46554514462032</v>
      </c>
      <c r="H62" s="10">
        <v>7.5360336099407604E-3</v>
      </c>
      <c r="I62" s="10">
        <v>4.4702562648440997E-2</v>
      </c>
    </row>
    <row r="63" spans="1:9" x14ac:dyDescent="0.2">
      <c r="A63" t="s">
        <v>2967</v>
      </c>
      <c r="B63" t="s">
        <v>2968</v>
      </c>
      <c r="C63" t="s">
        <v>2969</v>
      </c>
      <c r="D63" s="9">
        <v>691966</v>
      </c>
      <c r="E63" s="9">
        <v>3</v>
      </c>
      <c r="F63" s="9" t="s">
        <v>9</v>
      </c>
      <c r="G63" s="11">
        <v>1.4267971586799699</v>
      </c>
      <c r="H63" s="10">
        <v>1.7106407433925401E-3</v>
      </c>
      <c r="I63" s="10">
        <v>1.77037550413102E-2</v>
      </c>
    </row>
    <row r="64" spans="1:9" x14ac:dyDescent="0.2">
      <c r="A64" t="s">
        <v>2469</v>
      </c>
      <c r="B64" t="s">
        <v>2470</v>
      </c>
      <c r="C64" t="s">
        <v>2471</v>
      </c>
      <c r="D64" s="9">
        <v>680409</v>
      </c>
      <c r="E64" s="9">
        <v>11</v>
      </c>
      <c r="F64" s="9" t="s">
        <v>9</v>
      </c>
      <c r="G64" s="11">
        <v>1.41736467968934</v>
      </c>
      <c r="H64" s="10">
        <v>1.1946400383376699E-3</v>
      </c>
      <c r="I64" s="10">
        <v>1.4248009295948201E-2</v>
      </c>
    </row>
    <row r="65" spans="1:9" x14ac:dyDescent="0.2">
      <c r="A65" t="s">
        <v>340</v>
      </c>
      <c r="B65" t="s">
        <v>341</v>
      </c>
      <c r="C65" t="s">
        <v>342</v>
      </c>
      <c r="D65" s="9">
        <v>315306</v>
      </c>
      <c r="E65" s="9">
        <v>7</v>
      </c>
      <c r="F65" s="9" t="s">
        <v>9</v>
      </c>
      <c r="G65" s="11">
        <v>1.4120681463206499</v>
      </c>
      <c r="H65" s="10">
        <v>1.3782371459475701E-4</v>
      </c>
      <c r="I65" s="10">
        <v>3.53613142848969E-3</v>
      </c>
    </row>
    <row r="66" spans="1:9" x14ac:dyDescent="0.2">
      <c r="A66" t="s">
        <v>2970</v>
      </c>
      <c r="B66" t="s">
        <v>2971</v>
      </c>
      <c r="C66" t="s">
        <v>2972</v>
      </c>
      <c r="D66" s="9">
        <v>64455</v>
      </c>
      <c r="E66" s="9">
        <v>10</v>
      </c>
      <c r="F66" s="9" t="s">
        <v>9</v>
      </c>
      <c r="G66" s="11">
        <v>1.4090234614133501</v>
      </c>
      <c r="H66" s="10">
        <v>1.09360146027804E-6</v>
      </c>
      <c r="I66" s="10">
        <v>1.6173271996051901E-4</v>
      </c>
    </row>
    <row r="67" spans="1:9" x14ac:dyDescent="0.2">
      <c r="A67" t="s">
        <v>2973</v>
      </c>
      <c r="B67" t="s">
        <v>2974</v>
      </c>
      <c r="C67" t="s">
        <v>2975</v>
      </c>
      <c r="D67" s="9">
        <v>681211</v>
      </c>
      <c r="E67" s="9">
        <v>1</v>
      </c>
      <c r="F67" s="9" t="s">
        <v>9</v>
      </c>
      <c r="G67" s="11">
        <v>1.39617330742277</v>
      </c>
      <c r="H67" s="10">
        <v>1.8816848491451E-5</v>
      </c>
      <c r="I67" s="10">
        <v>1.02842519846313E-3</v>
      </c>
    </row>
    <row r="68" spans="1:9" x14ac:dyDescent="0.2">
      <c r="A68" t="s">
        <v>2520</v>
      </c>
      <c r="B68" t="s">
        <v>2521</v>
      </c>
      <c r="C68" t="s">
        <v>2522</v>
      </c>
      <c r="D68" s="9">
        <v>309135</v>
      </c>
      <c r="E68" s="9">
        <v>1</v>
      </c>
      <c r="F68" s="9" t="s">
        <v>9</v>
      </c>
      <c r="G68" s="11">
        <v>1.36727940343356</v>
      </c>
      <c r="H68" s="10">
        <v>1.03378667068417E-3</v>
      </c>
      <c r="I68" s="10">
        <v>1.29565009091086E-2</v>
      </c>
    </row>
    <row r="69" spans="1:9" x14ac:dyDescent="0.2">
      <c r="A69" t="s">
        <v>282</v>
      </c>
      <c r="B69" t="s">
        <v>283</v>
      </c>
      <c r="D69" s="9" t="s">
        <v>19</v>
      </c>
      <c r="E69" s="9">
        <v>14</v>
      </c>
      <c r="F69" s="9" t="s">
        <v>284</v>
      </c>
      <c r="G69" s="11">
        <v>1.3629250786471201</v>
      </c>
      <c r="H69" s="10">
        <v>5.4051132475812199E-3</v>
      </c>
      <c r="I69" s="10">
        <v>3.6104887000216197E-2</v>
      </c>
    </row>
    <row r="70" spans="1:9" x14ac:dyDescent="0.2">
      <c r="A70" t="s">
        <v>334</v>
      </c>
      <c r="B70" t="s">
        <v>335</v>
      </c>
      <c r="C70" t="s">
        <v>336</v>
      </c>
      <c r="D70" s="9" t="s">
        <v>19</v>
      </c>
      <c r="E70" s="9">
        <v>2</v>
      </c>
      <c r="F70" s="9" t="s">
        <v>9</v>
      </c>
      <c r="G70" s="11">
        <v>1.3536320950015801</v>
      </c>
      <c r="H70" s="10">
        <v>4.8636212870771999E-3</v>
      </c>
      <c r="I70" s="10">
        <v>3.3626972984845599E-2</v>
      </c>
    </row>
    <row r="71" spans="1:9" x14ac:dyDescent="0.2">
      <c r="A71" t="s">
        <v>2976</v>
      </c>
      <c r="B71" t="s">
        <v>2977</v>
      </c>
      <c r="C71" t="s">
        <v>2978</v>
      </c>
      <c r="D71" s="9">
        <v>362219</v>
      </c>
      <c r="E71" s="9">
        <v>3</v>
      </c>
      <c r="F71" s="9" t="s">
        <v>9</v>
      </c>
      <c r="G71" s="11">
        <v>1.3497719118143401</v>
      </c>
      <c r="H71" s="10">
        <v>2.6127699813858799E-6</v>
      </c>
      <c r="I71" s="10">
        <v>2.8139596102137602E-4</v>
      </c>
    </row>
    <row r="72" spans="1:9" x14ac:dyDescent="0.2">
      <c r="A72" t="s">
        <v>2979</v>
      </c>
      <c r="B72" t="s">
        <v>2980</v>
      </c>
      <c r="C72" t="s">
        <v>2981</v>
      </c>
      <c r="D72" s="9">
        <v>171142</v>
      </c>
      <c r="E72" s="9">
        <v>11</v>
      </c>
      <c r="F72" s="9" t="s">
        <v>9</v>
      </c>
      <c r="G72" s="11">
        <v>1.3490413733817199</v>
      </c>
      <c r="H72" s="10">
        <v>5.8405481140971996E-6</v>
      </c>
      <c r="I72" s="10">
        <v>4.5944609606055E-4</v>
      </c>
    </row>
    <row r="73" spans="1:9" x14ac:dyDescent="0.2">
      <c r="A73" t="s">
        <v>2982</v>
      </c>
      <c r="B73" t="s">
        <v>2983</v>
      </c>
      <c r="C73" t="s">
        <v>2984</v>
      </c>
      <c r="D73" s="9">
        <v>65190</v>
      </c>
      <c r="E73" s="9">
        <v>6</v>
      </c>
      <c r="F73" s="9" t="s">
        <v>9</v>
      </c>
      <c r="G73" s="11">
        <v>1.3466689970782799</v>
      </c>
      <c r="H73" s="10">
        <v>3.1749747649505201E-3</v>
      </c>
      <c r="I73" s="10">
        <v>2.5841883213458001E-2</v>
      </c>
    </row>
    <row r="74" spans="1:9" x14ac:dyDescent="0.2">
      <c r="A74" t="s">
        <v>2985</v>
      </c>
      <c r="B74" t="s">
        <v>2986</v>
      </c>
      <c r="C74" t="s">
        <v>2987</v>
      </c>
      <c r="D74" s="9">
        <v>84493</v>
      </c>
      <c r="E74" s="9">
        <v>13</v>
      </c>
      <c r="F74" s="9" t="s">
        <v>9</v>
      </c>
      <c r="G74" s="11">
        <v>1.3388845403028</v>
      </c>
      <c r="H74" s="10">
        <v>2.0585168569304098E-6</v>
      </c>
      <c r="I74" s="10">
        <v>2.4752907363910802E-4</v>
      </c>
    </row>
    <row r="75" spans="1:9" x14ac:dyDescent="0.2">
      <c r="A75" t="s">
        <v>2590</v>
      </c>
      <c r="B75" t="s">
        <v>2591</v>
      </c>
      <c r="C75" t="s">
        <v>2592</v>
      </c>
      <c r="D75" s="9">
        <v>368158</v>
      </c>
      <c r="E75" s="9">
        <v>2</v>
      </c>
      <c r="F75" s="9" t="s">
        <v>9</v>
      </c>
      <c r="G75" s="11">
        <v>1.3270978032105201</v>
      </c>
      <c r="H75" s="10">
        <v>1.3837314706210501E-7</v>
      </c>
      <c r="I75" s="10">
        <v>4.5475566042255E-5</v>
      </c>
    </row>
    <row r="76" spans="1:9" x14ac:dyDescent="0.2">
      <c r="A76" t="s">
        <v>2472</v>
      </c>
      <c r="B76" t="s">
        <v>2473</v>
      </c>
      <c r="C76" t="s">
        <v>2474</v>
      </c>
      <c r="D76" s="9">
        <v>24661</v>
      </c>
      <c r="E76" s="9">
        <v>10</v>
      </c>
      <c r="F76" s="9" t="s">
        <v>9</v>
      </c>
      <c r="G76" s="11">
        <v>1.3266442499934299</v>
      </c>
      <c r="H76" s="10">
        <v>1.2942817043781001E-4</v>
      </c>
      <c r="I76" s="10">
        <v>3.4119665108819398E-3</v>
      </c>
    </row>
    <row r="77" spans="1:9" x14ac:dyDescent="0.2">
      <c r="A77" t="s">
        <v>2541</v>
      </c>
      <c r="B77" t="s">
        <v>2542</v>
      </c>
      <c r="C77" t="s">
        <v>2543</v>
      </c>
      <c r="D77" s="9">
        <v>301518</v>
      </c>
      <c r="E77" s="9">
        <v>9</v>
      </c>
      <c r="F77" s="9" t="s">
        <v>9</v>
      </c>
      <c r="G77" s="11">
        <v>1.3183416222658699</v>
      </c>
      <c r="H77" s="10">
        <v>4.1133274504640896E-3</v>
      </c>
      <c r="I77" s="10">
        <v>2.99812713971974E-2</v>
      </c>
    </row>
    <row r="78" spans="1:9" x14ac:dyDescent="0.2">
      <c r="A78" t="s">
        <v>2988</v>
      </c>
      <c r="B78" t="s">
        <v>2989</v>
      </c>
      <c r="D78" s="9" t="s">
        <v>19</v>
      </c>
      <c r="E78" s="9">
        <v>13</v>
      </c>
      <c r="F78" s="9" t="s">
        <v>284</v>
      </c>
      <c r="G78" s="11">
        <v>1.31713259296939</v>
      </c>
      <c r="H78" s="10">
        <v>5.8909688722715598E-8</v>
      </c>
      <c r="I78" s="10">
        <v>2.7840275754872402E-5</v>
      </c>
    </row>
    <row r="79" spans="1:9" x14ac:dyDescent="0.2">
      <c r="A79" t="s">
        <v>2612</v>
      </c>
      <c r="B79" t="s">
        <v>2613</v>
      </c>
      <c r="C79" t="s">
        <v>2614</v>
      </c>
      <c r="D79" s="9" t="s">
        <v>19</v>
      </c>
      <c r="E79" s="9">
        <v>2</v>
      </c>
      <c r="F79" s="9" t="s">
        <v>9</v>
      </c>
      <c r="G79" s="11">
        <v>1.31618904822063</v>
      </c>
      <c r="H79" s="10">
        <v>7.2056424167318295E-7</v>
      </c>
      <c r="I79" s="10">
        <v>1.2984185692013799E-4</v>
      </c>
    </row>
    <row r="80" spans="1:9" x14ac:dyDescent="0.2">
      <c r="A80" t="s">
        <v>2990</v>
      </c>
      <c r="B80" t="s">
        <v>2991</v>
      </c>
      <c r="C80" t="s">
        <v>2992</v>
      </c>
      <c r="D80" s="9">
        <v>502902</v>
      </c>
      <c r="E80" s="9">
        <v>4</v>
      </c>
      <c r="F80" s="9" t="s">
        <v>9</v>
      </c>
      <c r="G80" s="11">
        <v>1.3156908966459999</v>
      </c>
      <c r="H80" s="10">
        <v>1.4852890932339101E-3</v>
      </c>
      <c r="I80" s="10">
        <v>1.6319420802255801E-2</v>
      </c>
    </row>
    <row r="81" spans="1:9" x14ac:dyDescent="0.2">
      <c r="A81" t="s">
        <v>2993</v>
      </c>
      <c r="B81" t="s">
        <v>2994</v>
      </c>
      <c r="C81" t="s">
        <v>2995</v>
      </c>
      <c r="D81" s="9">
        <v>29692</v>
      </c>
      <c r="E81" s="9">
        <v>5</v>
      </c>
      <c r="F81" s="9" t="s">
        <v>9</v>
      </c>
      <c r="G81" s="11">
        <v>1.3154855754043699</v>
      </c>
      <c r="H81" s="10">
        <v>2.0491129303072402E-3</v>
      </c>
      <c r="I81" s="10">
        <v>1.9864721017158998E-2</v>
      </c>
    </row>
    <row r="82" spans="1:9" x14ac:dyDescent="0.2">
      <c r="A82" t="s">
        <v>4381</v>
      </c>
      <c r="B82" t="s">
        <v>19</v>
      </c>
      <c r="C82" t="s">
        <v>19</v>
      </c>
      <c r="D82" s="9" t="s">
        <v>19</v>
      </c>
      <c r="E82" s="9" t="s">
        <v>19</v>
      </c>
      <c r="F82" s="9" t="s">
        <v>19</v>
      </c>
      <c r="G82" s="11">
        <v>1.3027896365262599</v>
      </c>
      <c r="H82" s="10">
        <v>9.1351362927178205E-5</v>
      </c>
      <c r="I82" s="10">
        <v>2.74035559093314E-3</v>
      </c>
    </row>
    <row r="83" spans="1:9" x14ac:dyDescent="0.2">
      <c r="A83" t="s">
        <v>2996</v>
      </c>
      <c r="B83" t="s">
        <v>2997</v>
      </c>
      <c r="C83" t="s">
        <v>2998</v>
      </c>
      <c r="D83" s="9">
        <v>498497</v>
      </c>
      <c r="E83" s="9">
        <v>15</v>
      </c>
      <c r="F83" s="9" t="s">
        <v>9</v>
      </c>
      <c r="G83" s="11">
        <v>1.28818145370865</v>
      </c>
      <c r="H83" s="10">
        <v>3.0711137015143098E-4</v>
      </c>
      <c r="I83" s="10">
        <v>5.9526475139836301E-3</v>
      </c>
    </row>
    <row r="84" spans="1:9" x14ac:dyDescent="0.2">
      <c r="A84" t="s">
        <v>2561</v>
      </c>
      <c r="B84" t="s">
        <v>2562</v>
      </c>
      <c r="C84" t="s">
        <v>2563</v>
      </c>
      <c r="D84" s="9">
        <v>29362</v>
      </c>
      <c r="E84" s="9">
        <v>7</v>
      </c>
      <c r="F84" s="9" t="s">
        <v>9</v>
      </c>
      <c r="G84" s="11">
        <v>1.2848660081757199</v>
      </c>
      <c r="H84" s="10">
        <v>3.4320447709001202E-9</v>
      </c>
      <c r="I84" s="10">
        <v>2.9856770656965802E-6</v>
      </c>
    </row>
    <row r="85" spans="1:9" x14ac:dyDescent="0.2">
      <c r="A85" t="s">
        <v>2999</v>
      </c>
      <c r="B85" t="s">
        <v>3000</v>
      </c>
      <c r="C85" t="s">
        <v>3001</v>
      </c>
      <c r="D85" s="9">
        <v>362533</v>
      </c>
      <c r="E85" s="9">
        <v>5</v>
      </c>
      <c r="F85" s="9" t="s">
        <v>9</v>
      </c>
      <c r="G85" s="11">
        <v>1.28464050239206</v>
      </c>
      <c r="H85" s="10">
        <v>6.3217922622044599E-4</v>
      </c>
      <c r="I85" s="10">
        <v>9.5013196916404197E-3</v>
      </c>
    </row>
    <row r="86" spans="1:9" x14ac:dyDescent="0.2">
      <c r="A86" t="s">
        <v>3002</v>
      </c>
      <c r="B86" t="s">
        <v>3003</v>
      </c>
      <c r="C86" t="s">
        <v>3004</v>
      </c>
      <c r="D86" s="9">
        <v>117276</v>
      </c>
      <c r="E86" s="9">
        <v>17</v>
      </c>
      <c r="F86" s="9" t="s">
        <v>9</v>
      </c>
      <c r="G86" s="11">
        <v>1.2836246987297799</v>
      </c>
      <c r="H86" s="10">
        <v>1.2410093754518001E-4</v>
      </c>
      <c r="I86" s="10">
        <v>3.3188585268637801E-3</v>
      </c>
    </row>
    <row r="87" spans="1:9" x14ac:dyDescent="0.2">
      <c r="A87" t="s">
        <v>219</v>
      </c>
      <c r="B87" t="s">
        <v>220</v>
      </c>
      <c r="C87" t="s">
        <v>221</v>
      </c>
      <c r="D87" s="9">
        <v>300836</v>
      </c>
      <c r="E87" s="9">
        <v>8</v>
      </c>
      <c r="F87" s="9" t="s">
        <v>9</v>
      </c>
      <c r="G87" s="11">
        <v>1.2822949390426299</v>
      </c>
      <c r="H87" s="10">
        <v>4.7401237243075902E-5</v>
      </c>
      <c r="I87" s="10">
        <v>1.7613489889141999E-3</v>
      </c>
    </row>
    <row r="88" spans="1:9" x14ac:dyDescent="0.2">
      <c r="A88" t="s">
        <v>597</v>
      </c>
      <c r="B88" t="s">
        <v>598</v>
      </c>
      <c r="D88" s="9" t="s">
        <v>19</v>
      </c>
      <c r="E88" s="9">
        <v>3</v>
      </c>
      <c r="F88" s="9" t="s">
        <v>9</v>
      </c>
      <c r="G88" s="11">
        <v>1.28221524653536</v>
      </c>
      <c r="H88" s="10">
        <v>4.5810931350724003E-4</v>
      </c>
      <c r="I88" s="10">
        <v>7.6640029835504204E-3</v>
      </c>
    </row>
    <row r="89" spans="1:9" x14ac:dyDescent="0.2">
      <c r="A89" t="s">
        <v>2475</v>
      </c>
      <c r="B89" t="s">
        <v>2476</v>
      </c>
      <c r="C89" t="s">
        <v>2477</v>
      </c>
      <c r="D89" s="9">
        <v>361697</v>
      </c>
      <c r="E89" s="9">
        <v>1</v>
      </c>
      <c r="F89" s="9" t="s">
        <v>9</v>
      </c>
      <c r="G89" s="11">
        <v>1.2796838525510601</v>
      </c>
      <c r="H89" s="10">
        <v>5.0876343064541003E-4</v>
      </c>
      <c r="I89" s="10">
        <v>8.2459497866367408E-3</v>
      </c>
    </row>
    <row r="90" spans="1:9" x14ac:dyDescent="0.2">
      <c r="A90" t="s">
        <v>2496</v>
      </c>
      <c r="B90" t="s">
        <v>2497</v>
      </c>
      <c r="C90" t="s">
        <v>2498</v>
      </c>
      <c r="D90" s="9">
        <v>308429</v>
      </c>
      <c r="E90" s="9">
        <v>1</v>
      </c>
      <c r="F90" s="9" t="s">
        <v>9</v>
      </c>
      <c r="G90" s="11">
        <v>1.2776617753792801</v>
      </c>
      <c r="H90" s="10">
        <v>3.45505959603772E-3</v>
      </c>
      <c r="I90" s="10">
        <v>2.7035384320530102E-2</v>
      </c>
    </row>
    <row r="91" spans="1:9" x14ac:dyDescent="0.2">
      <c r="A91" t="s">
        <v>402</v>
      </c>
      <c r="B91" t="s">
        <v>403</v>
      </c>
      <c r="C91" t="s">
        <v>404</v>
      </c>
      <c r="D91" s="9">
        <v>690368</v>
      </c>
      <c r="E91" s="9">
        <v>15</v>
      </c>
      <c r="F91" s="9" t="s">
        <v>9</v>
      </c>
      <c r="G91" s="11">
        <v>1.27742328810952</v>
      </c>
      <c r="H91" s="10">
        <v>3.3220862123982202E-4</v>
      </c>
      <c r="I91" s="10">
        <v>6.2826512781531101E-3</v>
      </c>
    </row>
    <row r="92" spans="1:9" x14ac:dyDescent="0.2">
      <c r="A92" t="s">
        <v>3005</v>
      </c>
      <c r="B92" t="s">
        <v>3006</v>
      </c>
      <c r="D92" s="9" t="s">
        <v>19</v>
      </c>
      <c r="E92" s="9">
        <v>9</v>
      </c>
      <c r="F92" s="9" t="s">
        <v>284</v>
      </c>
      <c r="G92" s="11">
        <v>1.26118949817371</v>
      </c>
      <c r="H92" s="10">
        <v>5.6246506026816196E-7</v>
      </c>
      <c r="I92" s="10">
        <v>1.15531885782026E-4</v>
      </c>
    </row>
    <row r="93" spans="1:9" x14ac:dyDescent="0.2">
      <c r="A93" t="s">
        <v>3007</v>
      </c>
      <c r="B93" t="s">
        <v>3008</v>
      </c>
      <c r="C93" t="s">
        <v>3009</v>
      </c>
      <c r="D93" s="9">
        <v>80754</v>
      </c>
      <c r="E93" s="9">
        <v>1</v>
      </c>
      <c r="F93" s="9" t="s">
        <v>9</v>
      </c>
      <c r="G93" s="11">
        <v>1.2582578402022899</v>
      </c>
      <c r="H93" s="10">
        <v>6.0504275014893198E-5</v>
      </c>
      <c r="I93" s="10">
        <v>2.0570062602189802E-3</v>
      </c>
    </row>
    <row r="94" spans="1:9" x14ac:dyDescent="0.2">
      <c r="A94" t="s">
        <v>2593</v>
      </c>
      <c r="B94" t="s">
        <v>2594</v>
      </c>
      <c r="C94" t="s">
        <v>2595</v>
      </c>
      <c r="D94" s="9">
        <v>25670</v>
      </c>
      <c r="E94" s="9">
        <v>19</v>
      </c>
      <c r="F94" s="9" t="s">
        <v>9</v>
      </c>
      <c r="G94" s="11">
        <v>1.2408670877481101</v>
      </c>
      <c r="H94" s="10">
        <v>1.4952572108249099E-4</v>
      </c>
      <c r="I94" s="10">
        <v>3.7227876920689499E-3</v>
      </c>
    </row>
    <row r="95" spans="1:9" x14ac:dyDescent="0.2">
      <c r="A95" t="s">
        <v>2576</v>
      </c>
      <c r="B95" t="s">
        <v>2577</v>
      </c>
      <c r="C95" t="s">
        <v>2578</v>
      </c>
      <c r="D95" s="9">
        <v>24450</v>
      </c>
      <c r="E95" s="9">
        <v>2</v>
      </c>
      <c r="F95" s="9" t="s">
        <v>9</v>
      </c>
      <c r="G95" s="11">
        <v>1.2319963334419699</v>
      </c>
      <c r="H95" s="10">
        <v>4.0342211376112004E-3</v>
      </c>
      <c r="I95" s="10">
        <v>2.96891857735316E-2</v>
      </c>
    </row>
    <row r="96" spans="1:9" x14ac:dyDescent="0.2">
      <c r="A96" t="s">
        <v>3010</v>
      </c>
      <c r="B96" t="s">
        <v>3011</v>
      </c>
      <c r="C96" t="s">
        <v>3012</v>
      </c>
      <c r="D96" s="9">
        <v>24232</v>
      </c>
      <c r="E96" s="9">
        <v>9</v>
      </c>
      <c r="F96" s="9" t="s">
        <v>9</v>
      </c>
      <c r="G96" s="11">
        <v>1.2283546874338001</v>
      </c>
      <c r="H96" s="10">
        <v>9.8299096517532602E-5</v>
      </c>
      <c r="I96" s="10">
        <v>2.8617034220428899E-3</v>
      </c>
    </row>
    <row r="97" spans="1:9" x14ac:dyDescent="0.2">
      <c r="A97" t="s">
        <v>3013</v>
      </c>
      <c r="B97" t="s">
        <v>3014</v>
      </c>
      <c r="C97" t="s">
        <v>3015</v>
      </c>
      <c r="D97" s="9">
        <v>365155</v>
      </c>
      <c r="E97" s="9">
        <v>1</v>
      </c>
      <c r="F97" s="9" t="s">
        <v>9</v>
      </c>
      <c r="G97" s="11">
        <v>1.2209014080287399</v>
      </c>
      <c r="H97" s="10">
        <v>2.3063879698659201E-4</v>
      </c>
      <c r="I97" s="10">
        <v>5.0160546597569199E-3</v>
      </c>
    </row>
    <row r="98" spans="1:9" x14ac:dyDescent="0.2">
      <c r="A98" t="s">
        <v>2630</v>
      </c>
      <c r="B98" t="s">
        <v>2631</v>
      </c>
      <c r="C98" t="s">
        <v>2632</v>
      </c>
      <c r="D98" s="9">
        <v>100188934</v>
      </c>
      <c r="E98" s="9">
        <v>18</v>
      </c>
      <c r="F98" s="9" t="s">
        <v>9</v>
      </c>
      <c r="G98" s="11">
        <v>1.21595274601549</v>
      </c>
      <c r="H98" s="10">
        <v>2.0331833397046E-4</v>
      </c>
      <c r="I98" s="10">
        <v>4.6405815972259401E-3</v>
      </c>
    </row>
    <row r="99" spans="1:9" x14ac:dyDescent="0.2">
      <c r="A99" t="s">
        <v>3016</v>
      </c>
      <c r="B99" t="s">
        <v>3017</v>
      </c>
      <c r="C99" t="s">
        <v>3018</v>
      </c>
      <c r="D99" s="9">
        <v>307100</v>
      </c>
      <c r="E99" s="9">
        <v>17</v>
      </c>
      <c r="F99" s="9" t="s">
        <v>9</v>
      </c>
      <c r="G99" s="11">
        <v>1.2154314794163299</v>
      </c>
      <c r="H99" s="10">
        <v>2.6256029735216399E-3</v>
      </c>
      <c r="I99" s="10">
        <v>2.3195963187223102E-2</v>
      </c>
    </row>
    <row r="100" spans="1:9" x14ac:dyDescent="0.2">
      <c r="A100" t="s">
        <v>2291</v>
      </c>
      <c r="B100" t="s">
        <v>2292</v>
      </c>
      <c r="C100" t="s">
        <v>2293</v>
      </c>
      <c r="D100" s="9">
        <v>100365935</v>
      </c>
      <c r="E100" s="9">
        <v>20</v>
      </c>
      <c r="F100" s="9" t="s">
        <v>9</v>
      </c>
      <c r="G100" s="11">
        <v>1.2102497015039499</v>
      </c>
      <c r="H100" s="10">
        <v>1.1629783763986199E-7</v>
      </c>
      <c r="I100" s="10">
        <v>3.99983423454866E-5</v>
      </c>
    </row>
    <row r="101" spans="1:9" x14ac:dyDescent="0.2">
      <c r="A101" t="s">
        <v>3019</v>
      </c>
      <c r="B101" t="s">
        <v>3020</v>
      </c>
      <c r="C101" t="s">
        <v>3021</v>
      </c>
      <c r="D101" s="9" t="s">
        <v>19</v>
      </c>
      <c r="E101" s="9">
        <v>1</v>
      </c>
      <c r="F101" s="9" t="s">
        <v>172</v>
      </c>
      <c r="G101" s="11">
        <v>1.2077725811148401</v>
      </c>
      <c r="H101" s="10">
        <v>1.78454076649155E-3</v>
      </c>
      <c r="I101" s="10">
        <v>1.8188541278872199E-2</v>
      </c>
    </row>
    <row r="102" spans="1:9" x14ac:dyDescent="0.2">
      <c r="A102" t="s">
        <v>213</v>
      </c>
      <c r="B102" t="s">
        <v>214</v>
      </c>
      <c r="C102" t="s">
        <v>215</v>
      </c>
      <c r="D102" s="9">
        <v>308602</v>
      </c>
      <c r="E102" s="9">
        <v>1</v>
      </c>
      <c r="F102" s="9" t="s">
        <v>9</v>
      </c>
      <c r="G102" s="11">
        <v>1.1969706420939601</v>
      </c>
      <c r="H102" s="10">
        <v>2.9624819982947002E-4</v>
      </c>
      <c r="I102" s="10">
        <v>5.8178769916159096E-3</v>
      </c>
    </row>
    <row r="103" spans="1:9" x14ac:dyDescent="0.2">
      <c r="A103" t="s">
        <v>3022</v>
      </c>
      <c r="B103" t="s">
        <v>3023</v>
      </c>
      <c r="C103" t="s">
        <v>3024</v>
      </c>
      <c r="D103" s="9" t="s">
        <v>19</v>
      </c>
      <c r="E103" s="9">
        <v>13</v>
      </c>
      <c r="F103" s="9" t="s">
        <v>9</v>
      </c>
      <c r="G103" s="11">
        <v>1.1958001332044601</v>
      </c>
      <c r="H103" s="10">
        <v>1.18914348206998E-3</v>
      </c>
      <c r="I103" s="10">
        <v>1.42269949066825E-2</v>
      </c>
    </row>
    <row r="104" spans="1:9" x14ac:dyDescent="0.2">
      <c r="A104" t="s">
        <v>3025</v>
      </c>
      <c r="B104" t="s">
        <v>3026</v>
      </c>
      <c r="C104" t="s">
        <v>3027</v>
      </c>
      <c r="D104" s="9">
        <v>25513</v>
      </c>
      <c r="E104" s="9">
        <v>2</v>
      </c>
      <c r="F104" s="9" t="s">
        <v>9</v>
      </c>
      <c r="G104" s="11">
        <v>1.1851487468832</v>
      </c>
      <c r="H104" s="10">
        <v>8.6356377337515699E-7</v>
      </c>
      <c r="I104" s="10">
        <v>1.45127780050514E-4</v>
      </c>
    </row>
    <row r="105" spans="1:9" x14ac:dyDescent="0.2">
      <c r="A105" t="s">
        <v>3028</v>
      </c>
      <c r="B105" t="s">
        <v>3029</v>
      </c>
      <c r="D105" s="9" t="s">
        <v>19</v>
      </c>
      <c r="E105" s="9">
        <v>5</v>
      </c>
      <c r="F105" s="9" t="s">
        <v>104</v>
      </c>
      <c r="G105" s="11">
        <v>1.17826393941952</v>
      </c>
      <c r="H105" s="10">
        <v>7.5045456806079503E-4</v>
      </c>
      <c r="I105" s="10">
        <v>1.05144393356732E-2</v>
      </c>
    </row>
    <row r="106" spans="1:9" x14ac:dyDescent="0.2">
      <c r="A106" t="s">
        <v>894</v>
      </c>
      <c r="B106" t="s">
        <v>895</v>
      </c>
      <c r="C106" t="s">
        <v>896</v>
      </c>
      <c r="D106" s="9">
        <v>301075</v>
      </c>
      <c r="E106" s="9">
        <v>8</v>
      </c>
      <c r="F106" s="9" t="s">
        <v>9</v>
      </c>
      <c r="G106" s="11">
        <v>1.175162790069</v>
      </c>
      <c r="H106" s="10">
        <v>5.3431846701252296E-3</v>
      </c>
      <c r="I106" s="10">
        <v>3.5804421425682798E-2</v>
      </c>
    </row>
    <row r="107" spans="1:9" x14ac:dyDescent="0.2">
      <c r="A107" t="s">
        <v>3030</v>
      </c>
      <c r="B107" t="s">
        <v>3031</v>
      </c>
      <c r="C107" t="s">
        <v>3032</v>
      </c>
      <c r="D107" s="9" t="s">
        <v>19</v>
      </c>
      <c r="E107" s="9">
        <v>1</v>
      </c>
      <c r="F107" s="9" t="s">
        <v>9</v>
      </c>
      <c r="G107" s="11">
        <v>1.1703845641561801</v>
      </c>
      <c r="H107" s="10">
        <v>3.6743278129174402E-3</v>
      </c>
      <c r="I107" s="10">
        <v>2.80556138418568E-2</v>
      </c>
    </row>
    <row r="108" spans="1:9" x14ac:dyDescent="0.2">
      <c r="A108" t="s">
        <v>3033</v>
      </c>
      <c r="B108" t="s">
        <v>3034</v>
      </c>
      <c r="D108" s="9" t="s">
        <v>19</v>
      </c>
      <c r="E108" s="9">
        <v>13</v>
      </c>
      <c r="F108" s="9" t="s">
        <v>284</v>
      </c>
      <c r="G108" s="11">
        <v>1.16804898285452</v>
      </c>
      <c r="H108" s="10">
        <v>5.58525282194745E-3</v>
      </c>
      <c r="I108" s="10">
        <v>3.6856497519782497E-2</v>
      </c>
    </row>
    <row r="109" spans="1:9" x14ac:dyDescent="0.2">
      <c r="A109" t="s">
        <v>3035</v>
      </c>
      <c r="B109" t="s">
        <v>3036</v>
      </c>
      <c r="C109" t="s">
        <v>3037</v>
      </c>
      <c r="D109" s="9">
        <v>289502</v>
      </c>
      <c r="E109" s="9">
        <v>14</v>
      </c>
      <c r="F109" s="9" t="s">
        <v>9</v>
      </c>
      <c r="G109" s="11">
        <v>1.1654518964074501</v>
      </c>
      <c r="H109" s="10">
        <v>1.0535931599186301E-5</v>
      </c>
      <c r="I109" s="10">
        <v>6.9872597497921995E-4</v>
      </c>
    </row>
    <row r="110" spans="1:9" x14ac:dyDescent="0.2">
      <c r="A110" t="s">
        <v>3038</v>
      </c>
      <c r="B110" t="s">
        <v>3039</v>
      </c>
      <c r="C110" t="s">
        <v>3040</v>
      </c>
      <c r="D110" s="9">
        <v>497983</v>
      </c>
      <c r="E110" s="9">
        <v>10</v>
      </c>
      <c r="F110" s="9" t="s">
        <v>9</v>
      </c>
      <c r="G110" s="11">
        <v>1.1462578506966601</v>
      </c>
      <c r="H110" s="10">
        <v>1.4219679995905E-5</v>
      </c>
      <c r="I110" s="10">
        <v>8.5485710349365602E-4</v>
      </c>
    </row>
    <row r="111" spans="1:9" x14ac:dyDescent="0.2">
      <c r="A111" t="s">
        <v>3041</v>
      </c>
      <c r="B111" t="s">
        <v>3042</v>
      </c>
      <c r="C111" t="s">
        <v>3043</v>
      </c>
      <c r="D111" s="9">
        <v>78962</v>
      </c>
      <c r="E111" s="9">
        <v>5</v>
      </c>
      <c r="F111" s="9" t="s">
        <v>9</v>
      </c>
      <c r="G111" s="11">
        <v>1.1446146923826099</v>
      </c>
      <c r="H111" s="10">
        <v>3.23293119164669E-5</v>
      </c>
      <c r="I111" s="10">
        <v>1.4269242728832099E-3</v>
      </c>
    </row>
    <row r="112" spans="1:9" x14ac:dyDescent="0.2">
      <c r="A112" t="s">
        <v>457</v>
      </c>
      <c r="B112" t="s">
        <v>458</v>
      </c>
      <c r="C112" t="s">
        <v>459</v>
      </c>
      <c r="D112" s="9">
        <v>287561</v>
      </c>
      <c r="E112" s="9">
        <v>10</v>
      </c>
      <c r="F112" s="9" t="s">
        <v>9</v>
      </c>
      <c r="G112" s="11">
        <v>1.14363166740418</v>
      </c>
      <c r="H112" s="10">
        <v>6.3244029828837403E-3</v>
      </c>
      <c r="I112" s="10">
        <v>4.0028314380763298E-2</v>
      </c>
    </row>
    <row r="113" spans="1:9" x14ac:dyDescent="0.2">
      <c r="A113" t="s">
        <v>3044</v>
      </c>
      <c r="B113" t="s">
        <v>3045</v>
      </c>
      <c r="C113" t="s">
        <v>3046</v>
      </c>
      <c r="D113" s="9">
        <v>64672</v>
      </c>
      <c r="E113" s="9">
        <v>20</v>
      </c>
      <c r="F113" s="9" t="s">
        <v>9</v>
      </c>
      <c r="G113" s="11">
        <v>1.1378098394335101</v>
      </c>
      <c r="H113" s="10">
        <v>1.25536831826883E-5</v>
      </c>
      <c r="I113" s="10">
        <v>7.8667974825753295E-4</v>
      </c>
    </row>
    <row r="114" spans="1:9" x14ac:dyDescent="0.2">
      <c r="A114" t="s">
        <v>1143</v>
      </c>
      <c r="B114" t="s">
        <v>1144</v>
      </c>
      <c r="D114" s="9" t="s">
        <v>19</v>
      </c>
      <c r="E114" s="9" t="s">
        <v>81</v>
      </c>
      <c r="F114" s="9" t="s">
        <v>9</v>
      </c>
      <c r="G114" s="11">
        <v>1.1363106661775499</v>
      </c>
      <c r="H114" s="10">
        <v>3.3319103715201098E-3</v>
      </c>
      <c r="I114" s="10">
        <v>2.6523103047036999E-2</v>
      </c>
    </row>
    <row r="115" spans="1:9" x14ac:dyDescent="0.2">
      <c r="A115" t="s">
        <v>3047</v>
      </c>
      <c r="B115" t="s">
        <v>3048</v>
      </c>
      <c r="C115" t="s">
        <v>3049</v>
      </c>
      <c r="D115" s="9">
        <v>680991</v>
      </c>
      <c r="E115" s="9">
        <v>10</v>
      </c>
      <c r="F115" s="9" t="s">
        <v>9</v>
      </c>
      <c r="G115" s="11">
        <v>1.13175025979751</v>
      </c>
      <c r="H115" s="10">
        <v>2.2258501833633399E-4</v>
      </c>
      <c r="I115" s="10">
        <v>4.9058268795469998E-3</v>
      </c>
    </row>
    <row r="116" spans="1:9" x14ac:dyDescent="0.2">
      <c r="A116" t="s">
        <v>573</v>
      </c>
      <c r="B116" t="s">
        <v>574</v>
      </c>
      <c r="C116" t="s">
        <v>575</v>
      </c>
      <c r="D116" s="9">
        <v>54349</v>
      </c>
      <c r="E116" s="9">
        <v>9</v>
      </c>
      <c r="F116" s="9" t="s">
        <v>9</v>
      </c>
      <c r="G116" s="11">
        <v>1.1307078023126</v>
      </c>
      <c r="H116" s="10">
        <v>5.5962922127126202E-4</v>
      </c>
      <c r="I116" s="10">
        <v>8.8183617801002503E-3</v>
      </c>
    </row>
    <row r="117" spans="1:9" x14ac:dyDescent="0.2">
      <c r="A117" t="s">
        <v>3050</v>
      </c>
      <c r="B117" t="s">
        <v>3051</v>
      </c>
      <c r="C117" t="s">
        <v>3052</v>
      </c>
      <c r="D117" s="9">
        <v>64045</v>
      </c>
      <c r="E117" s="9">
        <v>2</v>
      </c>
      <c r="F117" s="9" t="s">
        <v>9</v>
      </c>
      <c r="G117" s="11">
        <v>1.1281435381960601</v>
      </c>
      <c r="H117" s="10">
        <v>2.3409122128515901E-6</v>
      </c>
      <c r="I117" s="10">
        <v>2.6427290622795598E-4</v>
      </c>
    </row>
    <row r="118" spans="1:9" x14ac:dyDescent="0.2">
      <c r="A118" t="s">
        <v>437</v>
      </c>
      <c r="B118" t="s">
        <v>438</v>
      </c>
      <c r="C118" t="s">
        <v>439</v>
      </c>
      <c r="D118" s="9">
        <v>25375</v>
      </c>
      <c r="E118" s="9">
        <v>10</v>
      </c>
      <c r="F118" s="9" t="s">
        <v>9</v>
      </c>
      <c r="G118" s="11">
        <v>1.12187343781514</v>
      </c>
      <c r="H118" s="10">
        <v>3.5843857829522298E-3</v>
      </c>
      <c r="I118" s="10">
        <v>2.7628071098218101E-2</v>
      </c>
    </row>
    <row r="119" spans="1:9" x14ac:dyDescent="0.2">
      <c r="A119" t="s">
        <v>3053</v>
      </c>
      <c r="B119" t="s">
        <v>3054</v>
      </c>
      <c r="C119" t="s">
        <v>3055</v>
      </c>
      <c r="D119" s="9">
        <v>337868</v>
      </c>
      <c r="E119" s="9">
        <v>1</v>
      </c>
      <c r="F119" s="9" t="s">
        <v>9</v>
      </c>
      <c r="G119" s="11">
        <v>1.1189901170166801</v>
      </c>
      <c r="H119" s="10">
        <v>1.2789168057728399E-3</v>
      </c>
      <c r="I119" s="10">
        <v>1.4881059794867001E-2</v>
      </c>
    </row>
    <row r="120" spans="1:9" x14ac:dyDescent="0.2">
      <c r="A120" t="s">
        <v>3056</v>
      </c>
      <c r="B120" t="s">
        <v>3057</v>
      </c>
      <c r="C120" t="s">
        <v>3058</v>
      </c>
      <c r="D120" s="9">
        <v>64554</v>
      </c>
      <c r="E120" s="9">
        <v>16</v>
      </c>
      <c r="F120" s="9" t="s">
        <v>9</v>
      </c>
      <c r="G120" s="11">
        <v>1.1127592280291501</v>
      </c>
      <c r="H120" s="10">
        <v>2.6464391338543403E-4</v>
      </c>
      <c r="I120" s="10">
        <v>5.4815389846739199E-3</v>
      </c>
    </row>
    <row r="121" spans="1:9" x14ac:dyDescent="0.2">
      <c r="A121" t="s">
        <v>535</v>
      </c>
      <c r="B121" t="s">
        <v>536</v>
      </c>
      <c r="C121" t="s">
        <v>537</v>
      </c>
      <c r="D121" s="9">
        <v>100360475</v>
      </c>
      <c r="E121" s="9">
        <v>16</v>
      </c>
      <c r="F121" s="9" t="s">
        <v>9</v>
      </c>
      <c r="G121" s="11">
        <v>1.11255162643968</v>
      </c>
      <c r="H121" s="10">
        <v>2.39313423348326E-3</v>
      </c>
      <c r="I121" s="10">
        <v>2.1806569426361E-2</v>
      </c>
    </row>
    <row r="122" spans="1:9" x14ac:dyDescent="0.2">
      <c r="A122" t="s">
        <v>3059</v>
      </c>
      <c r="B122" t="s">
        <v>3060</v>
      </c>
      <c r="C122" t="s">
        <v>3061</v>
      </c>
      <c r="D122" s="9" t="s">
        <v>19</v>
      </c>
      <c r="E122" s="9">
        <v>4</v>
      </c>
      <c r="F122" s="9" t="s">
        <v>9</v>
      </c>
      <c r="G122" s="11">
        <v>1.11126051761844</v>
      </c>
      <c r="H122" s="10">
        <v>7.2892060719210701E-4</v>
      </c>
      <c r="I122" s="10">
        <v>1.03653912113116E-2</v>
      </c>
    </row>
    <row r="123" spans="1:9" x14ac:dyDescent="0.2">
      <c r="A123" t="s">
        <v>808</v>
      </c>
      <c r="B123" t="s">
        <v>809</v>
      </c>
      <c r="C123" t="s">
        <v>810</v>
      </c>
      <c r="D123" s="9">
        <v>100360621</v>
      </c>
      <c r="E123" s="9">
        <v>1</v>
      </c>
      <c r="F123" s="9" t="s">
        <v>9</v>
      </c>
      <c r="G123" s="11">
        <v>1.10621926433889</v>
      </c>
      <c r="H123" s="10">
        <v>2.6801046728392298E-7</v>
      </c>
      <c r="I123" s="10">
        <v>6.9536961415121606E-5</v>
      </c>
    </row>
    <row r="124" spans="1:9" x14ac:dyDescent="0.2">
      <c r="A124" t="s">
        <v>3062</v>
      </c>
      <c r="B124" t="s">
        <v>3063</v>
      </c>
      <c r="C124" t="s">
        <v>3064</v>
      </c>
      <c r="D124" s="9">
        <v>306504</v>
      </c>
      <c r="E124" s="9">
        <v>16</v>
      </c>
      <c r="F124" s="9" t="s">
        <v>9</v>
      </c>
      <c r="G124" s="11">
        <v>1.10614404304223</v>
      </c>
      <c r="H124" s="10">
        <v>2.7990043606185402E-4</v>
      </c>
      <c r="I124" s="10">
        <v>5.6395743173280003E-3</v>
      </c>
    </row>
    <row r="125" spans="1:9" x14ac:dyDescent="0.2">
      <c r="A125" t="s">
        <v>3065</v>
      </c>
      <c r="B125" t="s">
        <v>3066</v>
      </c>
      <c r="C125" t="s">
        <v>3067</v>
      </c>
      <c r="D125" s="9">
        <v>499330</v>
      </c>
      <c r="E125" s="9">
        <v>1</v>
      </c>
      <c r="F125" s="9" t="s">
        <v>9</v>
      </c>
      <c r="G125" s="11">
        <v>1.1038194311743601</v>
      </c>
      <c r="H125" s="10">
        <v>4.8883028724897703E-3</v>
      </c>
      <c r="I125" s="10">
        <v>3.3728702401334902E-2</v>
      </c>
    </row>
    <row r="126" spans="1:9" x14ac:dyDescent="0.2">
      <c r="A126" t="s">
        <v>3068</v>
      </c>
      <c r="B126" t="s">
        <v>3069</v>
      </c>
      <c r="C126" t="s">
        <v>3070</v>
      </c>
      <c r="D126" s="9">
        <v>25256</v>
      </c>
      <c r="E126" s="9">
        <v>13</v>
      </c>
      <c r="F126" s="9" t="s">
        <v>9</v>
      </c>
      <c r="G126" s="11">
        <v>1.09986320197289</v>
      </c>
      <c r="H126" s="10">
        <v>4.9482511745009701E-11</v>
      </c>
      <c r="I126" s="10">
        <v>9.8768758187813606E-8</v>
      </c>
    </row>
    <row r="127" spans="1:9" x14ac:dyDescent="0.2">
      <c r="A127" t="s">
        <v>3071</v>
      </c>
      <c r="B127" t="s">
        <v>3072</v>
      </c>
      <c r="C127" t="s">
        <v>3073</v>
      </c>
      <c r="D127" s="9">
        <v>266808</v>
      </c>
      <c r="E127" s="9">
        <v>2</v>
      </c>
      <c r="F127" s="9" t="s">
        <v>9</v>
      </c>
      <c r="G127" s="11">
        <v>1.09675828555883</v>
      </c>
      <c r="H127" s="10">
        <v>3.6305717787473202E-5</v>
      </c>
      <c r="I127" s="10">
        <v>1.5296390384703399E-3</v>
      </c>
    </row>
    <row r="128" spans="1:9" x14ac:dyDescent="0.2">
      <c r="A128" t="s">
        <v>3074</v>
      </c>
      <c r="B128" t="s">
        <v>3075</v>
      </c>
      <c r="C128" t="s">
        <v>3076</v>
      </c>
      <c r="D128" s="9">
        <v>683955</v>
      </c>
      <c r="E128" s="9">
        <v>13</v>
      </c>
      <c r="F128" s="9" t="s">
        <v>9</v>
      </c>
      <c r="G128" s="11">
        <v>1.0947444429822499</v>
      </c>
      <c r="H128" s="10">
        <v>7.8050518574129597E-7</v>
      </c>
      <c r="I128" s="10">
        <v>1.3267691025204599E-4</v>
      </c>
    </row>
    <row r="129" spans="1:9" x14ac:dyDescent="0.2">
      <c r="A129" t="s">
        <v>216</v>
      </c>
      <c r="B129" t="s">
        <v>217</v>
      </c>
      <c r="C129" t="s">
        <v>218</v>
      </c>
      <c r="D129" s="9">
        <v>361472</v>
      </c>
      <c r="E129" s="9">
        <v>1</v>
      </c>
      <c r="F129" s="9" t="s">
        <v>9</v>
      </c>
      <c r="G129" s="11">
        <v>1.0945916902319699</v>
      </c>
      <c r="H129" s="10">
        <v>1.8997874770056899E-5</v>
      </c>
      <c r="I129" s="10">
        <v>1.02915593397206E-3</v>
      </c>
    </row>
    <row r="130" spans="1:9" x14ac:dyDescent="0.2">
      <c r="A130" t="s">
        <v>832</v>
      </c>
      <c r="B130" t="s">
        <v>833</v>
      </c>
      <c r="C130" t="s">
        <v>834</v>
      </c>
      <c r="D130" s="9" t="s">
        <v>19</v>
      </c>
      <c r="E130" s="9">
        <v>6</v>
      </c>
      <c r="F130" s="9" t="s">
        <v>9</v>
      </c>
      <c r="G130" s="11">
        <v>1.09404646113194</v>
      </c>
      <c r="H130" s="10">
        <v>1.4022450623259501E-3</v>
      </c>
      <c r="I130" s="10">
        <v>1.5734296074915399E-2</v>
      </c>
    </row>
    <row r="131" spans="1:9" x14ac:dyDescent="0.2">
      <c r="A131" t="s">
        <v>3077</v>
      </c>
      <c r="B131" t="s">
        <v>3078</v>
      </c>
      <c r="C131" t="s">
        <v>3079</v>
      </c>
      <c r="D131" s="9">
        <v>502901</v>
      </c>
      <c r="E131" s="9">
        <v>4</v>
      </c>
      <c r="F131" s="9" t="s">
        <v>9</v>
      </c>
      <c r="G131" s="11">
        <v>1.0901665152814599</v>
      </c>
      <c r="H131" s="10">
        <v>1.10170037973978E-7</v>
      </c>
      <c r="I131" s="10">
        <v>3.8792968847551499E-5</v>
      </c>
    </row>
    <row r="132" spans="1:9" x14ac:dyDescent="0.2">
      <c r="A132" t="s">
        <v>2279</v>
      </c>
      <c r="B132" t="s">
        <v>2280</v>
      </c>
      <c r="C132" t="s">
        <v>2281</v>
      </c>
      <c r="D132" s="9">
        <v>363595</v>
      </c>
      <c r="E132" s="9">
        <v>10</v>
      </c>
      <c r="F132" s="9" t="s">
        <v>9</v>
      </c>
      <c r="G132" s="11">
        <v>1.08530734941375</v>
      </c>
      <c r="H132" s="10">
        <v>2.8778592125844202E-4</v>
      </c>
      <c r="I132" s="10">
        <v>5.7205188030794302E-3</v>
      </c>
    </row>
    <row r="133" spans="1:9" x14ac:dyDescent="0.2">
      <c r="A133" t="s">
        <v>2538</v>
      </c>
      <c r="B133" t="s">
        <v>2539</v>
      </c>
      <c r="C133" t="s">
        <v>2540</v>
      </c>
      <c r="D133" s="9">
        <v>501110</v>
      </c>
      <c r="E133" s="9">
        <v>9</v>
      </c>
      <c r="F133" s="9" t="s">
        <v>9</v>
      </c>
      <c r="G133" s="11">
        <v>1.08259547582203</v>
      </c>
      <c r="H133" s="10">
        <v>8.9897286201671205E-8</v>
      </c>
      <c r="I133" s="10">
        <v>3.40895119393978E-5</v>
      </c>
    </row>
    <row r="134" spans="1:9" x14ac:dyDescent="0.2">
      <c r="A134" t="s">
        <v>2312</v>
      </c>
      <c r="B134" t="s">
        <v>2313</v>
      </c>
      <c r="C134" t="s">
        <v>2314</v>
      </c>
      <c r="D134" s="9">
        <v>113902</v>
      </c>
      <c r="E134" s="9">
        <v>19</v>
      </c>
      <c r="F134" s="9" t="s">
        <v>9</v>
      </c>
      <c r="G134" s="11">
        <v>1.0823182076684099</v>
      </c>
      <c r="H134" s="10">
        <v>2.2488970491984601E-3</v>
      </c>
      <c r="I134" s="10">
        <v>2.1023349216558799E-2</v>
      </c>
    </row>
    <row r="135" spans="1:9" x14ac:dyDescent="0.2">
      <c r="A135" t="s">
        <v>3080</v>
      </c>
      <c r="B135" t="s">
        <v>3081</v>
      </c>
      <c r="D135" s="9" t="s">
        <v>19</v>
      </c>
      <c r="E135" s="9">
        <v>12</v>
      </c>
      <c r="F135" s="9" t="s">
        <v>9</v>
      </c>
      <c r="G135" s="11">
        <v>1.0741553598656099</v>
      </c>
      <c r="H135" s="10">
        <v>1.2613576399746599E-3</v>
      </c>
      <c r="I135" s="10">
        <v>1.4759048566115599E-2</v>
      </c>
    </row>
    <row r="136" spans="1:9" x14ac:dyDescent="0.2">
      <c r="A136" t="s">
        <v>3082</v>
      </c>
      <c r="B136" t="s">
        <v>3083</v>
      </c>
      <c r="C136" t="s">
        <v>3084</v>
      </c>
      <c r="D136" s="9">
        <v>24779</v>
      </c>
      <c r="E136" s="9">
        <v>10</v>
      </c>
      <c r="F136" s="9" t="s">
        <v>9</v>
      </c>
      <c r="G136" s="11">
        <v>1.0665227582666901</v>
      </c>
      <c r="H136" s="10">
        <v>4.0325364254929098E-3</v>
      </c>
      <c r="I136" s="10">
        <v>2.96891857735316E-2</v>
      </c>
    </row>
    <row r="137" spans="1:9" x14ac:dyDescent="0.2">
      <c r="A137" t="s">
        <v>3085</v>
      </c>
      <c r="B137" t="s">
        <v>3086</v>
      </c>
      <c r="C137" t="s">
        <v>3087</v>
      </c>
      <c r="D137" s="9">
        <v>361676</v>
      </c>
      <c r="E137" s="9">
        <v>1</v>
      </c>
      <c r="F137" s="9" t="s">
        <v>9</v>
      </c>
      <c r="G137" s="11">
        <v>1.0637623576986399</v>
      </c>
      <c r="H137" s="10">
        <v>6.0149536427637103E-3</v>
      </c>
      <c r="I137" s="10">
        <v>3.8676151922970699E-2</v>
      </c>
    </row>
    <row r="138" spans="1:9" x14ac:dyDescent="0.2">
      <c r="A138" t="s">
        <v>3088</v>
      </c>
      <c r="B138" t="s">
        <v>3089</v>
      </c>
      <c r="C138" t="s">
        <v>3090</v>
      </c>
      <c r="D138" s="9">
        <v>116600</v>
      </c>
      <c r="E138" s="9">
        <v>17</v>
      </c>
      <c r="F138" s="9" t="s">
        <v>9</v>
      </c>
      <c r="G138" s="11">
        <v>1.05818694110191</v>
      </c>
      <c r="H138" s="10">
        <v>7.1387656777600698E-6</v>
      </c>
      <c r="I138" s="10">
        <v>5.33208109133301E-4</v>
      </c>
    </row>
    <row r="139" spans="1:9" x14ac:dyDescent="0.2">
      <c r="A139" t="s">
        <v>2636</v>
      </c>
      <c r="B139" t="s">
        <v>2637</v>
      </c>
      <c r="C139" t="s">
        <v>2638</v>
      </c>
      <c r="D139" s="9">
        <v>311168</v>
      </c>
      <c r="E139" s="9">
        <v>3</v>
      </c>
      <c r="F139" s="9" t="s">
        <v>9</v>
      </c>
      <c r="G139" s="11">
        <v>1.0572404668898701</v>
      </c>
      <c r="H139" s="10">
        <v>2.2588954678891501E-5</v>
      </c>
      <c r="I139" s="10">
        <v>1.1526817166931901E-3</v>
      </c>
    </row>
    <row r="140" spans="1:9" x14ac:dyDescent="0.2">
      <c r="A140" t="s">
        <v>3091</v>
      </c>
      <c r="B140" t="s">
        <v>3092</v>
      </c>
      <c r="C140" t="s">
        <v>3093</v>
      </c>
      <c r="D140" s="9">
        <v>25659</v>
      </c>
      <c r="E140" s="9">
        <v>6</v>
      </c>
      <c r="F140" s="9" t="s">
        <v>9</v>
      </c>
      <c r="G140" s="11">
        <v>1.05696388744086</v>
      </c>
      <c r="H140" s="10">
        <v>6.3279321612735197E-5</v>
      </c>
      <c r="I140" s="10">
        <v>2.1207376285298399E-3</v>
      </c>
    </row>
    <row r="141" spans="1:9" x14ac:dyDescent="0.2">
      <c r="A141" t="s">
        <v>2585</v>
      </c>
      <c r="B141" t="s">
        <v>2586</v>
      </c>
      <c r="D141" s="9" t="s">
        <v>19</v>
      </c>
      <c r="E141" s="9">
        <v>12</v>
      </c>
      <c r="F141" s="9" t="s">
        <v>284</v>
      </c>
      <c r="G141" s="11">
        <v>1.0567723469644601</v>
      </c>
      <c r="H141" s="10">
        <v>1.0615003772143901E-6</v>
      </c>
      <c r="I141" s="10">
        <v>1.5857100079417799E-4</v>
      </c>
    </row>
    <row r="142" spans="1:9" x14ac:dyDescent="0.2">
      <c r="A142" t="s">
        <v>3094</v>
      </c>
      <c r="B142" t="s">
        <v>3095</v>
      </c>
      <c r="C142" t="s">
        <v>3096</v>
      </c>
      <c r="D142" s="9">
        <v>499421</v>
      </c>
      <c r="E142" s="9" t="s">
        <v>670</v>
      </c>
      <c r="F142" s="9" t="s">
        <v>9</v>
      </c>
      <c r="G142" s="11">
        <v>1.05275362804178</v>
      </c>
      <c r="H142" s="10">
        <v>1.94630760790458E-4</v>
      </c>
      <c r="I142" s="10">
        <v>4.4904747602653398E-3</v>
      </c>
    </row>
    <row r="143" spans="1:9" x14ac:dyDescent="0.2">
      <c r="A143" t="s">
        <v>3097</v>
      </c>
      <c r="B143" t="s">
        <v>3098</v>
      </c>
      <c r="C143" t="s">
        <v>3099</v>
      </c>
      <c r="D143" s="9">
        <v>84388</v>
      </c>
      <c r="E143" s="9">
        <v>1</v>
      </c>
      <c r="F143" s="9" t="s">
        <v>9</v>
      </c>
      <c r="G143" s="11">
        <v>1.0493508956940001</v>
      </c>
      <c r="H143" s="10">
        <v>3.4723177069351999E-5</v>
      </c>
      <c r="I143" s="10">
        <v>1.4884668570395599E-3</v>
      </c>
    </row>
    <row r="144" spans="1:9" x14ac:dyDescent="0.2">
      <c r="A144" t="s">
        <v>366</v>
      </c>
      <c r="B144" t="s">
        <v>367</v>
      </c>
      <c r="C144" t="s">
        <v>368</v>
      </c>
      <c r="D144" s="9">
        <v>114488</v>
      </c>
      <c r="E144" s="9" t="s">
        <v>81</v>
      </c>
      <c r="F144" s="9" t="s">
        <v>9</v>
      </c>
      <c r="G144" s="11">
        <v>1.0435189666628499</v>
      </c>
      <c r="H144" s="10">
        <v>2.73909768892656E-4</v>
      </c>
      <c r="I144" s="10">
        <v>5.6105977453649401E-3</v>
      </c>
    </row>
    <row r="145" spans="1:9" x14ac:dyDescent="0.2">
      <c r="A145" t="s">
        <v>3100</v>
      </c>
      <c r="B145" t="s">
        <v>3101</v>
      </c>
      <c r="C145" t="s">
        <v>3102</v>
      </c>
      <c r="D145" s="9">
        <v>309901</v>
      </c>
      <c r="E145" s="9">
        <v>20</v>
      </c>
      <c r="F145" s="9" t="s">
        <v>9</v>
      </c>
      <c r="G145" s="11">
        <v>1.04245806946032</v>
      </c>
      <c r="H145" s="10">
        <v>5.8255513303932498E-5</v>
      </c>
      <c r="I145" s="10">
        <v>2.03193581663174E-3</v>
      </c>
    </row>
    <row r="146" spans="1:9" x14ac:dyDescent="0.2">
      <c r="A146" t="s">
        <v>3103</v>
      </c>
      <c r="B146" t="s">
        <v>3104</v>
      </c>
      <c r="D146" s="9" t="s">
        <v>19</v>
      </c>
      <c r="E146" s="9">
        <v>2</v>
      </c>
      <c r="F146" s="9" t="s">
        <v>284</v>
      </c>
      <c r="G146" s="11">
        <v>1.04140617414779</v>
      </c>
      <c r="H146" s="10">
        <v>1.15032527320032E-3</v>
      </c>
      <c r="I146" s="10">
        <v>1.39393508835861E-2</v>
      </c>
    </row>
    <row r="147" spans="1:9" x14ac:dyDescent="0.2">
      <c r="A147" t="s">
        <v>3105</v>
      </c>
      <c r="B147" t="s">
        <v>3106</v>
      </c>
      <c r="C147" t="s">
        <v>3107</v>
      </c>
      <c r="D147" s="9">
        <v>500337</v>
      </c>
      <c r="E147" s="9">
        <v>4</v>
      </c>
      <c r="F147" s="9" t="s">
        <v>9</v>
      </c>
      <c r="G147" s="11">
        <v>1.03780057892413</v>
      </c>
      <c r="H147" s="10">
        <v>1.60569026946223E-7</v>
      </c>
      <c r="I147" s="10">
        <v>4.9471986239743601E-5</v>
      </c>
    </row>
    <row r="148" spans="1:9" x14ac:dyDescent="0.2">
      <c r="A148" t="s">
        <v>3108</v>
      </c>
      <c r="B148" t="s">
        <v>3109</v>
      </c>
      <c r="C148" t="s">
        <v>3110</v>
      </c>
      <c r="D148" s="9" t="s">
        <v>19</v>
      </c>
      <c r="E148" s="9">
        <v>1</v>
      </c>
      <c r="F148" s="9" t="s">
        <v>9</v>
      </c>
      <c r="G148" s="11">
        <v>1.0368320604230199</v>
      </c>
      <c r="H148" s="10">
        <v>4.0185601367240401E-3</v>
      </c>
      <c r="I148" s="10">
        <v>2.96182945798408E-2</v>
      </c>
    </row>
    <row r="149" spans="1:9" x14ac:dyDescent="0.2">
      <c r="A149" t="s">
        <v>3111</v>
      </c>
      <c r="B149" t="s">
        <v>3112</v>
      </c>
      <c r="C149" t="s">
        <v>3113</v>
      </c>
      <c r="D149" s="9">
        <v>680915</v>
      </c>
      <c r="E149" s="9">
        <v>4</v>
      </c>
      <c r="F149" s="9" t="s">
        <v>9</v>
      </c>
      <c r="G149" s="11">
        <v>1.03060609833425</v>
      </c>
      <c r="H149" s="10">
        <v>2.22251341217236E-4</v>
      </c>
      <c r="I149" s="10">
        <v>4.9057837093458203E-3</v>
      </c>
    </row>
    <row r="150" spans="1:9" x14ac:dyDescent="0.2">
      <c r="A150" t="s">
        <v>3114</v>
      </c>
      <c r="B150" t="s">
        <v>3115</v>
      </c>
      <c r="C150" t="s">
        <v>3116</v>
      </c>
      <c r="D150" s="9">
        <v>302934</v>
      </c>
      <c r="E150" s="9">
        <v>10</v>
      </c>
      <c r="F150" s="9" t="s">
        <v>9</v>
      </c>
      <c r="G150" s="11">
        <v>1.0255258893428001</v>
      </c>
      <c r="H150" s="10">
        <v>5.2131915614185496E-7</v>
      </c>
      <c r="I150" s="10">
        <v>1.11490781365941E-4</v>
      </c>
    </row>
    <row r="151" spans="1:9" x14ac:dyDescent="0.2">
      <c r="A151" t="s">
        <v>3117</v>
      </c>
      <c r="B151" t="s">
        <v>3118</v>
      </c>
      <c r="C151" t="s">
        <v>3119</v>
      </c>
      <c r="D151" s="9">
        <v>100362255</v>
      </c>
      <c r="E151" s="9">
        <v>2</v>
      </c>
      <c r="F151" s="9" t="s">
        <v>9</v>
      </c>
      <c r="G151" s="11">
        <v>1.0227747574458901</v>
      </c>
      <c r="H151" s="10">
        <v>4.19447203608023E-4</v>
      </c>
      <c r="I151" s="10">
        <v>7.2807566832852697E-3</v>
      </c>
    </row>
    <row r="152" spans="1:9" x14ac:dyDescent="0.2">
      <c r="A152" t="s">
        <v>3120</v>
      </c>
      <c r="B152" t="s">
        <v>3121</v>
      </c>
      <c r="C152" t="s">
        <v>3122</v>
      </c>
      <c r="D152" s="9">
        <v>290753</v>
      </c>
      <c r="E152" s="9">
        <v>16</v>
      </c>
      <c r="F152" s="9" t="s">
        <v>9</v>
      </c>
      <c r="G152" s="11">
        <v>1.02156051283063</v>
      </c>
      <c r="H152" s="10">
        <v>2.4218711233156098E-3</v>
      </c>
      <c r="I152" s="10">
        <v>2.1960179057458399E-2</v>
      </c>
    </row>
    <row r="153" spans="1:9" x14ac:dyDescent="0.2">
      <c r="A153" t="s">
        <v>3123</v>
      </c>
      <c r="B153" t="s">
        <v>3124</v>
      </c>
      <c r="C153" t="s">
        <v>3125</v>
      </c>
      <c r="D153" s="9">
        <v>309621</v>
      </c>
      <c r="E153" s="9">
        <v>20</v>
      </c>
      <c r="F153" s="9" t="s">
        <v>9</v>
      </c>
      <c r="G153" s="11">
        <v>1.01936438864713</v>
      </c>
      <c r="H153" s="10">
        <v>4.5784292849745397E-5</v>
      </c>
      <c r="I153" s="10">
        <v>1.7372645012538801E-3</v>
      </c>
    </row>
    <row r="154" spans="1:9" x14ac:dyDescent="0.2">
      <c r="A154" t="s">
        <v>3126</v>
      </c>
      <c r="B154" t="s">
        <v>3127</v>
      </c>
      <c r="C154" t="s">
        <v>3128</v>
      </c>
      <c r="D154" s="9">
        <v>360482</v>
      </c>
      <c r="E154" s="9">
        <v>10</v>
      </c>
      <c r="F154" s="9" t="s">
        <v>9</v>
      </c>
      <c r="G154" s="11">
        <v>1.0178955382422099</v>
      </c>
      <c r="H154" s="10">
        <v>2.99920260671903E-5</v>
      </c>
      <c r="I154" s="10">
        <v>1.3732262337699001E-3</v>
      </c>
    </row>
    <row r="155" spans="1:9" x14ac:dyDescent="0.2">
      <c r="A155" t="s">
        <v>2544</v>
      </c>
      <c r="B155" t="s">
        <v>2545</v>
      </c>
      <c r="C155" t="s">
        <v>2546</v>
      </c>
      <c r="D155" s="9">
        <v>300644</v>
      </c>
      <c r="E155" s="9">
        <v>8</v>
      </c>
      <c r="F155" s="9" t="s">
        <v>9</v>
      </c>
      <c r="G155" s="11">
        <v>1.0122969200108101</v>
      </c>
      <c r="H155" s="10">
        <v>5.3013081534401005E-4</v>
      </c>
      <c r="I155" s="10">
        <v>8.4690949592554493E-3</v>
      </c>
    </row>
    <row r="156" spans="1:9" x14ac:dyDescent="0.2">
      <c r="A156" t="s">
        <v>789</v>
      </c>
      <c r="B156" t="s">
        <v>790</v>
      </c>
      <c r="C156" t="s">
        <v>791</v>
      </c>
      <c r="D156" s="9">
        <v>298975</v>
      </c>
      <c r="E156" s="9">
        <v>6</v>
      </c>
      <c r="F156" s="9" t="s">
        <v>9</v>
      </c>
      <c r="G156" s="11">
        <v>1.0119950027473601</v>
      </c>
      <c r="H156" s="10">
        <v>4.4730082297792396E-3</v>
      </c>
      <c r="I156" s="10">
        <v>3.1750768701974103E-2</v>
      </c>
    </row>
    <row r="157" spans="1:9" x14ac:dyDescent="0.2">
      <c r="A157" t="s">
        <v>3129</v>
      </c>
      <c r="B157" t="s">
        <v>3130</v>
      </c>
      <c r="D157" s="9" t="s">
        <v>19</v>
      </c>
      <c r="E157" s="9">
        <v>4</v>
      </c>
      <c r="F157" s="9" t="s">
        <v>9</v>
      </c>
      <c r="G157" s="11">
        <v>1.0062372746657799</v>
      </c>
      <c r="H157" s="10">
        <v>2.1859051745865602E-3</v>
      </c>
      <c r="I157" s="10">
        <v>2.06725213100553E-2</v>
      </c>
    </row>
    <row r="158" spans="1:9" x14ac:dyDescent="0.2">
      <c r="A158" t="s">
        <v>2463</v>
      </c>
      <c r="B158" t="s">
        <v>2464</v>
      </c>
      <c r="C158" t="s">
        <v>2465</v>
      </c>
      <c r="D158" s="9">
        <v>24191</v>
      </c>
      <c r="E158" s="9">
        <v>10</v>
      </c>
      <c r="F158" s="9" t="s">
        <v>9</v>
      </c>
      <c r="G158" s="11">
        <v>1.0009588022143701</v>
      </c>
      <c r="H158" s="10">
        <v>8.3719894408812695E-4</v>
      </c>
      <c r="I158" s="10">
        <v>1.1194697273163899E-2</v>
      </c>
    </row>
    <row r="159" spans="1:9" x14ac:dyDescent="0.2">
      <c r="A159" t="s">
        <v>3131</v>
      </c>
      <c r="B159" t="s">
        <v>3132</v>
      </c>
      <c r="C159" t="s">
        <v>3133</v>
      </c>
      <c r="D159" s="9">
        <v>89843</v>
      </c>
      <c r="E159" s="9">
        <v>11</v>
      </c>
      <c r="F159" s="9" t="s">
        <v>9</v>
      </c>
      <c r="G159" s="11">
        <v>-1.00025481180451</v>
      </c>
      <c r="H159" s="10">
        <v>9.4720778935595103E-5</v>
      </c>
      <c r="I159" s="10">
        <v>2.8071122233249901E-3</v>
      </c>
    </row>
    <row r="160" spans="1:9" x14ac:dyDescent="0.2">
      <c r="A160" t="s">
        <v>3134</v>
      </c>
      <c r="B160" t="s">
        <v>3135</v>
      </c>
      <c r="C160" t="s">
        <v>3136</v>
      </c>
      <c r="D160" s="9">
        <v>24211</v>
      </c>
      <c r="E160" s="9">
        <v>2</v>
      </c>
      <c r="F160" s="9" t="s">
        <v>9</v>
      </c>
      <c r="G160" s="11">
        <v>-1.00263122549816</v>
      </c>
      <c r="H160" s="10">
        <v>1.55675496202187E-7</v>
      </c>
      <c r="I160" s="10">
        <v>4.8984785390088099E-5</v>
      </c>
    </row>
    <row r="161" spans="1:9" x14ac:dyDescent="0.2">
      <c r="A161" t="s">
        <v>2745</v>
      </c>
      <c r="B161" t="s">
        <v>2746</v>
      </c>
      <c r="C161" t="s">
        <v>2747</v>
      </c>
      <c r="D161" s="9">
        <v>316531</v>
      </c>
      <c r="E161" s="9">
        <v>9</v>
      </c>
      <c r="F161" s="9" t="s">
        <v>9</v>
      </c>
      <c r="G161" s="11">
        <v>-1.0031630570818799</v>
      </c>
      <c r="H161" s="10">
        <v>3.8437810664313399E-5</v>
      </c>
      <c r="I161" s="10">
        <v>1.58674242094513E-3</v>
      </c>
    </row>
    <row r="162" spans="1:9" x14ac:dyDescent="0.2">
      <c r="A162" t="s">
        <v>3137</v>
      </c>
      <c r="B162" t="s">
        <v>3138</v>
      </c>
      <c r="C162" t="s">
        <v>3139</v>
      </c>
      <c r="D162" s="9">
        <v>288622</v>
      </c>
      <c r="E162" s="9">
        <v>12</v>
      </c>
      <c r="F162" s="9" t="s">
        <v>9</v>
      </c>
      <c r="G162" s="11">
        <v>-1.0046062748703399</v>
      </c>
      <c r="H162" s="10">
        <v>5.3303508868737803E-3</v>
      </c>
      <c r="I162" s="10">
        <v>3.5801944822842102E-2</v>
      </c>
    </row>
    <row r="163" spans="1:9" x14ac:dyDescent="0.2">
      <c r="A163" t="s">
        <v>3140</v>
      </c>
      <c r="B163" t="s">
        <v>3141</v>
      </c>
      <c r="C163" t="s">
        <v>3142</v>
      </c>
      <c r="D163" s="9">
        <v>64512</v>
      </c>
      <c r="E163" s="9">
        <v>10</v>
      </c>
      <c r="F163" s="9" t="s">
        <v>9</v>
      </c>
      <c r="G163" s="11">
        <v>-1.0054321881902599</v>
      </c>
      <c r="H163" s="10">
        <v>2.277761317819E-3</v>
      </c>
      <c r="I163" s="10">
        <v>2.1199378306623801E-2</v>
      </c>
    </row>
    <row r="164" spans="1:9" x14ac:dyDescent="0.2">
      <c r="A164" t="s">
        <v>3143</v>
      </c>
      <c r="B164" t="s">
        <v>3144</v>
      </c>
      <c r="C164" t="s">
        <v>3145</v>
      </c>
      <c r="D164" s="9">
        <v>29712</v>
      </c>
      <c r="E164" s="9">
        <v>10</v>
      </c>
      <c r="F164" s="9" t="s">
        <v>9</v>
      </c>
      <c r="G164" s="11">
        <v>-1.0065944932714701</v>
      </c>
      <c r="H164" s="10">
        <v>8.4399370723645505E-8</v>
      </c>
      <c r="I164" s="10">
        <v>3.2846902463999801E-5</v>
      </c>
    </row>
    <row r="165" spans="1:9" x14ac:dyDescent="0.2">
      <c r="A165" t="s">
        <v>3146</v>
      </c>
      <c r="B165" t="s">
        <v>3147</v>
      </c>
      <c r="C165" t="s">
        <v>3148</v>
      </c>
      <c r="D165" s="9" t="s">
        <v>19</v>
      </c>
      <c r="E165" s="9">
        <v>18</v>
      </c>
      <c r="F165" s="9" t="s">
        <v>9</v>
      </c>
      <c r="G165" s="11">
        <v>-1.0071839224893699</v>
      </c>
      <c r="H165" s="10">
        <v>1.1019373398548099E-9</v>
      </c>
      <c r="I165" s="10">
        <v>1.2535808707009799E-6</v>
      </c>
    </row>
    <row r="166" spans="1:9" x14ac:dyDescent="0.2">
      <c r="A166" t="s">
        <v>3149</v>
      </c>
      <c r="B166" t="s">
        <v>3150</v>
      </c>
      <c r="C166" t="s">
        <v>3151</v>
      </c>
      <c r="D166" s="9">
        <v>25714</v>
      </c>
      <c r="E166" s="9">
        <v>7</v>
      </c>
      <c r="F166" s="9" t="s">
        <v>9</v>
      </c>
      <c r="G166" s="11">
        <v>-1.00947005105096</v>
      </c>
      <c r="H166" s="10">
        <v>1.96403299837722E-3</v>
      </c>
      <c r="I166" s="10">
        <v>1.9402861732131401E-2</v>
      </c>
    </row>
    <row r="167" spans="1:9" x14ac:dyDescent="0.2">
      <c r="A167" t="s">
        <v>3152</v>
      </c>
      <c r="B167" t="s">
        <v>3153</v>
      </c>
      <c r="C167" t="s">
        <v>3154</v>
      </c>
      <c r="D167" s="9">
        <v>305675</v>
      </c>
      <c r="E167" s="9">
        <v>15</v>
      </c>
      <c r="F167" s="9" t="s">
        <v>9</v>
      </c>
      <c r="G167" s="11">
        <v>-1.00951041872684</v>
      </c>
      <c r="H167" s="10">
        <v>1.6250909581373E-4</v>
      </c>
      <c r="I167" s="10">
        <v>3.9078813300638298E-3</v>
      </c>
    </row>
    <row r="168" spans="1:9" x14ac:dyDescent="0.2">
      <c r="A168" t="s">
        <v>3155</v>
      </c>
      <c r="B168" t="s">
        <v>3156</v>
      </c>
      <c r="C168" t="s">
        <v>3157</v>
      </c>
      <c r="D168" s="9">
        <v>84397</v>
      </c>
      <c r="E168" s="9">
        <v>3</v>
      </c>
      <c r="F168" s="9" t="s">
        <v>9</v>
      </c>
      <c r="G168" s="11">
        <v>-1.01787647435379</v>
      </c>
      <c r="H168" s="10">
        <v>2.5773615720550702E-3</v>
      </c>
      <c r="I168" s="10">
        <v>2.2920385020518599E-2</v>
      </c>
    </row>
    <row r="169" spans="1:9" x14ac:dyDescent="0.2">
      <c r="A169" t="s">
        <v>3158</v>
      </c>
      <c r="B169" t="s">
        <v>3159</v>
      </c>
      <c r="C169" t="s">
        <v>3160</v>
      </c>
      <c r="D169" s="9">
        <v>499780</v>
      </c>
      <c r="E169" s="9">
        <v>3</v>
      </c>
      <c r="F169" s="9" t="s">
        <v>9</v>
      </c>
      <c r="G169" s="11">
        <v>-1.0189314230992399</v>
      </c>
      <c r="H169" s="10">
        <v>6.9587785323734497E-3</v>
      </c>
      <c r="I169" s="10">
        <v>4.2508622765498098E-2</v>
      </c>
    </row>
    <row r="170" spans="1:9" x14ac:dyDescent="0.2">
      <c r="A170" t="s">
        <v>2318</v>
      </c>
      <c r="B170" t="s">
        <v>2319</v>
      </c>
      <c r="C170" t="s">
        <v>2320</v>
      </c>
      <c r="D170" s="9">
        <v>116501</v>
      </c>
      <c r="E170" s="9">
        <v>10</v>
      </c>
      <c r="F170" s="9" t="s">
        <v>9</v>
      </c>
      <c r="G170" s="11">
        <v>-1.0277722399081799</v>
      </c>
      <c r="H170" s="10">
        <v>4.6709165557433401E-4</v>
      </c>
      <c r="I170" s="10">
        <v>7.7615938138076703E-3</v>
      </c>
    </row>
    <row r="171" spans="1:9" x14ac:dyDescent="0.2">
      <c r="A171" t="s">
        <v>4382</v>
      </c>
      <c r="B171" t="s">
        <v>19</v>
      </c>
      <c r="C171" t="s">
        <v>19</v>
      </c>
      <c r="D171" s="9" t="s">
        <v>19</v>
      </c>
      <c r="E171" s="9" t="s">
        <v>19</v>
      </c>
      <c r="F171" s="9" t="s">
        <v>19</v>
      </c>
      <c r="G171" s="11">
        <v>-1.02812275174617</v>
      </c>
      <c r="H171" s="10">
        <v>1.0304085555064901E-4</v>
      </c>
      <c r="I171" s="10">
        <v>2.9647299858726701E-3</v>
      </c>
    </row>
    <row r="172" spans="1:9" x14ac:dyDescent="0.2">
      <c r="A172" t="s">
        <v>2660</v>
      </c>
      <c r="B172" t="s">
        <v>2661</v>
      </c>
      <c r="C172" t="s">
        <v>2662</v>
      </c>
      <c r="D172" s="9">
        <v>362522</v>
      </c>
      <c r="E172" s="9">
        <v>5</v>
      </c>
      <c r="F172" s="9" t="s">
        <v>9</v>
      </c>
      <c r="G172" s="11">
        <v>-1.02942194256129</v>
      </c>
      <c r="H172" s="10">
        <v>4.0339188248392904E-6</v>
      </c>
      <c r="I172" s="10">
        <v>3.7054425776738003E-4</v>
      </c>
    </row>
    <row r="173" spans="1:9" x14ac:dyDescent="0.2">
      <c r="A173" t="s">
        <v>3161</v>
      </c>
      <c r="B173" t="s">
        <v>3162</v>
      </c>
      <c r="C173" t="s">
        <v>3163</v>
      </c>
      <c r="D173" s="9">
        <v>685474</v>
      </c>
      <c r="E173" s="9">
        <v>7</v>
      </c>
      <c r="F173" s="9" t="s">
        <v>9</v>
      </c>
      <c r="G173" s="11">
        <v>-1.03069665579518</v>
      </c>
      <c r="H173" s="10">
        <v>4.2670380250196501E-4</v>
      </c>
      <c r="I173" s="10">
        <v>7.3635035416587599E-3</v>
      </c>
    </row>
    <row r="174" spans="1:9" x14ac:dyDescent="0.2">
      <c r="A174" t="s">
        <v>3164</v>
      </c>
      <c r="B174" t="s">
        <v>3165</v>
      </c>
      <c r="C174" t="s">
        <v>3166</v>
      </c>
      <c r="D174" s="9">
        <v>312688</v>
      </c>
      <c r="E174" s="9">
        <v>4</v>
      </c>
      <c r="F174" s="9" t="s">
        <v>9</v>
      </c>
      <c r="G174" s="11">
        <v>-1.04038622335819</v>
      </c>
      <c r="H174" s="10">
        <v>6.1203616275818097E-6</v>
      </c>
      <c r="I174" s="10">
        <v>4.7161835792520102E-4</v>
      </c>
    </row>
    <row r="175" spans="1:9" x14ac:dyDescent="0.2">
      <c r="A175" t="s">
        <v>2748</v>
      </c>
      <c r="B175" t="s">
        <v>2749</v>
      </c>
      <c r="D175" s="9" t="s">
        <v>19</v>
      </c>
      <c r="E175" s="9">
        <v>3</v>
      </c>
      <c r="F175" s="9" t="s">
        <v>676</v>
      </c>
      <c r="G175" s="11">
        <v>-1.0435167039837501</v>
      </c>
      <c r="H175" s="10">
        <v>2.9288352203705602E-3</v>
      </c>
      <c r="I175" s="10">
        <v>2.47002075494328E-2</v>
      </c>
    </row>
    <row r="176" spans="1:9" x14ac:dyDescent="0.2">
      <c r="A176" t="s">
        <v>1721</v>
      </c>
      <c r="B176" t="s">
        <v>1722</v>
      </c>
      <c r="C176" t="s">
        <v>1723</v>
      </c>
      <c r="D176" s="9">
        <v>315979</v>
      </c>
      <c r="E176" s="9">
        <v>8</v>
      </c>
      <c r="F176" s="9" t="s">
        <v>9</v>
      </c>
      <c r="G176" s="11">
        <v>-1.0438261834469</v>
      </c>
      <c r="H176" s="10">
        <v>4.5116275831903396E-3</v>
      </c>
      <c r="I176" s="10">
        <v>3.1863639125024802E-2</v>
      </c>
    </row>
    <row r="177" spans="1:9" x14ac:dyDescent="0.2">
      <c r="A177" t="s">
        <v>3167</v>
      </c>
      <c r="B177" t="s">
        <v>3168</v>
      </c>
      <c r="C177" t="s">
        <v>3169</v>
      </c>
      <c r="D177" s="9">
        <v>85490</v>
      </c>
      <c r="E177" s="9">
        <v>3</v>
      </c>
      <c r="F177" s="9" t="s">
        <v>9</v>
      </c>
      <c r="G177" s="11">
        <v>-1.04662150962523</v>
      </c>
      <c r="H177" s="10">
        <v>9.2845685468216795E-4</v>
      </c>
      <c r="I177" s="10">
        <v>1.19916834751158E-2</v>
      </c>
    </row>
    <row r="178" spans="1:9" x14ac:dyDescent="0.2">
      <c r="A178" t="s">
        <v>3170</v>
      </c>
      <c r="B178" t="s">
        <v>3171</v>
      </c>
      <c r="C178" t="s">
        <v>3172</v>
      </c>
      <c r="D178" s="9">
        <v>308912</v>
      </c>
      <c r="E178" s="9">
        <v>1</v>
      </c>
      <c r="F178" s="9" t="s">
        <v>9</v>
      </c>
      <c r="G178" s="11">
        <v>-1.04987366475114</v>
      </c>
      <c r="H178" s="10">
        <v>1.7697569932123301E-7</v>
      </c>
      <c r="I178" s="10">
        <v>5.0332569562725297E-5</v>
      </c>
    </row>
    <row r="179" spans="1:9" x14ac:dyDescent="0.2">
      <c r="A179" t="s">
        <v>2680</v>
      </c>
      <c r="B179" t="s">
        <v>2681</v>
      </c>
      <c r="C179" t="s">
        <v>2682</v>
      </c>
      <c r="D179" s="9">
        <v>313811</v>
      </c>
      <c r="E179" s="9">
        <v>5</v>
      </c>
      <c r="F179" s="9" t="s">
        <v>9</v>
      </c>
      <c r="G179" s="11">
        <v>-1.05028992884871</v>
      </c>
      <c r="H179" s="10">
        <v>1.2325126784855201E-5</v>
      </c>
      <c r="I179" s="10">
        <v>7.7564382987754398E-4</v>
      </c>
    </row>
    <row r="180" spans="1:9" x14ac:dyDescent="0.2">
      <c r="A180" t="s">
        <v>2425</v>
      </c>
      <c r="B180" t="s">
        <v>2426</v>
      </c>
      <c r="C180" t="s">
        <v>2427</v>
      </c>
      <c r="D180" s="9">
        <v>24963</v>
      </c>
      <c r="E180" s="9">
        <v>20</v>
      </c>
      <c r="F180" s="9" t="s">
        <v>9</v>
      </c>
      <c r="G180" s="11">
        <v>-1.0527151015816401</v>
      </c>
      <c r="H180" s="10">
        <v>2.0775170361867499E-3</v>
      </c>
      <c r="I180" s="10">
        <v>2.004200877245E-2</v>
      </c>
    </row>
    <row r="181" spans="1:9" x14ac:dyDescent="0.2">
      <c r="A181" t="s">
        <v>1491</v>
      </c>
      <c r="B181" t="s">
        <v>1492</v>
      </c>
      <c r="C181" t="s">
        <v>1493</v>
      </c>
      <c r="D181" s="9">
        <v>25317</v>
      </c>
      <c r="E181" s="9">
        <v>18</v>
      </c>
      <c r="F181" s="9" t="s">
        <v>9</v>
      </c>
      <c r="G181" s="11">
        <v>-1.05276984543122</v>
      </c>
      <c r="H181" s="10">
        <v>7.3792977317510798E-3</v>
      </c>
      <c r="I181" s="10">
        <v>4.4109996428254902E-2</v>
      </c>
    </row>
    <row r="182" spans="1:9" x14ac:dyDescent="0.2">
      <c r="A182" t="s">
        <v>1556</v>
      </c>
      <c r="B182" t="s">
        <v>1557</v>
      </c>
      <c r="C182" t="s">
        <v>1558</v>
      </c>
      <c r="D182" s="9">
        <v>24269</v>
      </c>
      <c r="E182" s="9">
        <v>4</v>
      </c>
      <c r="F182" s="9" t="s">
        <v>9</v>
      </c>
      <c r="G182" s="11">
        <v>-1.05459017639597</v>
      </c>
      <c r="H182" s="10">
        <v>3.2132154271980202E-3</v>
      </c>
      <c r="I182" s="10">
        <v>2.5979400431303999E-2</v>
      </c>
    </row>
    <row r="183" spans="1:9" x14ac:dyDescent="0.2">
      <c r="A183" t="s">
        <v>2739</v>
      </c>
      <c r="B183" t="s">
        <v>2740</v>
      </c>
      <c r="C183" t="s">
        <v>2741</v>
      </c>
      <c r="D183" s="9">
        <v>192245</v>
      </c>
      <c r="E183" s="9">
        <v>1</v>
      </c>
      <c r="F183" s="9" t="s">
        <v>9</v>
      </c>
      <c r="G183" s="11">
        <v>-1.0557661431815299</v>
      </c>
      <c r="H183" s="10">
        <v>9.64925209795403E-4</v>
      </c>
      <c r="I183" s="10">
        <v>1.23232115092092E-2</v>
      </c>
    </row>
    <row r="184" spans="1:9" x14ac:dyDescent="0.2">
      <c r="A184" t="s">
        <v>2780</v>
      </c>
      <c r="B184" t="s">
        <v>2781</v>
      </c>
      <c r="C184" t="s">
        <v>2782</v>
      </c>
      <c r="D184" s="9">
        <v>25261</v>
      </c>
      <c r="E184" s="9">
        <v>3</v>
      </c>
      <c r="F184" s="9" t="s">
        <v>9</v>
      </c>
      <c r="G184" s="11">
        <v>-1.05656417649587</v>
      </c>
      <c r="H184" s="10">
        <v>3.8089465187216698E-4</v>
      </c>
      <c r="I184" s="10">
        <v>6.9170704610541098E-3</v>
      </c>
    </row>
    <row r="185" spans="1:9" x14ac:dyDescent="0.2">
      <c r="A185" t="s">
        <v>3173</v>
      </c>
      <c r="B185" t="s">
        <v>3174</v>
      </c>
      <c r="C185" t="s">
        <v>3175</v>
      </c>
      <c r="D185" s="9">
        <v>304825</v>
      </c>
      <c r="E185" s="9">
        <v>13</v>
      </c>
      <c r="F185" s="9" t="s">
        <v>9</v>
      </c>
      <c r="G185" s="11">
        <v>-1.0570017402204199</v>
      </c>
      <c r="H185" s="10">
        <v>1.69416842117827E-3</v>
      </c>
      <c r="I185" s="10">
        <v>1.75455579697518E-2</v>
      </c>
    </row>
    <row r="186" spans="1:9" x14ac:dyDescent="0.2">
      <c r="A186" t="s">
        <v>1234</v>
      </c>
      <c r="B186" t="s">
        <v>1235</v>
      </c>
      <c r="C186" t="s">
        <v>1236</v>
      </c>
      <c r="D186" s="9">
        <v>297814</v>
      </c>
      <c r="E186" s="9">
        <v>5</v>
      </c>
      <c r="F186" s="9" t="s">
        <v>9</v>
      </c>
      <c r="G186" s="11">
        <v>-1.0587753625527601</v>
      </c>
      <c r="H186" s="10">
        <v>4.6955600913488599E-5</v>
      </c>
      <c r="I186" s="10">
        <v>1.7491848410820701E-3</v>
      </c>
    </row>
    <row r="187" spans="1:9" x14ac:dyDescent="0.2">
      <c r="A187" t="s">
        <v>2697</v>
      </c>
      <c r="B187" t="s">
        <v>2698</v>
      </c>
      <c r="C187" t="s">
        <v>2699</v>
      </c>
      <c r="D187" s="9">
        <v>445442</v>
      </c>
      <c r="E187" s="9">
        <v>3</v>
      </c>
      <c r="F187" s="9" t="s">
        <v>9</v>
      </c>
      <c r="G187" s="11">
        <v>-1.06006988249045</v>
      </c>
      <c r="H187" s="10">
        <v>3.9567544623096799E-3</v>
      </c>
      <c r="I187" s="10">
        <v>2.9384980750694401E-2</v>
      </c>
    </row>
    <row r="188" spans="1:9" x14ac:dyDescent="0.2">
      <c r="A188" t="s">
        <v>3176</v>
      </c>
      <c r="B188" t="s">
        <v>3177</v>
      </c>
      <c r="C188" t="s">
        <v>3178</v>
      </c>
      <c r="D188" s="9">
        <v>50563</v>
      </c>
      <c r="E188" s="9">
        <v>2</v>
      </c>
      <c r="F188" s="9" t="s">
        <v>9</v>
      </c>
      <c r="G188" s="11">
        <v>-1.0616407210919201</v>
      </c>
      <c r="H188" s="10">
        <v>3.0278744133773401E-6</v>
      </c>
      <c r="I188" s="10">
        <v>3.1283192014107202E-4</v>
      </c>
    </row>
    <row r="189" spans="1:9" x14ac:dyDescent="0.2">
      <c r="A189" t="s">
        <v>3179</v>
      </c>
      <c r="B189" t="s">
        <v>3180</v>
      </c>
      <c r="D189" s="9" t="s">
        <v>19</v>
      </c>
      <c r="E189" s="9">
        <v>19</v>
      </c>
      <c r="F189" s="9" t="s">
        <v>9</v>
      </c>
      <c r="G189" s="11">
        <v>-1.0639003198388599</v>
      </c>
      <c r="H189" s="10">
        <v>5.7828954080416601E-6</v>
      </c>
      <c r="I189" s="10">
        <v>4.5944609606055E-4</v>
      </c>
    </row>
    <row r="190" spans="1:9" x14ac:dyDescent="0.2">
      <c r="A190" t="s">
        <v>3181</v>
      </c>
      <c r="B190" t="s">
        <v>3182</v>
      </c>
      <c r="C190" t="s">
        <v>3183</v>
      </c>
      <c r="D190" s="9">
        <v>362252</v>
      </c>
      <c r="E190" s="9">
        <v>3</v>
      </c>
      <c r="F190" s="9" t="s">
        <v>9</v>
      </c>
      <c r="G190" s="11">
        <v>-1.0698455395446</v>
      </c>
      <c r="H190" s="10">
        <v>6.8177661373268203E-3</v>
      </c>
      <c r="I190" s="10">
        <v>4.2011643085385998E-2</v>
      </c>
    </row>
    <row r="191" spans="1:9" x14ac:dyDescent="0.2">
      <c r="A191" t="s">
        <v>3184</v>
      </c>
      <c r="B191" t="s">
        <v>3185</v>
      </c>
      <c r="C191" t="s">
        <v>3186</v>
      </c>
      <c r="D191" s="9">
        <v>25418</v>
      </c>
      <c r="E191" s="9">
        <v>18</v>
      </c>
      <c r="F191" s="9" t="s">
        <v>9</v>
      </c>
      <c r="G191" s="11">
        <v>-1.0701222486819999</v>
      </c>
      <c r="H191" s="10">
        <v>2.8672474782120299E-4</v>
      </c>
      <c r="I191" s="10">
        <v>5.7125517359057198E-3</v>
      </c>
    </row>
    <row r="192" spans="1:9" x14ac:dyDescent="0.2">
      <c r="A192" t="s">
        <v>3187</v>
      </c>
      <c r="B192" t="s">
        <v>3188</v>
      </c>
      <c r="C192" t="s">
        <v>3189</v>
      </c>
      <c r="D192" s="9">
        <v>306695</v>
      </c>
      <c r="E192" s="9">
        <v>17</v>
      </c>
      <c r="F192" s="9" t="s">
        <v>9</v>
      </c>
      <c r="G192" s="11">
        <v>-1.0706888601353799</v>
      </c>
      <c r="H192" s="10">
        <v>1.3823404771088599E-3</v>
      </c>
      <c r="I192" s="10">
        <v>1.5605674286994499E-2</v>
      </c>
    </row>
    <row r="193" spans="1:9" x14ac:dyDescent="0.2">
      <c r="A193" t="s">
        <v>3190</v>
      </c>
      <c r="B193" t="s">
        <v>3191</v>
      </c>
      <c r="C193" t="s">
        <v>3192</v>
      </c>
      <c r="D193" s="9">
        <v>24471</v>
      </c>
      <c r="E193" s="9">
        <v>12</v>
      </c>
      <c r="F193" s="9" t="s">
        <v>9</v>
      </c>
      <c r="G193" s="11">
        <v>-1.0711586562476101</v>
      </c>
      <c r="H193" s="10">
        <v>6.0572599759154896E-3</v>
      </c>
      <c r="I193" s="10">
        <v>3.8796369763453499E-2</v>
      </c>
    </row>
    <row r="194" spans="1:9" x14ac:dyDescent="0.2">
      <c r="A194" t="s">
        <v>3193</v>
      </c>
      <c r="B194" t="s">
        <v>3194</v>
      </c>
      <c r="C194" t="s">
        <v>3195</v>
      </c>
      <c r="D194" s="9">
        <v>367242</v>
      </c>
      <c r="E194" s="9">
        <v>9</v>
      </c>
      <c r="F194" s="9" t="s">
        <v>9</v>
      </c>
      <c r="G194" s="11">
        <v>-1.0720870065614101</v>
      </c>
      <c r="H194" s="10">
        <v>9.8271102283077901E-8</v>
      </c>
      <c r="I194" s="10">
        <v>3.6333283291611001E-5</v>
      </c>
    </row>
    <row r="195" spans="1:9" x14ac:dyDescent="0.2">
      <c r="A195" t="s">
        <v>2786</v>
      </c>
      <c r="B195" t="s">
        <v>2787</v>
      </c>
      <c r="C195" t="s">
        <v>2788</v>
      </c>
      <c r="D195" s="9">
        <v>171548</v>
      </c>
      <c r="E195" s="9">
        <v>1</v>
      </c>
      <c r="F195" s="9" t="s">
        <v>9</v>
      </c>
      <c r="G195" s="11">
        <v>-1.07432906469323</v>
      </c>
      <c r="H195" s="10">
        <v>1.7892516849604501E-3</v>
      </c>
      <c r="I195" s="10">
        <v>1.82114543488507E-2</v>
      </c>
    </row>
    <row r="196" spans="1:9" x14ac:dyDescent="0.2">
      <c r="A196" t="s">
        <v>3196</v>
      </c>
      <c r="B196" t="s">
        <v>3197</v>
      </c>
      <c r="C196" t="s">
        <v>3198</v>
      </c>
      <c r="D196" s="9">
        <v>24771</v>
      </c>
      <c r="E196" s="9">
        <v>3</v>
      </c>
      <c r="F196" s="9" t="s">
        <v>9</v>
      </c>
      <c r="G196" s="11">
        <v>-1.0743430049615801</v>
      </c>
      <c r="H196" s="10">
        <v>3.2260851868529601E-5</v>
      </c>
      <c r="I196" s="10">
        <v>1.4269242728832099E-3</v>
      </c>
    </row>
    <row r="197" spans="1:9" x14ac:dyDescent="0.2">
      <c r="A197" t="s">
        <v>2097</v>
      </c>
      <c r="B197" t="s">
        <v>2098</v>
      </c>
      <c r="D197" s="9" t="s">
        <v>19</v>
      </c>
      <c r="E197" s="9">
        <v>16</v>
      </c>
      <c r="F197" s="9" t="s">
        <v>172</v>
      </c>
      <c r="G197" s="11">
        <v>-1.07677254474144</v>
      </c>
      <c r="H197" s="10">
        <v>6.8265763099030798E-3</v>
      </c>
      <c r="I197" s="10">
        <v>4.2013415333814703E-2</v>
      </c>
    </row>
    <row r="198" spans="1:9" x14ac:dyDescent="0.2">
      <c r="A198" t="s">
        <v>1246</v>
      </c>
      <c r="B198" t="s">
        <v>1247</v>
      </c>
      <c r="C198" t="s">
        <v>1248</v>
      </c>
      <c r="D198" s="9">
        <v>81526</v>
      </c>
      <c r="E198" s="9">
        <v>7</v>
      </c>
      <c r="F198" s="9" t="s">
        <v>9</v>
      </c>
      <c r="G198" s="11">
        <v>-1.07986311979739</v>
      </c>
      <c r="H198" s="10">
        <v>1.7549965665824901E-4</v>
      </c>
      <c r="I198" s="10">
        <v>4.1368936740025196E-3</v>
      </c>
    </row>
    <row r="199" spans="1:9" x14ac:dyDescent="0.2">
      <c r="A199" t="s">
        <v>2315</v>
      </c>
      <c r="B199" t="s">
        <v>2316</v>
      </c>
      <c r="C199" t="s">
        <v>2317</v>
      </c>
      <c r="D199" s="9">
        <v>294431</v>
      </c>
      <c r="E199" s="9">
        <v>20</v>
      </c>
      <c r="F199" s="9" t="s">
        <v>9</v>
      </c>
      <c r="G199" s="11">
        <v>-1.08377165371381</v>
      </c>
      <c r="H199" s="10">
        <v>4.7983792390847002E-6</v>
      </c>
      <c r="I199" s="10">
        <v>4.24929524352238E-4</v>
      </c>
    </row>
    <row r="200" spans="1:9" x14ac:dyDescent="0.2">
      <c r="A200" t="s">
        <v>3199</v>
      </c>
      <c r="B200" t="s">
        <v>3200</v>
      </c>
      <c r="C200" t="s">
        <v>3201</v>
      </c>
      <c r="D200" s="9">
        <v>306506</v>
      </c>
      <c r="E200" s="9">
        <v>16</v>
      </c>
      <c r="F200" s="9" t="s">
        <v>9</v>
      </c>
      <c r="G200" s="11">
        <v>-1.0854250303911099</v>
      </c>
      <c r="H200" s="10">
        <v>4.17864645968281E-5</v>
      </c>
      <c r="I200" s="10">
        <v>1.65405055714222E-3</v>
      </c>
    </row>
    <row r="201" spans="1:9" x14ac:dyDescent="0.2">
      <c r="A201" t="s">
        <v>3202</v>
      </c>
      <c r="B201" t="s">
        <v>3203</v>
      </c>
      <c r="C201" t="s">
        <v>3204</v>
      </c>
      <c r="D201" s="9">
        <v>315759</v>
      </c>
      <c r="E201" s="9">
        <v>8</v>
      </c>
      <c r="F201" s="9" t="s">
        <v>9</v>
      </c>
      <c r="G201" s="11">
        <v>-1.0947032618008199</v>
      </c>
      <c r="H201" s="10">
        <v>4.1050796470317296E-3</v>
      </c>
      <c r="I201" s="10">
        <v>2.9963664028760901E-2</v>
      </c>
    </row>
    <row r="202" spans="1:9" x14ac:dyDescent="0.2">
      <c r="A202" t="s">
        <v>2721</v>
      </c>
      <c r="B202" t="s">
        <v>2722</v>
      </c>
      <c r="C202" t="s">
        <v>2723</v>
      </c>
      <c r="D202" s="9">
        <v>360896</v>
      </c>
      <c r="E202" s="9">
        <v>13</v>
      </c>
      <c r="F202" s="9" t="s">
        <v>9</v>
      </c>
      <c r="G202" s="11">
        <v>-1.0965926161439301</v>
      </c>
      <c r="H202" s="10">
        <v>8.5634827317846595E-6</v>
      </c>
      <c r="I202" s="10">
        <v>6.0307307676363503E-4</v>
      </c>
    </row>
    <row r="203" spans="1:9" x14ac:dyDescent="0.2">
      <c r="A203" t="s">
        <v>3205</v>
      </c>
      <c r="B203" t="s">
        <v>3206</v>
      </c>
      <c r="C203" t="s">
        <v>3207</v>
      </c>
      <c r="D203" s="9">
        <v>103694903</v>
      </c>
      <c r="E203" s="9" t="s">
        <v>3208</v>
      </c>
      <c r="F203" s="9" t="s">
        <v>9</v>
      </c>
      <c r="G203" s="11">
        <v>-1.09664373197336</v>
      </c>
      <c r="H203" s="10">
        <v>5.0101287476288E-5</v>
      </c>
      <c r="I203" s="10">
        <v>1.82051091028704E-3</v>
      </c>
    </row>
    <row r="204" spans="1:9" x14ac:dyDescent="0.2">
      <c r="A204" t="s">
        <v>3209</v>
      </c>
      <c r="B204" t="s">
        <v>3210</v>
      </c>
      <c r="C204" t="s">
        <v>3211</v>
      </c>
      <c r="D204" s="9" t="s">
        <v>19</v>
      </c>
      <c r="E204" s="9">
        <v>10</v>
      </c>
      <c r="F204" s="9" t="s">
        <v>9</v>
      </c>
      <c r="G204" s="11">
        <v>-1.1014923073304801</v>
      </c>
      <c r="H204" s="10">
        <v>7.6756716403193499E-4</v>
      </c>
      <c r="I204" s="10">
        <v>1.0591122110317101E-2</v>
      </c>
    </row>
    <row r="205" spans="1:9" x14ac:dyDescent="0.2">
      <c r="A205" t="s">
        <v>2392</v>
      </c>
      <c r="B205" t="s">
        <v>2393</v>
      </c>
      <c r="C205" t="s">
        <v>2394</v>
      </c>
      <c r="D205" s="9">
        <v>305705</v>
      </c>
      <c r="E205" s="9">
        <v>15</v>
      </c>
      <c r="F205" s="9" t="s">
        <v>9</v>
      </c>
      <c r="G205" s="11">
        <v>-1.10166513280718</v>
      </c>
      <c r="H205" s="10">
        <v>2.7913354718487899E-4</v>
      </c>
      <c r="I205" s="10">
        <v>5.6395743173280003E-3</v>
      </c>
    </row>
    <row r="206" spans="1:9" x14ac:dyDescent="0.2">
      <c r="A206" t="s">
        <v>3212</v>
      </c>
      <c r="B206" t="s">
        <v>3213</v>
      </c>
      <c r="C206" t="s">
        <v>3214</v>
      </c>
      <c r="D206" s="9">
        <v>304131</v>
      </c>
      <c r="E206" s="9">
        <v>11</v>
      </c>
      <c r="F206" s="9" t="s">
        <v>9</v>
      </c>
      <c r="G206" s="11">
        <v>-1.1037717849865101</v>
      </c>
      <c r="H206" s="10">
        <v>1.21891229305512E-4</v>
      </c>
      <c r="I206" s="10">
        <v>3.2895518228555098E-3</v>
      </c>
    </row>
    <row r="207" spans="1:9" x14ac:dyDescent="0.2">
      <c r="A207" t="s">
        <v>1920</v>
      </c>
      <c r="B207" t="s">
        <v>1921</v>
      </c>
      <c r="C207" t="s">
        <v>1922</v>
      </c>
      <c r="D207" s="9">
        <v>308322</v>
      </c>
      <c r="E207" s="9">
        <v>1</v>
      </c>
      <c r="F207" s="9" t="s">
        <v>9</v>
      </c>
      <c r="G207" s="11">
        <v>-1.11159089406045</v>
      </c>
      <c r="H207" s="10">
        <v>6.8219712831873898E-3</v>
      </c>
      <c r="I207" s="10">
        <v>4.2013415333814703E-2</v>
      </c>
    </row>
    <row r="208" spans="1:9" x14ac:dyDescent="0.2">
      <c r="A208" t="s">
        <v>1190</v>
      </c>
      <c r="B208" t="s">
        <v>1191</v>
      </c>
      <c r="C208" t="s">
        <v>1192</v>
      </c>
      <c r="D208" s="9">
        <v>79423</v>
      </c>
      <c r="E208" s="9">
        <v>15</v>
      </c>
      <c r="F208" s="9" t="s">
        <v>9</v>
      </c>
      <c r="G208" s="11">
        <v>-1.1116791096958201</v>
      </c>
      <c r="H208" s="10">
        <v>3.0123431198799499E-3</v>
      </c>
      <c r="I208" s="10">
        <v>2.51184818497673E-2</v>
      </c>
    </row>
    <row r="209" spans="1:9" x14ac:dyDescent="0.2">
      <c r="A209" t="s">
        <v>2332</v>
      </c>
      <c r="B209" t="s">
        <v>2333</v>
      </c>
      <c r="C209" t="s">
        <v>2334</v>
      </c>
      <c r="D209" s="9">
        <v>365038</v>
      </c>
      <c r="E209" s="9">
        <v>1</v>
      </c>
      <c r="F209" s="9" t="s">
        <v>9</v>
      </c>
      <c r="G209" s="11">
        <v>-1.11295490655667</v>
      </c>
      <c r="H209" s="10">
        <v>2.1774729452235899E-4</v>
      </c>
      <c r="I209" s="10">
        <v>4.8497962932095798E-3</v>
      </c>
    </row>
    <row r="210" spans="1:9" x14ac:dyDescent="0.2">
      <c r="A210" t="s">
        <v>2694</v>
      </c>
      <c r="B210" t="s">
        <v>2695</v>
      </c>
      <c r="C210" t="s">
        <v>2696</v>
      </c>
      <c r="D210" s="9">
        <v>24518</v>
      </c>
      <c r="E210" s="9">
        <v>16</v>
      </c>
      <c r="F210" s="9" t="s">
        <v>9</v>
      </c>
      <c r="G210" s="11">
        <v>-1.11482677470755</v>
      </c>
      <c r="H210" s="10">
        <v>2.54058240234073E-5</v>
      </c>
      <c r="I210" s="10">
        <v>1.24002221611277E-3</v>
      </c>
    </row>
    <row r="211" spans="1:9" x14ac:dyDescent="0.2">
      <c r="A211" t="s">
        <v>1485</v>
      </c>
      <c r="B211" t="s">
        <v>1486</v>
      </c>
      <c r="C211" t="s">
        <v>1487</v>
      </c>
      <c r="D211" s="9">
        <v>362165</v>
      </c>
      <c r="E211" s="9">
        <v>3</v>
      </c>
      <c r="F211" s="9" t="s">
        <v>9</v>
      </c>
      <c r="G211" s="11">
        <v>-1.11665240872594</v>
      </c>
      <c r="H211" s="10">
        <v>1.16136991870888E-4</v>
      </c>
      <c r="I211" s="10">
        <v>3.1865491146169998E-3</v>
      </c>
    </row>
    <row r="212" spans="1:9" x14ac:dyDescent="0.2">
      <c r="A212" t="s">
        <v>2663</v>
      </c>
      <c r="B212" t="s">
        <v>2664</v>
      </c>
      <c r="C212" t="s">
        <v>2665</v>
      </c>
      <c r="D212" s="9">
        <v>296762</v>
      </c>
      <c r="E212" s="9">
        <v>4</v>
      </c>
      <c r="F212" s="9" t="s">
        <v>9</v>
      </c>
      <c r="G212" s="11">
        <v>-1.1253139146717801</v>
      </c>
      <c r="H212" s="10">
        <v>2.5397117731340102E-6</v>
      </c>
      <c r="I212" s="10">
        <v>2.8029699561849902E-4</v>
      </c>
    </row>
    <row r="213" spans="1:9" x14ac:dyDescent="0.2">
      <c r="A213" t="s">
        <v>3215</v>
      </c>
      <c r="B213" t="s">
        <v>3216</v>
      </c>
      <c r="C213" t="s">
        <v>3217</v>
      </c>
      <c r="D213" s="9">
        <v>309106</v>
      </c>
      <c r="E213" s="9">
        <v>1</v>
      </c>
      <c r="F213" s="9" t="s">
        <v>9</v>
      </c>
      <c r="G213" s="11">
        <v>-1.1265737610551501</v>
      </c>
      <c r="H213" s="10">
        <v>4.2025924191811098E-5</v>
      </c>
      <c r="I213" s="10">
        <v>1.65405055714222E-3</v>
      </c>
    </row>
    <row r="214" spans="1:9" x14ac:dyDescent="0.2">
      <c r="A214" t="s">
        <v>2683</v>
      </c>
      <c r="B214" t="s">
        <v>2684</v>
      </c>
      <c r="C214" t="s">
        <v>2685</v>
      </c>
      <c r="D214" s="9">
        <v>288444</v>
      </c>
      <c r="E214" s="9">
        <v>12</v>
      </c>
      <c r="F214" s="9" t="s">
        <v>9</v>
      </c>
      <c r="G214" s="11">
        <v>-1.1278098044389999</v>
      </c>
      <c r="H214" s="10">
        <v>1.7397582963067399E-5</v>
      </c>
      <c r="I214" s="10">
        <v>9.7091643185208897E-4</v>
      </c>
    </row>
    <row r="215" spans="1:9" x14ac:dyDescent="0.2">
      <c r="A215" t="s">
        <v>1380</v>
      </c>
      <c r="B215" t="s">
        <v>1381</v>
      </c>
      <c r="C215" t="s">
        <v>1382</v>
      </c>
      <c r="D215" s="9">
        <v>684173</v>
      </c>
      <c r="E215" s="9">
        <v>13</v>
      </c>
      <c r="F215" s="9" t="s">
        <v>9</v>
      </c>
      <c r="G215" s="11">
        <v>-1.13234487915993</v>
      </c>
      <c r="H215" s="10">
        <v>6.5297403685647299E-11</v>
      </c>
      <c r="I215" s="10">
        <v>9.8768758187813606E-8</v>
      </c>
    </row>
    <row r="216" spans="1:9" x14ac:dyDescent="0.2">
      <c r="A216" t="s">
        <v>3218</v>
      </c>
      <c r="B216" t="s">
        <v>3219</v>
      </c>
      <c r="C216" t="s">
        <v>3220</v>
      </c>
      <c r="D216" s="9">
        <v>29547</v>
      </c>
      <c r="E216" s="9">
        <v>1</v>
      </c>
      <c r="F216" s="9" t="s">
        <v>9</v>
      </c>
      <c r="G216" s="11">
        <v>-1.1343286273802999</v>
      </c>
      <c r="H216" s="10">
        <v>5.5459214152015002E-5</v>
      </c>
      <c r="I216" s="10">
        <v>1.9668736644943602E-3</v>
      </c>
    </row>
    <row r="217" spans="1:9" x14ac:dyDescent="0.2">
      <c r="A217" t="s">
        <v>3221</v>
      </c>
      <c r="B217" t="s">
        <v>3222</v>
      </c>
      <c r="C217" t="s">
        <v>3223</v>
      </c>
      <c r="D217" s="9">
        <v>29717</v>
      </c>
      <c r="E217" s="9">
        <v>10</v>
      </c>
      <c r="F217" s="9" t="s">
        <v>9</v>
      </c>
      <c r="G217" s="11">
        <v>-1.13676054665241</v>
      </c>
      <c r="H217" s="10">
        <v>5.6853916579989597E-6</v>
      </c>
      <c r="I217" s="10">
        <v>4.5944609606055E-4</v>
      </c>
    </row>
    <row r="218" spans="1:9" x14ac:dyDescent="0.2">
      <c r="A218" t="s">
        <v>2765</v>
      </c>
      <c r="B218" t="s">
        <v>2766</v>
      </c>
      <c r="C218" t="s">
        <v>2767</v>
      </c>
      <c r="D218" s="9">
        <v>294930</v>
      </c>
      <c r="E218" s="9">
        <v>2</v>
      </c>
      <c r="F218" s="9" t="s">
        <v>9</v>
      </c>
      <c r="G218" s="11">
        <v>-1.13804089995702</v>
      </c>
      <c r="H218" s="10">
        <v>1.4229944698185499E-6</v>
      </c>
      <c r="I218" s="10">
        <v>1.9628435439024501E-4</v>
      </c>
    </row>
    <row r="219" spans="1:9" x14ac:dyDescent="0.2">
      <c r="A219" t="s">
        <v>3224</v>
      </c>
      <c r="B219" t="s">
        <v>3225</v>
      </c>
      <c r="C219" t="s">
        <v>3226</v>
      </c>
      <c r="D219" s="9">
        <v>103689968</v>
      </c>
      <c r="E219" s="9">
        <v>2</v>
      </c>
      <c r="F219" s="9" t="s">
        <v>9</v>
      </c>
      <c r="G219" s="11">
        <v>-1.13826934879796</v>
      </c>
      <c r="H219" s="10">
        <v>1.03792404970587E-3</v>
      </c>
      <c r="I219" s="10">
        <v>1.2986344137986499E-2</v>
      </c>
    </row>
    <row r="220" spans="1:9" x14ac:dyDescent="0.2">
      <c r="A220" t="s">
        <v>1444</v>
      </c>
      <c r="B220" t="s">
        <v>1445</v>
      </c>
      <c r="C220" t="s">
        <v>1446</v>
      </c>
      <c r="D220" s="9">
        <v>293669</v>
      </c>
      <c r="E220" s="9">
        <v>1</v>
      </c>
      <c r="F220" s="9" t="s">
        <v>9</v>
      </c>
      <c r="G220" s="11">
        <v>-1.14410897435851</v>
      </c>
      <c r="H220" s="10">
        <v>4.6555384347985198E-5</v>
      </c>
      <c r="I220" s="10">
        <v>1.74793441566014E-3</v>
      </c>
    </row>
    <row r="221" spans="1:9" x14ac:dyDescent="0.2">
      <c r="A221" t="s">
        <v>1903</v>
      </c>
      <c r="B221" t="s">
        <v>1904</v>
      </c>
      <c r="C221" t="s">
        <v>1905</v>
      </c>
      <c r="D221" s="9">
        <v>690163</v>
      </c>
      <c r="E221" s="9">
        <v>2</v>
      </c>
      <c r="F221" s="9" t="s">
        <v>9</v>
      </c>
      <c r="G221" s="11">
        <v>-1.14582430802039</v>
      </c>
      <c r="H221" s="10">
        <v>1.4800694897750899E-3</v>
      </c>
      <c r="I221" s="10">
        <v>1.6286270598425499E-2</v>
      </c>
    </row>
    <row r="222" spans="1:9" x14ac:dyDescent="0.2">
      <c r="A222" t="s">
        <v>3227</v>
      </c>
      <c r="B222" t="s">
        <v>3228</v>
      </c>
      <c r="D222" s="9" t="s">
        <v>19</v>
      </c>
      <c r="E222" s="9">
        <v>15</v>
      </c>
      <c r="F222" s="9" t="s">
        <v>9</v>
      </c>
      <c r="G222" s="11">
        <v>-1.1493666548888299</v>
      </c>
      <c r="H222" s="10">
        <v>1.5345578667757601E-3</v>
      </c>
      <c r="I222" s="10">
        <v>1.6577484508215199E-2</v>
      </c>
    </row>
    <row r="223" spans="1:9" x14ac:dyDescent="0.2">
      <c r="A223" t="s">
        <v>3229</v>
      </c>
      <c r="B223" t="s">
        <v>3230</v>
      </c>
      <c r="C223" t="s">
        <v>3231</v>
      </c>
      <c r="D223" s="9">
        <v>298426</v>
      </c>
      <c r="E223" s="9">
        <v>5</v>
      </c>
      <c r="F223" s="9" t="s">
        <v>9</v>
      </c>
      <c r="G223" s="11">
        <v>-1.15253388974768</v>
      </c>
      <c r="H223" s="10">
        <v>4.0796506623145698E-5</v>
      </c>
      <c r="I223" s="10">
        <v>1.6418130582356799E-3</v>
      </c>
    </row>
    <row r="224" spans="1:9" x14ac:dyDescent="0.2">
      <c r="A224" t="s">
        <v>3232</v>
      </c>
      <c r="B224" t="s">
        <v>3233</v>
      </c>
      <c r="C224" t="s">
        <v>3234</v>
      </c>
      <c r="D224" s="9">
        <v>298280</v>
      </c>
      <c r="E224" s="9">
        <v>5</v>
      </c>
      <c r="F224" s="9" t="s">
        <v>9</v>
      </c>
      <c r="G224" s="11">
        <v>-1.1544967582394201</v>
      </c>
      <c r="H224" s="10">
        <v>3.3297450441789898E-7</v>
      </c>
      <c r="I224" s="10">
        <v>7.9425160416714505E-5</v>
      </c>
    </row>
    <row r="225" spans="1:9" x14ac:dyDescent="0.2">
      <c r="A225" t="s">
        <v>3235</v>
      </c>
      <c r="B225" t="s">
        <v>3236</v>
      </c>
      <c r="C225" t="s">
        <v>3237</v>
      </c>
      <c r="D225" s="9">
        <v>295264</v>
      </c>
      <c r="E225" s="9">
        <v>2</v>
      </c>
      <c r="F225" s="9" t="s">
        <v>9</v>
      </c>
      <c r="G225" s="11">
        <v>-1.15821403734729</v>
      </c>
      <c r="H225" s="10">
        <v>1.14587757510109E-3</v>
      </c>
      <c r="I225" s="10">
        <v>1.39018732224529E-2</v>
      </c>
    </row>
    <row r="226" spans="1:9" x14ac:dyDescent="0.2">
      <c r="A226" t="s">
        <v>1609</v>
      </c>
      <c r="B226" t="s">
        <v>1610</v>
      </c>
      <c r="C226" t="s">
        <v>1611</v>
      </c>
      <c r="D226" s="9">
        <v>313974</v>
      </c>
      <c r="E226" s="9">
        <v>6</v>
      </c>
      <c r="F226" s="9" t="s">
        <v>9</v>
      </c>
      <c r="G226" s="11">
        <v>-1.15942375471181</v>
      </c>
      <c r="H226" s="10">
        <v>5.7839302188914403E-6</v>
      </c>
      <c r="I226" s="10">
        <v>4.5944609606055E-4</v>
      </c>
    </row>
    <row r="227" spans="1:9" x14ac:dyDescent="0.2">
      <c r="A227" t="s">
        <v>3238</v>
      </c>
      <c r="B227" t="s">
        <v>3239</v>
      </c>
      <c r="C227" t="s">
        <v>3240</v>
      </c>
      <c r="D227" s="9">
        <v>685277</v>
      </c>
      <c r="E227" s="9">
        <v>13</v>
      </c>
      <c r="F227" s="9" t="s">
        <v>9</v>
      </c>
      <c r="G227" s="11">
        <v>-1.16004801913281</v>
      </c>
      <c r="H227" s="10">
        <v>9.0813877842470096E-4</v>
      </c>
      <c r="I227" s="10">
        <v>1.18121938382787E-2</v>
      </c>
    </row>
    <row r="228" spans="1:9" x14ac:dyDescent="0.2">
      <c r="A228" t="s">
        <v>1295</v>
      </c>
      <c r="B228" t="s">
        <v>1296</v>
      </c>
      <c r="C228" t="s">
        <v>1297</v>
      </c>
      <c r="D228" s="9">
        <v>315761</v>
      </c>
      <c r="E228" s="9">
        <v>8</v>
      </c>
      <c r="F228" s="9" t="s">
        <v>9</v>
      </c>
      <c r="G228" s="11">
        <v>-1.1601849897771299</v>
      </c>
      <c r="H228" s="10">
        <v>2.20307759506986E-3</v>
      </c>
      <c r="I228" s="10">
        <v>2.0765656184504901E-2</v>
      </c>
    </row>
    <row r="229" spans="1:9" x14ac:dyDescent="0.2">
      <c r="A229" t="s">
        <v>1018</v>
      </c>
      <c r="B229" t="s">
        <v>1019</v>
      </c>
      <c r="C229" t="s">
        <v>1020</v>
      </c>
      <c r="D229" s="9">
        <v>78968</v>
      </c>
      <c r="E229" s="9">
        <v>10</v>
      </c>
      <c r="F229" s="9" t="s">
        <v>9</v>
      </c>
      <c r="G229" s="11">
        <v>-1.16061098597421</v>
      </c>
      <c r="H229" s="10">
        <v>1.1251465204664701E-3</v>
      </c>
      <c r="I229" s="10">
        <v>1.3729201230345401E-2</v>
      </c>
    </row>
    <row r="230" spans="1:9" x14ac:dyDescent="0.2">
      <c r="A230" t="s">
        <v>1926</v>
      </c>
      <c r="B230" t="s">
        <v>1927</v>
      </c>
      <c r="C230" t="s">
        <v>1928</v>
      </c>
      <c r="D230" s="9">
        <v>83727</v>
      </c>
      <c r="E230" s="9">
        <v>3</v>
      </c>
      <c r="F230" s="9" t="s">
        <v>9</v>
      </c>
      <c r="G230" s="11">
        <v>-1.1616848594511899</v>
      </c>
      <c r="H230" s="10">
        <v>2.9583881618215998E-4</v>
      </c>
      <c r="I230" s="10">
        <v>5.8178769916159096E-3</v>
      </c>
    </row>
    <row r="231" spans="1:9" x14ac:dyDescent="0.2">
      <c r="A231" t="s">
        <v>3241</v>
      </c>
      <c r="B231" t="s">
        <v>3242</v>
      </c>
      <c r="C231" t="s">
        <v>3243</v>
      </c>
      <c r="D231" s="9">
        <v>24233</v>
      </c>
      <c r="E231" s="9">
        <v>20</v>
      </c>
      <c r="F231" s="9" t="s">
        <v>9</v>
      </c>
      <c r="G231" s="11">
        <v>-1.1617945087481401</v>
      </c>
      <c r="H231" s="10">
        <v>4.6715958861175801E-3</v>
      </c>
      <c r="I231" s="10">
        <v>3.2726288382025299E-2</v>
      </c>
    </row>
    <row r="232" spans="1:9" x14ac:dyDescent="0.2">
      <c r="A232" t="s">
        <v>3244</v>
      </c>
      <c r="B232" t="s">
        <v>3245</v>
      </c>
      <c r="C232" t="s">
        <v>3246</v>
      </c>
      <c r="D232" s="9">
        <v>25648</v>
      </c>
      <c r="E232" s="9">
        <v>12</v>
      </c>
      <c r="F232" s="9" t="s">
        <v>9</v>
      </c>
      <c r="G232" s="11">
        <v>-1.16353474609255</v>
      </c>
      <c r="H232" s="10">
        <v>3.0299997264810098E-4</v>
      </c>
      <c r="I232" s="10">
        <v>5.9091514200447998E-3</v>
      </c>
    </row>
    <row r="233" spans="1:9" x14ac:dyDescent="0.2">
      <c r="A233" t="s">
        <v>1685</v>
      </c>
      <c r="B233" t="s">
        <v>1686</v>
      </c>
      <c r="C233" t="s">
        <v>1687</v>
      </c>
      <c r="D233" s="9">
        <v>681309</v>
      </c>
      <c r="E233" s="9">
        <v>2</v>
      </c>
      <c r="F233" s="9" t="s">
        <v>9</v>
      </c>
      <c r="G233" s="11">
        <v>-1.1675042256172301</v>
      </c>
      <c r="H233" s="10">
        <v>6.1907976470038903E-5</v>
      </c>
      <c r="I233" s="10">
        <v>2.0903129315420202E-3</v>
      </c>
    </row>
    <row r="234" spans="1:9" x14ac:dyDescent="0.2">
      <c r="A234" t="s">
        <v>3247</v>
      </c>
      <c r="B234" t="s">
        <v>3248</v>
      </c>
      <c r="C234" t="s">
        <v>3249</v>
      </c>
      <c r="D234" s="9">
        <v>309837</v>
      </c>
      <c r="E234" s="9">
        <v>20</v>
      </c>
      <c r="F234" s="9" t="s">
        <v>9</v>
      </c>
      <c r="G234" s="11">
        <v>-1.16765238843284</v>
      </c>
      <c r="H234" s="10">
        <v>1.60949483943537E-5</v>
      </c>
      <c r="I234" s="10">
        <v>9.2979762423475297E-4</v>
      </c>
    </row>
    <row r="235" spans="1:9" x14ac:dyDescent="0.2">
      <c r="A235" t="s">
        <v>2350</v>
      </c>
      <c r="B235" t="s">
        <v>2351</v>
      </c>
      <c r="C235" t="s">
        <v>2352</v>
      </c>
      <c r="D235" s="9">
        <v>361003</v>
      </c>
      <c r="E235" s="9">
        <v>15</v>
      </c>
      <c r="F235" s="9" t="s">
        <v>9</v>
      </c>
      <c r="G235" s="11">
        <v>-1.17052585755238</v>
      </c>
      <c r="H235" s="10">
        <v>6.0259359691372701E-4</v>
      </c>
      <c r="I235" s="10">
        <v>9.2542311052612198E-3</v>
      </c>
    </row>
    <row r="236" spans="1:9" x14ac:dyDescent="0.2">
      <c r="A236" t="s">
        <v>2768</v>
      </c>
      <c r="B236" t="s">
        <v>2769</v>
      </c>
      <c r="C236" t="s">
        <v>2770</v>
      </c>
      <c r="D236" s="9">
        <v>307310</v>
      </c>
      <c r="E236" s="9">
        <v>18</v>
      </c>
      <c r="F236" s="9" t="s">
        <v>9</v>
      </c>
      <c r="G236" s="11">
        <v>-1.18598431534426</v>
      </c>
      <c r="H236" s="10">
        <v>2.0714739690677899E-3</v>
      </c>
      <c r="I236" s="10">
        <v>2.0022894463100401E-2</v>
      </c>
    </row>
    <row r="237" spans="1:9" x14ac:dyDescent="0.2">
      <c r="A237" t="s">
        <v>3250</v>
      </c>
      <c r="B237" t="s">
        <v>3251</v>
      </c>
      <c r="D237" s="9" t="s">
        <v>19</v>
      </c>
      <c r="E237" s="9">
        <v>4</v>
      </c>
      <c r="F237" s="9" t="s">
        <v>676</v>
      </c>
      <c r="G237" s="11">
        <v>-1.19984804705485</v>
      </c>
      <c r="H237" s="10">
        <v>8.75067341904872E-5</v>
      </c>
      <c r="I237" s="10">
        <v>2.6628335225166999E-3</v>
      </c>
    </row>
    <row r="238" spans="1:9" x14ac:dyDescent="0.2">
      <c r="A238" t="s">
        <v>1580</v>
      </c>
      <c r="B238" t="s">
        <v>1581</v>
      </c>
      <c r="C238" t="s">
        <v>1582</v>
      </c>
      <c r="D238" s="9">
        <v>24716</v>
      </c>
      <c r="E238" s="9">
        <v>4</v>
      </c>
      <c r="F238" s="9" t="s">
        <v>9</v>
      </c>
      <c r="G238" s="11">
        <v>-1.2092490332616299</v>
      </c>
      <c r="H238" s="10">
        <v>2.4588674436896699E-6</v>
      </c>
      <c r="I238" s="10">
        <v>2.7341496710320701E-4</v>
      </c>
    </row>
    <row r="239" spans="1:9" x14ac:dyDescent="0.2">
      <c r="A239" t="s">
        <v>1054</v>
      </c>
      <c r="B239" t="s">
        <v>1055</v>
      </c>
      <c r="C239" t="s">
        <v>1056</v>
      </c>
      <c r="D239" s="9">
        <v>360757</v>
      </c>
      <c r="E239" s="9">
        <v>12</v>
      </c>
      <c r="F239" s="9" t="s">
        <v>9</v>
      </c>
      <c r="G239" s="11">
        <v>-1.21059586686261</v>
      </c>
      <c r="H239" s="10">
        <v>6.4797001188146605E-11</v>
      </c>
      <c r="I239" s="10">
        <v>9.8768758187813606E-8</v>
      </c>
    </row>
    <row r="240" spans="1:9" x14ac:dyDescent="0.2">
      <c r="A240" t="s">
        <v>2406</v>
      </c>
      <c r="B240" t="s">
        <v>2407</v>
      </c>
      <c r="C240" t="s">
        <v>2408</v>
      </c>
      <c r="D240" s="9">
        <v>298436</v>
      </c>
      <c r="E240" s="9">
        <v>5</v>
      </c>
      <c r="F240" s="9" t="s">
        <v>9</v>
      </c>
      <c r="G240" s="11">
        <v>-1.2135590376016201</v>
      </c>
      <c r="H240" s="10">
        <v>1.4164882554568899E-4</v>
      </c>
      <c r="I240" s="10">
        <v>3.5748199334389098E-3</v>
      </c>
    </row>
    <row r="241" spans="1:9" x14ac:dyDescent="0.2">
      <c r="A241" t="s">
        <v>3252</v>
      </c>
      <c r="B241" t="s">
        <v>3253</v>
      </c>
      <c r="C241" t="s">
        <v>3254</v>
      </c>
      <c r="D241" s="9">
        <v>24781</v>
      </c>
      <c r="E241" s="9">
        <v>9</v>
      </c>
      <c r="F241" s="9" t="s">
        <v>9</v>
      </c>
      <c r="G241" s="11">
        <v>-1.2245556851725099</v>
      </c>
      <c r="H241" s="10">
        <v>5.8959074688091597E-6</v>
      </c>
      <c r="I241" s="10">
        <v>4.6134696061491298E-4</v>
      </c>
    </row>
    <row r="242" spans="1:9" x14ac:dyDescent="0.2">
      <c r="A242" t="s">
        <v>3255</v>
      </c>
      <c r="B242" t="s">
        <v>1281</v>
      </c>
      <c r="C242" t="s">
        <v>1282</v>
      </c>
      <c r="D242" s="9" t="s">
        <v>19</v>
      </c>
      <c r="E242" s="9" t="s">
        <v>3256</v>
      </c>
      <c r="F242" s="9" t="s">
        <v>9</v>
      </c>
      <c r="G242" s="11">
        <v>-1.2277891856957901</v>
      </c>
      <c r="H242" s="10">
        <v>2.0795149162336401E-4</v>
      </c>
      <c r="I242" s="10">
        <v>4.71038211816869E-3</v>
      </c>
    </row>
    <row r="243" spans="1:9" x14ac:dyDescent="0.2">
      <c r="A243" t="s">
        <v>2818</v>
      </c>
      <c r="B243" t="s">
        <v>2819</v>
      </c>
      <c r="C243" t="s">
        <v>2820</v>
      </c>
      <c r="D243" s="9">
        <v>79433</v>
      </c>
      <c r="E243" s="9">
        <v>10</v>
      </c>
      <c r="F243" s="9" t="s">
        <v>9</v>
      </c>
      <c r="G243" s="11">
        <v>-1.2297993901048401</v>
      </c>
      <c r="H243" s="10">
        <v>8.9380249788943803E-5</v>
      </c>
      <c r="I243" s="10">
        <v>2.7031585156005902E-3</v>
      </c>
    </row>
    <row r="244" spans="1:9" x14ac:dyDescent="0.2">
      <c r="A244" t="s">
        <v>3257</v>
      </c>
      <c r="B244" t="s">
        <v>3258</v>
      </c>
      <c r="C244" t="s">
        <v>3259</v>
      </c>
      <c r="D244" s="9">
        <v>171049</v>
      </c>
      <c r="E244" s="9">
        <v>1</v>
      </c>
      <c r="F244" s="9" t="s">
        <v>9</v>
      </c>
      <c r="G244" s="11">
        <v>-1.22990313992609</v>
      </c>
      <c r="H244" s="10">
        <v>1.7974222994510301E-3</v>
      </c>
      <c r="I244" s="10">
        <v>1.8264570559518401E-2</v>
      </c>
    </row>
    <row r="245" spans="1:9" x14ac:dyDescent="0.2">
      <c r="A245" t="s">
        <v>2789</v>
      </c>
      <c r="B245" t="s">
        <v>2790</v>
      </c>
      <c r="C245" t="s">
        <v>2791</v>
      </c>
      <c r="D245" s="9">
        <v>300950</v>
      </c>
      <c r="E245" s="9">
        <v>8</v>
      </c>
      <c r="F245" s="9" t="s">
        <v>9</v>
      </c>
      <c r="G245" s="11">
        <v>-1.23299347213891</v>
      </c>
      <c r="H245" s="10">
        <v>3.03355191975555E-5</v>
      </c>
      <c r="I245" s="10">
        <v>1.37856668245115E-3</v>
      </c>
    </row>
    <row r="246" spans="1:9" x14ac:dyDescent="0.2">
      <c r="A246" t="s">
        <v>2403</v>
      </c>
      <c r="B246" t="s">
        <v>2404</v>
      </c>
      <c r="C246" t="s">
        <v>2405</v>
      </c>
      <c r="D246" s="9">
        <v>315714</v>
      </c>
      <c r="E246" s="9">
        <v>8</v>
      </c>
      <c r="F246" s="9" t="s">
        <v>9</v>
      </c>
      <c r="G246" s="11">
        <v>-1.23628963724674</v>
      </c>
      <c r="H246" s="10">
        <v>1.60780566398169E-4</v>
      </c>
      <c r="I246" s="10">
        <v>3.8789295211460501E-3</v>
      </c>
    </row>
    <row r="247" spans="1:9" x14ac:dyDescent="0.2">
      <c r="A247" t="s">
        <v>3260</v>
      </c>
      <c r="B247" t="s">
        <v>3261</v>
      </c>
      <c r="C247" t="s">
        <v>3262</v>
      </c>
      <c r="D247" s="9">
        <v>313592</v>
      </c>
      <c r="E247" s="9">
        <v>5</v>
      </c>
      <c r="F247" s="9" t="s">
        <v>9</v>
      </c>
      <c r="G247" s="11">
        <v>-1.2507330087288699</v>
      </c>
      <c r="H247" s="10">
        <v>1.4604015418807E-5</v>
      </c>
      <c r="I247" s="10">
        <v>8.7088219366425999E-4</v>
      </c>
    </row>
    <row r="248" spans="1:9" x14ac:dyDescent="0.2">
      <c r="A248" t="s">
        <v>2759</v>
      </c>
      <c r="B248" t="s">
        <v>2760</v>
      </c>
      <c r="C248" t="s">
        <v>2761</v>
      </c>
      <c r="D248" s="9">
        <v>309772</v>
      </c>
      <c r="E248" s="9">
        <v>20</v>
      </c>
      <c r="F248" s="9" t="s">
        <v>9</v>
      </c>
      <c r="G248" s="11">
        <v>-1.25535186455793</v>
      </c>
      <c r="H248" s="10">
        <v>1.8948959816966898E-5</v>
      </c>
      <c r="I248" s="10">
        <v>1.02915593397206E-3</v>
      </c>
    </row>
    <row r="249" spans="1:9" x14ac:dyDescent="0.2">
      <c r="A249" t="s">
        <v>2164</v>
      </c>
      <c r="B249" t="s">
        <v>2165</v>
      </c>
      <c r="C249" t="s">
        <v>2166</v>
      </c>
      <c r="D249" s="9">
        <v>24783</v>
      </c>
      <c r="E249" s="9">
        <v>9</v>
      </c>
      <c r="F249" s="9" t="s">
        <v>9</v>
      </c>
      <c r="G249" s="11">
        <v>-1.26086817745214</v>
      </c>
      <c r="H249" s="10">
        <v>3.5149522159652998E-5</v>
      </c>
      <c r="I249" s="10">
        <v>1.49509357976677E-3</v>
      </c>
    </row>
    <row r="250" spans="1:9" x14ac:dyDescent="0.2">
      <c r="A250" t="s">
        <v>3263</v>
      </c>
      <c r="B250" t="s">
        <v>3264</v>
      </c>
      <c r="C250" t="s">
        <v>3265</v>
      </c>
      <c r="D250" s="9">
        <v>305940</v>
      </c>
      <c r="E250" s="9">
        <v>15</v>
      </c>
      <c r="F250" s="9" t="s">
        <v>9</v>
      </c>
      <c r="G250" s="11">
        <v>-1.2708754166223499</v>
      </c>
      <c r="H250" s="10">
        <v>2.02037232847632E-7</v>
      </c>
      <c r="I250" s="10">
        <v>5.53320117885859E-5</v>
      </c>
    </row>
    <row r="251" spans="1:9" x14ac:dyDescent="0.2">
      <c r="A251" t="s">
        <v>2380</v>
      </c>
      <c r="B251" t="s">
        <v>2381</v>
      </c>
      <c r="C251" t="s">
        <v>2382</v>
      </c>
      <c r="D251" s="9">
        <v>684480</v>
      </c>
      <c r="E251" s="9">
        <v>10</v>
      </c>
      <c r="F251" s="9" t="s">
        <v>9</v>
      </c>
      <c r="G251" s="11">
        <v>-1.2723281104841799</v>
      </c>
      <c r="H251" s="10">
        <v>2.6636928507606998E-4</v>
      </c>
      <c r="I251" s="10">
        <v>5.5018650237290403E-3</v>
      </c>
    </row>
    <row r="252" spans="1:9" x14ac:dyDescent="0.2">
      <c r="A252" t="s">
        <v>3266</v>
      </c>
      <c r="B252" t="s">
        <v>3267</v>
      </c>
      <c r="C252" t="s">
        <v>3268</v>
      </c>
      <c r="D252" s="9">
        <v>291936</v>
      </c>
      <c r="E252" s="9">
        <v>19</v>
      </c>
      <c r="F252" s="9" t="s">
        <v>9</v>
      </c>
      <c r="G252" s="11">
        <v>-1.2747413600537001</v>
      </c>
      <c r="H252" s="10">
        <v>4.9421515945449605E-4</v>
      </c>
      <c r="I252" s="10">
        <v>8.09407308214013E-3</v>
      </c>
    </row>
    <row r="253" spans="1:9" x14ac:dyDescent="0.2">
      <c r="A253" t="s">
        <v>3269</v>
      </c>
      <c r="B253" t="s">
        <v>3270</v>
      </c>
      <c r="C253" t="s">
        <v>3271</v>
      </c>
      <c r="D253" s="9">
        <v>360417</v>
      </c>
      <c r="E253" s="9">
        <v>7</v>
      </c>
      <c r="F253" s="9" t="s">
        <v>9</v>
      </c>
      <c r="G253" s="11">
        <v>-1.27764686318748</v>
      </c>
      <c r="H253" s="10">
        <v>4.1986562447673601E-5</v>
      </c>
      <c r="I253" s="10">
        <v>1.65405055714222E-3</v>
      </c>
    </row>
    <row r="254" spans="1:9" x14ac:dyDescent="0.2">
      <c r="A254" t="s">
        <v>1847</v>
      </c>
      <c r="B254" t="s">
        <v>1848</v>
      </c>
      <c r="C254" t="s">
        <v>1849</v>
      </c>
      <c r="D254" s="9">
        <v>29423</v>
      </c>
      <c r="E254" s="9">
        <v>11</v>
      </c>
      <c r="F254" s="9" t="s">
        <v>9</v>
      </c>
      <c r="G254" s="11">
        <v>-1.27797694094928</v>
      </c>
      <c r="H254" s="10">
        <v>5.2952890526173605E-4</v>
      </c>
      <c r="I254" s="10">
        <v>8.4690949592554493E-3</v>
      </c>
    </row>
    <row r="255" spans="1:9" x14ac:dyDescent="0.2">
      <c r="A255" t="s">
        <v>2648</v>
      </c>
      <c r="B255" t="s">
        <v>2649</v>
      </c>
      <c r="C255" t="s">
        <v>2650</v>
      </c>
      <c r="D255" s="9">
        <v>361466</v>
      </c>
      <c r="E255" s="9">
        <v>1</v>
      </c>
      <c r="F255" s="9" t="s">
        <v>9</v>
      </c>
      <c r="G255" s="11">
        <v>-1.2783920575040899</v>
      </c>
      <c r="H255" s="10">
        <v>2.4717477692562799E-9</v>
      </c>
      <c r="I255" s="10">
        <v>2.2846673599706898E-6</v>
      </c>
    </row>
    <row r="256" spans="1:9" x14ac:dyDescent="0.2">
      <c r="A256" t="s">
        <v>3272</v>
      </c>
      <c r="B256" t="s">
        <v>3273</v>
      </c>
      <c r="C256" t="s">
        <v>3274</v>
      </c>
      <c r="D256" s="9">
        <v>100359951</v>
      </c>
      <c r="E256" s="9">
        <v>9</v>
      </c>
      <c r="F256" s="9" t="s">
        <v>9</v>
      </c>
      <c r="G256" s="11">
        <v>-1.27839759969399</v>
      </c>
      <c r="H256" s="10">
        <v>3.6119208283853401E-6</v>
      </c>
      <c r="I256" s="10">
        <v>3.4912873941824E-4</v>
      </c>
    </row>
    <row r="257" spans="1:9" x14ac:dyDescent="0.2">
      <c r="A257" t="s">
        <v>2845</v>
      </c>
      <c r="B257" t="s">
        <v>2846</v>
      </c>
      <c r="C257" t="s">
        <v>2847</v>
      </c>
      <c r="D257" s="9">
        <v>171088</v>
      </c>
      <c r="E257" s="9">
        <v>14</v>
      </c>
      <c r="F257" s="9" t="s">
        <v>9</v>
      </c>
      <c r="G257" s="11">
        <v>-1.2883371296993</v>
      </c>
      <c r="H257" s="10">
        <v>3.9500135774534701E-3</v>
      </c>
      <c r="I257" s="10">
        <v>2.93846834994765E-2</v>
      </c>
    </row>
    <row r="258" spans="1:9" x14ac:dyDescent="0.2">
      <c r="A258" t="s">
        <v>3275</v>
      </c>
      <c r="B258" t="s">
        <v>3276</v>
      </c>
      <c r="C258" t="s">
        <v>3277</v>
      </c>
      <c r="D258" s="9" t="s">
        <v>19</v>
      </c>
      <c r="E258" s="9">
        <v>8</v>
      </c>
      <c r="F258" s="9" t="s">
        <v>9</v>
      </c>
      <c r="G258" s="11">
        <v>-1.2969508350477199</v>
      </c>
      <c r="H258" s="10">
        <v>5.5765237450281302E-3</v>
      </c>
      <c r="I258" s="10">
        <v>3.6856497519782497E-2</v>
      </c>
    </row>
    <row r="259" spans="1:9" x14ac:dyDescent="0.2">
      <c r="A259" t="s">
        <v>3278</v>
      </c>
      <c r="B259" t="s">
        <v>3279</v>
      </c>
      <c r="D259" s="9" t="s">
        <v>19</v>
      </c>
      <c r="E259" s="9">
        <v>6</v>
      </c>
      <c r="F259" s="9" t="s">
        <v>104</v>
      </c>
      <c r="G259" s="11">
        <v>-1.30138823061939</v>
      </c>
      <c r="H259" s="10">
        <v>8.9166857073685001E-4</v>
      </c>
      <c r="I259" s="10">
        <v>1.17008753261999E-2</v>
      </c>
    </row>
    <row r="260" spans="1:9" x14ac:dyDescent="0.2">
      <c r="A260" t="s">
        <v>997</v>
      </c>
      <c r="B260" t="s">
        <v>998</v>
      </c>
      <c r="C260" t="s">
        <v>999</v>
      </c>
      <c r="D260" s="9">
        <v>116808</v>
      </c>
      <c r="E260" s="9">
        <v>18</v>
      </c>
      <c r="F260" s="9" t="s">
        <v>9</v>
      </c>
      <c r="G260" s="11">
        <v>-1.3043211014821601</v>
      </c>
      <c r="H260" s="10">
        <v>2.1623240643309599E-10</v>
      </c>
      <c r="I260" s="10">
        <v>2.9071464170355E-7</v>
      </c>
    </row>
    <row r="261" spans="1:9" x14ac:dyDescent="0.2">
      <c r="A261" t="s">
        <v>2691</v>
      </c>
      <c r="B261" t="s">
        <v>2692</v>
      </c>
      <c r="C261" t="s">
        <v>2693</v>
      </c>
      <c r="D261" s="9">
        <v>363156</v>
      </c>
      <c r="E261" s="9">
        <v>8</v>
      </c>
      <c r="F261" s="9" t="s">
        <v>9</v>
      </c>
      <c r="G261" s="11">
        <v>-1.3077628902841101</v>
      </c>
      <c r="H261" s="10">
        <v>5.4161962090561004E-4</v>
      </c>
      <c r="I261" s="10">
        <v>8.6129167457774901E-3</v>
      </c>
    </row>
    <row r="262" spans="1:9" x14ac:dyDescent="0.2">
      <c r="A262" t="s">
        <v>3280</v>
      </c>
      <c r="B262" t="s">
        <v>3281</v>
      </c>
      <c r="C262" t="s">
        <v>3282</v>
      </c>
      <c r="D262" s="9">
        <v>282840</v>
      </c>
      <c r="E262" s="9">
        <v>1</v>
      </c>
      <c r="F262" s="9" t="s">
        <v>9</v>
      </c>
      <c r="G262" s="11">
        <v>-1.3110479948821001</v>
      </c>
      <c r="H262" s="10">
        <v>3.9602266338602604E-6</v>
      </c>
      <c r="I262" s="10">
        <v>3.6835089112050002E-4</v>
      </c>
    </row>
    <row r="263" spans="1:9" x14ac:dyDescent="0.2">
      <c r="A263" t="s">
        <v>2158</v>
      </c>
      <c r="B263" t="s">
        <v>2159</v>
      </c>
      <c r="C263" t="s">
        <v>2160</v>
      </c>
      <c r="D263" s="9">
        <v>317258</v>
      </c>
      <c r="E263" s="9" t="s">
        <v>81</v>
      </c>
      <c r="F263" s="9" t="s">
        <v>9</v>
      </c>
      <c r="G263" s="11">
        <v>-1.3129324503179201</v>
      </c>
      <c r="H263" s="10">
        <v>1.9963126405206401E-3</v>
      </c>
      <c r="I263" s="10">
        <v>1.95376069096698E-2</v>
      </c>
    </row>
    <row r="264" spans="1:9" x14ac:dyDescent="0.2">
      <c r="A264" t="s">
        <v>1512</v>
      </c>
      <c r="B264" t="s">
        <v>1513</v>
      </c>
      <c r="C264" t="s">
        <v>1514</v>
      </c>
      <c r="D264" s="9">
        <v>301226</v>
      </c>
      <c r="E264" s="9">
        <v>9</v>
      </c>
      <c r="F264" s="9" t="s">
        <v>9</v>
      </c>
      <c r="G264" s="11">
        <v>-1.31567670596761</v>
      </c>
      <c r="H264" s="10">
        <v>1.4419208132794E-5</v>
      </c>
      <c r="I264" s="10">
        <v>8.63342789780935E-4</v>
      </c>
    </row>
    <row r="265" spans="1:9" x14ac:dyDescent="0.2">
      <c r="A265" t="s">
        <v>3283</v>
      </c>
      <c r="B265" t="s">
        <v>3284</v>
      </c>
      <c r="C265" t="s">
        <v>3285</v>
      </c>
      <c r="D265" s="9">
        <v>308831</v>
      </c>
      <c r="E265" s="9">
        <v>1</v>
      </c>
      <c r="F265" s="9" t="s">
        <v>9</v>
      </c>
      <c r="G265" s="11">
        <v>-1.3181486142338601</v>
      </c>
      <c r="H265" s="10">
        <v>8.8180107779976698E-6</v>
      </c>
      <c r="I265" s="10">
        <v>6.1513944054626202E-4</v>
      </c>
    </row>
    <row r="266" spans="1:9" x14ac:dyDescent="0.2">
      <c r="A266" t="s">
        <v>1353</v>
      </c>
      <c r="B266" t="s">
        <v>1354</v>
      </c>
      <c r="C266" t="s">
        <v>1355</v>
      </c>
      <c r="D266" s="9">
        <v>315907</v>
      </c>
      <c r="E266" s="9" t="s">
        <v>81</v>
      </c>
      <c r="F266" s="9" t="s">
        <v>9</v>
      </c>
      <c r="G266" s="11">
        <v>-1.3190587220586001</v>
      </c>
      <c r="H266" s="10">
        <v>3.2359273582344499E-3</v>
      </c>
      <c r="I266" s="10">
        <v>2.6108090398761202E-2</v>
      </c>
    </row>
    <row r="267" spans="1:9" x14ac:dyDescent="0.2">
      <c r="A267" t="s">
        <v>2756</v>
      </c>
      <c r="B267" t="s">
        <v>2757</v>
      </c>
      <c r="C267" t="s">
        <v>2758</v>
      </c>
      <c r="D267" s="9">
        <v>24609</v>
      </c>
      <c r="E267" s="9">
        <v>6</v>
      </c>
      <c r="F267" s="9" t="s">
        <v>9</v>
      </c>
      <c r="G267" s="11">
        <v>-1.3213199658363299</v>
      </c>
      <c r="H267" s="10">
        <v>1.5808293476744298E-5</v>
      </c>
      <c r="I267" s="10">
        <v>9.2042855207705501E-4</v>
      </c>
    </row>
    <row r="268" spans="1:9" x14ac:dyDescent="0.2">
      <c r="A268" t="s">
        <v>2700</v>
      </c>
      <c r="B268" t="s">
        <v>2701</v>
      </c>
      <c r="C268" t="s">
        <v>2702</v>
      </c>
      <c r="D268" s="9">
        <v>60460</v>
      </c>
      <c r="E268" s="9">
        <v>6</v>
      </c>
      <c r="F268" s="9" t="s">
        <v>9</v>
      </c>
      <c r="G268" s="11">
        <v>-1.3342545895637199</v>
      </c>
      <c r="H268" s="10">
        <v>4.4363193491427601E-5</v>
      </c>
      <c r="I268" s="10">
        <v>1.7130215888896099E-3</v>
      </c>
    </row>
    <row r="269" spans="1:9" x14ac:dyDescent="0.2">
      <c r="A269" t="s">
        <v>3286</v>
      </c>
      <c r="B269" t="s">
        <v>3287</v>
      </c>
      <c r="C269" t="s">
        <v>3288</v>
      </c>
      <c r="D269" s="9">
        <v>246211</v>
      </c>
      <c r="E269" s="9">
        <v>1</v>
      </c>
      <c r="F269" s="9" t="s">
        <v>9</v>
      </c>
      <c r="G269" s="11">
        <v>-1.33494986752246</v>
      </c>
      <c r="H269" s="10">
        <v>5.4771501470362898E-6</v>
      </c>
      <c r="I269" s="10">
        <v>4.5074195061105E-4</v>
      </c>
    </row>
    <row r="270" spans="1:9" x14ac:dyDescent="0.2">
      <c r="A270" t="s">
        <v>2362</v>
      </c>
      <c r="B270" t="s">
        <v>2363</v>
      </c>
      <c r="C270" t="s">
        <v>2364</v>
      </c>
      <c r="D270" s="9">
        <v>314678</v>
      </c>
      <c r="E270" s="9">
        <v>7</v>
      </c>
      <c r="F270" s="9" t="s">
        <v>9</v>
      </c>
      <c r="G270" s="11">
        <v>-1.3352962017151699</v>
      </c>
      <c r="H270" s="10">
        <v>1.0477373434669999E-6</v>
      </c>
      <c r="I270" s="10">
        <v>1.5834909931147499E-4</v>
      </c>
    </row>
    <row r="271" spans="1:9" x14ac:dyDescent="0.2">
      <c r="A271" t="s">
        <v>2186</v>
      </c>
      <c r="B271" t="s">
        <v>2187</v>
      </c>
      <c r="C271" t="s">
        <v>2188</v>
      </c>
      <c r="D271" s="9">
        <v>313776</v>
      </c>
      <c r="E271" s="9">
        <v>5</v>
      </c>
      <c r="F271" s="9" t="s">
        <v>9</v>
      </c>
      <c r="G271" s="11">
        <v>-1.3390710172502001</v>
      </c>
      <c r="H271" s="10">
        <v>5.4425042088470602E-3</v>
      </c>
      <c r="I271" s="10">
        <v>3.6265332521863397E-2</v>
      </c>
    </row>
    <row r="272" spans="1:9" x14ac:dyDescent="0.2">
      <c r="A272" t="s">
        <v>3289</v>
      </c>
      <c r="B272" t="s">
        <v>3290</v>
      </c>
      <c r="C272" t="s">
        <v>3291</v>
      </c>
      <c r="D272" s="9">
        <v>24772</v>
      </c>
      <c r="E272" s="9">
        <v>4</v>
      </c>
      <c r="F272" s="9" t="s">
        <v>9</v>
      </c>
      <c r="G272" s="11">
        <v>-1.3408807657926001</v>
      </c>
      <c r="H272" s="10">
        <v>1.2182994850615601E-12</v>
      </c>
      <c r="I272" s="10">
        <v>4.5043577711438697E-9</v>
      </c>
    </row>
    <row r="273" spans="1:9" x14ac:dyDescent="0.2">
      <c r="A273" t="s">
        <v>3292</v>
      </c>
      <c r="B273" t="s">
        <v>3293</v>
      </c>
      <c r="C273" t="s">
        <v>3294</v>
      </c>
      <c r="D273" s="9">
        <v>100362819</v>
      </c>
      <c r="E273" s="9">
        <v>12</v>
      </c>
      <c r="F273" s="9" t="s">
        <v>9</v>
      </c>
      <c r="G273" s="11">
        <v>-1.3438674822037799</v>
      </c>
      <c r="H273" s="10">
        <v>6.3105676898103299E-4</v>
      </c>
      <c r="I273" s="10">
        <v>9.4972241876405492E-3</v>
      </c>
    </row>
    <row r="274" spans="1:9" x14ac:dyDescent="0.2">
      <c r="A274" t="s">
        <v>3295</v>
      </c>
      <c r="B274" t="s">
        <v>3296</v>
      </c>
      <c r="C274" t="s">
        <v>3297</v>
      </c>
      <c r="D274" s="9">
        <v>309962</v>
      </c>
      <c r="E274" s="9">
        <v>2</v>
      </c>
      <c r="F274" s="9" t="s">
        <v>9</v>
      </c>
      <c r="G274" s="11">
        <v>-1.34520915232367</v>
      </c>
      <c r="H274" s="10">
        <v>1.0543071589005799E-4</v>
      </c>
      <c r="I274" s="10">
        <v>3.0091871117503598E-3</v>
      </c>
    </row>
    <row r="275" spans="1:9" x14ac:dyDescent="0.2">
      <c r="A275" t="s">
        <v>2742</v>
      </c>
      <c r="B275" t="s">
        <v>2743</v>
      </c>
      <c r="C275" t="s">
        <v>2744</v>
      </c>
      <c r="D275" s="9">
        <v>362857</v>
      </c>
      <c r="E275" s="9">
        <v>7</v>
      </c>
      <c r="F275" s="9" t="s">
        <v>9</v>
      </c>
      <c r="G275" s="11">
        <v>-1.34695478492345</v>
      </c>
      <c r="H275" s="10">
        <v>1.7115856970348999E-9</v>
      </c>
      <c r="I275" s="10">
        <v>1.6875093915632699E-6</v>
      </c>
    </row>
    <row r="276" spans="1:9" x14ac:dyDescent="0.2">
      <c r="A276" t="s">
        <v>2329</v>
      </c>
      <c r="B276" t="s">
        <v>2330</v>
      </c>
      <c r="C276" t="s">
        <v>2331</v>
      </c>
      <c r="D276" s="9">
        <v>25694</v>
      </c>
      <c r="E276" s="9">
        <v>7</v>
      </c>
      <c r="F276" s="9" t="s">
        <v>9</v>
      </c>
      <c r="G276" s="11">
        <v>-1.3549276791823901</v>
      </c>
      <c r="H276" s="10">
        <v>4.2906657676226898E-6</v>
      </c>
      <c r="I276" s="10">
        <v>3.8457367295376902E-4</v>
      </c>
    </row>
    <row r="277" spans="1:9" x14ac:dyDescent="0.2">
      <c r="A277" t="s">
        <v>1550</v>
      </c>
      <c r="B277" t="s">
        <v>1551</v>
      </c>
      <c r="C277" t="s">
        <v>1552</v>
      </c>
      <c r="D277" s="9">
        <v>308212</v>
      </c>
      <c r="E277" s="9">
        <v>1</v>
      </c>
      <c r="F277" s="9" t="s">
        <v>9</v>
      </c>
      <c r="G277" s="11">
        <v>-1.3597233783184299</v>
      </c>
      <c r="H277" s="10">
        <v>6.2708988561459805E-7</v>
      </c>
      <c r="I277" s="10">
        <v>1.2255388331890201E-4</v>
      </c>
    </row>
    <row r="278" spans="1:9" x14ac:dyDescent="0.2">
      <c r="A278" t="s">
        <v>3298</v>
      </c>
      <c r="B278" t="s">
        <v>3299</v>
      </c>
      <c r="C278" t="s">
        <v>3300</v>
      </c>
      <c r="D278" s="9">
        <v>64032</v>
      </c>
      <c r="E278" s="9">
        <v>1</v>
      </c>
      <c r="F278" s="9" t="s">
        <v>9</v>
      </c>
      <c r="G278" s="11">
        <v>-1.37165180467689</v>
      </c>
      <c r="H278" s="10">
        <v>9.8811172609102101E-5</v>
      </c>
      <c r="I278" s="10">
        <v>2.8709595907976601E-3</v>
      </c>
    </row>
    <row r="279" spans="1:9" x14ac:dyDescent="0.2">
      <c r="A279" t="s">
        <v>1169</v>
      </c>
      <c r="B279" t="s">
        <v>1170</v>
      </c>
      <c r="C279" t="s">
        <v>1171</v>
      </c>
      <c r="D279" s="9">
        <v>29275</v>
      </c>
      <c r="E279" s="9">
        <v>3</v>
      </c>
      <c r="F279" s="9" t="s">
        <v>9</v>
      </c>
      <c r="G279" s="11">
        <v>-1.3797280002171499</v>
      </c>
      <c r="H279" s="10">
        <v>1.42518673617097E-3</v>
      </c>
      <c r="I279" s="10">
        <v>1.59190701744037E-2</v>
      </c>
    </row>
    <row r="280" spans="1:9" x14ac:dyDescent="0.2">
      <c r="A280" t="s">
        <v>1985</v>
      </c>
      <c r="B280" t="s">
        <v>1986</v>
      </c>
      <c r="D280" s="9" t="s">
        <v>19</v>
      </c>
      <c r="E280" s="9">
        <v>6</v>
      </c>
      <c r="F280" s="9" t="s">
        <v>104</v>
      </c>
      <c r="G280" s="11">
        <v>-1.3887296717369</v>
      </c>
      <c r="H280" s="10">
        <v>1.84228339109904E-3</v>
      </c>
      <c r="I280" s="10">
        <v>1.8521773671627301E-2</v>
      </c>
    </row>
    <row r="281" spans="1:9" x14ac:dyDescent="0.2">
      <c r="A281" t="s">
        <v>3301</v>
      </c>
      <c r="B281" t="s">
        <v>3302</v>
      </c>
      <c r="C281" t="s">
        <v>3303</v>
      </c>
      <c r="D281" s="9">
        <v>24225</v>
      </c>
      <c r="E281" s="9">
        <v>3</v>
      </c>
      <c r="F281" s="9" t="s">
        <v>9</v>
      </c>
      <c r="G281" s="11">
        <v>-1.3939287899277</v>
      </c>
      <c r="H281" s="10">
        <v>7.3261129586388203E-3</v>
      </c>
      <c r="I281" s="10">
        <v>4.3864730585145603E-2</v>
      </c>
    </row>
    <row r="282" spans="1:9" x14ac:dyDescent="0.2">
      <c r="A282" t="s">
        <v>2083</v>
      </c>
      <c r="B282" t="s">
        <v>2084</v>
      </c>
      <c r="C282" t="s">
        <v>2085</v>
      </c>
      <c r="D282" s="9">
        <v>282839</v>
      </c>
      <c r="E282" s="9">
        <v>18</v>
      </c>
      <c r="F282" s="9" t="s">
        <v>9</v>
      </c>
      <c r="G282" s="11">
        <v>-1.3944210934958401</v>
      </c>
      <c r="H282" s="10">
        <v>4.0469040411163304E-3</v>
      </c>
      <c r="I282" s="10">
        <v>2.9746353809179601E-2</v>
      </c>
    </row>
    <row r="283" spans="1:9" x14ac:dyDescent="0.2">
      <c r="A283" t="s">
        <v>3304</v>
      </c>
      <c r="B283" t="s">
        <v>3305</v>
      </c>
      <c r="C283" t="s">
        <v>3306</v>
      </c>
      <c r="D283" s="9">
        <v>313085</v>
      </c>
      <c r="E283" s="9">
        <v>5</v>
      </c>
      <c r="F283" s="9" t="s">
        <v>9</v>
      </c>
      <c r="G283" s="11">
        <v>-1.4026513839763199</v>
      </c>
      <c r="H283" s="10">
        <v>7.6287103683329598E-7</v>
      </c>
      <c r="I283" s="10">
        <v>1.31187206554972E-4</v>
      </c>
    </row>
    <row r="284" spans="1:9" x14ac:dyDescent="0.2">
      <c r="A284" t="s">
        <v>3307</v>
      </c>
      <c r="B284" t="s">
        <v>3308</v>
      </c>
      <c r="D284" s="9" t="s">
        <v>19</v>
      </c>
      <c r="E284" s="9">
        <v>6</v>
      </c>
      <c r="F284" s="9" t="s">
        <v>101</v>
      </c>
      <c r="G284" s="11">
        <v>-1.4087828990550899</v>
      </c>
      <c r="H284" s="10">
        <v>1.9826828815435399E-3</v>
      </c>
      <c r="I284" s="10">
        <v>1.9470051218557299E-2</v>
      </c>
    </row>
    <row r="285" spans="1:9" x14ac:dyDescent="0.2">
      <c r="A285" t="s">
        <v>3309</v>
      </c>
      <c r="B285" t="s">
        <v>3310</v>
      </c>
      <c r="C285" t="s">
        <v>3311</v>
      </c>
      <c r="D285" s="9" t="s">
        <v>19</v>
      </c>
      <c r="E285" s="9">
        <v>17</v>
      </c>
      <c r="F285" s="9" t="s">
        <v>284</v>
      </c>
      <c r="G285" s="11">
        <v>-1.4089850537365101</v>
      </c>
      <c r="H285" s="10">
        <v>8.4404352156727102E-3</v>
      </c>
      <c r="I285" s="10">
        <v>4.8009844770993702E-2</v>
      </c>
    </row>
    <row r="286" spans="1:9" x14ac:dyDescent="0.2">
      <c r="A286" t="s">
        <v>3312</v>
      </c>
      <c r="B286" t="s">
        <v>3313</v>
      </c>
      <c r="C286" t="s">
        <v>3314</v>
      </c>
      <c r="D286" s="9">
        <v>364723</v>
      </c>
      <c r="E286" s="9">
        <v>17</v>
      </c>
      <c r="F286" s="9" t="s">
        <v>9</v>
      </c>
      <c r="G286" s="11">
        <v>-1.41801910988103</v>
      </c>
      <c r="H286" s="10">
        <v>9.3521017152658201E-4</v>
      </c>
      <c r="I286" s="10">
        <v>1.20372699971337E-2</v>
      </c>
    </row>
    <row r="287" spans="1:9" x14ac:dyDescent="0.2">
      <c r="A287" t="s">
        <v>3315</v>
      </c>
      <c r="B287" t="s">
        <v>3316</v>
      </c>
      <c r="D287" s="9" t="s">
        <v>19</v>
      </c>
      <c r="E287" s="9">
        <v>7</v>
      </c>
      <c r="F287" s="9" t="s">
        <v>9</v>
      </c>
      <c r="G287" s="11">
        <v>-1.4205489934047</v>
      </c>
      <c r="H287" s="10">
        <v>2.6287489141526401E-3</v>
      </c>
      <c r="I287" s="10">
        <v>2.31975108377327E-2</v>
      </c>
    </row>
    <row r="288" spans="1:9" x14ac:dyDescent="0.2">
      <c r="A288" t="s">
        <v>1642</v>
      </c>
      <c r="B288" t="s">
        <v>1643</v>
      </c>
      <c r="C288" t="s">
        <v>1644</v>
      </c>
      <c r="D288" s="9">
        <v>301957</v>
      </c>
      <c r="E288" s="9">
        <v>11</v>
      </c>
      <c r="F288" s="9" t="s">
        <v>9</v>
      </c>
      <c r="G288" s="11">
        <v>-1.4206004113083499</v>
      </c>
      <c r="H288" s="10">
        <v>8.1387044070312092E-3</v>
      </c>
      <c r="I288" s="10">
        <v>4.6926422407254198E-2</v>
      </c>
    </row>
    <row r="289" spans="1:9" x14ac:dyDescent="0.2">
      <c r="A289" t="s">
        <v>3317</v>
      </c>
      <c r="B289" t="s">
        <v>3318</v>
      </c>
      <c r="C289" t="s">
        <v>3319</v>
      </c>
      <c r="D289" s="9">
        <v>29657</v>
      </c>
      <c r="E289" s="9">
        <v>1</v>
      </c>
      <c r="F289" s="9" t="s">
        <v>9</v>
      </c>
      <c r="G289" s="11">
        <v>-1.4320763123434599</v>
      </c>
      <c r="H289" s="10">
        <v>1.28548082721234E-4</v>
      </c>
      <c r="I289" s="10">
        <v>3.40698493792889E-3</v>
      </c>
    </row>
    <row r="290" spans="1:9" x14ac:dyDescent="0.2">
      <c r="A290" t="s">
        <v>3320</v>
      </c>
      <c r="B290" t="s">
        <v>3321</v>
      </c>
      <c r="D290" s="9" t="s">
        <v>19</v>
      </c>
      <c r="E290" s="9">
        <v>10</v>
      </c>
      <c r="F290" s="9" t="s">
        <v>676</v>
      </c>
      <c r="G290" s="11">
        <v>-1.43469257783822</v>
      </c>
      <c r="H290" s="10">
        <v>1.19871260035922E-4</v>
      </c>
      <c r="I290" s="10">
        <v>3.246842609288E-3</v>
      </c>
    </row>
    <row r="291" spans="1:9" x14ac:dyDescent="0.2">
      <c r="A291" t="s">
        <v>2440</v>
      </c>
      <c r="B291" t="s">
        <v>2441</v>
      </c>
      <c r="D291" s="9" t="s">
        <v>19</v>
      </c>
      <c r="E291" s="9">
        <v>1</v>
      </c>
      <c r="F291" s="9" t="s">
        <v>284</v>
      </c>
      <c r="G291" s="11">
        <v>-1.4364706103509299</v>
      </c>
      <c r="H291" s="10">
        <v>1.3209777122195599E-3</v>
      </c>
      <c r="I291" s="10">
        <v>1.52149060638746E-2</v>
      </c>
    </row>
    <row r="292" spans="1:9" x14ac:dyDescent="0.2">
      <c r="A292" t="s">
        <v>579</v>
      </c>
      <c r="B292" t="s">
        <v>580</v>
      </c>
      <c r="C292" t="s">
        <v>581</v>
      </c>
      <c r="D292" s="9">
        <v>311535</v>
      </c>
      <c r="E292" s="9">
        <v>3</v>
      </c>
      <c r="F292" s="9" t="s">
        <v>9</v>
      </c>
      <c r="G292" s="11">
        <v>-1.4395387299026201</v>
      </c>
      <c r="H292" s="10">
        <v>1.2813152788337401E-3</v>
      </c>
      <c r="I292" s="10">
        <v>1.4881059794867001E-2</v>
      </c>
    </row>
    <row r="293" spans="1:9" x14ac:dyDescent="0.2">
      <c r="A293" t="s">
        <v>2010</v>
      </c>
      <c r="B293" t="s">
        <v>2011</v>
      </c>
      <c r="C293" t="s">
        <v>2012</v>
      </c>
      <c r="D293" s="9">
        <v>25346</v>
      </c>
      <c r="E293" s="9">
        <v>20</v>
      </c>
      <c r="F293" s="9" t="s">
        <v>9</v>
      </c>
      <c r="G293" s="11">
        <v>-1.4624510325073901</v>
      </c>
      <c r="H293" s="10">
        <v>1.36859625374654E-5</v>
      </c>
      <c r="I293" s="10">
        <v>8.39471415533492E-4</v>
      </c>
    </row>
    <row r="294" spans="1:9" x14ac:dyDescent="0.2">
      <c r="A294" t="s">
        <v>3322</v>
      </c>
      <c r="B294" t="s">
        <v>3323</v>
      </c>
      <c r="C294" t="s">
        <v>3324</v>
      </c>
      <c r="D294" s="9">
        <v>364723</v>
      </c>
      <c r="E294" s="9">
        <v>17</v>
      </c>
      <c r="F294" s="9" t="s">
        <v>9</v>
      </c>
      <c r="G294" s="11">
        <v>-1.4683817673017601</v>
      </c>
      <c r="H294" s="10">
        <v>7.7525242917269302E-3</v>
      </c>
      <c r="I294" s="10">
        <v>4.5478810690341001E-2</v>
      </c>
    </row>
    <row r="295" spans="1:9" x14ac:dyDescent="0.2">
      <c r="A295" t="s">
        <v>2669</v>
      </c>
      <c r="B295" t="s">
        <v>2670</v>
      </c>
      <c r="C295" t="s">
        <v>2671</v>
      </c>
      <c r="D295" s="9">
        <v>311547</v>
      </c>
      <c r="E295" s="9">
        <v>3</v>
      </c>
      <c r="F295" s="9" t="s">
        <v>9</v>
      </c>
      <c r="G295" s="11">
        <v>-1.4690443393605399</v>
      </c>
      <c r="H295" s="10">
        <v>1.5724117558732799E-6</v>
      </c>
      <c r="I295" s="10">
        <v>2.0949907619468501E-4</v>
      </c>
    </row>
    <row r="296" spans="1:9" x14ac:dyDescent="0.2">
      <c r="A296" t="s">
        <v>3325</v>
      </c>
      <c r="B296" t="s">
        <v>3326</v>
      </c>
      <c r="C296" t="s">
        <v>3327</v>
      </c>
      <c r="D296" s="9" t="s">
        <v>19</v>
      </c>
      <c r="E296" s="9">
        <v>19</v>
      </c>
      <c r="F296" s="9" t="s">
        <v>2861</v>
      </c>
      <c r="G296" s="11">
        <v>-1.4723180485727101</v>
      </c>
      <c r="H296" s="10">
        <v>2.7678306688256297E-4</v>
      </c>
      <c r="I296" s="10">
        <v>5.6298918017564396E-3</v>
      </c>
    </row>
    <row r="297" spans="1:9" x14ac:dyDescent="0.2">
      <c r="A297" t="s">
        <v>2347</v>
      </c>
      <c r="B297" t="s">
        <v>2348</v>
      </c>
      <c r="C297" t="s">
        <v>2349</v>
      </c>
      <c r="D297" s="9">
        <v>24404</v>
      </c>
      <c r="E297" s="9">
        <v>8</v>
      </c>
      <c r="F297" s="9" t="s">
        <v>9</v>
      </c>
      <c r="G297" s="11">
        <v>-1.4806352385649399</v>
      </c>
      <c r="H297" s="10">
        <v>1.0580683603422701E-4</v>
      </c>
      <c r="I297" s="10">
        <v>3.0091871117503598E-3</v>
      </c>
    </row>
    <row r="298" spans="1:9" x14ac:dyDescent="0.2">
      <c r="A298" t="s">
        <v>2412</v>
      </c>
      <c r="B298" t="s">
        <v>2413</v>
      </c>
      <c r="D298" s="9" t="s">
        <v>19</v>
      </c>
      <c r="E298" s="9">
        <v>8</v>
      </c>
      <c r="F298" s="9" t="s">
        <v>38</v>
      </c>
      <c r="G298" s="11">
        <v>-1.48996787969806</v>
      </c>
      <c r="H298" s="10">
        <v>2.1494949500536399E-4</v>
      </c>
      <c r="I298" s="10">
        <v>4.8164970933853501E-3</v>
      </c>
    </row>
    <row r="299" spans="1:9" x14ac:dyDescent="0.2">
      <c r="A299" t="s">
        <v>1172</v>
      </c>
      <c r="B299" t="s">
        <v>1173</v>
      </c>
      <c r="C299" t="s">
        <v>1174</v>
      </c>
      <c r="D299" s="9">
        <v>296259</v>
      </c>
      <c r="E299" s="9">
        <v>3</v>
      </c>
      <c r="F299" s="9" t="s">
        <v>9</v>
      </c>
      <c r="G299" s="11">
        <v>-1.5030067109902301</v>
      </c>
      <c r="H299" s="10">
        <v>6.0462624952822197E-5</v>
      </c>
      <c r="I299" s="10">
        <v>2.0570062602189802E-3</v>
      </c>
    </row>
    <row r="300" spans="1:9" x14ac:dyDescent="0.2">
      <c r="A300" t="s">
        <v>2798</v>
      </c>
      <c r="B300" t="s">
        <v>2799</v>
      </c>
      <c r="C300" t="s">
        <v>2800</v>
      </c>
      <c r="D300" s="9">
        <v>100362710</v>
      </c>
      <c r="E300" s="9">
        <v>1</v>
      </c>
      <c r="F300" s="9" t="s">
        <v>9</v>
      </c>
      <c r="G300" s="11">
        <v>-1.50926015177439</v>
      </c>
      <c r="H300" s="10">
        <v>4.1251121821007998E-8</v>
      </c>
      <c r="I300" s="10">
        <v>2.3061515315931699E-5</v>
      </c>
    </row>
    <row r="301" spans="1:9" x14ac:dyDescent="0.2">
      <c r="A301" t="s">
        <v>2203</v>
      </c>
      <c r="B301" t="s">
        <v>2204</v>
      </c>
      <c r="C301" t="s">
        <v>2205</v>
      </c>
      <c r="D301" s="9">
        <v>192223</v>
      </c>
      <c r="E301" s="9">
        <v>16</v>
      </c>
      <c r="F301" s="9" t="s">
        <v>9</v>
      </c>
      <c r="G301" s="11">
        <v>-1.53117206078881</v>
      </c>
      <c r="H301" s="10">
        <v>4.9361928841551899E-3</v>
      </c>
      <c r="I301" s="10">
        <v>3.3954119331986499E-2</v>
      </c>
    </row>
    <row r="302" spans="1:9" x14ac:dyDescent="0.2">
      <c r="A302" t="s">
        <v>2859</v>
      </c>
      <c r="B302" t="s">
        <v>2860</v>
      </c>
      <c r="D302" s="9" t="s">
        <v>19</v>
      </c>
      <c r="E302" s="9">
        <v>5</v>
      </c>
      <c r="F302" s="9" t="s">
        <v>2861</v>
      </c>
      <c r="G302" s="11">
        <v>-1.53212445852866</v>
      </c>
      <c r="H302" s="10">
        <v>8.0871186388140005E-4</v>
      </c>
      <c r="I302" s="10">
        <v>1.0916901925924099E-2</v>
      </c>
    </row>
    <row r="303" spans="1:9" x14ac:dyDescent="0.2">
      <c r="A303" t="s">
        <v>2367</v>
      </c>
      <c r="B303" t="s">
        <v>2368</v>
      </c>
      <c r="C303" t="s">
        <v>2369</v>
      </c>
      <c r="D303" s="9">
        <v>117099</v>
      </c>
      <c r="E303" s="9">
        <v>11</v>
      </c>
      <c r="F303" s="9" t="s">
        <v>9</v>
      </c>
      <c r="G303" s="11">
        <v>-1.5380667445413501</v>
      </c>
      <c r="H303" s="10">
        <v>2.0977931812743E-4</v>
      </c>
      <c r="I303" s="10">
        <v>4.7149336410130197E-3</v>
      </c>
    </row>
    <row r="304" spans="1:9" x14ac:dyDescent="0.2">
      <c r="A304" t="s">
        <v>3328</v>
      </c>
      <c r="B304" t="s">
        <v>3329</v>
      </c>
      <c r="C304" t="s">
        <v>3330</v>
      </c>
      <c r="D304" s="9">
        <v>25043</v>
      </c>
      <c r="E304" s="9">
        <v>12</v>
      </c>
      <c r="F304" s="9" t="s">
        <v>9</v>
      </c>
      <c r="G304" s="11">
        <v>-1.53840895642957</v>
      </c>
      <c r="H304" s="10">
        <v>7.0805959703968203E-7</v>
      </c>
      <c r="I304" s="10">
        <v>1.29277696057035E-4</v>
      </c>
    </row>
    <row r="305" spans="1:9" x14ac:dyDescent="0.2">
      <c r="A305" t="s">
        <v>3331</v>
      </c>
      <c r="B305" t="s">
        <v>3332</v>
      </c>
      <c r="C305" t="s">
        <v>3333</v>
      </c>
      <c r="D305" s="9">
        <v>294279</v>
      </c>
      <c r="E305" s="9">
        <v>20</v>
      </c>
      <c r="F305" s="9" t="s">
        <v>9</v>
      </c>
      <c r="G305" s="11">
        <v>-1.55404962830723</v>
      </c>
      <c r="H305" s="10">
        <v>2.5738241795552101E-4</v>
      </c>
      <c r="I305" s="10">
        <v>5.3862399226958903E-3</v>
      </c>
    </row>
    <row r="306" spans="1:9" x14ac:dyDescent="0.2">
      <c r="A306" t="s">
        <v>991</v>
      </c>
      <c r="B306" t="s">
        <v>992</v>
      </c>
      <c r="C306" t="s">
        <v>993</v>
      </c>
      <c r="D306" s="9">
        <v>360891</v>
      </c>
      <c r="E306" s="9">
        <v>13</v>
      </c>
      <c r="F306" s="9" t="s">
        <v>9</v>
      </c>
      <c r="G306" s="11">
        <v>-1.56453789745073</v>
      </c>
      <c r="H306" s="10">
        <v>7.4367265333530601E-4</v>
      </c>
      <c r="I306" s="10">
        <v>1.04807431213232E-2</v>
      </c>
    </row>
    <row r="307" spans="1:9" x14ac:dyDescent="0.2">
      <c r="A307" t="s">
        <v>1283</v>
      </c>
      <c r="B307" t="s">
        <v>1284</v>
      </c>
      <c r="C307" t="s">
        <v>1285</v>
      </c>
      <c r="D307" s="9">
        <v>364134</v>
      </c>
      <c r="E307" s="9">
        <v>14</v>
      </c>
      <c r="F307" s="9" t="s">
        <v>9</v>
      </c>
      <c r="G307" s="11">
        <v>-1.57841123612616</v>
      </c>
      <c r="H307" s="10">
        <v>2.0002802528256399E-3</v>
      </c>
      <c r="I307" s="10">
        <v>1.9539065164490301E-2</v>
      </c>
    </row>
    <row r="308" spans="1:9" x14ac:dyDescent="0.2">
      <c r="A308" t="s">
        <v>2815</v>
      </c>
      <c r="B308" t="s">
        <v>2816</v>
      </c>
      <c r="C308" t="s">
        <v>2817</v>
      </c>
      <c r="D308" s="9">
        <v>361187</v>
      </c>
      <c r="E308" s="9">
        <v>16</v>
      </c>
      <c r="F308" s="9" t="s">
        <v>9</v>
      </c>
      <c r="G308" s="11">
        <v>-1.5803127509780099</v>
      </c>
      <c r="H308" s="10">
        <v>1.28874600006693E-6</v>
      </c>
      <c r="I308" s="10">
        <v>1.8217379005391101E-4</v>
      </c>
    </row>
    <row r="309" spans="1:9" x14ac:dyDescent="0.2">
      <c r="A309" t="s">
        <v>2848</v>
      </c>
      <c r="B309" t="s">
        <v>2849</v>
      </c>
      <c r="C309" t="s">
        <v>2850</v>
      </c>
      <c r="D309" s="9">
        <v>286965</v>
      </c>
      <c r="E309" s="9">
        <v>7</v>
      </c>
      <c r="F309" s="9" t="s">
        <v>9</v>
      </c>
      <c r="G309" s="11">
        <v>-1.58626614034169</v>
      </c>
      <c r="H309" s="10">
        <v>5.81207470183449E-5</v>
      </c>
      <c r="I309" s="10">
        <v>2.03193581663174E-3</v>
      </c>
    </row>
    <row r="310" spans="1:9" x14ac:dyDescent="0.2">
      <c r="A310" t="s">
        <v>3334</v>
      </c>
      <c r="B310" t="s">
        <v>3335</v>
      </c>
      <c r="C310" t="s">
        <v>3336</v>
      </c>
      <c r="D310" s="9">
        <v>308408</v>
      </c>
      <c r="E310" s="9">
        <v>1</v>
      </c>
      <c r="F310" s="9" t="s">
        <v>9</v>
      </c>
      <c r="G310" s="11">
        <v>-1.59257884467939</v>
      </c>
      <c r="H310" s="10">
        <v>2.4778983798586602E-4</v>
      </c>
      <c r="I310" s="10">
        <v>5.2469644884702796E-3</v>
      </c>
    </row>
    <row r="311" spans="1:9" x14ac:dyDescent="0.2">
      <c r="A311" t="s">
        <v>3337</v>
      </c>
      <c r="B311" t="s">
        <v>3338</v>
      </c>
      <c r="C311" t="s">
        <v>3339</v>
      </c>
      <c r="D311" s="9">
        <v>56778</v>
      </c>
      <c r="E311" s="9" t="s">
        <v>3340</v>
      </c>
      <c r="F311" s="9" t="s">
        <v>9</v>
      </c>
      <c r="G311" s="11">
        <v>-1.60095256779368</v>
      </c>
      <c r="H311" s="10">
        <v>4.4161889852991796E-3</v>
      </c>
      <c r="I311" s="10">
        <v>3.1490365913013303E-2</v>
      </c>
    </row>
    <row r="312" spans="1:9" x14ac:dyDescent="0.2">
      <c r="A312" t="s">
        <v>2821</v>
      </c>
      <c r="B312" t="s">
        <v>2822</v>
      </c>
      <c r="C312" t="s">
        <v>2823</v>
      </c>
      <c r="D312" s="9">
        <v>246297</v>
      </c>
      <c r="E312" s="9">
        <v>10</v>
      </c>
      <c r="F312" s="9" t="s">
        <v>9</v>
      </c>
      <c r="G312" s="11">
        <v>-1.6199303251644299</v>
      </c>
      <c r="H312" s="10">
        <v>1.4123048535234E-6</v>
      </c>
      <c r="I312" s="10">
        <v>1.9628435439024501E-4</v>
      </c>
    </row>
    <row r="313" spans="1:9" x14ac:dyDescent="0.2">
      <c r="A313" t="s">
        <v>1607</v>
      </c>
      <c r="B313" t="s">
        <v>1608</v>
      </c>
      <c r="D313" s="9" t="s">
        <v>19</v>
      </c>
      <c r="E313" s="9">
        <v>6</v>
      </c>
      <c r="F313" s="9" t="s">
        <v>104</v>
      </c>
      <c r="G313" s="11">
        <v>-1.6208141933797999</v>
      </c>
      <c r="H313" s="10">
        <v>1.0726658286333199E-4</v>
      </c>
      <c r="I313" s="10">
        <v>3.0274150648202701E-3</v>
      </c>
    </row>
    <row r="314" spans="1:9" x14ac:dyDescent="0.2">
      <c r="A314" t="s">
        <v>2824</v>
      </c>
      <c r="B314" t="s">
        <v>2825</v>
      </c>
      <c r="C314" t="s">
        <v>2826</v>
      </c>
      <c r="D314" s="9">
        <v>63885</v>
      </c>
      <c r="E314" s="9">
        <v>1</v>
      </c>
      <c r="F314" s="9" t="s">
        <v>9</v>
      </c>
      <c r="G314" s="11">
        <v>-1.6233963122964801</v>
      </c>
      <c r="H314" s="10">
        <v>3.8078648145024202E-4</v>
      </c>
      <c r="I314" s="10">
        <v>6.9170704610541098E-3</v>
      </c>
    </row>
    <row r="315" spans="1:9" x14ac:dyDescent="0.2">
      <c r="A315" t="s">
        <v>2862</v>
      </c>
      <c r="B315" t="s">
        <v>2863</v>
      </c>
      <c r="C315" t="s">
        <v>2864</v>
      </c>
      <c r="D315" s="9" t="s">
        <v>19</v>
      </c>
      <c r="E315" s="9">
        <v>2</v>
      </c>
      <c r="F315" s="9" t="s">
        <v>9</v>
      </c>
      <c r="G315" s="11">
        <v>-1.64041656272695</v>
      </c>
      <c r="H315" s="10">
        <v>6.0807132257169696E-4</v>
      </c>
      <c r="I315" s="10">
        <v>9.2731561370008406E-3</v>
      </c>
    </row>
    <row r="316" spans="1:9" x14ac:dyDescent="0.2">
      <c r="A316" t="s">
        <v>1036</v>
      </c>
      <c r="B316" t="s">
        <v>1037</v>
      </c>
      <c r="C316" t="s">
        <v>1038</v>
      </c>
      <c r="D316" s="9">
        <v>309410</v>
      </c>
      <c r="E316" s="9">
        <v>1</v>
      </c>
      <c r="F316" s="9" t="s">
        <v>9</v>
      </c>
      <c r="G316" s="11">
        <v>-1.6513757714896899</v>
      </c>
      <c r="H316" s="10">
        <v>6.67852851361239E-11</v>
      </c>
      <c r="I316" s="10">
        <v>9.8768758187813606E-8</v>
      </c>
    </row>
    <row r="317" spans="1:9" x14ac:dyDescent="0.2">
      <c r="A317" t="s">
        <v>2712</v>
      </c>
      <c r="B317" t="s">
        <v>2713</v>
      </c>
      <c r="C317" t="s">
        <v>2714</v>
      </c>
      <c r="D317" s="9">
        <v>29380</v>
      </c>
      <c r="E317" s="9">
        <v>7</v>
      </c>
      <c r="F317" s="9" t="s">
        <v>9</v>
      </c>
      <c r="G317" s="11">
        <v>-1.6657043850889299</v>
      </c>
      <c r="H317" s="10">
        <v>7.7550138271265397E-5</v>
      </c>
      <c r="I317" s="10">
        <v>2.4043794442216802E-3</v>
      </c>
    </row>
    <row r="318" spans="1:9" x14ac:dyDescent="0.2">
      <c r="A318" t="s">
        <v>1751</v>
      </c>
      <c r="B318" t="s">
        <v>1752</v>
      </c>
      <c r="C318" t="s">
        <v>1753</v>
      </c>
      <c r="D318" s="9">
        <v>60379</v>
      </c>
      <c r="E318" s="9">
        <v>8</v>
      </c>
      <c r="F318" s="9" t="s">
        <v>9</v>
      </c>
      <c r="G318" s="11">
        <v>-1.67262910164567</v>
      </c>
      <c r="H318" s="10">
        <v>6.5887460370581706E-8</v>
      </c>
      <c r="I318" s="10">
        <v>2.7840275754872402E-5</v>
      </c>
    </row>
    <row r="319" spans="1:9" x14ac:dyDescent="0.2">
      <c r="A319" t="s">
        <v>3341</v>
      </c>
      <c r="B319" t="s">
        <v>3342</v>
      </c>
      <c r="C319" t="s">
        <v>3343</v>
      </c>
      <c r="D319" s="9">
        <v>300286</v>
      </c>
      <c r="E319" s="9" t="s">
        <v>81</v>
      </c>
      <c r="F319" s="9" t="s">
        <v>9</v>
      </c>
      <c r="G319" s="11">
        <v>-1.68474492455847</v>
      </c>
      <c r="H319" s="10">
        <v>2.0689738071188599E-7</v>
      </c>
      <c r="I319" s="10">
        <v>5.5632824788146999E-5</v>
      </c>
    </row>
    <row r="320" spans="1:9" x14ac:dyDescent="0.2">
      <c r="A320" t="s">
        <v>2370</v>
      </c>
      <c r="B320" t="s">
        <v>2371</v>
      </c>
      <c r="C320" t="s">
        <v>2372</v>
      </c>
      <c r="D320" s="9" t="s">
        <v>19</v>
      </c>
      <c r="E320" s="9">
        <v>1</v>
      </c>
      <c r="F320" s="9" t="s">
        <v>9</v>
      </c>
      <c r="G320" s="11">
        <v>-1.6908406383994199</v>
      </c>
      <c r="H320" s="10">
        <v>5.4224663872794097E-8</v>
      </c>
      <c r="I320" s="10">
        <v>2.7652708759129398E-5</v>
      </c>
    </row>
    <row r="321" spans="1:9" x14ac:dyDescent="0.2">
      <c r="A321" t="s">
        <v>3344</v>
      </c>
      <c r="B321" t="s">
        <v>3345</v>
      </c>
      <c r="C321" t="s">
        <v>3346</v>
      </c>
      <c r="D321" s="9">
        <v>306356</v>
      </c>
      <c r="E321" s="9">
        <v>16</v>
      </c>
      <c r="F321" s="9" t="s">
        <v>9</v>
      </c>
      <c r="G321" s="11">
        <v>-1.69626612849032</v>
      </c>
      <c r="H321" s="10">
        <v>5.7794603186745903E-3</v>
      </c>
      <c r="I321" s="10">
        <v>3.7636476729581002E-2</v>
      </c>
    </row>
    <row r="322" spans="1:9" x14ac:dyDescent="0.2">
      <c r="A322" t="s">
        <v>3347</v>
      </c>
      <c r="B322" t="s">
        <v>3348</v>
      </c>
      <c r="C322" t="s">
        <v>3349</v>
      </c>
      <c r="D322" s="9">
        <v>102553715</v>
      </c>
      <c r="E322" s="9">
        <v>10</v>
      </c>
      <c r="F322" s="9" t="s">
        <v>9</v>
      </c>
      <c r="G322" s="11">
        <v>-1.69675703923048</v>
      </c>
      <c r="H322" s="10">
        <v>2.3263693444381699E-4</v>
      </c>
      <c r="I322" s="10">
        <v>5.0372878821224199E-3</v>
      </c>
    </row>
    <row r="323" spans="1:9" x14ac:dyDescent="0.2">
      <c r="A323" t="s">
        <v>3350</v>
      </c>
      <c r="B323" t="s">
        <v>3351</v>
      </c>
      <c r="D323" s="9" t="s">
        <v>19</v>
      </c>
      <c r="E323" s="9">
        <v>11</v>
      </c>
      <c r="F323" s="9" t="s">
        <v>2076</v>
      </c>
      <c r="G323" s="11">
        <v>-1.7028097893807801</v>
      </c>
      <c r="H323" s="10">
        <v>2.2896524663302099E-6</v>
      </c>
      <c r="I323" s="10">
        <v>2.6350930476506099E-4</v>
      </c>
    </row>
    <row r="324" spans="1:9" x14ac:dyDescent="0.2">
      <c r="A324" t="s">
        <v>2373</v>
      </c>
      <c r="B324" t="s">
        <v>2374</v>
      </c>
      <c r="C324" t="s">
        <v>2375</v>
      </c>
      <c r="D324" s="9">
        <v>25467</v>
      </c>
      <c r="E324" s="9">
        <v>9</v>
      </c>
      <c r="F324" s="9" t="s">
        <v>9</v>
      </c>
      <c r="G324" s="11">
        <v>-1.7036973970847999</v>
      </c>
      <c r="H324" s="10">
        <v>6.1424549598237799E-8</v>
      </c>
      <c r="I324" s="10">
        <v>2.7840275754872402E-5</v>
      </c>
    </row>
    <row r="325" spans="1:9" x14ac:dyDescent="0.2">
      <c r="A325" t="s">
        <v>3352</v>
      </c>
      <c r="B325" t="s">
        <v>3353</v>
      </c>
      <c r="C325" t="s">
        <v>3354</v>
      </c>
      <c r="D325" s="9">
        <v>103694079</v>
      </c>
      <c r="E325" s="9">
        <v>17</v>
      </c>
      <c r="F325" s="9" t="s">
        <v>9</v>
      </c>
      <c r="G325" s="11">
        <v>-1.7209646585263401</v>
      </c>
      <c r="H325" s="10">
        <v>6.0439350850445398E-5</v>
      </c>
      <c r="I325" s="10">
        <v>2.0570062602189802E-3</v>
      </c>
    </row>
    <row r="326" spans="1:9" x14ac:dyDescent="0.2">
      <c r="A326" t="s">
        <v>1955</v>
      </c>
      <c r="B326" t="s">
        <v>1956</v>
      </c>
      <c r="C326" t="s">
        <v>1957</v>
      </c>
      <c r="D326" s="9">
        <v>316351</v>
      </c>
      <c r="E326" s="9">
        <v>9</v>
      </c>
      <c r="F326" s="9" t="s">
        <v>9</v>
      </c>
      <c r="G326" s="11">
        <v>-1.72225969644843</v>
      </c>
      <c r="H326" s="10">
        <v>5.8514930393224401E-8</v>
      </c>
      <c r="I326" s="10">
        <v>2.7840275754872402E-5</v>
      </c>
    </row>
    <row r="327" spans="1:9" x14ac:dyDescent="0.2">
      <c r="A327" t="s">
        <v>2753</v>
      </c>
      <c r="B327" t="s">
        <v>2754</v>
      </c>
      <c r="C327" t="s">
        <v>2755</v>
      </c>
      <c r="D327" s="9">
        <v>301121</v>
      </c>
      <c r="E327" s="9">
        <v>9</v>
      </c>
      <c r="F327" s="9" t="s">
        <v>9</v>
      </c>
      <c r="G327" s="11">
        <v>-1.7281910815667401</v>
      </c>
      <c r="H327" s="10">
        <v>4.9563482919321001E-7</v>
      </c>
      <c r="I327" s="10">
        <v>1.110597498324E-4</v>
      </c>
    </row>
    <row r="328" spans="1:9" x14ac:dyDescent="0.2">
      <c r="A328" t="s">
        <v>3355</v>
      </c>
      <c r="B328" t="s">
        <v>3356</v>
      </c>
      <c r="C328" t="s">
        <v>3357</v>
      </c>
      <c r="D328" s="9">
        <v>117038</v>
      </c>
      <c r="E328" s="9">
        <v>19</v>
      </c>
      <c r="F328" s="9" t="s">
        <v>9</v>
      </c>
      <c r="G328" s="11">
        <v>-1.7325241619414899</v>
      </c>
      <c r="H328" s="10">
        <v>6.5607180027958895E-4</v>
      </c>
      <c r="I328" s="10">
        <v>9.7220900344036493E-3</v>
      </c>
    </row>
    <row r="329" spans="1:9" x14ac:dyDescent="0.2">
      <c r="A329" t="s">
        <v>2762</v>
      </c>
      <c r="B329" t="s">
        <v>2763</v>
      </c>
      <c r="C329" t="s">
        <v>2764</v>
      </c>
      <c r="D329" s="9">
        <v>114593</v>
      </c>
      <c r="E329" s="9">
        <v>9</v>
      </c>
      <c r="F329" s="9" t="s">
        <v>9</v>
      </c>
      <c r="G329" s="11">
        <v>-1.74543098261617</v>
      </c>
      <c r="H329" s="10">
        <v>7.19170958116601E-6</v>
      </c>
      <c r="I329" s="10">
        <v>5.3446328138625197E-4</v>
      </c>
    </row>
    <row r="330" spans="1:9" x14ac:dyDescent="0.2">
      <c r="A330" t="s">
        <v>2801</v>
      </c>
      <c r="B330" t="s">
        <v>2802</v>
      </c>
      <c r="C330" t="s">
        <v>2803</v>
      </c>
      <c r="D330" s="9">
        <v>63839</v>
      </c>
      <c r="E330" s="9">
        <v>9</v>
      </c>
      <c r="F330" s="9" t="s">
        <v>9</v>
      </c>
      <c r="G330" s="11">
        <v>-1.7608159527321501</v>
      </c>
      <c r="H330" s="10">
        <v>7.1795639097648094E-5</v>
      </c>
      <c r="I330" s="10">
        <v>2.28833126425672E-3</v>
      </c>
    </row>
    <row r="331" spans="1:9" x14ac:dyDescent="0.2">
      <c r="A331" t="s">
        <v>3358</v>
      </c>
      <c r="B331" t="s">
        <v>3359</v>
      </c>
      <c r="C331" t="s">
        <v>3360</v>
      </c>
      <c r="D331" s="9">
        <v>288449</v>
      </c>
      <c r="E331" s="9">
        <v>12</v>
      </c>
      <c r="F331" s="9" t="s">
        <v>9</v>
      </c>
      <c r="G331" s="11">
        <v>-1.76401791344755</v>
      </c>
      <c r="H331" s="10">
        <v>8.7040091793146399E-3</v>
      </c>
      <c r="I331" s="10">
        <v>4.9093665809643097E-2</v>
      </c>
    </row>
    <row r="332" spans="1:9" x14ac:dyDescent="0.2">
      <c r="A332" t="s">
        <v>959</v>
      </c>
      <c r="B332" t="s">
        <v>960</v>
      </c>
      <c r="C332" t="s">
        <v>961</v>
      </c>
      <c r="D332" s="9">
        <v>25726</v>
      </c>
      <c r="E332" s="9">
        <v>18</v>
      </c>
      <c r="F332" s="9" t="s">
        <v>9</v>
      </c>
      <c r="G332" s="11">
        <v>-1.7877491880288401</v>
      </c>
      <c r="H332" s="10">
        <v>4.6758163061207296E-3</v>
      </c>
      <c r="I332" s="10">
        <v>3.2726288382025299E-2</v>
      </c>
    </row>
    <row r="333" spans="1:9" x14ac:dyDescent="0.2">
      <c r="A333" t="s">
        <v>1771</v>
      </c>
      <c r="B333" t="s">
        <v>1772</v>
      </c>
      <c r="C333" t="s">
        <v>1773</v>
      </c>
      <c r="D333" s="9">
        <v>307404</v>
      </c>
      <c r="E333" s="9">
        <v>18</v>
      </c>
      <c r="F333" s="9" t="s">
        <v>9</v>
      </c>
      <c r="G333" s="11">
        <v>-1.7936179363739699</v>
      </c>
      <c r="H333" s="10">
        <v>1.01101988656049E-5</v>
      </c>
      <c r="I333" s="10">
        <v>6.8587032579555199E-4</v>
      </c>
    </row>
    <row r="334" spans="1:9" x14ac:dyDescent="0.2">
      <c r="A334" t="s">
        <v>2217</v>
      </c>
      <c r="B334" t="s">
        <v>2218</v>
      </c>
      <c r="C334" t="s">
        <v>2219</v>
      </c>
      <c r="D334" s="9">
        <v>289199</v>
      </c>
      <c r="E334" s="9">
        <v>13</v>
      </c>
      <c r="F334" s="9" t="s">
        <v>9</v>
      </c>
      <c r="G334" s="11">
        <v>-1.80351832130962</v>
      </c>
      <c r="H334" s="10">
        <v>4.7146929831446598E-3</v>
      </c>
      <c r="I334" s="10">
        <v>3.2920488445574297E-2</v>
      </c>
    </row>
    <row r="335" spans="1:9" x14ac:dyDescent="0.2">
      <c r="A335" t="s">
        <v>2839</v>
      </c>
      <c r="B335" t="s">
        <v>2840</v>
      </c>
      <c r="C335" t="s">
        <v>2841</v>
      </c>
      <c r="D335" s="9">
        <v>29376</v>
      </c>
      <c r="E335" s="9">
        <v>16</v>
      </c>
      <c r="F335" s="9" t="s">
        <v>9</v>
      </c>
      <c r="G335" s="11">
        <v>-1.81676022097976</v>
      </c>
      <c r="H335" s="10">
        <v>4.3838979361161297E-5</v>
      </c>
      <c r="I335" s="10">
        <v>1.69721116694297E-3</v>
      </c>
    </row>
    <row r="336" spans="1:9" x14ac:dyDescent="0.2">
      <c r="A336" t="s">
        <v>3361</v>
      </c>
      <c r="B336" t="s">
        <v>3362</v>
      </c>
      <c r="D336" s="9" t="s">
        <v>19</v>
      </c>
      <c r="E336" s="9">
        <v>3</v>
      </c>
      <c r="F336" s="9" t="s">
        <v>9</v>
      </c>
      <c r="G336" s="11">
        <v>-1.8408765880256399</v>
      </c>
      <c r="H336" s="10">
        <v>7.7324721839851004E-3</v>
      </c>
      <c r="I336" s="10">
        <v>4.54152228470832E-2</v>
      </c>
    </row>
    <row r="337" spans="1:9" x14ac:dyDescent="0.2">
      <c r="A337" t="s">
        <v>2812</v>
      </c>
      <c r="B337" t="s">
        <v>2813</v>
      </c>
      <c r="C337" t="s">
        <v>2814</v>
      </c>
      <c r="D337" s="9">
        <v>362859</v>
      </c>
      <c r="E337" s="9">
        <v>7</v>
      </c>
      <c r="F337" s="9" t="s">
        <v>9</v>
      </c>
      <c r="G337" s="11">
        <v>-1.8572450734949699</v>
      </c>
      <c r="H337" s="10">
        <v>6.8993242315324696E-8</v>
      </c>
      <c r="I337" s="10">
        <v>2.8342807238926E-5</v>
      </c>
    </row>
    <row r="338" spans="1:9" x14ac:dyDescent="0.2">
      <c r="A338" t="s">
        <v>3363</v>
      </c>
      <c r="B338" t="s">
        <v>3364</v>
      </c>
      <c r="C338" t="s">
        <v>3365</v>
      </c>
      <c r="D338" s="9">
        <v>362993</v>
      </c>
      <c r="E338" s="9">
        <v>7</v>
      </c>
      <c r="F338" s="9" t="s">
        <v>9</v>
      </c>
      <c r="G338" s="11">
        <v>-1.88073851908906</v>
      </c>
      <c r="H338" s="10">
        <v>7.6918669080926205E-4</v>
      </c>
      <c r="I338" s="10">
        <v>1.0591715056218001E-2</v>
      </c>
    </row>
    <row r="339" spans="1:9" x14ac:dyDescent="0.2">
      <c r="A339" t="s">
        <v>3366</v>
      </c>
      <c r="B339" t="s">
        <v>3367</v>
      </c>
      <c r="C339" t="s">
        <v>3368</v>
      </c>
      <c r="D339" s="9" t="s">
        <v>19</v>
      </c>
      <c r="E339" s="9">
        <v>2</v>
      </c>
      <c r="F339" s="9" t="s">
        <v>9</v>
      </c>
      <c r="G339" s="11">
        <v>-1.8828100460183901</v>
      </c>
      <c r="H339" s="10">
        <v>5.1136990525572303E-5</v>
      </c>
      <c r="I339" s="10">
        <v>1.84419588557618E-3</v>
      </c>
    </row>
    <row r="340" spans="1:9" x14ac:dyDescent="0.2">
      <c r="A340" t="s">
        <v>2854</v>
      </c>
      <c r="B340" t="s">
        <v>2855</v>
      </c>
      <c r="C340" t="s">
        <v>2856</v>
      </c>
      <c r="D340" s="9" t="s">
        <v>19</v>
      </c>
      <c r="E340" s="9">
        <v>1</v>
      </c>
      <c r="F340" s="9" t="s">
        <v>9</v>
      </c>
      <c r="G340" s="11">
        <v>-1.93207832800386</v>
      </c>
      <c r="H340" s="10">
        <v>6.4707375165196897E-7</v>
      </c>
      <c r="I340" s="10">
        <v>1.2268684247667899E-4</v>
      </c>
    </row>
    <row r="341" spans="1:9" x14ac:dyDescent="0.2">
      <c r="A341" t="s">
        <v>1774</v>
      </c>
      <c r="B341" t="s">
        <v>1775</v>
      </c>
      <c r="C341" t="s">
        <v>1776</v>
      </c>
      <c r="D341" s="9" t="s">
        <v>19</v>
      </c>
      <c r="E341" s="9">
        <v>6</v>
      </c>
      <c r="F341" s="9" t="s">
        <v>9</v>
      </c>
      <c r="G341" s="11">
        <v>-1.9543397377378999</v>
      </c>
      <c r="H341" s="10">
        <v>4.8583112530198002E-5</v>
      </c>
      <c r="I341" s="10">
        <v>1.7835697928424701E-3</v>
      </c>
    </row>
    <row r="342" spans="1:9" x14ac:dyDescent="0.2">
      <c r="A342" t="s">
        <v>3369</v>
      </c>
      <c r="B342" t="s">
        <v>3370</v>
      </c>
      <c r="C342" t="s">
        <v>3371</v>
      </c>
      <c r="D342" s="9">
        <v>688802</v>
      </c>
      <c r="E342" s="9">
        <v>2</v>
      </c>
      <c r="F342" s="9" t="s">
        <v>9</v>
      </c>
      <c r="G342" s="11">
        <v>-1.9704036114561501</v>
      </c>
      <c r="H342" s="10">
        <v>9.9689917472242202E-6</v>
      </c>
      <c r="I342" s="10">
        <v>6.7940746059769099E-4</v>
      </c>
    </row>
    <row r="343" spans="1:9" x14ac:dyDescent="0.2">
      <c r="A343" t="s">
        <v>2105</v>
      </c>
      <c r="B343" t="s">
        <v>2106</v>
      </c>
      <c r="C343" t="s">
        <v>2107</v>
      </c>
      <c r="D343" s="9">
        <v>170700</v>
      </c>
      <c r="E343" s="9">
        <v>4</v>
      </c>
      <c r="F343" s="9" t="s">
        <v>9</v>
      </c>
      <c r="G343" s="11">
        <v>-2.0266874103422201</v>
      </c>
      <c r="H343" s="10">
        <v>5.0957541234195296E-6</v>
      </c>
      <c r="I343" s="10">
        <v>4.3814597518169503E-4</v>
      </c>
    </row>
    <row r="344" spans="1:9" x14ac:dyDescent="0.2">
      <c r="A344" t="s">
        <v>1301</v>
      </c>
      <c r="B344" t="s">
        <v>1302</v>
      </c>
      <c r="C344" t="s">
        <v>1303</v>
      </c>
      <c r="D344" s="9" t="s">
        <v>19</v>
      </c>
      <c r="E344" s="9">
        <v>20</v>
      </c>
      <c r="F344" s="9" t="s">
        <v>9</v>
      </c>
      <c r="G344" s="11">
        <v>-2.0314899589800701</v>
      </c>
      <c r="H344" s="10">
        <v>6.4788619514187404E-5</v>
      </c>
      <c r="I344" s="10">
        <v>2.1435322013318098E-3</v>
      </c>
    </row>
    <row r="345" spans="1:9" x14ac:dyDescent="0.2">
      <c r="A345" t="s">
        <v>2865</v>
      </c>
      <c r="B345" t="s">
        <v>2866</v>
      </c>
      <c r="C345" t="s">
        <v>2867</v>
      </c>
      <c r="D345" s="9">
        <v>100910104</v>
      </c>
      <c r="E345" s="9">
        <v>8</v>
      </c>
      <c r="F345" s="9" t="s">
        <v>9</v>
      </c>
      <c r="G345" s="11">
        <v>-2.03285834397537</v>
      </c>
      <c r="H345" s="10">
        <v>3.42106041421857E-4</v>
      </c>
      <c r="I345" s="10">
        <v>6.4287245827037301E-3</v>
      </c>
    </row>
    <row r="346" spans="1:9" x14ac:dyDescent="0.2">
      <c r="A346" t="s">
        <v>2889</v>
      </c>
      <c r="B346" t="s">
        <v>2890</v>
      </c>
      <c r="C346" t="s">
        <v>2891</v>
      </c>
      <c r="D346" s="9">
        <v>25389</v>
      </c>
      <c r="E346" s="9">
        <v>13</v>
      </c>
      <c r="F346" s="9" t="s">
        <v>9</v>
      </c>
      <c r="G346" s="11">
        <v>-2.0390459386126101</v>
      </c>
      <c r="H346" s="10">
        <v>1.7440554376133E-4</v>
      </c>
      <c r="I346" s="10">
        <v>4.1202613205851696E-3</v>
      </c>
    </row>
    <row r="347" spans="1:9" x14ac:dyDescent="0.2">
      <c r="A347" t="s">
        <v>2232</v>
      </c>
      <c r="B347" t="s">
        <v>2233</v>
      </c>
      <c r="C347" t="s">
        <v>2234</v>
      </c>
      <c r="D347" s="9">
        <v>307919</v>
      </c>
      <c r="E347" s="9">
        <v>19</v>
      </c>
      <c r="F347" s="9" t="s">
        <v>9</v>
      </c>
      <c r="G347" s="11">
        <v>-2.0603017458583701</v>
      </c>
      <c r="H347" s="10">
        <v>2.6052093385778503E-4</v>
      </c>
      <c r="I347" s="10">
        <v>5.4265409729898299E-3</v>
      </c>
    </row>
    <row r="348" spans="1:9" x14ac:dyDescent="0.2">
      <c r="A348" t="s">
        <v>2886</v>
      </c>
      <c r="B348" t="s">
        <v>2887</v>
      </c>
      <c r="C348" t="s">
        <v>2888</v>
      </c>
      <c r="D348" s="9">
        <v>58853</v>
      </c>
      <c r="E348" s="9">
        <v>5</v>
      </c>
      <c r="F348" s="9" t="s">
        <v>9</v>
      </c>
      <c r="G348" s="11">
        <v>-2.08247880503782</v>
      </c>
      <c r="H348" s="10">
        <v>2.3417833289271798E-3</v>
      </c>
      <c r="I348" s="10">
        <v>2.1497600031970199E-2</v>
      </c>
    </row>
    <row r="349" spans="1:9" x14ac:dyDescent="0.2">
      <c r="A349" t="s">
        <v>1826</v>
      </c>
      <c r="B349" t="s">
        <v>1827</v>
      </c>
      <c r="C349" t="s">
        <v>1828</v>
      </c>
      <c r="D349" s="9">
        <v>114519</v>
      </c>
      <c r="E349" s="9">
        <v>17</v>
      </c>
      <c r="F349" s="9" t="s">
        <v>9</v>
      </c>
      <c r="G349" s="11">
        <v>-2.0915045750430399</v>
      </c>
      <c r="H349" s="10">
        <v>2.62577879646696E-6</v>
      </c>
      <c r="I349" s="10">
        <v>2.8139596102137602E-4</v>
      </c>
    </row>
    <row r="350" spans="1:9" x14ac:dyDescent="0.2">
      <c r="A350" t="s">
        <v>3372</v>
      </c>
      <c r="B350" t="s">
        <v>3373</v>
      </c>
      <c r="C350" t="s">
        <v>3374</v>
      </c>
      <c r="D350" s="9">
        <v>252963</v>
      </c>
      <c r="E350" s="9" t="s">
        <v>81</v>
      </c>
      <c r="F350" s="9" t="s">
        <v>9</v>
      </c>
      <c r="G350" s="11">
        <v>-2.1886546337485702</v>
      </c>
      <c r="H350" s="10">
        <v>5.3124181302980497E-5</v>
      </c>
      <c r="I350" s="10">
        <v>1.89771380987869E-3</v>
      </c>
    </row>
    <row r="351" spans="1:9" x14ac:dyDescent="0.2">
      <c r="A351" t="s">
        <v>2211</v>
      </c>
      <c r="B351" t="s">
        <v>2212</v>
      </c>
      <c r="C351" t="s">
        <v>2213</v>
      </c>
      <c r="D351" s="9">
        <v>641603</v>
      </c>
      <c r="E351" s="9">
        <v>4</v>
      </c>
      <c r="F351" s="9" t="s">
        <v>9</v>
      </c>
      <c r="G351" s="11">
        <v>-2.2123950174769398</v>
      </c>
      <c r="H351" s="10">
        <v>2.6600160373541201E-4</v>
      </c>
      <c r="I351" s="10">
        <v>5.5018650237290403E-3</v>
      </c>
    </row>
    <row r="352" spans="1:9" x14ac:dyDescent="0.2">
      <c r="A352" t="s">
        <v>2001</v>
      </c>
      <c r="B352" t="s">
        <v>2002</v>
      </c>
      <c r="C352" t="s">
        <v>2003</v>
      </c>
      <c r="D352" s="9">
        <v>502694</v>
      </c>
      <c r="E352" s="9">
        <v>3</v>
      </c>
      <c r="F352" s="9" t="s">
        <v>9</v>
      </c>
      <c r="G352" s="11">
        <v>-2.2680206345604601</v>
      </c>
      <c r="H352" s="10">
        <v>1.6244640696587599E-8</v>
      </c>
      <c r="I352" s="10">
        <v>1.04453039679058E-5</v>
      </c>
    </row>
    <row r="353" spans="1:9" x14ac:dyDescent="0.2">
      <c r="A353" t="s">
        <v>1929</v>
      </c>
      <c r="B353" t="s">
        <v>1930</v>
      </c>
      <c r="C353" t="s">
        <v>1931</v>
      </c>
      <c r="D353" s="9">
        <v>117024</v>
      </c>
      <c r="E353" s="9">
        <v>1</v>
      </c>
      <c r="F353" s="9" t="s">
        <v>9</v>
      </c>
      <c r="G353" s="11">
        <v>-2.2688569392346798</v>
      </c>
      <c r="H353" s="10">
        <v>4.09905284018356E-6</v>
      </c>
      <c r="I353" s="10">
        <v>3.7420303983626399E-4</v>
      </c>
    </row>
    <row r="354" spans="1:9" x14ac:dyDescent="0.2">
      <c r="A354" t="s">
        <v>2437</v>
      </c>
      <c r="B354" t="s">
        <v>2438</v>
      </c>
      <c r="C354" t="s">
        <v>2439</v>
      </c>
      <c r="D354" s="9">
        <v>291966</v>
      </c>
      <c r="E354" s="9">
        <v>19</v>
      </c>
      <c r="F354" s="9" t="s">
        <v>9</v>
      </c>
      <c r="G354" s="11">
        <v>-2.3170874566259299</v>
      </c>
      <c r="H354" s="10">
        <v>5.1100978561536403E-14</v>
      </c>
      <c r="I354" s="10">
        <v>3.77866185973281E-10</v>
      </c>
    </row>
    <row r="355" spans="1:9" x14ac:dyDescent="0.2">
      <c r="A355" t="s">
        <v>2877</v>
      </c>
      <c r="B355" t="s">
        <v>2878</v>
      </c>
      <c r="C355" t="s">
        <v>2879</v>
      </c>
      <c r="D355" s="9">
        <v>302965</v>
      </c>
      <c r="E355" s="9">
        <v>10</v>
      </c>
      <c r="F355" s="9" t="s">
        <v>9</v>
      </c>
      <c r="G355" s="11">
        <v>-2.3315849353754601</v>
      </c>
      <c r="H355" s="10">
        <v>2.4523997888360602E-4</v>
      </c>
      <c r="I355" s="10">
        <v>5.2184720802007402E-3</v>
      </c>
    </row>
    <row r="356" spans="1:9" x14ac:dyDescent="0.2">
      <c r="A356" t="s">
        <v>2874</v>
      </c>
      <c r="B356" t="s">
        <v>2875</v>
      </c>
      <c r="C356" t="s">
        <v>2876</v>
      </c>
      <c r="D356" s="9">
        <v>305139</v>
      </c>
      <c r="E356" s="9">
        <v>14</v>
      </c>
      <c r="F356" s="9" t="s">
        <v>9</v>
      </c>
      <c r="G356" s="11">
        <v>-2.3371825489728399</v>
      </c>
      <c r="H356" s="10">
        <v>8.0196146607711095E-4</v>
      </c>
      <c r="I356" s="10">
        <v>1.08510595808E-2</v>
      </c>
    </row>
    <row r="357" spans="1:9" x14ac:dyDescent="0.2">
      <c r="A357" t="s">
        <v>2048</v>
      </c>
      <c r="B357" t="s">
        <v>2049</v>
      </c>
      <c r="C357" t="s">
        <v>2050</v>
      </c>
      <c r="D357" s="9">
        <v>301711</v>
      </c>
      <c r="E357" s="9">
        <v>9</v>
      </c>
      <c r="F357" s="9" t="s">
        <v>9</v>
      </c>
      <c r="G357" s="11">
        <v>-2.3409982976281598</v>
      </c>
      <c r="H357" s="10">
        <v>1.39151045666823E-5</v>
      </c>
      <c r="I357" s="10">
        <v>8.4340361244534395E-4</v>
      </c>
    </row>
    <row r="358" spans="1:9" x14ac:dyDescent="0.2">
      <c r="A358" t="s">
        <v>2880</v>
      </c>
      <c r="B358" t="s">
        <v>2881</v>
      </c>
      <c r="C358" t="s">
        <v>2882</v>
      </c>
      <c r="D358" s="9">
        <v>498803</v>
      </c>
      <c r="E358" s="9">
        <v>17</v>
      </c>
      <c r="F358" s="9" t="s">
        <v>9</v>
      </c>
      <c r="G358" s="11">
        <v>-2.3727192183152801</v>
      </c>
      <c r="H358" s="10">
        <v>2.9182443725993099E-5</v>
      </c>
      <c r="I358" s="10">
        <v>1.35241165998396E-3</v>
      </c>
    </row>
    <row r="359" spans="1:9" x14ac:dyDescent="0.2">
      <c r="A359" t="s">
        <v>2135</v>
      </c>
      <c r="B359" t="s">
        <v>2136</v>
      </c>
      <c r="C359" t="s">
        <v>2137</v>
      </c>
      <c r="D359" s="9">
        <v>294854</v>
      </c>
      <c r="E359" s="9">
        <v>2</v>
      </c>
      <c r="F359" s="9" t="s">
        <v>9</v>
      </c>
      <c r="G359" s="11">
        <v>-2.39886252180079</v>
      </c>
      <c r="H359" s="10">
        <v>2.2901266268646301E-4</v>
      </c>
      <c r="I359" s="10">
        <v>4.9953809269470397E-3</v>
      </c>
    </row>
    <row r="360" spans="1:9" x14ac:dyDescent="0.2">
      <c r="A360" t="s">
        <v>2868</v>
      </c>
      <c r="B360" t="s">
        <v>2869</v>
      </c>
      <c r="C360" t="s">
        <v>2870</v>
      </c>
      <c r="D360" s="9">
        <v>29755</v>
      </c>
      <c r="E360" s="9">
        <v>16</v>
      </c>
      <c r="F360" s="9" t="s">
        <v>9</v>
      </c>
      <c r="G360" s="11">
        <v>-2.4022083513105401</v>
      </c>
      <c r="H360" s="10">
        <v>3.2921388493794199E-6</v>
      </c>
      <c r="I360" s="10">
        <v>3.20312114759685E-4</v>
      </c>
    </row>
    <row r="361" spans="1:9" x14ac:dyDescent="0.2">
      <c r="A361" t="s">
        <v>3375</v>
      </c>
      <c r="B361" t="s">
        <v>3376</v>
      </c>
      <c r="C361" t="s">
        <v>3377</v>
      </c>
      <c r="D361" s="9">
        <v>100912571</v>
      </c>
      <c r="E361" s="9">
        <v>11</v>
      </c>
      <c r="F361" s="9" t="s">
        <v>9</v>
      </c>
      <c r="G361" s="11">
        <v>-2.45622848886378</v>
      </c>
      <c r="H361" s="10">
        <v>6.3640192933936305E-8</v>
      </c>
      <c r="I361" s="10">
        <v>2.7840275754872402E-5</v>
      </c>
    </row>
    <row r="362" spans="1:9" x14ac:dyDescent="0.2">
      <c r="A362" t="s">
        <v>425</v>
      </c>
      <c r="B362" t="s">
        <v>426</v>
      </c>
      <c r="C362" t="s">
        <v>427</v>
      </c>
      <c r="D362" s="9">
        <v>100910616</v>
      </c>
      <c r="E362" s="9" t="s">
        <v>81</v>
      </c>
      <c r="F362" s="9" t="s">
        <v>9</v>
      </c>
      <c r="G362" s="11">
        <v>-2.7473966860758301</v>
      </c>
      <c r="H362" s="10">
        <v>7.3569386785888599E-3</v>
      </c>
      <c r="I362" s="10">
        <v>4.3995861754003503E-2</v>
      </c>
    </row>
    <row r="363" spans="1:9" x14ac:dyDescent="0.2">
      <c r="A363" t="s">
        <v>2883</v>
      </c>
      <c r="B363" t="s">
        <v>2884</v>
      </c>
      <c r="C363" t="s">
        <v>2885</v>
      </c>
      <c r="D363" s="9">
        <v>266766</v>
      </c>
      <c r="E363" s="9">
        <v>11</v>
      </c>
      <c r="F363" s="9" t="s">
        <v>9</v>
      </c>
      <c r="G363" s="11">
        <v>-2.9351246974249299</v>
      </c>
      <c r="H363" s="10">
        <v>3.1037910575283498E-6</v>
      </c>
      <c r="I363" s="10">
        <v>3.1648406094613601E-4</v>
      </c>
    </row>
    <row r="364" spans="1:9" x14ac:dyDescent="0.2">
      <c r="A364" t="s">
        <v>2892</v>
      </c>
      <c r="B364" t="s">
        <v>2893</v>
      </c>
      <c r="C364" t="s">
        <v>2894</v>
      </c>
      <c r="D364" s="9">
        <v>294254</v>
      </c>
      <c r="E364" s="9">
        <v>20</v>
      </c>
      <c r="F364" s="9" t="s">
        <v>9</v>
      </c>
      <c r="G364" s="11">
        <v>-2.9637739550266802</v>
      </c>
      <c r="H364" s="10">
        <v>3.04603397797785E-6</v>
      </c>
      <c r="I364" s="10">
        <v>3.1283192014107202E-4</v>
      </c>
    </row>
    <row r="365" spans="1:9" x14ac:dyDescent="0.2">
      <c r="A365" t="s">
        <v>3378</v>
      </c>
      <c r="B365" t="s">
        <v>3379</v>
      </c>
      <c r="C365" t="s">
        <v>3380</v>
      </c>
      <c r="D365" s="9">
        <v>103691557</v>
      </c>
      <c r="E365" s="9">
        <v>2</v>
      </c>
      <c r="F365" s="9" t="s">
        <v>9</v>
      </c>
      <c r="G365" s="11">
        <v>-3.3767995388693302</v>
      </c>
      <c r="H365" s="10">
        <v>3.2112791688050598E-3</v>
      </c>
      <c r="I365" s="10">
        <v>2.5979400431303999E-2</v>
      </c>
    </row>
    <row r="366" spans="1:9" x14ac:dyDescent="0.2">
      <c r="A366" t="s">
        <v>2895</v>
      </c>
      <c r="B366" t="s">
        <v>2896</v>
      </c>
      <c r="C366" t="s">
        <v>2897</v>
      </c>
      <c r="D366" s="9">
        <v>83521</v>
      </c>
      <c r="E366" s="9">
        <v>19</v>
      </c>
      <c r="F366" s="9" t="s">
        <v>9</v>
      </c>
      <c r="G366" s="11">
        <v>-4.06294459272143</v>
      </c>
      <c r="H366" s="10">
        <v>3.7022942329294198E-7</v>
      </c>
      <c r="I366" s="10">
        <v>8.5551920954364305E-5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0"/>
  <sheetViews>
    <sheetView workbookViewId="0">
      <selection activeCell="D10" sqref="D10"/>
    </sheetView>
  </sheetViews>
  <sheetFormatPr baseColWidth="10" defaultColWidth="11" defaultRowHeight="16" x14ac:dyDescent="0.2"/>
  <cols>
    <col min="2" max="2" width="22.6640625" bestFit="1" customWidth="1"/>
    <col min="3" max="3" width="11.33203125" bestFit="1" customWidth="1"/>
    <col min="4" max="4" width="30.1640625" customWidth="1"/>
    <col min="6" max="6" width="15.33203125" bestFit="1" customWidth="1"/>
    <col min="11" max="11" width="26.6640625" bestFit="1" customWidth="1"/>
  </cols>
  <sheetData>
    <row r="1" spans="1:12" ht="21" x14ac:dyDescent="0.5">
      <c r="A1" s="12" t="s">
        <v>3393</v>
      </c>
    </row>
    <row r="3" spans="1:12" s="13" customFormat="1" x14ac:dyDescent="0.2">
      <c r="A3" s="13" t="s">
        <v>3381</v>
      </c>
      <c r="B3" s="13" t="s">
        <v>3382</v>
      </c>
      <c r="C3" s="13" t="s">
        <v>3383</v>
      </c>
      <c r="D3" s="13" t="s">
        <v>3384</v>
      </c>
      <c r="E3" s="13" t="s">
        <v>3385</v>
      </c>
      <c r="F3" s="14" t="s">
        <v>3386</v>
      </c>
      <c r="G3" s="14" t="s">
        <v>3387</v>
      </c>
      <c r="H3" s="14" t="s">
        <v>3388</v>
      </c>
      <c r="I3" s="14" t="s">
        <v>3389</v>
      </c>
      <c r="J3" s="13" t="s">
        <v>3390</v>
      </c>
      <c r="K3" s="13" t="s">
        <v>3391</v>
      </c>
      <c r="L3" s="13" t="s">
        <v>3392</v>
      </c>
    </row>
    <row r="4" spans="1:12" x14ac:dyDescent="0.2">
      <c r="A4">
        <v>1</v>
      </c>
      <c r="B4" t="s">
        <v>3395</v>
      </c>
      <c r="C4" t="s">
        <v>3450</v>
      </c>
      <c r="D4" t="s">
        <v>3451</v>
      </c>
      <c r="E4">
        <v>323</v>
      </c>
      <c r="F4">
        <v>-0.360895519714451</v>
      </c>
      <c r="G4">
        <v>-1.8866096212738701</v>
      </c>
      <c r="H4">
        <v>3.0120481927710803E-4</v>
      </c>
      <c r="I4">
        <v>1.4080138477788899E-2</v>
      </c>
      <c r="J4">
        <v>3108</v>
      </c>
      <c r="K4" t="s">
        <v>3644</v>
      </c>
      <c r="L4" t="s">
        <v>3645</v>
      </c>
    </row>
    <row r="5" spans="1:12" x14ac:dyDescent="0.2">
      <c r="A5">
        <v>1</v>
      </c>
      <c r="B5" t="s">
        <v>3395</v>
      </c>
      <c r="C5" t="s">
        <v>3452</v>
      </c>
      <c r="D5" t="s">
        <v>3453</v>
      </c>
      <c r="E5">
        <v>317</v>
      </c>
      <c r="F5">
        <v>-0.33329106766217198</v>
      </c>
      <c r="G5">
        <v>-1.73674518016385</v>
      </c>
      <c r="H5">
        <v>2.9976019184652298E-4</v>
      </c>
      <c r="I5">
        <v>1.4080138477788899E-2</v>
      </c>
      <c r="J5">
        <v>2288</v>
      </c>
      <c r="K5" t="s">
        <v>3646</v>
      </c>
      <c r="L5" t="s">
        <v>3647</v>
      </c>
    </row>
    <row r="6" spans="1:12" x14ac:dyDescent="0.2">
      <c r="A6">
        <v>1</v>
      </c>
      <c r="B6" t="s">
        <v>3395</v>
      </c>
      <c r="C6" t="s">
        <v>3424</v>
      </c>
      <c r="D6" t="s">
        <v>3425</v>
      </c>
      <c r="E6">
        <v>705</v>
      </c>
      <c r="F6">
        <v>-0.26077935252177997</v>
      </c>
      <c r="G6">
        <v>-1.48254802263258</v>
      </c>
      <c r="H6">
        <v>3.8124285169653102E-4</v>
      </c>
      <c r="I6">
        <v>1.4760407358191599E-2</v>
      </c>
      <c r="J6">
        <v>2641</v>
      </c>
      <c r="K6" t="s">
        <v>3648</v>
      </c>
      <c r="L6" t="s">
        <v>3649</v>
      </c>
    </row>
    <row r="7" spans="1:12" x14ac:dyDescent="0.2">
      <c r="A7">
        <v>1</v>
      </c>
      <c r="B7" t="s">
        <v>3395</v>
      </c>
      <c r="C7" t="s">
        <v>3426</v>
      </c>
      <c r="D7" t="s">
        <v>3427</v>
      </c>
      <c r="E7">
        <v>296</v>
      </c>
      <c r="F7">
        <v>-0.332421545133118</v>
      </c>
      <c r="G7">
        <v>-1.71762225690746</v>
      </c>
      <c r="H7">
        <v>2.9411764705882399E-4</v>
      </c>
      <c r="I7">
        <v>1.4080138477788899E-2</v>
      </c>
      <c r="J7">
        <v>1564</v>
      </c>
      <c r="K7" t="s">
        <v>3650</v>
      </c>
      <c r="L7" t="s">
        <v>3651</v>
      </c>
    </row>
    <row r="8" spans="1:12" x14ac:dyDescent="0.2">
      <c r="A8">
        <v>1</v>
      </c>
      <c r="B8" t="s">
        <v>3395</v>
      </c>
      <c r="C8" t="s">
        <v>3416</v>
      </c>
      <c r="D8" t="s">
        <v>3417</v>
      </c>
      <c r="E8">
        <v>298</v>
      </c>
      <c r="F8">
        <v>-0.3342189526132</v>
      </c>
      <c r="G8">
        <v>-1.73010794456484</v>
      </c>
      <c r="H8">
        <v>2.93255131964809E-4</v>
      </c>
      <c r="I8">
        <v>1.4080138477788899E-2</v>
      </c>
      <c r="J8">
        <v>1564</v>
      </c>
      <c r="K8" t="s">
        <v>3652</v>
      </c>
      <c r="L8" t="s">
        <v>3653</v>
      </c>
    </row>
    <row r="9" spans="1:12" x14ac:dyDescent="0.2">
      <c r="A9">
        <v>1</v>
      </c>
      <c r="B9" t="s">
        <v>3395</v>
      </c>
      <c r="C9" t="s">
        <v>3434</v>
      </c>
      <c r="D9" t="s">
        <v>3435</v>
      </c>
      <c r="E9">
        <v>209</v>
      </c>
      <c r="F9">
        <v>-0.35137823032119703</v>
      </c>
      <c r="G9">
        <v>-1.72422373296508</v>
      </c>
      <c r="H9">
        <v>2.7909572983533402E-4</v>
      </c>
      <c r="I9">
        <v>1.4080138477788899E-2</v>
      </c>
      <c r="J9">
        <v>3594</v>
      </c>
      <c r="K9" t="s">
        <v>3654</v>
      </c>
      <c r="L9" t="s">
        <v>3655</v>
      </c>
    </row>
    <row r="10" spans="1:12" x14ac:dyDescent="0.2">
      <c r="A10">
        <v>1</v>
      </c>
      <c r="B10" t="s">
        <v>3395</v>
      </c>
      <c r="C10" t="s">
        <v>3460</v>
      </c>
      <c r="D10" t="s">
        <v>3461</v>
      </c>
      <c r="E10">
        <v>285</v>
      </c>
      <c r="F10">
        <v>-0.296423067442244</v>
      </c>
      <c r="G10">
        <v>-1.5352262710751801</v>
      </c>
      <c r="H10">
        <v>2.9708853238264999E-4</v>
      </c>
      <c r="I10">
        <v>1.4080138477788899E-2</v>
      </c>
      <c r="J10">
        <v>2351</v>
      </c>
      <c r="K10" t="s">
        <v>3656</v>
      </c>
      <c r="L10" t="s">
        <v>3657</v>
      </c>
    </row>
    <row r="11" spans="1:12" x14ac:dyDescent="0.2">
      <c r="A11">
        <v>1</v>
      </c>
      <c r="B11" t="s">
        <v>3395</v>
      </c>
      <c r="C11" t="s">
        <v>3398</v>
      </c>
      <c r="D11" t="s">
        <v>3399</v>
      </c>
      <c r="E11">
        <v>185</v>
      </c>
      <c r="F11">
        <v>-0.35177268896064401</v>
      </c>
      <c r="G11">
        <v>-1.7095572653766999</v>
      </c>
      <c r="H11">
        <v>8.15660685154976E-4</v>
      </c>
      <c r="I11">
        <v>2.2239169558095399E-2</v>
      </c>
      <c r="J11">
        <v>2351</v>
      </c>
      <c r="K11" t="s">
        <v>3646</v>
      </c>
      <c r="L11" t="s">
        <v>3658</v>
      </c>
    </row>
    <row r="12" spans="1:12" x14ac:dyDescent="0.2">
      <c r="A12">
        <v>1</v>
      </c>
      <c r="B12" t="s">
        <v>3395</v>
      </c>
      <c r="C12" t="s">
        <v>3444</v>
      </c>
      <c r="D12" t="s">
        <v>3445</v>
      </c>
      <c r="E12">
        <v>188</v>
      </c>
      <c r="F12">
        <v>-0.365026535888203</v>
      </c>
      <c r="G12">
        <v>-1.7600007317681301</v>
      </c>
      <c r="H12">
        <v>5.4525627044710995E-4</v>
      </c>
      <c r="I12">
        <v>1.85329377021121E-2</v>
      </c>
      <c r="J12">
        <v>3594</v>
      </c>
      <c r="K12" t="s">
        <v>3659</v>
      </c>
      <c r="L12" t="s">
        <v>3660</v>
      </c>
    </row>
    <row r="13" spans="1:12" x14ac:dyDescent="0.2">
      <c r="A13">
        <v>1</v>
      </c>
      <c r="B13" t="s">
        <v>3395</v>
      </c>
      <c r="C13" t="s">
        <v>3420</v>
      </c>
      <c r="D13" t="s">
        <v>3421</v>
      </c>
      <c r="E13">
        <v>130</v>
      </c>
      <c r="F13">
        <v>-0.41800603225477001</v>
      </c>
      <c r="G13">
        <v>-1.9003300403275101</v>
      </c>
      <c r="H13">
        <v>2.6082420448617598E-4</v>
      </c>
      <c r="I13">
        <v>1.4080138477788899E-2</v>
      </c>
      <c r="J13">
        <v>3071</v>
      </c>
      <c r="K13" t="s">
        <v>3661</v>
      </c>
      <c r="L13" t="s">
        <v>3662</v>
      </c>
    </row>
    <row r="14" spans="1:12" x14ac:dyDescent="0.2">
      <c r="A14">
        <v>1</v>
      </c>
      <c r="B14" t="s">
        <v>3395</v>
      </c>
      <c r="C14" t="s">
        <v>3402</v>
      </c>
      <c r="D14" t="s">
        <v>3403</v>
      </c>
      <c r="E14">
        <v>158</v>
      </c>
      <c r="F14">
        <v>-0.38574726943265503</v>
      </c>
      <c r="G14">
        <v>-1.8139870290953799</v>
      </c>
      <c r="H14">
        <v>2.6673779674579902E-4</v>
      </c>
      <c r="I14">
        <v>1.4080138477788899E-2</v>
      </c>
      <c r="J14">
        <v>2312</v>
      </c>
      <c r="K14" t="s">
        <v>3663</v>
      </c>
      <c r="L14" t="s">
        <v>3664</v>
      </c>
    </row>
    <row r="15" spans="1:12" x14ac:dyDescent="0.2">
      <c r="A15">
        <v>1</v>
      </c>
      <c r="B15" t="s">
        <v>3395</v>
      </c>
      <c r="C15" t="s">
        <v>3404</v>
      </c>
      <c r="D15" t="s">
        <v>3405</v>
      </c>
      <c r="E15">
        <v>86</v>
      </c>
      <c r="F15">
        <v>-0.43528769624087899</v>
      </c>
      <c r="G15">
        <v>-1.8342882604990101</v>
      </c>
      <c r="H15">
        <v>2.4473813020068502E-4</v>
      </c>
      <c r="I15">
        <v>1.4080138477788899E-2</v>
      </c>
      <c r="J15">
        <v>2256</v>
      </c>
      <c r="K15" t="s">
        <v>3665</v>
      </c>
      <c r="L15" t="s">
        <v>3666</v>
      </c>
    </row>
    <row r="16" spans="1:12" x14ac:dyDescent="0.2">
      <c r="A16">
        <v>1</v>
      </c>
      <c r="B16" t="s">
        <v>3395</v>
      </c>
      <c r="C16" t="s">
        <v>3414</v>
      </c>
      <c r="D16" t="s">
        <v>3415</v>
      </c>
      <c r="E16">
        <v>86</v>
      </c>
      <c r="F16">
        <v>-0.43528769624087899</v>
      </c>
      <c r="G16">
        <v>-1.8342882604990101</v>
      </c>
      <c r="H16">
        <v>2.4473813020068502E-4</v>
      </c>
      <c r="I16">
        <v>1.4080138477788899E-2</v>
      </c>
      <c r="J16">
        <v>2256</v>
      </c>
      <c r="K16" t="s">
        <v>3665</v>
      </c>
      <c r="L16" t="s">
        <v>3666</v>
      </c>
    </row>
    <row r="17" spans="1:12" x14ac:dyDescent="0.2">
      <c r="A17">
        <v>1</v>
      </c>
      <c r="B17" t="s">
        <v>3395</v>
      </c>
      <c r="C17" t="s">
        <v>3430</v>
      </c>
      <c r="D17" t="s">
        <v>3431</v>
      </c>
      <c r="E17">
        <v>119</v>
      </c>
      <c r="F17">
        <v>-0.42843649715356402</v>
      </c>
      <c r="G17">
        <v>-1.90922236300281</v>
      </c>
      <c r="H17">
        <v>2.55754475703325E-4</v>
      </c>
      <c r="I17">
        <v>1.4080138477788899E-2</v>
      </c>
      <c r="J17">
        <v>3071</v>
      </c>
      <c r="K17" t="s">
        <v>3667</v>
      </c>
      <c r="L17" t="s">
        <v>3668</v>
      </c>
    </row>
    <row r="18" spans="1:12" x14ac:dyDescent="0.2">
      <c r="A18">
        <v>1</v>
      </c>
      <c r="B18" t="s">
        <v>3395</v>
      </c>
      <c r="C18" t="s">
        <v>3462</v>
      </c>
      <c r="D18" t="s">
        <v>3463</v>
      </c>
      <c r="E18">
        <v>70</v>
      </c>
      <c r="F18">
        <v>-0.45379172999983097</v>
      </c>
      <c r="G18">
        <v>-1.8390596754841499</v>
      </c>
      <c r="H18">
        <v>1.4468290330359301E-3</v>
      </c>
      <c r="I18">
        <v>2.83911248183242E-2</v>
      </c>
      <c r="J18">
        <v>2256</v>
      </c>
      <c r="K18" t="s">
        <v>3669</v>
      </c>
      <c r="L18" t="s">
        <v>3670</v>
      </c>
    </row>
    <row r="19" spans="1:12" x14ac:dyDescent="0.2">
      <c r="A19">
        <v>1</v>
      </c>
      <c r="B19" t="s">
        <v>3395</v>
      </c>
      <c r="C19" t="s">
        <v>3428</v>
      </c>
      <c r="D19" t="s">
        <v>3429</v>
      </c>
      <c r="E19">
        <v>340</v>
      </c>
      <c r="F19">
        <v>-0.30345775675099501</v>
      </c>
      <c r="G19">
        <v>-1.5974329689989299</v>
      </c>
      <c r="H19">
        <v>3.06654400490647E-4</v>
      </c>
      <c r="I19">
        <v>1.4080138477788899E-2</v>
      </c>
      <c r="J19">
        <v>2911</v>
      </c>
      <c r="K19" t="s">
        <v>3671</v>
      </c>
      <c r="L19" t="s">
        <v>3672</v>
      </c>
    </row>
    <row r="20" spans="1:12" x14ac:dyDescent="0.2">
      <c r="A20">
        <v>1</v>
      </c>
      <c r="B20" t="s">
        <v>3395</v>
      </c>
      <c r="C20" t="s">
        <v>3400</v>
      </c>
      <c r="D20" t="s">
        <v>3401</v>
      </c>
      <c r="E20">
        <v>246</v>
      </c>
      <c r="F20">
        <v>-0.33168821256276498</v>
      </c>
      <c r="G20">
        <v>-1.67200787212533</v>
      </c>
      <c r="H20">
        <v>2.8793550244745199E-4</v>
      </c>
      <c r="I20">
        <v>1.4080138477788899E-2</v>
      </c>
      <c r="J20">
        <v>3006</v>
      </c>
      <c r="K20" t="s">
        <v>3673</v>
      </c>
      <c r="L20" t="s">
        <v>3674</v>
      </c>
    </row>
    <row r="21" spans="1:12" x14ac:dyDescent="0.2">
      <c r="A21">
        <v>1</v>
      </c>
      <c r="B21" t="s">
        <v>3395</v>
      </c>
      <c r="C21" t="s">
        <v>3446</v>
      </c>
      <c r="D21" t="s">
        <v>3447</v>
      </c>
      <c r="E21">
        <v>325</v>
      </c>
      <c r="F21">
        <v>-0.30653264149624299</v>
      </c>
      <c r="G21">
        <v>-1.6034588265398699</v>
      </c>
      <c r="H21">
        <v>6.0313630880578996E-4</v>
      </c>
      <c r="I21">
        <v>1.9539469061891E-2</v>
      </c>
      <c r="J21">
        <v>2256</v>
      </c>
      <c r="K21" t="s">
        <v>3675</v>
      </c>
      <c r="L21" t="s">
        <v>3676</v>
      </c>
    </row>
    <row r="22" spans="1:12" x14ac:dyDescent="0.2">
      <c r="A22">
        <v>1</v>
      </c>
      <c r="B22" t="s">
        <v>3395</v>
      </c>
      <c r="C22" t="s">
        <v>3422</v>
      </c>
      <c r="D22" t="s">
        <v>3423</v>
      </c>
      <c r="E22">
        <v>204</v>
      </c>
      <c r="F22">
        <v>-0.34451787742664097</v>
      </c>
      <c r="G22">
        <v>-1.69055977129479</v>
      </c>
      <c r="H22">
        <v>5.5819145967066696E-4</v>
      </c>
      <c r="I22">
        <v>1.87031304559277E-2</v>
      </c>
      <c r="J22">
        <v>3072</v>
      </c>
      <c r="K22" t="s">
        <v>3673</v>
      </c>
      <c r="L22" t="s">
        <v>3677</v>
      </c>
    </row>
    <row r="23" spans="1:12" x14ac:dyDescent="0.2">
      <c r="A23">
        <v>1</v>
      </c>
      <c r="B23" t="s">
        <v>3395</v>
      </c>
      <c r="C23" t="s">
        <v>3454</v>
      </c>
      <c r="D23" t="s">
        <v>3455</v>
      </c>
      <c r="E23">
        <v>150</v>
      </c>
      <c r="F23">
        <v>-0.37469537850998202</v>
      </c>
      <c r="G23">
        <v>-1.7446783108650401</v>
      </c>
      <c r="H23">
        <v>7.9093066174532002E-4</v>
      </c>
      <c r="I23">
        <v>2.21462530054332E-2</v>
      </c>
      <c r="J23">
        <v>1564</v>
      </c>
      <c r="K23" t="s">
        <v>3678</v>
      </c>
      <c r="L23" t="s">
        <v>3679</v>
      </c>
    </row>
    <row r="24" spans="1:12" x14ac:dyDescent="0.2">
      <c r="A24">
        <v>1</v>
      </c>
      <c r="B24" t="s">
        <v>3395</v>
      </c>
      <c r="C24" t="s">
        <v>3410</v>
      </c>
      <c r="D24" t="s">
        <v>3411</v>
      </c>
      <c r="E24">
        <v>144</v>
      </c>
      <c r="F24">
        <v>-0.36871917519553798</v>
      </c>
      <c r="G24">
        <v>-1.70600580306753</v>
      </c>
      <c r="H24">
        <v>5.2714812862414298E-4</v>
      </c>
      <c r="I24">
        <v>1.85329377021121E-2</v>
      </c>
      <c r="J24">
        <v>1564</v>
      </c>
      <c r="K24" t="s">
        <v>3678</v>
      </c>
      <c r="L24" t="s">
        <v>3680</v>
      </c>
    </row>
    <row r="25" spans="1:12" x14ac:dyDescent="0.2">
      <c r="A25">
        <v>1</v>
      </c>
      <c r="B25" t="s">
        <v>3395</v>
      </c>
      <c r="C25" t="s">
        <v>3438</v>
      </c>
      <c r="D25" t="s">
        <v>3439</v>
      </c>
      <c r="E25">
        <v>189</v>
      </c>
      <c r="F25">
        <v>-0.365782322446502</v>
      </c>
      <c r="G25">
        <v>-1.77000955557856</v>
      </c>
      <c r="H25">
        <v>2.73522975929978E-4</v>
      </c>
      <c r="I25">
        <v>1.4080138477788899E-2</v>
      </c>
      <c r="J25">
        <v>1989</v>
      </c>
      <c r="K25" t="s">
        <v>3681</v>
      </c>
      <c r="L25" t="s">
        <v>3682</v>
      </c>
    </row>
    <row r="26" spans="1:12" x14ac:dyDescent="0.2">
      <c r="A26">
        <v>1</v>
      </c>
      <c r="B26" t="s">
        <v>3395</v>
      </c>
      <c r="C26" t="s">
        <v>3440</v>
      </c>
      <c r="D26" t="s">
        <v>3441</v>
      </c>
      <c r="E26">
        <v>104</v>
      </c>
      <c r="F26">
        <v>-0.45033403718357001</v>
      </c>
      <c r="G26">
        <v>-1.9499677838490601</v>
      </c>
      <c r="H26">
        <v>2.5100401606425701E-4</v>
      </c>
      <c r="I26">
        <v>1.4080138477788899E-2</v>
      </c>
      <c r="J26">
        <v>1564</v>
      </c>
      <c r="K26" t="s">
        <v>3683</v>
      </c>
      <c r="L26" t="s">
        <v>3684</v>
      </c>
    </row>
    <row r="27" spans="1:12" x14ac:dyDescent="0.2">
      <c r="A27">
        <v>1</v>
      </c>
      <c r="B27" t="s">
        <v>3395</v>
      </c>
      <c r="C27" t="s">
        <v>3432</v>
      </c>
      <c r="D27" t="s">
        <v>3433</v>
      </c>
      <c r="E27">
        <v>579</v>
      </c>
      <c r="F27">
        <v>-0.27303181391292902</v>
      </c>
      <c r="G27">
        <v>-1.52632874534755</v>
      </c>
      <c r="H27">
        <v>7.19165767709457E-4</v>
      </c>
      <c r="I27">
        <v>2.15057833422568E-2</v>
      </c>
      <c r="J27">
        <v>3082</v>
      </c>
      <c r="K27" t="s">
        <v>3673</v>
      </c>
      <c r="L27" t="s">
        <v>3685</v>
      </c>
    </row>
    <row r="28" spans="1:12" x14ac:dyDescent="0.2">
      <c r="A28">
        <v>1</v>
      </c>
      <c r="B28" t="s">
        <v>3395</v>
      </c>
      <c r="C28" t="s">
        <v>3396</v>
      </c>
      <c r="D28" t="s">
        <v>3397</v>
      </c>
      <c r="E28">
        <v>399</v>
      </c>
      <c r="F28">
        <v>-0.30441942989677301</v>
      </c>
      <c r="G28">
        <v>-1.63832072755758</v>
      </c>
      <c r="H28">
        <v>3.2299741602067201E-4</v>
      </c>
      <c r="I28">
        <v>1.4080138477788899E-2</v>
      </c>
      <c r="J28">
        <v>3072</v>
      </c>
      <c r="K28" t="s">
        <v>3686</v>
      </c>
      <c r="L28" t="s">
        <v>3687</v>
      </c>
    </row>
    <row r="29" spans="1:12" x14ac:dyDescent="0.2">
      <c r="A29">
        <v>1</v>
      </c>
      <c r="B29" t="s">
        <v>3395</v>
      </c>
      <c r="C29" t="s">
        <v>3442</v>
      </c>
      <c r="D29" t="s">
        <v>3443</v>
      </c>
      <c r="E29">
        <v>538</v>
      </c>
      <c r="F29">
        <v>-0.27614877748794298</v>
      </c>
      <c r="G29">
        <v>-1.53233595989995</v>
      </c>
      <c r="H29">
        <v>1.041305102395E-3</v>
      </c>
      <c r="I29">
        <v>2.4696174118309801E-2</v>
      </c>
      <c r="J29">
        <v>3082</v>
      </c>
      <c r="K29" t="s">
        <v>3673</v>
      </c>
      <c r="L29" t="s">
        <v>3688</v>
      </c>
    </row>
    <row r="30" spans="1:12" x14ac:dyDescent="0.2">
      <c r="A30">
        <v>1</v>
      </c>
      <c r="B30" t="s">
        <v>3395</v>
      </c>
      <c r="C30" t="s">
        <v>3418</v>
      </c>
      <c r="D30" t="s">
        <v>3419</v>
      </c>
      <c r="E30">
        <v>288</v>
      </c>
      <c r="F30">
        <v>-0.34548348983912602</v>
      </c>
      <c r="G30">
        <v>-1.78124372816136</v>
      </c>
      <c r="H30">
        <v>2.9533372711163598E-4</v>
      </c>
      <c r="I30">
        <v>1.4080138477788899E-2</v>
      </c>
      <c r="J30">
        <v>3072</v>
      </c>
      <c r="K30" t="s">
        <v>3689</v>
      </c>
      <c r="L30" t="s">
        <v>3690</v>
      </c>
    </row>
    <row r="31" spans="1:12" x14ac:dyDescent="0.2">
      <c r="A31">
        <v>1</v>
      </c>
      <c r="B31" t="s">
        <v>3395</v>
      </c>
      <c r="C31" t="s">
        <v>3456</v>
      </c>
      <c r="D31" t="s">
        <v>3457</v>
      </c>
      <c r="E31">
        <v>242</v>
      </c>
      <c r="F31">
        <v>-0.34456421685649602</v>
      </c>
      <c r="G31">
        <v>-1.73399275845269</v>
      </c>
      <c r="H31">
        <v>2.8604118993135001E-4</v>
      </c>
      <c r="I31">
        <v>1.4080138477788899E-2</v>
      </c>
      <c r="J31">
        <v>1716</v>
      </c>
      <c r="K31" t="s">
        <v>3691</v>
      </c>
      <c r="L31" t="s">
        <v>3692</v>
      </c>
    </row>
    <row r="32" spans="1:12" x14ac:dyDescent="0.2">
      <c r="A32">
        <v>1</v>
      </c>
      <c r="B32" t="s">
        <v>3395</v>
      </c>
      <c r="C32" t="s">
        <v>3408</v>
      </c>
      <c r="D32" t="s">
        <v>3409</v>
      </c>
      <c r="E32">
        <v>437</v>
      </c>
      <c r="F32">
        <v>-0.29142786953973199</v>
      </c>
      <c r="G32">
        <v>-1.5752375378991901</v>
      </c>
      <c r="H32">
        <v>3.2851511169513798E-4</v>
      </c>
      <c r="I32">
        <v>1.4080138477788899E-2</v>
      </c>
      <c r="J32">
        <v>2211</v>
      </c>
      <c r="K32" t="s">
        <v>3693</v>
      </c>
      <c r="L32" t="s">
        <v>3694</v>
      </c>
    </row>
    <row r="33" spans="1:12" x14ac:dyDescent="0.2">
      <c r="A33">
        <v>1</v>
      </c>
      <c r="B33" t="s">
        <v>3395</v>
      </c>
      <c r="C33" t="s">
        <v>3406</v>
      </c>
      <c r="D33" t="s">
        <v>3407</v>
      </c>
      <c r="E33">
        <v>230</v>
      </c>
      <c r="F33">
        <v>-0.35555945498618402</v>
      </c>
      <c r="G33">
        <v>-1.7771242565049099</v>
      </c>
      <c r="H33">
        <v>2.8514399771884799E-4</v>
      </c>
      <c r="I33">
        <v>1.4080138477788899E-2</v>
      </c>
      <c r="J33">
        <v>2256</v>
      </c>
      <c r="K33" t="s">
        <v>3695</v>
      </c>
      <c r="L33" t="s">
        <v>3696</v>
      </c>
    </row>
    <row r="34" spans="1:12" x14ac:dyDescent="0.2">
      <c r="A34">
        <v>1</v>
      </c>
      <c r="B34" t="s">
        <v>3395</v>
      </c>
      <c r="C34" t="s">
        <v>3412</v>
      </c>
      <c r="D34" t="s">
        <v>3413</v>
      </c>
      <c r="E34">
        <v>232</v>
      </c>
      <c r="F34">
        <v>-0.35665614369585902</v>
      </c>
      <c r="G34">
        <v>-1.78715040558092</v>
      </c>
      <c r="H34">
        <v>2.8433323855558702E-4</v>
      </c>
      <c r="I34">
        <v>1.4080138477788899E-2</v>
      </c>
      <c r="J34">
        <v>2256</v>
      </c>
      <c r="K34" t="s">
        <v>3695</v>
      </c>
      <c r="L34" t="s">
        <v>3692</v>
      </c>
    </row>
    <row r="35" spans="1:12" x14ac:dyDescent="0.2">
      <c r="A35">
        <v>1</v>
      </c>
      <c r="B35" t="s">
        <v>3395</v>
      </c>
      <c r="C35" t="s">
        <v>3436</v>
      </c>
      <c r="D35" t="s">
        <v>3437</v>
      </c>
      <c r="E35">
        <v>306</v>
      </c>
      <c r="F35">
        <v>-0.32179540454053401</v>
      </c>
      <c r="G35">
        <v>-1.6688319173703501</v>
      </c>
      <c r="H35">
        <v>2.9691211401425201E-4</v>
      </c>
      <c r="I35">
        <v>1.4080138477788899E-2</v>
      </c>
      <c r="J35">
        <v>3072</v>
      </c>
      <c r="K35" t="s">
        <v>3673</v>
      </c>
      <c r="L35" t="s">
        <v>3697</v>
      </c>
    </row>
    <row r="36" spans="1:12" x14ac:dyDescent="0.2">
      <c r="A36">
        <v>1</v>
      </c>
      <c r="B36" t="s">
        <v>3395</v>
      </c>
      <c r="C36" t="s">
        <v>3458</v>
      </c>
      <c r="D36" t="s">
        <v>3459</v>
      </c>
      <c r="E36">
        <v>173</v>
      </c>
      <c r="F36">
        <v>-0.40589325707122897</v>
      </c>
      <c r="G36">
        <v>-1.94196283133986</v>
      </c>
      <c r="H36">
        <v>2.7240533914464702E-4</v>
      </c>
      <c r="I36">
        <v>1.4080138477788899E-2</v>
      </c>
      <c r="J36">
        <v>2256</v>
      </c>
      <c r="K36" t="s">
        <v>3698</v>
      </c>
      <c r="L36" t="s">
        <v>3699</v>
      </c>
    </row>
    <row r="37" spans="1:12" x14ac:dyDescent="0.2">
      <c r="A37">
        <v>1</v>
      </c>
      <c r="B37" t="s">
        <v>3395</v>
      </c>
      <c r="C37" t="s">
        <v>3448</v>
      </c>
      <c r="D37" t="s">
        <v>3449</v>
      </c>
      <c r="E37">
        <v>479</v>
      </c>
      <c r="F37">
        <v>-0.29245837807693398</v>
      </c>
      <c r="G37">
        <v>-1.60400960964754</v>
      </c>
      <c r="H37">
        <v>3.3921302578018999E-4</v>
      </c>
      <c r="I37">
        <v>1.4080138477788899E-2</v>
      </c>
      <c r="J37">
        <v>2728</v>
      </c>
      <c r="K37" t="s">
        <v>3700</v>
      </c>
      <c r="L37" t="s">
        <v>3701</v>
      </c>
    </row>
    <row r="38" spans="1:12" x14ac:dyDescent="0.2">
      <c r="A38">
        <v>1</v>
      </c>
      <c r="B38" t="s">
        <v>3395</v>
      </c>
      <c r="C38" t="s">
        <v>3464</v>
      </c>
      <c r="D38" t="s">
        <v>3465</v>
      </c>
      <c r="E38">
        <v>208</v>
      </c>
      <c r="F38">
        <v>-0.35163634046390702</v>
      </c>
      <c r="G38">
        <v>-1.7358240355918799</v>
      </c>
      <c r="H38">
        <v>2.8216704288939001E-4</v>
      </c>
      <c r="I38">
        <v>1.4080138477788899E-2</v>
      </c>
      <c r="J38">
        <v>2288</v>
      </c>
      <c r="K38" t="s">
        <v>3702</v>
      </c>
      <c r="L38" t="s">
        <v>3703</v>
      </c>
    </row>
    <row r="39" spans="1:12" x14ac:dyDescent="0.2">
      <c r="A39">
        <v>2</v>
      </c>
      <c r="B39" t="s">
        <v>3466</v>
      </c>
      <c r="C39" t="s">
        <v>3481</v>
      </c>
      <c r="D39" t="s">
        <v>3482</v>
      </c>
      <c r="E39">
        <v>300</v>
      </c>
      <c r="F39">
        <v>-0.383369761124221</v>
      </c>
      <c r="G39">
        <v>-1.9751855403232601</v>
      </c>
      <c r="H39">
        <v>2.9463759575721899E-4</v>
      </c>
      <c r="I39">
        <v>1.4080138477788899E-2</v>
      </c>
      <c r="J39">
        <v>2123</v>
      </c>
      <c r="K39" t="s">
        <v>3704</v>
      </c>
      <c r="L39" t="s">
        <v>3705</v>
      </c>
    </row>
    <row r="40" spans="1:12" x14ac:dyDescent="0.2">
      <c r="A40">
        <v>2</v>
      </c>
      <c r="B40" t="s">
        <v>3466</v>
      </c>
      <c r="C40" t="s">
        <v>3487</v>
      </c>
      <c r="D40" t="s">
        <v>3488</v>
      </c>
      <c r="E40">
        <v>68</v>
      </c>
      <c r="F40">
        <v>-0.49498941739920599</v>
      </c>
      <c r="G40">
        <v>-1.9855651154082701</v>
      </c>
      <c r="H40">
        <v>2.41604252234839E-4</v>
      </c>
      <c r="I40">
        <v>1.4080138477788899E-2</v>
      </c>
      <c r="J40">
        <v>3108</v>
      </c>
      <c r="K40" t="s">
        <v>3706</v>
      </c>
      <c r="L40" t="s">
        <v>3707</v>
      </c>
    </row>
    <row r="41" spans="1:12" x14ac:dyDescent="0.2">
      <c r="A41">
        <v>2</v>
      </c>
      <c r="B41" t="s">
        <v>3466</v>
      </c>
      <c r="C41" t="s">
        <v>3489</v>
      </c>
      <c r="D41" t="s">
        <v>3490</v>
      </c>
      <c r="E41">
        <v>119</v>
      </c>
      <c r="F41">
        <v>-0.48857378547268898</v>
      </c>
      <c r="G41">
        <v>-2.1445624477376302</v>
      </c>
      <c r="H41">
        <v>2.5100401606425701E-4</v>
      </c>
      <c r="I41">
        <v>1.4080138477788899E-2</v>
      </c>
      <c r="J41">
        <v>2198</v>
      </c>
      <c r="K41" t="s">
        <v>3708</v>
      </c>
      <c r="L41" t="s">
        <v>3709</v>
      </c>
    </row>
    <row r="42" spans="1:12" x14ac:dyDescent="0.2">
      <c r="A42">
        <v>2</v>
      </c>
      <c r="B42" t="s">
        <v>3466</v>
      </c>
      <c r="C42" t="s">
        <v>3469</v>
      </c>
      <c r="D42" t="s">
        <v>3470</v>
      </c>
      <c r="E42">
        <v>143</v>
      </c>
      <c r="F42">
        <v>-0.46784509575372601</v>
      </c>
      <c r="G42">
        <v>-2.12690731969828</v>
      </c>
      <c r="H42">
        <v>2.6082420448617598E-4</v>
      </c>
      <c r="I42">
        <v>1.4080138477788899E-2</v>
      </c>
      <c r="J42">
        <v>2609</v>
      </c>
      <c r="K42" t="s">
        <v>3710</v>
      </c>
      <c r="L42" t="s">
        <v>3711</v>
      </c>
    </row>
    <row r="43" spans="1:12" x14ac:dyDescent="0.2">
      <c r="A43">
        <v>2</v>
      </c>
      <c r="B43" t="s">
        <v>3466</v>
      </c>
      <c r="C43" t="s">
        <v>3491</v>
      </c>
      <c r="D43" t="s">
        <v>3492</v>
      </c>
      <c r="E43">
        <v>678</v>
      </c>
      <c r="F43">
        <v>-0.27420599698505899</v>
      </c>
      <c r="G43">
        <v>-1.55603422388702</v>
      </c>
      <c r="H43">
        <v>3.7921880925293898E-4</v>
      </c>
      <c r="I43">
        <v>1.4760407358191599E-2</v>
      </c>
      <c r="J43">
        <v>2393</v>
      </c>
      <c r="K43" t="s">
        <v>3712</v>
      </c>
      <c r="L43" t="s">
        <v>3713</v>
      </c>
    </row>
    <row r="44" spans="1:12" x14ac:dyDescent="0.2">
      <c r="A44">
        <v>2</v>
      </c>
      <c r="B44" t="s">
        <v>3466</v>
      </c>
      <c r="C44" t="s">
        <v>3477</v>
      </c>
      <c r="D44" t="s">
        <v>3478</v>
      </c>
      <c r="E44">
        <v>208</v>
      </c>
      <c r="F44">
        <v>-0.42173812430282098</v>
      </c>
      <c r="G44">
        <v>-2.0655126189872099</v>
      </c>
      <c r="H44">
        <v>2.7487630566245202E-4</v>
      </c>
      <c r="I44">
        <v>1.4080138477788899E-2</v>
      </c>
      <c r="J44">
        <v>2198</v>
      </c>
      <c r="K44" t="s">
        <v>3714</v>
      </c>
      <c r="L44" t="s">
        <v>3715</v>
      </c>
    </row>
    <row r="45" spans="1:12" x14ac:dyDescent="0.2">
      <c r="A45">
        <v>2</v>
      </c>
      <c r="B45" t="s">
        <v>3466</v>
      </c>
      <c r="C45" t="s">
        <v>3475</v>
      </c>
      <c r="D45" t="s">
        <v>3476</v>
      </c>
      <c r="E45">
        <v>341</v>
      </c>
      <c r="F45">
        <v>-0.38203151039244998</v>
      </c>
      <c r="G45">
        <v>-2.0080181596756899</v>
      </c>
      <c r="H45">
        <v>3.0376670716889399E-4</v>
      </c>
      <c r="I45">
        <v>1.4080138477788899E-2</v>
      </c>
      <c r="J45">
        <v>2501</v>
      </c>
      <c r="K45" t="s">
        <v>3716</v>
      </c>
      <c r="L45" t="s">
        <v>3717</v>
      </c>
    </row>
    <row r="46" spans="1:12" x14ac:dyDescent="0.2">
      <c r="A46">
        <v>2</v>
      </c>
      <c r="B46" t="s">
        <v>3466</v>
      </c>
      <c r="C46" t="s">
        <v>3493</v>
      </c>
      <c r="D46" t="s">
        <v>3494</v>
      </c>
      <c r="E46">
        <v>224</v>
      </c>
      <c r="F46">
        <v>-0.32141882394820598</v>
      </c>
      <c r="G46">
        <v>-1.6020422695249801</v>
      </c>
      <c r="H46">
        <v>1.13250283125708E-3</v>
      </c>
      <c r="I46">
        <v>2.5119703659756399E-2</v>
      </c>
      <c r="J46">
        <v>3615</v>
      </c>
      <c r="K46" t="s">
        <v>3718</v>
      </c>
      <c r="L46" t="s">
        <v>3719</v>
      </c>
    </row>
    <row r="47" spans="1:12" x14ac:dyDescent="0.2">
      <c r="A47">
        <v>2</v>
      </c>
      <c r="B47" t="s">
        <v>3466</v>
      </c>
      <c r="C47" t="s">
        <v>3467</v>
      </c>
      <c r="D47" t="s">
        <v>3468</v>
      </c>
      <c r="E47">
        <v>203</v>
      </c>
      <c r="F47">
        <v>-0.39962824110844403</v>
      </c>
      <c r="G47">
        <v>-1.95094242636995</v>
      </c>
      <c r="H47">
        <v>2.7307482250136503E-4</v>
      </c>
      <c r="I47">
        <v>1.4080138477788899E-2</v>
      </c>
      <c r="J47">
        <v>2501</v>
      </c>
      <c r="K47" t="s">
        <v>3720</v>
      </c>
      <c r="L47" t="s">
        <v>3721</v>
      </c>
    </row>
    <row r="48" spans="1:12" x14ac:dyDescent="0.2">
      <c r="A48">
        <v>2</v>
      </c>
      <c r="B48" t="s">
        <v>3466</v>
      </c>
      <c r="C48" t="s">
        <v>3473</v>
      </c>
      <c r="D48" t="s">
        <v>3474</v>
      </c>
      <c r="E48">
        <v>96</v>
      </c>
      <c r="F48">
        <v>-0.53047689502692297</v>
      </c>
      <c r="G48">
        <v>-2.2142781565176999</v>
      </c>
      <c r="H48">
        <v>2.43664717348928E-4</v>
      </c>
      <c r="I48">
        <v>1.4080138477788899E-2</v>
      </c>
      <c r="J48">
        <v>2198</v>
      </c>
      <c r="K48" t="s">
        <v>3722</v>
      </c>
      <c r="L48" t="s">
        <v>3723</v>
      </c>
    </row>
    <row r="49" spans="1:12" x14ac:dyDescent="0.2">
      <c r="A49">
        <v>2</v>
      </c>
      <c r="B49" t="s">
        <v>3466</v>
      </c>
      <c r="C49" t="s">
        <v>3471</v>
      </c>
      <c r="D49" t="s">
        <v>3472</v>
      </c>
      <c r="E49">
        <v>116</v>
      </c>
      <c r="F49">
        <v>-0.51515296137964395</v>
      </c>
      <c r="G49">
        <v>-2.2456277090751899</v>
      </c>
      <c r="H49">
        <v>2.51130085384229E-4</v>
      </c>
      <c r="I49">
        <v>1.4080138477788899E-2</v>
      </c>
      <c r="J49">
        <v>2501</v>
      </c>
      <c r="K49" t="s">
        <v>3724</v>
      </c>
      <c r="L49" t="s">
        <v>3725</v>
      </c>
    </row>
    <row r="50" spans="1:12" x14ac:dyDescent="0.2">
      <c r="A50">
        <v>2</v>
      </c>
      <c r="B50" t="s">
        <v>3466</v>
      </c>
      <c r="C50" t="s">
        <v>3495</v>
      </c>
      <c r="D50" t="s">
        <v>3496</v>
      </c>
      <c r="E50">
        <v>70</v>
      </c>
      <c r="F50">
        <v>-0.46995454907270201</v>
      </c>
      <c r="G50">
        <v>-1.8463182208257201</v>
      </c>
      <c r="H50">
        <v>1.4170996693434099E-3</v>
      </c>
      <c r="I50">
        <v>2.83911248183242E-2</v>
      </c>
      <c r="J50">
        <v>1513</v>
      </c>
      <c r="K50" t="s">
        <v>3726</v>
      </c>
      <c r="L50" t="s">
        <v>3727</v>
      </c>
    </row>
    <row r="51" spans="1:12" x14ac:dyDescent="0.2">
      <c r="A51">
        <v>2</v>
      </c>
      <c r="B51" t="s">
        <v>3466</v>
      </c>
      <c r="C51" t="s">
        <v>3485</v>
      </c>
      <c r="D51" t="s">
        <v>3486</v>
      </c>
      <c r="E51">
        <v>116</v>
      </c>
      <c r="F51">
        <v>-0.419673759150889</v>
      </c>
      <c r="G51">
        <v>-1.8803400008922799</v>
      </c>
      <c r="H51">
        <v>2.5595085743537201E-4</v>
      </c>
      <c r="I51">
        <v>1.4080138477788899E-2</v>
      </c>
      <c r="J51">
        <v>2301</v>
      </c>
      <c r="K51" t="s">
        <v>3663</v>
      </c>
      <c r="L51" t="s">
        <v>3728</v>
      </c>
    </row>
    <row r="52" spans="1:12" x14ac:dyDescent="0.2">
      <c r="A52">
        <v>2</v>
      </c>
      <c r="B52" t="s">
        <v>3466</v>
      </c>
      <c r="C52" t="s">
        <v>3483</v>
      </c>
      <c r="D52" t="s">
        <v>3484</v>
      </c>
      <c r="E52">
        <v>210</v>
      </c>
      <c r="F52">
        <v>-0.38498930082275901</v>
      </c>
      <c r="G52">
        <v>-1.90399296601184</v>
      </c>
      <c r="H52">
        <v>2.8344671201814098E-4</v>
      </c>
      <c r="I52">
        <v>1.4080138477788899E-2</v>
      </c>
      <c r="J52">
        <v>2501</v>
      </c>
      <c r="K52" t="s">
        <v>3729</v>
      </c>
      <c r="L52" t="s">
        <v>3730</v>
      </c>
    </row>
    <row r="53" spans="1:12" x14ac:dyDescent="0.2">
      <c r="A53">
        <v>2</v>
      </c>
      <c r="B53" t="s">
        <v>3466</v>
      </c>
      <c r="C53" t="s">
        <v>3479</v>
      </c>
      <c r="D53" t="s">
        <v>3480</v>
      </c>
      <c r="E53">
        <v>583</v>
      </c>
      <c r="F53">
        <v>-0.26395479631879099</v>
      </c>
      <c r="G53">
        <v>-1.4675407836426</v>
      </c>
      <c r="H53">
        <v>1.0744985673352401E-3</v>
      </c>
      <c r="I53">
        <v>2.4696174118309801E-2</v>
      </c>
      <c r="J53">
        <v>2344</v>
      </c>
      <c r="K53" t="s">
        <v>3656</v>
      </c>
      <c r="L53" t="s">
        <v>3731</v>
      </c>
    </row>
    <row r="54" spans="1:12" x14ac:dyDescent="0.2">
      <c r="A54">
        <v>3</v>
      </c>
      <c r="B54" t="s">
        <v>3497</v>
      </c>
      <c r="C54" t="s">
        <v>3506</v>
      </c>
      <c r="D54" t="s">
        <v>3507</v>
      </c>
      <c r="E54">
        <v>170</v>
      </c>
      <c r="F54">
        <v>-0.36954157956105299</v>
      </c>
      <c r="G54">
        <v>-1.75930099242334</v>
      </c>
      <c r="H54">
        <v>5.3691275167785197E-4</v>
      </c>
      <c r="I54">
        <v>1.85329377021121E-2</v>
      </c>
      <c r="J54">
        <v>2496</v>
      </c>
      <c r="K54" t="s">
        <v>3732</v>
      </c>
      <c r="L54" t="s">
        <v>3733</v>
      </c>
    </row>
    <row r="55" spans="1:12" x14ac:dyDescent="0.2">
      <c r="A55">
        <v>3</v>
      </c>
      <c r="B55" t="s">
        <v>3497</v>
      </c>
      <c r="C55" t="s">
        <v>3498</v>
      </c>
      <c r="D55" t="s">
        <v>3499</v>
      </c>
      <c r="E55">
        <v>62</v>
      </c>
      <c r="F55">
        <v>-0.50453848965886205</v>
      </c>
      <c r="G55">
        <v>-1.94327147765881</v>
      </c>
      <c r="H55">
        <v>7.0488721804511296E-4</v>
      </c>
      <c r="I55">
        <v>2.1307917964247001E-2</v>
      </c>
      <c r="J55">
        <v>3573</v>
      </c>
      <c r="K55" t="s">
        <v>3734</v>
      </c>
      <c r="L55" t="s">
        <v>3735</v>
      </c>
    </row>
    <row r="56" spans="1:12" x14ac:dyDescent="0.2">
      <c r="A56">
        <v>3</v>
      </c>
      <c r="B56" t="s">
        <v>3497</v>
      </c>
      <c r="C56" t="s">
        <v>3504</v>
      </c>
      <c r="D56" t="s">
        <v>3505</v>
      </c>
      <c r="E56">
        <v>462</v>
      </c>
      <c r="F56">
        <v>-0.32205904788928902</v>
      </c>
      <c r="G56">
        <v>-1.7532749311995599</v>
      </c>
      <c r="H56">
        <v>3.33889816360601E-4</v>
      </c>
      <c r="I56">
        <v>1.4080138477788899E-2</v>
      </c>
      <c r="J56">
        <v>2639</v>
      </c>
      <c r="K56" t="s">
        <v>3736</v>
      </c>
      <c r="L56" t="s">
        <v>3737</v>
      </c>
    </row>
    <row r="57" spans="1:12" x14ac:dyDescent="0.2">
      <c r="A57">
        <v>3</v>
      </c>
      <c r="B57" t="s">
        <v>3497</v>
      </c>
      <c r="C57" t="s">
        <v>3502</v>
      </c>
      <c r="D57" t="s">
        <v>3503</v>
      </c>
      <c r="E57">
        <v>692</v>
      </c>
      <c r="F57">
        <v>-0.27182430024674897</v>
      </c>
      <c r="G57">
        <v>-1.5471473868489101</v>
      </c>
      <c r="H57">
        <v>3.86697602474865E-4</v>
      </c>
      <c r="I57">
        <v>1.4760407358191599E-2</v>
      </c>
      <c r="J57">
        <v>2614</v>
      </c>
      <c r="K57" t="s">
        <v>3738</v>
      </c>
      <c r="L57" t="s">
        <v>3739</v>
      </c>
    </row>
    <row r="58" spans="1:12" x14ac:dyDescent="0.2">
      <c r="A58">
        <v>3</v>
      </c>
      <c r="B58" t="s">
        <v>3497</v>
      </c>
      <c r="C58" t="s">
        <v>3508</v>
      </c>
      <c r="D58" t="s">
        <v>3509</v>
      </c>
      <c r="E58">
        <v>225</v>
      </c>
      <c r="F58">
        <v>-0.32527177027670801</v>
      </c>
      <c r="G58">
        <v>-1.60567749112889</v>
      </c>
      <c r="H58">
        <v>1.41083521444695E-3</v>
      </c>
      <c r="I58">
        <v>2.83911248183242E-2</v>
      </c>
      <c r="J58">
        <v>2496</v>
      </c>
      <c r="K58" t="s">
        <v>3740</v>
      </c>
      <c r="L58" t="s">
        <v>3741</v>
      </c>
    </row>
    <row r="59" spans="1:12" x14ac:dyDescent="0.2">
      <c r="A59">
        <v>3</v>
      </c>
      <c r="B59" t="s">
        <v>3497</v>
      </c>
      <c r="C59" t="s">
        <v>3500</v>
      </c>
      <c r="D59" t="s">
        <v>3501</v>
      </c>
      <c r="E59">
        <v>161</v>
      </c>
      <c r="F59">
        <v>-0.35773836919497398</v>
      </c>
      <c r="G59">
        <v>-1.6857366835918699</v>
      </c>
      <c r="H59">
        <v>7.9936051159072697E-4</v>
      </c>
      <c r="I59">
        <v>2.21462530054332E-2</v>
      </c>
      <c r="J59">
        <v>2496</v>
      </c>
      <c r="K59" t="s">
        <v>3742</v>
      </c>
      <c r="L59" t="s">
        <v>3743</v>
      </c>
    </row>
    <row r="60" spans="1:12" x14ac:dyDescent="0.2">
      <c r="A60">
        <v>4</v>
      </c>
      <c r="B60" t="s">
        <v>3510</v>
      </c>
      <c r="C60" t="s">
        <v>3519</v>
      </c>
      <c r="D60" t="s">
        <v>3520</v>
      </c>
      <c r="E60">
        <v>452</v>
      </c>
      <c r="F60">
        <v>0.33114896425436202</v>
      </c>
      <c r="G60">
        <v>1.7198586337841499</v>
      </c>
      <c r="H60">
        <v>1.383700013837E-4</v>
      </c>
      <c r="I60">
        <v>1.4080138477788899E-2</v>
      </c>
      <c r="J60">
        <v>3110</v>
      </c>
      <c r="K60" t="s">
        <v>3744</v>
      </c>
      <c r="L60" t="s">
        <v>3745</v>
      </c>
    </row>
    <row r="61" spans="1:12" x14ac:dyDescent="0.2">
      <c r="A61">
        <v>4</v>
      </c>
      <c r="B61" t="s">
        <v>3510</v>
      </c>
      <c r="C61" t="s">
        <v>3511</v>
      </c>
      <c r="D61" t="s">
        <v>3512</v>
      </c>
      <c r="E61">
        <v>325</v>
      </c>
      <c r="F61">
        <v>0.33884380938036301</v>
      </c>
      <c r="G61">
        <v>1.7064975794347299</v>
      </c>
      <c r="H61">
        <v>1.44133756125685E-4</v>
      </c>
      <c r="I61">
        <v>1.4080138477788899E-2</v>
      </c>
      <c r="J61">
        <v>2858</v>
      </c>
      <c r="K61" t="s">
        <v>3746</v>
      </c>
      <c r="L61" t="s">
        <v>3747</v>
      </c>
    </row>
    <row r="62" spans="1:12" x14ac:dyDescent="0.2">
      <c r="A62">
        <v>4</v>
      </c>
      <c r="B62" t="s">
        <v>3510</v>
      </c>
      <c r="C62" t="s">
        <v>3521</v>
      </c>
      <c r="D62" t="s">
        <v>3522</v>
      </c>
      <c r="E62">
        <v>146</v>
      </c>
      <c r="F62">
        <v>0.40356136962453898</v>
      </c>
      <c r="G62">
        <v>1.8374062774861299</v>
      </c>
      <c r="H62">
        <v>1.58102766798419E-4</v>
      </c>
      <c r="I62">
        <v>1.4080138477788899E-2</v>
      </c>
      <c r="J62">
        <v>2602</v>
      </c>
      <c r="K62" t="s">
        <v>3748</v>
      </c>
      <c r="L62" t="s">
        <v>3749</v>
      </c>
    </row>
    <row r="63" spans="1:12" x14ac:dyDescent="0.2">
      <c r="A63">
        <v>4</v>
      </c>
      <c r="B63" t="s">
        <v>3510</v>
      </c>
      <c r="C63" t="s">
        <v>3513</v>
      </c>
      <c r="D63" t="s">
        <v>3514</v>
      </c>
      <c r="E63">
        <v>162</v>
      </c>
      <c r="F63">
        <v>0.43148687556490301</v>
      </c>
      <c r="G63">
        <v>2.0132888211636999</v>
      </c>
      <c r="H63">
        <v>1.5467904098994599E-4</v>
      </c>
      <c r="I63">
        <v>1.4080138477788899E-2</v>
      </c>
      <c r="J63">
        <v>2706</v>
      </c>
      <c r="K63" t="s">
        <v>3750</v>
      </c>
      <c r="L63" t="s">
        <v>3751</v>
      </c>
    </row>
    <row r="64" spans="1:12" x14ac:dyDescent="0.2">
      <c r="A64">
        <v>4</v>
      </c>
      <c r="B64" t="s">
        <v>3510</v>
      </c>
      <c r="C64" t="s">
        <v>3515</v>
      </c>
      <c r="D64" t="s">
        <v>3516</v>
      </c>
      <c r="E64">
        <v>75</v>
      </c>
      <c r="F64">
        <v>0.45051029205462201</v>
      </c>
      <c r="G64">
        <v>1.8522635905910101</v>
      </c>
      <c r="H64">
        <v>3.3222591362126199E-4</v>
      </c>
      <c r="I64">
        <v>1.4080138477788899E-2</v>
      </c>
      <c r="J64">
        <v>1611</v>
      </c>
      <c r="K64" t="s">
        <v>3678</v>
      </c>
      <c r="L64" t="s">
        <v>3752</v>
      </c>
    </row>
    <row r="65" spans="1:12" x14ac:dyDescent="0.2">
      <c r="A65">
        <v>4</v>
      </c>
      <c r="B65" t="s">
        <v>3510</v>
      </c>
      <c r="C65" t="s">
        <v>3517</v>
      </c>
      <c r="D65" t="s">
        <v>3518</v>
      </c>
      <c r="E65">
        <v>107</v>
      </c>
      <c r="F65">
        <v>0.44209055772158001</v>
      </c>
      <c r="G65">
        <v>1.9387327954473299</v>
      </c>
      <c r="H65">
        <v>1.6139444803098799E-4</v>
      </c>
      <c r="I65">
        <v>1.4080138477788899E-2</v>
      </c>
      <c r="J65">
        <v>2657</v>
      </c>
      <c r="K65" t="s">
        <v>3753</v>
      </c>
      <c r="L65" t="s">
        <v>3754</v>
      </c>
    </row>
    <row r="66" spans="1:12" x14ac:dyDescent="0.2">
      <c r="A66">
        <v>5</v>
      </c>
      <c r="B66" t="s">
        <v>3523</v>
      </c>
      <c r="C66" t="s">
        <v>3534</v>
      </c>
      <c r="D66" t="s">
        <v>3535</v>
      </c>
      <c r="E66">
        <v>80</v>
      </c>
      <c r="F66">
        <v>-0.437981224530682</v>
      </c>
      <c r="G66">
        <v>-1.86974578092276</v>
      </c>
      <c r="H66">
        <v>2.4691358024691402E-4</v>
      </c>
      <c r="I66">
        <v>1.4080138477788899E-2</v>
      </c>
      <c r="J66">
        <v>2607</v>
      </c>
      <c r="K66" t="s">
        <v>3755</v>
      </c>
      <c r="L66" t="s">
        <v>3756</v>
      </c>
    </row>
    <row r="67" spans="1:12" x14ac:dyDescent="0.2">
      <c r="A67">
        <v>5</v>
      </c>
      <c r="B67" t="s">
        <v>3523</v>
      </c>
      <c r="C67" t="s">
        <v>3528</v>
      </c>
      <c r="D67" t="s">
        <v>3529</v>
      </c>
      <c r="E67">
        <v>592</v>
      </c>
      <c r="F67">
        <v>-0.24034201543206801</v>
      </c>
      <c r="G67">
        <v>-1.3730884112845601</v>
      </c>
      <c r="H67">
        <v>1.5692428403295401E-3</v>
      </c>
      <c r="I67">
        <v>2.9688074358400599E-2</v>
      </c>
      <c r="J67">
        <v>2463</v>
      </c>
      <c r="K67" t="s">
        <v>3757</v>
      </c>
      <c r="L67" t="s">
        <v>3758</v>
      </c>
    </row>
    <row r="68" spans="1:12" x14ac:dyDescent="0.2">
      <c r="A68">
        <v>5</v>
      </c>
      <c r="B68" t="s">
        <v>3523</v>
      </c>
      <c r="C68" t="s">
        <v>3532</v>
      </c>
      <c r="D68" t="s">
        <v>3533</v>
      </c>
      <c r="E68">
        <v>121</v>
      </c>
      <c r="F68">
        <v>-0.37088889136887099</v>
      </c>
      <c r="G68">
        <v>-1.72453878186476</v>
      </c>
      <c r="H68">
        <v>7.8926598263614795E-4</v>
      </c>
      <c r="I68">
        <v>2.21462530054332E-2</v>
      </c>
      <c r="J68">
        <v>2740</v>
      </c>
      <c r="K68" t="s">
        <v>3759</v>
      </c>
      <c r="L68" t="s">
        <v>3760</v>
      </c>
    </row>
    <row r="69" spans="1:12" x14ac:dyDescent="0.2">
      <c r="A69">
        <v>5</v>
      </c>
      <c r="B69" t="s">
        <v>3523</v>
      </c>
      <c r="C69" t="s">
        <v>3530</v>
      </c>
      <c r="D69" t="s">
        <v>3531</v>
      </c>
      <c r="E69">
        <v>247</v>
      </c>
      <c r="F69">
        <v>-0.32749833225795899</v>
      </c>
      <c r="G69">
        <v>-1.69588109107777</v>
      </c>
      <c r="H69">
        <v>2.9498525073746301E-4</v>
      </c>
      <c r="I69">
        <v>1.4080138477788899E-2</v>
      </c>
      <c r="J69">
        <v>2609</v>
      </c>
      <c r="K69" t="s">
        <v>3729</v>
      </c>
      <c r="L69" t="s">
        <v>3761</v>
      </c>
    </row>
    <row r="70" spans="1:12" x14ac:dyDescent="0.2">
      <c r="A70">
        <v>5</v>
      </c>
      <c r="B70" t="s">
        <v>3523</v>
      </c>
      <c r="C70" t="s">
        <v>3524</v>
      </c>
      <c r="D70" t="s">
        <v>3525</v>
      </c>
      <c r="E70">
        <v>98</v>
      </c>
      <c r="F70">
        <v>-0.40305282681099303</v>
      </c>
      <c r="G70">
        <v>-1.7961062503581</v>
      </c>
      <c r="H70">
        <v>5.1150895140665001E-4</v>
      </c>
      <c r="I70">
        <v>1.85329377021121E-2</v>
      </c>
      <c r="J70">
        <v>2448</v>
      </c>
      <c r="K70" t="s">
        <v>3762</v>
      </c>
      <c r="L70" t="s">
        <v>3763</v>
      </c>
    </row>
    <row r="71" spans="1:12" x14ac:dyDescent="0.2">
      <c r="A71">
        <v>5</v>
      </c>
      <c r="B71" t="s">
        <v>3523</v>
      </c>
      <c r="C71" t="s">
        <v>3526</v>
      </c>
      <c r="D71" t="s">
        <v>3527</v>
      </c>
      <c r="E71">
        <v>106</v>
      </c>
      <c r="F71">
        <v>-0.38099649948674702</v>
      </c>
      <c r="G71">
        <v>-1.72476305724181</v>
      </c>
      <c r="H71">
        <v>5.1840331778123402E-4</v>
      </c>
      <c r="I71">
        <v>1.85329377021121E-2</v>
      </c>
      <c r="J71">
        <v>3145</v>
      </c>
      <c r="K71" t="s">
        <v>3764</v>
      </c>
      <c r="L71" t="s">
        <v>3765</v>
      </c>
    </row>
    <row r="72" spans="1:12" x14ac:dyDescent="0.2">
      <c r="A72">
        <v>6</v>
      </c>
      <c r="B72" t="s">
        <v>3536</v>
      </c>
      <c r="C72" t="s">
        <v>3549</v>
      </c>
      <c r="D72" t="s">
        <v>3550</v>
      </c>
      <c r="E72">
        <v>84</v>
      </c>
      <c r="F72">
        <v>-0.47311783278834402</v>
      </c>
      <c r="G72">
        <v>-1.8908554706705101</v>
      </c>
      <c r="H72">
        <v>9.6176965616734801E-4</v>
      </c>
      <c r="I72">
        <v>2.4696174118309801E-2</v>
      </c>
      <c r="J72">
        <v>1253</v>
      </c>
      <c r="K72" t="s">
        <v>3766</v>
      </c>
      <c r="L72" t="s">
        <v>3767</v>
      </c>
    </row>
    <row r="73" spans="1:12" x14ac:dyDescent="0.2">
      <c r="A73">
        <v>6</v>
      </c>
      <c r="B73" t="s">
        <v>3536</v>
      </c>
      <c r="C73" t="s">
        <v>3551</v>
      </c>
      <c r="D73" t="s">
        <v>3552</v>
      </c>
      <c r="E73">
        <v>73</v>
      </c>
      <c r="F73">
        <v>-0.54955739722188102</v>
      </c>
      <c r="G73">
        <v>-2.07463767114674</v>
      </c>
      <c r="H73">
        <v>4.6904315196998102E-4</v>
      </c>
      <c r="I73">
        <v>1.7627482325813501E-2</v>
      </c>
      <c r="J73">
        <v>909</v>
      </c>
      <c r="K73" t="s">
        <v>3768</v>
      </c>
      <c r="L73" t="s">
        <v>3769</v>
      </c>
    </row>
    <row r="74" spans="1:12" x14ac:dyDescent="0.2">
      <c r="A74">
        <v>6</v>
      </c>
      <c r="B74" t="s">
        <v>3536</v>
      </c>
      <c r="C74" t="s">
        <v>3537</v>
      </c>
      <c r="D74" t="s">
        <v>3538</v>
      </c>
      <c r="E74">
        <v>724</v>
      </c>
      <c r="F74">
        <v>-0.25953863582298697</v>
      </c>
      <c r="G74">
        <v>-1.47797006607607</v>
      </c>
      <c r="H74">
        <v>3.87446726075165E-4</v>
      </c>
      <c r="I74">
        <v>1.4760407358191599E-2</v>
      </c>
      <c r="J74">
        <v>2641</v>
      </c>
      <c r="K74" t="s">
        <v>3770</v>
      </c>
      <c r="L74" t="s">
        <v>3771</v>
      </c>
    </row>
    <row r="75" spans="1:12" x14ac:dyDescent="0.2">
      <c r="A75">
        <v>6</v>
      </c>
      <c r="B75" t="s">
        <v>3536</v>
      </c>
      <c r="C75" t="s">
        <v>3545</v>
      </c>
      <c r="D75" t="s">
        <v>3546</v>
      </c>
      <c r="E75">
        <v>636</v>
      </c>
      <c r="F75">
        <v>-0.25279437659929699</v>
      </c>
      <c r="G75">
        <v>-1.4172310043531899</v>
      </c>
      <c r="H75">
        <v>1.45666423889294E-3</v>
      </c>
      <c r="I75">
        <v>2.83911248183242E-2</v>
      </c>
      <c r="J75">
        <v>2639</v>
      </c>
      <c r="K75" t="s">
        <v>3648</v>
      </c>
      <c r="L75" t="s">
        <v>3772</v>
      </c>
    </row>
    <row r="76" spans="1:12" x14ac:dyDescent="0.2">
      <c r="A76">
        <v>6</v>
      </c>
      <c r="B76" t="s">
        <v>3536</v>
      </c>
      <c r="C76" t="s">
        <v>3541</v>
      </c>
      <c r="D76" t="s">
        <v>3542</v>
      </c>
      <c r="E76">
        <v>620</v>
      </c>
      <c r="F76">
        <v>-0.25373187268647901</v>
      </c>
      <c r="G76">
        <v>-1.41901185581115</v>
      </c>
      <c r="H76">
        <v>2.17391304347826E-3</v>
      </c>
      <c r="I76">
        <v>3.66410096387213E-2</v>
      </c>
      <c r="J76">
        <v>2639</v>
      </c>
      <c r="K76" t="s">
        <v>3773</v>
      </c>
      <c r="L76" t="s">
        <v>3774</v>
      </c>
    </row>
    <row r="77" spans="1:12" x14ac:dyDescent="0.2">
      <c r="A77">
        <v>6</v>
      </c>
      <c r="B77" t="s">
        <v>3536</v>
      </c>
      <c r="C77" t="s">
        <v>3539</v>
      </c>
      <c r="D77" t="s">
        <v>3540</v>
      </c>
      <c r="E77">
        <v>57</v>
      </c>
      <c r="F77">
        <v>-0.54012513589155497</v>
      </c>
      <c r="G77">
        <v>-2.0951593672060702</v>
      </c>
      <c r="H77">
        <v>2.35183443085607E-4</v>
      </c>
      <c r="I77">
        <v>1.4080138477788899E-2</v>
      </c>
      <c r="J77">
        <v>2193</v>
      </c>
      <c r="K77" t="s">
        <v>3775</v>
      </c>
      <c r="L77" t="s">
        <v>3776</v>
      </c>
    </row>
    <row r="78" spans="1:12" x14ac:dyDescent="0.2">
      <c r="A78">
        <v>6</v>
      </c>
      <c r="B78" t="s">
        <v>3536</v>
      </c>
      <c r="C78" t="s">
        <v>3543</v>
      </c>
      <c r="D78" t="s">
        <v>3544</v>
      </c>
      <c r="E78">
        <v>769</v>
      </c>
      <c r="F78">
        <v>-0.24814278141351501</v>
      </c>
      <c r="G78">
        <v>-1.41801260822387</v>
      </c>
      <c r="H78">
        <v>7.8523753435414203E-4</v>
      </c>
      <c r="I78">
        <v>2.21462530054332E-2</v>
      </c>
      <c r="J78">
        <v>2641</v>
      </c>
      <c r="K78" t="s">
        <v>3773</v>
      </c>
      <c r="L78" t="s">
        <v>3777</v>
      </c>
    </row>
    <row r="79" spans="1:12" x14ac:dyDescent="0.2">
      <c r="A79">
        <v>6</v>
      </c>
      <c r="B79" t="s">
        <v>3536</v>
      </c>
      <c r="C79" t="s">
        <v>3547</v>
      </c>
      <c r="D79" t="s">
        <v>3548</v>
      </c>
      <c r="E79">
        <v>84</v>
      </c>
      <c r="F79">
        <v>-0.47311783278834402</v>
      </c>
      <c r="G79">
        <v>-1.8908554706705101</v>
      </c>
      <c r="H79">
        <v>9.6176965616734801E-4</v>
      </c>
      <c r="I79">
        <v>2.4696174118309801E-2</v>
      </c>
      <c r="J79">
        <v>1253</v>
      </c>
      <c r="K79" t="s">
        <v>3766</v>
      </c>
      <c r="L79" t="s">
        <v>3767</v>
      </c>
    </row>
    <row r="80" spans="1:12" x14ac:dyDescent="0.2">
      <c r="A80">
        <v>7</v>
      </c>
      <c r="B80" t="s">
        <v>3553</v>
      </c>
      <c r="C80" t="s">
        <v>3562</v>
      </c>
      <c r="D80" t="s">
        <v>3563</v>
      </c>
      <c r="E80">
        <v>550</v>
      </c>
      <c r="F80">
        <v>-0.259428684796709</v>
      </c>
      <c r="G80">
        <v>-1.46555162412438</v>
      </c>
      <c r="H80">
        <v>1.1372251705837799E-3</v>
      </c>
      <c r="I80">
        <v>2.5119703659756399E-2</v>
      </c>
      <c r="J80">
        <v>2807</v>
      </c>
      <c r="K80" t="s">
        <v>3778</v>
      </c>
      <c r="L80" t="s">
        <v>3779</v>
      </c>
    </row>
    <row r="81" spans="1:12" x14ac:dyDescent="0.2">
      <c r="A81">
        <v>7</v>
      </c>
      <c r="B81" t="s">
        <v>3553</v>
      </c>
      <c r="C81" t="s">
        <v>3558</v>
      </c>
      <c r="D81" t="s">
        <v>3559</v>
      </c>
      <c r="E81">
        <v>573</v>
      </c>
      <c r="F81">
        <v>-0.25265195067542001</v>
      </c>
      <c r="G81">
        <v>-1.4303338325364301</v>
      </c>
      <c r="H81">
        <v>1.13293051359517E-3</v>
      </c>
      <c r="I81">
        <v>2.5119703659756399E-2</v>
      </c>
      <c r="J81">
        <v>2807</v>
      </c>
      <c r="K81" t="s">
        <v>3778</v>
      </c>
      <c r="L81" t="s">
        <v>3780</v>
      </c>
    </row>
    <row r="82" spans="1:12" x14ac:dyDescent="0.2">
      <c r="A82">
        <v>7</v>
      </c>
      <c r="B82" t="s">
        <v>3553</v>
      </c>
      <c r="C82" t="s">
        <v>3554</v>
      </c>
      <c r="D82" t="s">
        <v>3555</v>
      </c>
      <c r="E82">
        <v>590</v>
      </c>
      <c r="F82">
        <v>-0.24650120578781701</v>
      </c>
      <c r="G82">
        <v>-1.3991545769164699</v>
      </c>
      <c r="H82">
        <v>1.5186028853454801E-3</v>
      </c>
      <c r="I82">
        <v>2.9328573268148899E-2</v>
      </c>
      <c r="J82">
        <v>2807</v>
      </c>
      <c r="K82" t="s">
        <v>3781</v>
      </c>
      <c r="L82" t="s">
        <v>3782</v>
      </c>
    </row>
    <row r="83" spans="1:12" x14ac:dyDescent="0.2">
      <c r="A83">
        <v>7</v>
      </c>
      <c r="B83" t="s">
        <v>3553</v>
      </c>
      <c r="C83" t="s">
        <v>3560</v>
      </c>
      <c r="D83" t="s">
        <v>3561</v>
      </c>
      <c r="E83">
        <v>147</v>
      </c>
      <c r="F83">
        <v>-0.39246279560591002</v>
      </c>
      <c r="G83">
        <v>-1.8373334844240901</v>
      </c>
      <c r="H83">
        <v>5.2924053982535103E-4</v>
      </c>
      <c r="I83">
        <v>1.85329377021121E-2</v>
      </c>
      <c r="J83">
        <v>2609</v>
      </c>
      <c r="K83" t="s">
        <v>3748</v>
      </c>
      <c r="L83" t="s">
        <v>3783</v>
      </c>
    </row>
    <row r="84" spans="1:12" x14ac:dyDescent="0.2">
      <c r="A84">
        <v>7</v>
      </c>
      <c r="B84" t="s">
        <v>3553</v>
      </c>
      <c r="C84" t="s">
        <v>3556</v>
      </c>
      <c r="D84" t="s">
        <v>3557</v>
      </c>
      <c r="E84">
        <v>607</v>
      </c>
      <c r="F84">
        <v>-0.25270198092074297</v>
      </c>
      <c r="G84">
        <v>-1.4378678244002701</v>
      </c>
      <c r="H84">
        <v>1.1380880121396101E-3</v>
      </c>
      <c r="I84">
        <v>2.5119703659756399E-2</v>
      </c>
      <c r="J84">
        <v>2807</v>
      </c>
      <c r="K84" t="s">
        <v>3778</v>
      </c>
      <c r="L84" t="s">
        <v>3784</v>
      </c>
    </row>
    <row r="85" spans="1:12" x14ac:dyDescent="0.2">
      <c r="A85">
        <v>8</v>
      </c>
      <c r="B85" t="s">
        <v>3564</v>
      </c>
      <c r="C85" t="s">
        <v>3573</v>
      </c>
      <c r="D85" t="s">
        <v>3574</v>
      </c>
      <c r="E85">
        <v>42</v>
      </c>
      <c r="F85">
        <v>0.57320553421321696</v>
      </c>
      <c r="G85">
        <v>1.89239990980628</v>
      </c>
      <c r="H85">
        <v>7.0200070200070197E-4</v>
      </c>
      <c r="I85">
        <v>2.1307917964247001E-2</v>
      </c>
      <c r="J85">
        <v>1308</v>
      </c>
      <c r="K85" t="s">
        <v>3785</v>
      </c>
      <c r="L85" t="s">
        <v>3786</v>
      </c>
    </row>
    <row r="86" spans="1:12" x14ac:dyDescent="0.2">
      <c r="A86">
        <v>8</v>
      </c>
      <c r="B86" t="s">
        <v>3564</v>
      </c>
      <c r="C86" t="s">
        <v>3569</v>
      </c>
      <c r="D86" t="s">
        <v>3570</v>
      </c>
      <c r="E86">
        <v>94</v>
      </c>
      <c r="F86">
        <v>0.46369012946181898</v>
      </c>
      <c r="G86">
        <v>1.86685863729498</v>
      </c>
      <c r="H86">
        <v>1.68010752688172E-4</v>
      </c>
      <c r="I86">
        <v>1.4080138477788899E-2</v>
      </c>
      <c r="J86">
        <v>2959</v>
      </c>
      <c r="K86" t="s">
        <v>3787</v>
      </c>
      <c r="L86" t="s">
        <v>3788</v>
      </c>
    </row>
    <row r="87" spans="1:12" x14ac:dyDescent="0.2">
      <c r="A87">
        <v>8</v>
      </c>
      <c r="B87" t="s">
        <v>3564</v>
      </c>
      <c r="C87" t="s">
        <v>3571</v>
      </c>
      <c r="D87" t="s">
        <v>3572</v>
      </c>
      <c r="E87">
        <v>85</v>
      </c>
      <c r="F87">
        <v>0.48453335315907903</v>
      </c>
      <c r="G87">
        <v>1.8788872627909701</v>
      </c>
      <c r="H87">
        <v>3.3921302578018999E-4</v>
      </c>
      <c r="I87">
        <v>1.4080138477788899E-2</v>
      </c>
      <c r="J87">
        <v>2858</v>
      </c>
      <c r="K87" t="s">
        <v>3789</v>
      </c>
      <c r="L87" t="s">
        <v>3790</v>
      </c>
    </row>
    <row r="88" spans="1:12" x14ac:dyDescent="0.2">
      <c r="A88">
        <v>8</v>
      </c>
      <c r="B88" t="s">
        <v>3564</v>
      </c>
      <c r="C88" t="s">
        <v>3567</v>
      </c>
      <c r="D88" t="s">
        <v>3568</v>
      </c>
      <c r="E88">
        <v>92</v>
      </c>
      <c r="F88">
        <v>0.622994966685396</v>
      </c>
      <c r="G88">
        <v>2.4372918804424399</v>
      </c>
      <c r="H88">
        <v>1.6877637130801701E-4</v>
      </c>
      <c r="I88">
        <v>1.4080138477788899E-2</v>
      </c>
      <c r="J88">
        <v>1757</v>
      </c>
      <c r="K88" t="s">
        <v>3791</v>
      </c>
      <c r="L88" t="s">
        <v>3792</v>
      </c>
    </row>
    <row r="89" spans="1:12" x14ac:dyDescent="0.2">
      <c r="A89">
        <v>8</v>
      </c>
      <c r="B89" t="s">
        <v>3564</v>
      </c>
      <c r="C89" t="s">
        <v>3565</v>
      </c>
      <c r="D89" t="s">
        <v>3566</v>
      </c>
      <c r="E89">
        <v>293</v>
      </c>
      <c r="F89">
        <v>0.36750617909743899</v>
      </c>
      <c r="G89">
        <v>1.7974574729099899</v>
      </c>
      <c r="H89">
        <v>1.49566257852229E-4</v>
      </c>
      <c r="I89">
        <v>1.4080138477788899E-2</v>
      </c>
      <c r="J89">
        <v>1778</v>
      </c>
      <c r="K89" t="s">
        <v>3793</v>
      </c>
      <c r="L89" t="s">
        <v>3794</v>
      </c>
    </row>
    <row r="90" spans="1:12" x14ac:dyDescent="0.2">
      <c r="A90">
        <v>9</v>
      </c>
      <c r="B90" t="s">
        <v>3575</v>
      </c>
      <c r="C90" t="s">
        <v>3582</v>
      </c>
      <c r="D90" t="s">
        <v>3583</v>
      </c>
      <c r="E90">
        <v>493</v>
      </c>
      <c r="F90">
        <v>-0.29510321598051298</v>
      </c>
      <c r="G90">
        <v>-1.6185154187859001</v>
      </c>
      <c r="H90">
        <v>3.3921302578018999E-4</v>
      </c>
      <c r="I90">
        <v>1.4080138477788899E-2</v>
      </c>
      <c r="J90">
        <v>2888</v>
      </c>
      <c r="K90" t="s">
        <v>3671</v>
      </c>
      <c r="L90" t="s">
        <v>3795</v>
      </c>
    </row>
    <row r="91" spans="1:12" x14ac:dyDescent="0.2">
      <c r="A91">
        <v>9</v>
      </c>
      <c r="B91" t="s">
        <v>3575</v>
      </c>
      <c r="C91" t="s">
        <v>3580</v>
      </c>
      <c r="D91" t="s">
        <v>3581</v>
      </c>
      <c r="E91">
        <v>503</v>
      </c>
      <c r="F91">
        <v>-0.28638265176397099</v>
      </c>
      <c r="G91">
        <v>-1.5728824611487899</v>
      </c>
      <c r="H91">
        <v>3.4530386740331501E-4</v>
      </c>
      <c r="I91">
        <v>1.4122179840240799E-2</v>
      </c>
      <c r="J91">
        <v>2189</v>
      </c>
      <c r="K91" t="s">
        <v>3693</v>
      </c>
      <c r="L91" t="s">
        <v>3796</v>
      </c>
    </row>
    <row r="92" spans="1:12" x14ac:dyDescent="0.2">
      <c r="A92">
        <v>9</v>
      </c>
      <c r="B92" t="s">
        <v>3575</v>
      </c>
      <c r="C92" t="s">
        <v>3576</v>
      </c>
      <c r="D92" t="s">
        <v>3577</v>
      </c>
      <c r="E92">
        <v>251</v>
      </c>
      <c r="F92">
        <v>-0.315848105386552</v>
      </c>
      <c r="G92">
        <v>-1.5951494989036401</v>
      </c>
      <c r="H92">
        <v>8.6505190311418699E-4</v>
      </c>
      <c r="I92">
        <v>2.3356843413670701E-2</v>
      </c>
      <c r="J92">
        <v>2250</v>
      </c>
      <c r="K92" t="s">
        <v>3797</v>
      </c>
      <c r="L92" t="s">
        <v>3798</v>
      </c>
    </row>
    <row r="93" spans="1:12" x14ac:dyDescent="0.2">
      <c r="A93">
        <v>9</v>
      </c>
      <c r="B93" t="s">
        <v>3575</v>
      </c>
      <c r="C93" t="s">
        <v>3578</v>
      </c>
      <c r="D93" t="s">
        <v>3579</v>
      </c>
      <c r="E93">
        <v>81</v>
      </c>
      <c r="F93">
        <v>-0.45379040267503001</v>
      </c>
      <c r="G93">
        <v>-1.88341570403049</v>
      </c>
      <c r="H93">
        <v>2.4527839097375498E-4</v>
      </c>
      <c r="I93">
        <v>1.4080138477788899E-2</v>
      </c>
      <c r="J93">
        <v>2160</v>
      </c>
      <c r="K93" t="s">
        <v>3799</v>
      </c>
      <c r="L93" t="s">
        <v>3800</v>
      </c>
    </row>
    <row r="94" spans="1:12" x14ac:dyDescent="0.2">
      <c r="A94">
        <v>9</v>
      </c>
      <c r="B94" t="s">
        <v>3606</v>
      </c>
      <c r="C94" t="s">
        <v>3607</v>
      </c>
      <c r="D94" t="s">
        <v>3608</v>
      </c>
      <c r="E94">
        <v>159</v>
      </c>
      <c r="F94">
        <v>-0.36696102151313098</v>
      </c>
      <c r="G94">
        <v>-1.73108506660573</v>
      </c>
      <c r="H94">
        <v>8.0428954423592501E-4</v>
      </c>
      <c r="I94">
        <v>2.21462530054332E-2</v>
      </c>
      <c r="J94">
        <v>2686</v>
      </c>
      <c r="K94" t="s">
        <v>3753</v>
      </c>
      <c r="L94" t="s">
        <v>3801</v>
      </c>
    </row>
    <row r="95" spans="1:12" x14ac:dyDescent="0.2">
      <c r="A95">
        <v>9</v>
      </c>
      <c r="B95" t="s">
        <v>3606</v>
      </c>
      <c r="C95" t="s">
        <v>3611</v>
      </c>
      <c r="D95" t="s">
        <v>3612</v>
      </c>
      <c r="E95">
        <v>165</v>
      </c>
      <c r="F95">
        <v>-0.35612014719755603</v>
      </c>
      <c r="G95">
        <v>-1.6907990785245199</v>
      </c>
      <c r="H95">
        <v>8.0149612610205703E-4</v>
      </c>
      <c r="I95">
        <v>2.21462530054332E-2</v>
      </c>
      <c r="J95">
        <v>2686</v>
      </c>
      <c r="K95" t="s">
        <v>3802</v>
      </c>
      <c r="L95" t="s">
        <v>3801</v>
      </c>
    </row>
    <row r="96" spans="1:12" x14ac:dyDescent="0.2">
      <c r="A96">
        <v>9</v>
      </c>
      <c r="B96" t="s">
        <v>3606</v>
      </c>
      <c r="C96" t="s">
        <v>3609</v>
      </c>
      <c r="D96" t="s">
        <v>3610</v>
      </c>
      <c r="E96">
        <v>161</v>
      </c>
      <c r="F96">
        <v>-0.35473788130095302</v>
      </c>
      <c r="G96">
        <v>-1.6796008219043801</v>
      </c>
      <c r="H96">
        <v>8.0299785867237697E-4</v>
      </c>
      <c r="I96">
        <v>2.21462530054332E-2</v>
      </c>
      <c r="J96">
        <v>2686</v>
      </c>
      <c r="K96" t="s">
        <v>3803</v>
      </c>
      <c r="L96" t="s">
        <v>3801</v>
      </c>
    </row>
    <row r="97" spans="1:12" x14ac:dyDescent="0.2">
      <c r="A97">
        <v>10</v>
      </c>
      <c r="B97" t="s">
        <v>3584</v>
      </c>
      <c r="C97" t="s">
        <v>3591</v>
      </c>
      <c r="D97" t="s">
        <v>3592</v>
      </c>
      <c r="E97">
        <v>321</v>
      </c>
      <c r="F97">
        <v>-0.30459177208104099</v>
      </c>
      <c r="G97">
        <v>-1.5822400160332599</v>
      </c>
      <c r="H97">
        <v>2.9612081729345598E-4</v>
      </c>
      <c r="I97">
        <v>1.4080138477788899E-2</v>
      </c>
      <c r="J97">
        <v>2726</v>
      </c>
      <c r="K97" t="s">
        <v>3753</v>
      </c>
      <c r="L97" t="s">
        <v>3804</v>
      </c>
    </row>
    <row r="98" spans="1:12" x14ac:dyDescent="0.2">
      <c r="A98">
        <v>10</v>
      </c>
      <c r="B98" t="s">
        <v>3584</v>
      </c>
      <c r="C98" t="s">
        <v>3585</v>
      </c>
      <c r="D98" t="s">
        <v>3586</v>
      </c>
      <c r="E98">
        <v>297</v>
      </c>
      <c r="F98">
        <v>-0.32118885338522501</v>
      </c>
      <c r="G98">
        <v>-1.6499778235845799</v>
      </c>
      <c r="H98">
        <v>2.93944738389183E-4</v>
      </c>
      <c r="I98">
        <v>1.4080138477788899E-2</v>
      </c>
      <c r="J98">
        <v>2726</v>
      </c>
      <c r="K98" t="s">
        <v>3759</v>
      </c>
      <c r="L98" t="s">
        <v>3805</v>
      </c>
    </row>
    <row r="99" spans="1:12" x14ac:dyDescent="0.2">
      <c r="A99">
        <v>10</v>
      </c>
      <c r="B99" t="s">
        <v>3584</v>
      </c>
      <c r="C99" t="s">
        <v>3587</v>
      </c>
      <c r="D99" t="s">
        <v>3588</v>
      </c>
      <c r="E99">
        <v>391</v>
      </c>
      <c r="F99">
        <v>-0.30360284668625798</v>
      </c>
      <c r="G99">
        <v>-1.60605128444208</v>
      </c>
      <c r="H99">
        <v>3.0599755201958398E-4</v>
      </c>
      <c r="I99">
        <v>1.4080138477788899E-2</v>
      </c>
      <c r="J99">
        <v>2821</v>
      </c>
      <c r="K99" t="s">
        <v>3806</v>
      </c>
      <c r="L99" t="s">
        <v>3807</v>
      </c>
    </row>
    <row r="100" spans="1:12" x14ac:dyDescent="0.2">
      <c r="A100">
        <v>10</v>
      </c>
      <c r="B100" t="s">
        <v>3584</v>
      </c>
      <c r="C100" t="s">
        <v>3589</v>
      </c>
      <c r="D100" t="s">
        <v>3590</v>
      </c>
      <c r="E100">
        <v>540</v>
      </c>
      <c r="F100">
        <v>-0.276800102885571</v>
      </c>
      <c r="G100">
        <v>-1.5359501324393301</v>
      </c>
      <c r="H100">
        <v>1.041305102395E-3</v>
      </c>
      <c r="I100">
        <v>2.4696174118309801E-2</v>
      </c>
      <c r="J100">
        <v>3124</v>
      </c>
      <c r="K100" t="s">
        <v>3644</v>
      </c>
      <c r="L100" t="s">
        <v>3808</v>
      </c>
    </row>
    <row r="101" spans="1:12" x14ac:dyDescent="0.2">
      <c r="A101">
        <v>11</v>
      </c>
      <c r="B101" t="s">
        <v>3593</v>
      </c>
      <c r="C101" t="s">
        <v>3596</v>
      </c>
      <c r="D101" t="s">
        <v>3597</v>
      </c>
      <c r="E101">
        <v>125</v>
      </c>
      <c r="F101">
        <v>0.43765729869164399</v>
      </c>
      <c r="G101">
        <v>1.93964631741928</v>
      </c>
      <c r="H101">
        <v>1.5992323684631401E-4</v>
      </c>
      <c r="I101">
        <v>1.4080138477788899E-2</v>
      </c>
      <c r="J101">
        <v>2595</v>
      </c>
      <c r="K101" t="s">
        <v>3720</v>
      </c>
      <c r="L101" t="s">
        <v>3809</v>
      </c>
    </row>
    <row r="102" spans="1:12" x14ac:dyDescent="0.2">
      <c r="A102">
        <v>11</v>
      </c>
      <c r="B102" t="s">
        <v>3593</v>
      </c>
      <c r="C102" t="s">
        <v>3598</v>
      </c>
      <c r="D102" t="s">
        <v>3593</v>
      </c>
      <c r="E102">
        <v>263</v>
      </c>
      <c r="F102">
        <v>0.37828470314325702</v>
      </c>
      <c r="G102">
        <v>1.85532167530549</v>
      </c>
      <c r="H102">
        <v>1.4925373134328399E-4</v>
      </c>
      <c r="I102">
        <v>1.4080138477788899E-2</v>
      </c>
      <c r="J102">
        <v>2713</v>
      </c>
      <c r="K102" t="s">
        <v>3802</v>
      </c>
      <c r="L102" t="s">
        <v>3810</v>
      </c>
    </row>
    <row r="103" spans="1:12" x14ac:dyDescent="0.2">
      <c r="A103">
        <v>11</v>
      </c>
      <c r="B103" t="s">
        <v>3593</v>
      </c>
      <c r="C103" t="s">
        <v>3594</v>
      </c>
      <c r="D103" t="s">
        <v>3595</v>
      </c>
      <c r="E103">
        <v>48</v>
      </c>
      <c r="F103">
        <v>0.53119444976262598</v>
      </c>
      <c r="G103">
        <v>1.95694276296537</v>
      </c>
      <c r="H103">
        <v>5.2255704581083396E-4</v>
      </c>
      <c r="I103">
        <v>1.85329377021121E-2</v>
      </c>
      <c r="J103">
        <v>1639</v>
      </c>
      <c r="K103" t="s">
        <v>3683</v>
      </c>
      <c r="L103" t="s">
        <v>3811</v>
      </c>
    </row>
    <row r="104" spans="1:12" x14ac:dyDescent="0.2">
      <c r="A104">
        <v>13</v>
      </c>
      <c r="B104" t="s">
        <v>3599</v>
      </c>
      <c r="C104" t="s">
        <v>3604</v>
      </c>
      <c r="D104" t="s">
        <v>3605</v>
      </c>
      <c r="E104">
        <v>860</v>
      </c>
      <c r="F104">
        <v>-0.29216840767876301</v>
      </c>
      <c r="G104">
        <v>-1.65787819319414</v>
      </c>
      <c r="H104">
        <v>3.7495313085864301E-4</v>
      </c>
      <c r="I104">
        <v>1.4760407358191599E-2</v>
      </c>
      <c r="J104">
        <v>2643</v>
      </c>
      <c r="K104" t="s">
        <v>3812</v>
      </c>
      <c r="L104" t="s">
        <v>3813</v>
      </c>
    </row>
    <row r="105" spans="1:12" x14ac:dyDescent="0.2">
      <c r="A105">
        <v>13</v>
      </c>
      <c r="B105" t="s">
        <v>3599</v>
      </c>
      <c r="C105" t="s">
        <v>3602</v>
      </c>
      <c r="D105" t="s">
        <v>3603</v>
      </c>
      <c r="E105">
        <v>498</v>
      </c>
      <c r="F105">
        <v>-0.309977144552322</v>
      </c>
      <c r="G105">
        <v>-1.67679067990766</v>
      </c>
      <c r="H105">
        <v>3.2862306933946798E-4</v>
      </c>
      <c r="I105">
        <v>1.4080138477788899E-2</v>
      </c>
      <c r="J105">
        <v>2700</v>
      </c>
      <c r="K105" t="s">
        <v>3814</v>
      </c>
      <c r="L105" t="s">
        <v>3815</v>
      </c>
    </row>
    <row r="106" spans="1:12" x14ac:dyDescent="0.2">
      <c r="A106">
        <v>13</v>
      </c>
      <c r="B106" t="s">
        <v>3599</v>
      </c>
      <c r="C106" t="s">
        <v>3600</v>
      </c>
      <c r="D106" t="s">
        <v>3601</v>
      </c>
      <c r="E106">
        <v>514</v>
      </c>
      <c r="F106">
        <v>-0.29932416979053</v>
      </c>
      <c r="G106">
        <v>-1.62671943288207</v>
      </c>
      <c r="H106">
        <v>3.3366700033366702E-4</v>
      </c>
      <c r="I106">
        <v>1.4080138477788899E-2</v>
      </c>
      <c r="J106">
        <v>2700</v>
      </c>
      <c r="K106" t="s">
        <v>3812</v>
      </c>
      <c r="L106" t="s">
        <v>3816</v>
      </c>
    </row>
    <row r="107" spans="1:12" x14ac:dyDescent="0.2">
      <c r="A107">
        <v>16</v>
      </c>
      <c r="B107" t="s">
        <v>3613</v>
      </c>
      <c r="C107" t="s">
        <v>3618</v>
      </c>
      <c r="D107" t="s">
        <v>3619</v>
      </c>
      <c r="E107">
        <v>385</v>
      </c>
      <c r="F107">
        <v>0.32241051473342403</v>
      </c>
      <c r="G107">
        <v>1.6374480808291501</v>
      </c>
      <c r="H107">
        <v>2.8506271379703498E-4</v>
      </c>
      <c r="I107">
        <v>1.4080138477788899E-2</v>
      </c>
      <c r="J107">
        <v>3188</v>
      </c>
      <c r="K107" t="s">
        <v>3644</v>
      </c>
      <c r="L107" t="s">
        <v>3817</v>
      </c>
    </row>
    <row r="108" spans="1:12" x14ac:dyDescent="0.2">
      <c r="A108">
        <v>16</v>
      </c>
      <c r="B108" t="s">
        <v>3613</v>
      </c>
      <c r="C108" t="s">
        <v>3616</v>
      </c>
      <c r="D108" t="s">
        <v>3617</v>
      </c>
      <c r="E108">
        <v>196</v>
      </c>
      <c r="F108">
        <v>0.36515538815603399</v>
      </c>
      <c r="G108">
        <v>1.73260179080022</v>
      </c>
      <c r="H108">
        <v>3.0562347188264102E-4</v>
      </c>
      <c r="I108">
        <v>1.4080138477788899E-2</v>
      </c>
      <c r="J108">
        <v>3188</v>
      </c>
      <c r="K108" t="s">
        <v>3818</v>
      </c>
      <c r="L108" t="s">
        <v>3819</v>
      </c>
    </row>
    <row r="109" spans="1:12" x14ac:dyDescent="0.2">
      <c r="A109">
        <v>16</v>
      </c>
      <c r="B109" t="s">
        <v>3613</v>
      </c>
      <c r="C109" t="s">
        <v>3614</v>
      </c>
      <c r="D109" t="s">
        <v>3615</v>
      </c>
      <c r="E109">
        <v>385</v>
      </c>
      <c r="F109">
        <v>0.32241051473342403</v>
      </c>
      <c r="G109">
        <v>1.6374480808291501</v>
      </c>
      <c r="H109">
        <v>2.8506271379703498E-4</v>
      </c>
      <c r="I109">
        <v>1.4080138477788899E-2</v>
      </c>
      <c r="J109">
        <v>3188</v>
      </c>
      <c r="K109" t="s">
        <v>3644</v>
      </c>
      <c r="L109" t="s">
        <v>3817</v>
      </c>
    </row>
    <row r="110" spans="1:12" x14ac:dyDescent="0.2">
      <c r="A110">
        <v>17</v>
      </c>
      <c r="B110" t="s">
        <v>3620</v>
      </c>
      <c r="C110" t="s">
        <v>3621</v>
      </c>
      <c r="D110" t="s">
        <v>3622</v>
      </c>
      <c r="E110">
        <v>55</v>
      </c>
      <c r="F110">
        <v>-0.46821887962692399</v>
      </c>
      <c r="G110">
        <v>-1.8394992675261099</v>
      </c>
      <c r="H110">
        <v>1.4170996693434099E-3</v>
      </c>
      <c r="I110">
        <v>2.83911248183242E-2</v>
      </c>
      <c r="J110">
        <v>1925</v>
      </c>
      <c r="K110" t="s">
        <v>3820</v>
      </c>
      <c r="L110" t="s">
        <v>3821</v>
      </c>
    </row>
    <row r="111" spans="1:12" x14ac:dyDescent="0.2">
      <c r="A111">
        <v>17</v>
      </c>
      <c r="B111" t="s">
        <v>3620</v>
      </c>
      <c r="C111" t="s">
        <v>3623</v>
      </c>
      <c r="D111" t="s">
        <v>3624</v>
      </c>
      <c r="E111">
        <v>56</v>
      </c>
      <c r="F111">
        <v>-0.46821887962692399</v>
      </c>
      <c r="G111">
        <v>-1.8394992675261099</v>
      </c>
      <c r="H111">
        <v>1.4170996693434099E-3</v>
      </c>
      <c r="I111">
        <v>2.83911248183242E-2</v>
      </c>
      <c r="J111">
        <v>1925</v>
      </c>
      <c r="K111" t="s">
        <v>3820</v>
      </c>
      <c r="L111" t="s">
        <v>3821</v>
      </c>
    </row>
    <row r="112" spans="1:12" x14ac:dyDescent="0.2">
      <c r="A112">
        <v>18</v>
      </c>
      <c r="B112" t="s">
        <v>3625</v>
      </c>
      <c r="C112" t="s">
        <v>3630</v>
      </c>
      <c r="D112" t="s">
        <v>3631</v>
      </c>
      <c r="E112">
        <v>88</v>
      </c>
      <c r="F112">
        <v>-0.44103413139049902</v>
      </c>
      <c r="G112">
        <v>-1.8661188844124501</v>
      </c>
      <c r="H112">
        <v>2.4557956777996101E-4</v>
      </c>
      <c r="I112">
        <v>1.4080138477788899E-2</v>
      </c>
      <c r="J112">
        <v>3645</v>
      </c>
      <c r="K112" t="s">
        <v>3822</v>
      </c>
      <c r="L112" t="s">
        <v>3823</v>
      </c>
    </row>
    <row r="113" spans="1:12" x14ac:dyDescent="0.2">
      <c r="A113">
        <v>18</v>
      </c>
      <c r="B113" t="s">
        <v>3625</v>
      </c>
      <c r="C113" t="s">
        <v>3636</v>
      </c>
      <c r="D113" t="s">
        <v>3637</v>
      </c>
      <c r="E113">
        <v>598</v>
      </c>
      <c r="F113">
        <v>-0.247662416284819</v>
      </c>
      <c r="G113">
        <v>-1.4018461696095701</v>
      </c>
      <c r="H113">
        <v>1.1333585190782E-3</v>
      </c>
      <c r="I113">
        <v>2.5119703659756399E-2</v>
      </c>
      <c r="J113">
        <v>2641</v>
      </c>
      <c r="K113" t="s">
        <v>3700</v>
      </c>
      <c r="L113" t="s">
        <v>3824</v>
      </c>
    </row>
    <row r="114" spans="1:12" x14ac:dyDescent="0.2">
      <c r="A114">
        <v>18</v>
      </c>
      <c r="B114" t="s">
        <v>3625</v>
      </c>
      <c r="C114" t="s">
        <v>3632</v>
      </c>
      <c r="D114" t="s">
        <v>3633</v>
      </c>
      <c r="E114">
        <v>376</v>
      </c>
      <c r="F114">
        <v>0.29149171438020599</v>
      </c>
      <c r="G114">
        <v>1.4788722351713499</v>
      </c>
      <c r="H114">
        <v>1.8579391167643301E-3</v>
      </c>
      <c r="I114">
        <v>3.3993595197308497E-2</v>
      </c>
      <c r="J114">
        <v>2680</v>
      </c>
      <c r="K114" t="s">
        <v>3812</v>
      </c>
      <c r="L114" t="s">
        <v>3825</v>
      </c>
    </row>
    <row r="115" spans="1:12" x14ac:dyDescent="0.2">
      <c r="A115">
        <v>18</v>
      </c>
      <c r="B115" t="s">
        <v>3625</v>
      </c>
      <c r="C115" t="s">
        <v>3642</v>
      </c>
      <c r="D115" t="s">
        <v>3643</v>
      </c>
      <c r="E115">
        <v>145</v>
      </c>
      <c r="F115">
        <v>-0.40240121559619202</v>
      </c>
      <c r="G115">
        <v>-1.8120356691408599</v>
      </c>
      <c r="H115">
        <v>2.5687130747495499E-4</v>
      </c>
      <c r="I115">
        <v>1.4080138477788899E-2</v>
      </c>
      <c r="J115">
        <v>2682</v>
      </c>
      <c r="K115" t="s">
        <v>3803</v>
      </c>
      <c r="L115" t="s">
        <v>3826</v>
      </c>
    </row>
    <row r="116" spans="1:12" x14ac:dyDescent="0.2">
      <c r="A116">
        <v>18</v>
      </c>
      <c r="B116" t="s">
        <v>3625</v>
      </c>
      <c r="C116" t="s">
        <v>3640</v>
      </c>
      <c r="D116" t="s">
        <v>3641</v>
      </c>
      <c r="E116">
        <v>536</v>
      </c>
      <c r="F116">
        <v>-0.29233149935852698</v>
      </c>
      <c r="G116">
        <v>-1.53881858667244</v>
      </c>
      <c r="H116">
        <v>3.05903946160905E-4</v>
      </c>
      <c r="I116">
        <v>1.4080138477788899E-2</v>
      </c>
      <c r="J116">
        <v>3230</v>
      </c>
      <c r="K116" t="s">
        <v>3827</v>
      </c>
      <c r="L116" t="s">
        <v>3828</v>
      </c>
    </row>
    <row r="117" spans="1:12" x14ac:dyDescent="0.2">
      <c r="A117">
        <v>18</v>
      </c>
      <c r="B117" t="s">
        <v>3625</v>
      </c>
      <c r="C117" t="s">
        <v>3628</v>
      </c>
      <c r="D117" t="s">
        <v>3629</v>
      </c>
      <c r="E117">
        <v>168</v>
      </c>
      <c r="F117">
        <v>-0.37054862121180998</v>
      </c>
      <c r="G117">
        <v>-1.77824810547826</v>
      </c>
      <c r="H117">
        <v>5.4644808743169399E-4</v>
      </c>
      <c r="I117">
        <v>1.85329377021121E-2</v>
      </c>
      <c r="J117">
        <v>3166</v>
      </c>
      <c r="K117" t="s">
        <v>3829</v>
      </c>
      <c r="L117" t="s">
        <v>3830</v>
      </c>
    </row>
    <row r="118" spans="1:12" x14ac:dyDescent="0.2">
      <c r="A118">
        <v>18</v>
      </c>
      <c r="B118" t="s">
        <v>3625</v>
      </c>
      <c r="C118" t="s">
        <v>3634</v>
      </c>
      <c r="D118" t="s">
        <v>3635</v>
      </c>
      <c r="E118">
        <v>371</v>
      </c>
      <c r="F118">
        <v>-0.28083084070629699</v>
      </c>
      <c r="G118">
        <v>-1.5074315339081299</v>
      </c>
      <c r="H118">
        <v>6.4267352185090002E-4</v>
      </c>
      <c r="I118">
        <v>2.0310328286244898E-2</v>
      </c>
      <c r="J118">
        <v>2714</v>
      </c>
      <c r="K118" t="s">
        <v>3831</v>
      </c>
      <c r="L118" t="s">
        <v>3832</v>
      </c>
    </row>
    <row r="119" spans="1:12" x14ac:dyDescent="0.2">
      <c r="A119">
        <v>18</v>
      </c>
      <c r="B119" t="s">
        <v>3625</v>
      </c>
      <c r="C119" t="s">
        <v>3626</v>
      </c>
      <c r="D119" t="s">
        <v>3627</v>
      </c>
      <c r="E119">
        <v>226</v>
      </c>
      <c r="F119">
        <v>-0.31121704288541602</v>
      </c>
      <c r="G119">
        <v>-1.57450128532911</v>
      </c>
      <c r="H119">
        <v>5.7836899942163096E-4</v>
      </c>
      <c r="I119">
        <v>1.91485074745858E-2</v>
      </c>
      <c r="J119">
        <v>2763</v>
      </c>
      <c r="K119" t="s">
        <v>3833</v>
      </c>
      <c r="L119" t="s">
        <v>3834</v>
      </c>
    </row>
    <row r="120" spans="1:12" x14ac:dyDescent="0.2">
      <c r="A120">
        <v>18</v>
      </c>
      <c r="B120" t="s">
        <v>3625</v>
      </c>
      <c r="C120" t="s">
        <v>3638</v>
      </c>
      <c r="D120" t="s">
        <v>3639</v>
      </c>
      <c r="E120">
        <v>54</v>
      </c>
      <c r="F120">
        <v>0.49757660409987697</v>
      </c>
      <c r="G120">
        <v>1.8601657017309701</v>
      </c>
      <c r="H120">
        <v>1.03466114847387E-3</v>
      </c>
      <c r="I120">
        <v>2.4696174118309801E-2</v>
      </c>
      <c r="J120">
        <v>3100</v>
      </c>
      <c r="K120" t="s">
        <v>3835</v>
      </c>
      <c r="L120" t="s">
        <v>38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3"/>
  <sheetViews>
    <sheetView workbookViewId="0"/>
  </sheetViews>
  <sheetFormatPr baseColWidth="10" defaultColWidth="11" defaultRowHeight="16" x14ac:dyDescent="0.2"/>
  <cols>
    <col min="2" max="2" width="21.5" customWidth="1"/>
    <col min="3" max="3" width="11.33203125" bestFit="1" customWidth="1"/>
    <col min="4" max="4" width="24" customWidth="1"/>
    <col min="6" max="6" width="15.33203125" bestFit="1" customWidth="1"/>
    <col min="11" max="11" width="26.6640625" bestFit="1" customWidth="1"/>
  </cols>
  <sheetData>
    <row r="1" spans="1:12" ht="21" x14ac:dyDescent="0.5">
      <c r="A1" s="12" t="s">
        <v>3394</v>
      </c>
    </row>
    <row r="3" spans="1:12" s="13" customFormat="1" x14ac:dyDescent="0.2">
      <c r="A3" s="13" t="s">
        <v>3381</v>
      </c>
      <c r="B3" s="13" t="s">
        <v>3382</v>
      </c>
      <c r="C3" s="13" t="s">
        <v>3383</v>
      </c>
      <c r="D3" s="13" t="s">
        <v>3384</v>
      </c>
      <c r="E3" s="13" t="s">
        <v>3385</v>
      </c>
      <c r="F3" s="14" t="s">
        <v>3386</v>
      </c>
      <c r="G3" s="14" t="s">
        <v>3387</v>
      </c>
      <c r="H3" s="14" t="s">
        <v>3388</v>
      </c>
      <c r="I3" s="14" t="s">
        <v>3389</v>
      </c>
      <c r="J3" s="13" t="s">
        <v>3390</v>
      </c>
      <c r="K3" s="13" t="s">
        <v>3391</v>
      </c>
      <c r="L3" s="13" t="s">
        <v>3392</v>
      </c>
    </row>
    <row r="4" spans="1:12" x14ac:dyDescent="0.2">
      <c r="A4">
        <v>1</v>
      </c>
      <c r="B4" t="s">
        <v>3837</v>
      </c>
      <c r="C4" t="s">
        <v>3838</v>
      </c>
      <c r="D4" t="s">
        <v>3839</v>
      </c>
      <c r="E4">
        <v>94</v>
      </c>
      <c r="F4">
        <v>-0.42768903667274999</v>
      </c>
      <c r="G4">
        <v>-1.8226208399320101</v>
      </c>
      <c r="H4">
        <v>8.1251269551086704E-4</v>
      </c>
      <c r="I4">
        <v>1.6057968979722899E-2</v>
      </c>
      <c r="J4">
        <v>1910</v>
      </c>
      <c r="K4" t="s">
        <v>3840</v>
      </c>
      <c r="L4" t="s">
        <v>3841</v>
      </c>
    </row>
    <row r="5" spans="1:12" x14ac:dyDescent="0.2">
      <c r="A5">
        <v>1</v>
      </c>
      <c r="B5" t="s">
        <v>3837</v>
      </c>
      <c r="C5" t="s">
        <v>3842</v>
      </c>
      <c r="D5" t="s">
        <v>3843</v>
      </c>
      <c r="E5">
        <v>133</v>
      </c>
      <c r="F5">
        <v>-0.43038682145387003</v>
      </c>
      <c r="G5">
        <v>-1.9649005707726499</v>
      </c>
      <c r="H5">
        <v>2.0120724346076499E-4</v>
      </c>
      <c r="I5">
        <v>7.7179107767945598E-3</v>
      </c>
      <c r="J5">
        <v>1910</v>
      </c>
      <c r="K5" t="s">
        <v>3844</v>
      </c>
      <c r="L5" t="s">
        <v>3845</v>
      </c>
    </row>
    <row r="6" spans="1:12" x14ac:dyDescent="0.2">
      <c r="A6">
        <v>1</v>
      </c>
      <c r="B6" t="s">
        <v>3837</v>
      </c>
      <c r="C6" t="s">
        <v>3846</v>
      </c>
      <c r="D6" t="s">
        <v>3847</v>
      </c>
      <c r="E6">
        <v>85</v>
      </c>
      <c r="F6">
        <v>-0.46878783480064601</v>
      </c>
      <c r="G6">
        <v>-1.9517430291687199</v>
      </c>
      <c r="H6">
        <v>6.1249489587586795E-4</v>
      </c>
      <c r="I6">
        <v>1.29178211663331E-2</v>
      </c>
      <c r="J6">
        <v>1910</v>
      </c>
      <c r="K6" t="s">
        <v>3848</v>
      </c>
      <c r="L6" t="s">
        <v>3849</v>
      </c>
    </row>
    <row r="7" spans="1:12" x14ac:dyDescent="0.2">
      <c r="A7">
        <v>1</v>
      </c>
      <c r="B7" t="s">
        <v>3837</v>
      </c>
      <c r="C7" t="s">
        <v>3850</v>
      </c>
      <c r="D7" t="s">
        <v>3851</v>
      </c>
      <c r="E7">
        <v>258</v>
      </c>
      <c r="F7">
        <v>-0.371920587642528</v>
      </c>
      <c r="G7">
        <v>-1.8862769921331299</v>
      </c>
      <c r="H7">
        <v>1.99203187250996E-4</v>
      </c>
      <c r="I7">
        <v>7.7179107767945598E-3</v>
      </c>
      <c r="J7">
        <v>2881</v>
      </c>
      <c r="K7" t="s">
        <v>3852</v>
      </c>
      <c r="L7" t="s">
        <v>3853</v>
      </c>
    </row>
    <row r="8" spans="1:12" x14ac:dyDescent="0.2">
      <c r="A8">
        <v>1</v>
      </c>
      <c r="B8" t="s">
        <v>3837</v>
      </c>
      <c r="C8" t="s">
        <v>3854</v>
      </c>
      <c r="D8" t="s">
        <v>3855</v>
      </c>
      <c r="E8">
        <v>71</v>
      </c>
      <c r="F8">
        <v>-0.53210193712718701</v>
      </c>
      <c r="G8">
        <v>-2.18994329085865</v>
      </c>
      <c r="H8">
        <v>4.08914332447352E-4</v>
      </c>
      <c r="I8">
        <v>1.04325724766449E-2</v>
      </c>
      <c r="J8">
        <v>3627</v>
      </c>
      <c r="K8" t="s">
        <v>3856</v>
      </c>
      <c r="L8" t="s">
        <v>3857</v>
      </c>
    </row>
    <row r="9" spans="1:12" x14ac:dyDescent="0.2">
      <c r="A9">
        <v>1</v>
      </c>
      <c r="B9" t="s">
        <v>3837</v>
      </c>
      <c r="C9" t="s">
        <v>3858</v>
      </c>
      <c r="D9" t="s">
        <v>3859</v>
      </c>
      <c r="E9">
        <v>144</v>
      </c>
      <c r="F9">
        <v>-0.456596868951748</v>
      </c>
      <c r="G9">
        <v>-2.1167664735521301</v>
      </c>
      <c r="H9">
        <v>1.99441563621859E-4</v>
      </c>
      <c r="I9">
        <v>7.7179107767945598E-3</v>
      </c>
      <c r="J9">
        <v>2230</v>
      </c>
      <c r="K9" t="s">
        <v>3860</v>
      </c>
      <c r="L9" t="s">
        <v>3861</v>
      </c>
    </row>
    <row r="10" spans="1:12" x14ac:dyDescent="0.2">
      <c r="A10">
        <v>1</v>
      </c>
      <c r="B10" t="s">
        <v>3837</v>
      </c>
      <c r="C10" t="s">
        <v>3862</v>
      </c>
      <c r="D10" t="s">
        <v>3863</v>
      </c>
      <c r="E10">
        <v>367</v>
      </c>
      <c r="F10">
        <v>-0.33449729783092003</v>
      </c>
      <c r="G10">
        <v>-1.7523729810253801</v>
      </c>
      <c r="H10">
        <v>1.9916351324437401E-4</v>
      </c>
      <c r="I10">
        <v>7.7179107767945598E-3</v>
      </c>
      <c r="J10">
        <v>1910</v>
      </c>
      <c r="K10" t="s">
        <v>3864</v>
      </c>
      <c r="L10" t="s">
        <v>3865</v>
      </c>
    </row>
    <row r="11" spans="1:12" x14ac:dyDescent="0.2">
      <c r="A11">
        <v>1</v>
      </c>
      <c r="B11" t="s">
        <v>3837</v>
      </c>
      <c r="C11" t="s">
        <v>3866</v>
      </c>
      <c r="D11" t="s">
        <v>3867</v>
      </c>
      <c r="E11">
        <v>198</v>
      </c>
      <c r="F11">
        <v>-0.36679809334152302</v>
      </c>
      <c r="G11">
        <v>-1.79381314442094</v>
      </c>
      <c r="H11">
        <v>1.9988007195682601E-4</v>
      </c>
      <c r="I11">
        <v>7.7179107767945598E-3</v>
      </c>
      <c r="J11">
        <v>1910</v>
      </c>
      <c r="K11" t="s">
        <v>3868</v>
      </c>
      <c r="L11" t="s">
        <v>3869</v>
      </c>
    </row>
    <row r="12" spans="1:12" x14ac:dyDescent="0.2">
      <c r="A12">
        <v>1</v>
      </c>
      <c r="B12" t="s">
        <v>3837</v>
      </c>
      <c r="C12" t="s">
        <v>3870</v>
      </c>
      <c r="D12" t="s">
        <v>3871</v>
      </c>
      <c r="E12">
        <v>336</v>
      </c>
      <c r="F12">
        <v>-0.30599110702990201</v>
      </c>
      <c r="G12">
        <v>-1.6042460980014699</v>
      </c>
      <c r="H12">
        <v>5.9868289762522405E-4</v>
      </c>
      <c r="I12">
        <v>1.29178211663331E-2</v>
      </c>
      <c r="J12">
        <v>1987</v>
      </c>
      <c r="K12" t="s">
        <v>3872</v>
      </c>
      <c r="L12" t="s">
        <v>3873</v>
      </c>
    </row>
    <row r="13" spans="1:12" x14ac:dyDescent="0.2">
      <c r="A13">
        <v>1</v>
      </c>
      <c r="B13" t="s">
        <v>3837</v>
      </c>
      <c r="C13" t="s">
        <v>3874</v>
      </c>
      <c r="D13" t="s">
        <v>3875</v>
      </c>
      <c r="E13">
        <v>255</v>
      </c>
      <c r="F13">
        <v>-0.34860764986187998</v>
      </c>
      <c r="G13">
        <v>-1.7661450781399901</v>
      </c>
      <c r="H13">
        <v>1.9992003198720501E-4</v>
      </c>
      <c r="I13">
        <v>7.7179107767945598E-3</v>
      </c>
      <c r="J13">
        <v>1910</v>
      </c>
      <c r="K13" t="s">
        <v>3876</v>
      </c>
      <c r="L13" t="s">
        <v>3877</v>
      </c>
    </row>
    <row r="14" spans="1:12" x14ac:dyDescent="0.2">
      <c r="A14">
        <v>1</v>
      </c>
      <c r="B14" t="s">
        <v>3837</v>
      </c>
      <c r="C14" t="s">
        <v>3878</v>
      </c>
      <c r="D14" t="s">
        <v>3879</v>
      </c>
      <c r="E14">
        <v>510</v>
      </c>
      <c r="F14">
        <v>-0.268155886831001</v>
      </c>
      <c r="G14">
        <v>-1.4684067334568001</v>
      </c>
      <c r="H14">
        <v>1.59489633173844E-3</v>
      </c>
      <c r="I14">
        <v>2.8273589618364299E-2</v>
      </c>
      <c r="J14">
        <v>1861</v>
      </c>
      <c r="K14" t="s">
        <v>3880</v>
      </c>
      <c r="L14" t="s">
        <v>3881</v>
      </c>
    </row>
    <row r="15" spans="1:12" x14ac:dyDescent="0.2">
      <c r="A15">
        <v>1</v>
      </c>
      <c r="B15" t="s">
        <v>3837</v>
      </c>
      <c r="C15" t="s">
        <v>3882</v>
      </c>
      <c r="D15" t="s">
        <v>3883</v>
      </c>
      <c r="E15">
        <v>140</v>
      </c>
      <c r="F15">
        <v>-0.42534202362197698</v>
      </c>
      <c r="G15">
        <v>-1.9846096499033901</v>
      </c>
      <c r="H15">
        <v>2.0012007204322599E-4</v>
      </c>
      <c r="I15">
        <v>7.7179107767945598E-3</v>
      </c>
      <c r="J15">
        <v>3229</v>
      </c>
      <c r="K15" t="s">
        <v>3884</v>
      </c>
      <c r="L15" t="s">
        <v>3885</v>
      </c>
    </row>
    <row r="16" spans="1:12" x14ac:dyDescent="0.2">
      <c r="A16">
        <v>1</v>
      </c>
      <c r="B16" t="s">
        <v>3837</v>
      </c>
      <c r="C16" t="s">
        <v>3886</v>
      </c>
      <c r="D16" t="s">
        <v>3887</v>
      </c>
      <c r="E16">
        <v>422</v>
      </c>
      <c r="F16">
        <v>-0.37916624110721198</v>
      </c>
      <c r="G16">
        <v>-2.0344991859153501</v>
      </c>
      <c r="H16">
        <v>2.0068231988761801E-4</v>
      </c>
      <c r="I16">
        <v>7.7179107767945598E-3</v>
      </c>
      <c r="J16">
        <v>2881</v>
      </c>
      <c r="K16" t="s">
        <v>3888</v>
      </c>
      <c r="L16" t="s">
        <v>3889</v>
      </c>
    </row>
    <row r="17" spans="1:12" x14ac:dyDescent="0.2">
      <c r="A17">
        <v>1</v>
      </c>
      <c r="B17" t="s">
        <v>3837</v>
      </c>
      <c r="C17" t="s">
        <v>3890</v>
      </c>
      <c r="D17" t="s">
        <v>3891</v>
      </c>
      <c r="E17">
        <v>84</v>
      </c>
      <c r="F17">
        <v>-0.46878783480064601</v>
      </c>
      <c r="G17">
        <v>-1.9517430291687199</v>
      </c>
      <c r="H17">
        <v>6.1249489587586795E-4</v>
      </c>
      <c r="I17">
        <v>1.29178211663331E-2</v>
      </c>
      <c r="J17">
        <v>1910</v>
      </c>
      <c r="K17" t="s">
        <v>3848</v>
      </c>
      <c r="L17" t="s">
        <v>3849</v>
      </c>
    </row>
    <row r="18" spans="1:12" x14ac:dyDescent="0.2">
      <c r="A18">
        <v>1</v>
      </c>
      <c r="B18" t="s">
        <v>3837</v>
      </c>
      <c r="C18" t="s">
        <v>3892</v>
      </c>
      <c r="D18" t="s">
        <v>3893</v>
      </c>
      <c r="E18">
        <v>66</v>
      </c>
      <c r="F18">
        <v>-0.51669322884940605</v>
      </c>
      <c r="G18">
        <v>-2.10056932337115</v>
      </c>
      <c r="H18">
        <v>4.0412204485754702E-4</v>
      </c>
      <c r="I18">
        <v>1.04325724766449E-2</v>
      </c>
      <c r="J18">
        <v>3627</v>
      </c>
      <c r="K18" t="s">
        <v>3894</v>
      </c>
      <c r="L18" t="s">
        <v>3895</v>
      </c>
    </row>
    <row r="19" spans="1:12" x14ac:dyDescent="0.2">
      <c r="A19">
        <v>1</v>
      </c>
      <c r="B19" t="s">
        <v>3837</v>
      </c>
      <c r="C19" t="s">
        <v>3896</v>
      </c>
      <c r="D19" t="s">
        <v>3897</v>
      </c>
      <c r="E19">
        <v>263</v>
      </c>
      <c r="F19">
        <v>-0.33732463612392299</v>
      </c>
      <c r="G19">
        <v>-1.69123222445719</v>
      </c>
      <c r="H19">
        <v>4.0249547192594098E-4</v>
      </c>
      <c r="I19">
        <v>1.04325724766449E-2</v>
      </c>
      <c r="J19">
        <v>1910</v>
      </c>
      <c r="K19" t="s">
        <v>3898</v>
      </c>
      <c r="L19" t="s">
        <v>3899</v>
      </c>
    </row>
    <row r="20" spans="1:12" x14ac:dyDescent="0.2">
      <c r="A20">
        <v>1</v>
      </c>
      <c r="B20" t="s">
        <v>3837</v>
      </c>
      <c r="C20" t="s">
        <v>3900</v>
      </c>
      <c r="D20" t="s">
        <v>3901</v>
      </c>
      <c r="E20">
        <v>571</v>
      </c>
      <c r="F20">
        <v>-0.26932473405375701</v>
      </c>
      <c r="G20">
        <v>-1.47727737347666</v>
      </c>
      <c r="H20">
        <v>1.5971251746855701E-3</v>
      </c>
      <c r="I20">
        <v>2.8273589618364299E-2</v>
      </c>
      <c r="J20">
        <v>1910</v>
      </c>
      <c r="K20" t="s">
        <v>3902</v>
      </c>
      <c r="L20" t="s">
        <v>3903</v>
      </c>
    </row>
    <row r="21" spans="1:12" x14ac:dyDescent="0.2">
      <c r="A21">
        <v>1</v>
      </c>
      <c r="B21" t="s">
        <v>3837</v>
      </c>
      <c r="C21" t="s">
        <v>3904</v>
      </c>
      <c r="D21" t="s">
        <v>3905</v>
      </c>
      <c r="E21">
        <v>104</v>
      </c>
      <c r="F21">
        <v>-0.47120685689597303</v>
      </c>
      <c r="G21">
        <v>-2.0388405391187798</v>
      </c>
      <c r="H21">
        <v>4.0724903278354703E-4</v>
      </c>
      <c r="I21">
        <v>1.04325724766449E-2</v>
      </c>
      <c r="J21">
        <v>1910</v>
      </c>
      <c r="K21" t="s">
        <v>3906</v>
      </c>
      <c r="L21" t="s">
        <v>3907</v>
      </c>
    </row>
    <row r="22" spans="1:12" x14ac:dyDescent="0.2">
      <c r="A22">
        <v>1</v>
      </c>
      <c r="B22" t="s">
        <v>3837</v>
      </c>
      <c r="C22" t="s">
        <v>3908</v>
      </c>
      <c r="D22" t="s">
        <v>3909</v>
      </c>
      <c r="E22">
        <v>150</v>
      </c>
      <c r="F22">
        <v>-0.399408880879627</v>
      </c>
      <c r="G22">
        <v>-1.8598458324099101</v>
      </c>
      <c r="H22">
        <v>2.0048115477145099E-4</v>
      </c>
      <c r="I22">
        <v>7.7179107767945598E-3</v>
      </c>
      <c r="J22">
        <v>2230</v>
      </c>
      <c r="K22" t="s">
        <v>3910</v>
      </c>
      <c r="L22" t="s">
        <v>3911</v>
      </c>
    </row>
    <row r="23" spans="1:12" x14ac:dyDescent="0.2">
      <c r="A23">
        <v>1</v>
      </c>
      <c r="B23" t="s">
        <v>3837</v>
      </c>
      <c r="C23" t="s">
        <v>3912</v>
      </c>
      <c r="D23" t="s">
        <v>3913</v>
      </c>
      <c r="E23">
        <v>122</v>
      </c>
      <c r="F23">
        <v>-0.406663871982962</v>
      </c>
      <c r="G23">
        <v>-1.8201912588059199</v>
      </c>
      <c r="H23">
        <v>4.0330711837063902E-4</v>
      </c>
      <c r="I23">
        <v>1.04325724766449E-2</v>
      </c>
      <c r="J23">
        <v>1910</v>
      </c>
      <c r="K23" t="s">
        <v>3914</v>
      </c>
      <c r="L23" t="s">
        <v>3915</v>
      </c>
    </row>
    <row r="24" spans="1:12" x14ac:dyDescent="0.2">
      <c r="A24">
        <v>1</v>
      </c>
      <c r="B24" t="s">
        <v>3837</v>
      </c>
      <c r="C24" t="s">
        <v>3916</v>
      </c>
      <c r="D24" t="s">
        <v>3917</v>
      </c>
      <c r="E24">
        <v>103</v>
      </c>
      <c r="F24">
        <v>-0.44527055563124202</v>
      </c>
      <c r="G24">
        <v>-1.9272954183965001</v>
      </c>
      <c r="H24">
        <v>4.0924902803355799E-4</v>
      </c>
      <c r="I24">
        <v>1.04325724766449E-2</v>
      </c>
      <c r="J24">
        <v>1910</v>
      </c>
      <c r="K24" t="s">
        <v>3844</v>
      </c>
      <c r="L24" t="s">
        <v>3918</v>
      </c>
    </row>
    <row r="25" spans="1:12" x14ac:dyDescent="0.2">
      <c r="A25">
        <v>1</v>
      </c>
      <c r="B25" t="s">
        <v>3837</v>
      </c>
      <c r="C25" t="s">
        <v>3919</v>
      </c>
      <c r="D25" t="s">
        <v>3920</v>
      </c>
      <c r="E25">
        <v>181</v>
      </c>
      <c r="F25">
        <v>-0.378977191578174</v>
      </c>
      <c r="G25">
        <v>-1.8285420341210099</v>
      </c>
      <c r="H25">
        <v>2.00280392549569E-4</v>
      </c>
      <c r="I25">
        <v>7.7179107767945598E-3</v>
      </c>
      <c r="J25">
        <v>1910</v>
      </c>
      <c r="K25" t="s">
        <v>3921</v>
      </c>
      <c r="L25" t="s">
        <v>3922</v>
      </c>
    </row>
    <row r="26" spans="1:12" x14ac:dyDescent="0.2">
      <c r="A26">
        <v>1</v>
      </c>
      <c r="B26" t="s">
        <v>3837</v>
      </c>
      <c r="C26" t="s">
        <v>3923</v>
      </c>
      <c r="D26" t="s">
        <v>3924</v>
      </c>
      <c r="E26">
        <v>321</v>
      </c>
      <c r="F26">
        <v>-0.36576965733384997</v>
      </c>
      <c r="G26">
        <v>-1.91189618731887</v>
      </c>
      <c r="H26">
        <v>1.9900497512437799E-4</v>
      </c>
      <c r="I26">
        <v>7.7179107767945598E-3</v>
      </c>
      <c r="J26">
        <v>2881</v>
      </c>
      <c r="K26" t="s">
        <v>3925</v>
      </c>
      <c r="L26" t="s">
        <v>3926</v>
      </c>
    </row>
    <row r="27" spans="1:12" x14ac:dyDescent="0.2">
      <c r="A27">
        <v>1</v>
      </c>
      <c r="B27" t="s">
        <v>3837</v>
      </c>
      <c r="C27" t="s">
        <v>3927</v>
      </c>
      <c r="D27" t="s">
        <v>3928</v>
      </c>
      <c r="E27">
        <v>323</v>
      </c>
      <c r="F27">
        <v>-0.335314162283043</v>
      </c>
      <c r="G27">
        <v>-1.7514428860143501</v>
      </c>
      <c r="H27">
        <v>1.98294665873488E-4</v>
      </c>
      <c r="I27">
        <v>7.7179107767945598E-3</v>
      </c>
      <c r="J27">
        <v>1914</v>
      </c>
      <c r="K27" t="s">
        <v>3876</v>
      </c>
      <c r="L27" t="s">
        <v>3929</v>
      </c>
    </row>
    <row r="28" spans="1:12" x14ac:dyDescent="0.2">
      <c r="A28">
        <v>1</v>
      </c>
      <c r="B28" t="s">
        <v>3837</v>
      </c>
      <c r="C28" t="s">
        <v>3930</v>
      </c>
      <c r="D28" t="s">
        <v>3931</v>
      </c>
      <c r="E28">
        <v>141</v>
      </c>
      <c r="F28">
        <v>-0.363159276271527</v>
      </c>
      <c r="G28">
        <v>-1.68664569992598</v>
      </c>
      <c r="H28">
        <v>1.9948134849391601E-4</v>
      </c>
      <c r="I28">
        <v>7.7179107767945598E-3</v>
      </c>
      <c r="J28">
        <v>2824</v>
      </c>
      <c r="K28" t="s">
        <v>3932</v>
      </c>
      <c r="L28" t="s">
        <v>3933</v>
      </c>
    </row>
    <row r="29" spans="1:12" x14ac:dyDescent="0.2">
      <c r="A29">
        <v>1</v>
      </c>
      <c r="B29" t="s">
        <v>3837</v>
      </c>
      <c r="C29" t="s">
        <v>3934</v>
      </c>
      <c r="D29" t="s">
        <v>3935</v>
      </c>
      <c r="E29">
        <v>599</v>
      </c>
      <c r="F29">
        <v>-0.307253375006452</v>
      </c>
      <c r="G29">
        <v>-1.7136199038131401</v>
      </c>
      <c r="H29">
        <v>1.9766752322593399E-4</v>
      </c>
      <c r="I29">
        <v>7.7179107767945598E-3</v>
      </c>
      <c r="J29">
        <v>2516</v>
      </c>
      <c r="K29" t="s">
        <v>3936</v>
      </c>
      <c r="L29" t="s">
        <v>3937</v>
      </c>
    </row>
    <row r="30" spans="1:12" x14ac:dyDescent="0.2">
      <c r="A30">
        <v>1</v>
      </c>
      <c r="B30" t="s">
        <v>3837</v>
      </c>
      <c r="C30" t="s">
        <v>3938</v>
      </c>
      <c r="D30" t="s">
        <v>3939</v>
      </c>
      <c r="E30">
        <v>161</v>
      </c>
      <c r="F30">
        <v>-0.38992328797376602</v>
      </c>
      <c r="G30">
        <v>-1.8445685337262201</v>
      </c>
      <c r="H30">
        <v>1.9948134849391601E-4</v>
      </c>
      <c r="I30">
        <v>7.7179107767945598E-3</v>
      </c>
      <c r="J30">
        <v>1910</v>
      </c>
      <c r="K30" t="s">
        <v>3914</v>
      </c>
      <c r="L30" t="s">
        <v>3940</v>
      </c>
    </row>
    <row r="31" spans="1:12" x14ac:dyDescent="0.2">
      <c r="A31">
        <v>1</v>
      </c>
      <c r="B31" t="s">
        <v>3837</v>
      </c>
      <c r="C31" t="s">
        <v>3941</v>
      </c>
      <c r="D31" t="s">
        <v>3942</v>
      </c>
      <c r="E31">
        <v>310</v>
      </c>
      <c r="F31">
        <v>-0.35120375554970401</v>
      </c>
      <c r="G31">
        <v>-1.83219031284517</v>
      </c>
      <c r="H31">
        <v>1.9801980198019801E-4</v>
      </c>
      <c r="I31">
        <v>7.7179107767945598E-3</v>
      </c>
      <c r="J31">
        <v>3229</v>
      </c>
      <c r="K31" t="s">
        <v>3943</v>
      </c>
      <c r="L31" t="s">
        <v>3944</v>
      </c>
    </row>
    <row r="32" spans="1:12" x14ac:dyDescent="0.2">
      <c r="A32">
        <v>1</v>
      </c>
      <c r="B32" t="s">
        <v>3837</v>
      </c>
      <c r="C32" t="s">
        <v>3945</v>
      </c>
      <c r="D32" t="s">
        <v>3946</v>
      </c>
      <c r="E32">
        <v>319</v>
      </c>
      <c r="F32">
        <v>-0.33456354708995301</v>
      </c>
      <c r="G32">
        <v>-1.7454976993800699</v>
      </c>
      <c r="H32">
        <v>1.9853087155052599E-4</v>
      </c>
      <c r="I32">
        <v>7.7179107767945598E-3</v>
      </c>
      <c r="J32">
        <v>1914</v>
      </c>
      <c r="K32" t="s">
        <v>3876</v>
      </c>
      <c r="L32" t="s">
        <v>3947</v>
      </c>
    </row>
    <row r="33" spans="1:12" x14ac:dyDescent="0.2">
      <c r="A33">
        <v>1</v>
      </c>
      <c r="B33" t="s">
        <v>3837</v>
      </c>
      <c r="C33" t="s">
        <v>3948</v>
      </c>
      <c r="D33" t="s">
        <v>3949</v>
      </c>
      <c r="E33">
        <v>132</v>
      </c>
      <c r="F33">
        <v>-0.36736395165329</v>
      </c>
      <c r="G33">
        <v>-1.68497679853653</v>
      </c>
      <c r="H33">
        <v>4.00721298337007E-4</v>
      </c>
      <c r="I33">
        <v>1.04325724766449E-2</v>
      </c>
      <c r="J33">
        <v>1910</v>
      </c>
      <c r="K33" t="s">
        <v>3864</v>
      </c>
      <c r="L33" t="s">
        <v>3950</v>
      </c>
    </row>
    <row r="34" spans="1:12" x14ac:dyDescent="0.2">
      <c r="A34">
        <v>1</v>
      </c>
      <c r="B34" t="s">
        <v>3837</v>
      </c>
      <c r="C34" t="s">
        <v>3951</v>
      </c>
      <c r="D34" t="s">
        <v>3952</v>
      </c>
      <c r="E34">
        <v>592</v>
      </c>
      <c r="F34">
        <v>-0.307538518730196</v>
      </c>
      <c r="G34">
        <v>-1.7141048046615299</v>
      </c>
      <c r="H34">
        <v>1.9704433497536901E-4</v>
      </c>
      <c r="I34">
        <v>7.7179107767945598E-3</v>
      </c>
      <c r="J34">
        <v>2516</v>
      </c>
      <c r="K34" t="s">
        <v>3936</v>
      </c>
      <c r="L34" t="s">
        <v>3953</v>
      </c>
    </row>
    <row r="35" spans="1:12" x14ac:dyDescent="0.2">
      <c r="A35">
        <v>1</v>
      </c>
      <c r="B35" t="s">
        <v>3837</v>
      </c>
      <c r="C35" t="s">
        <v>3954</v>
      </c>
      <c r="D35" t="s">
        <v>3955</v>
      </c>
      <c r="E35">
        <v>105</v>
      </c>
      <c r="F35">
        <v>-0.43714063126397801</v>
      </c>
      <c r="G35">
        <v>-1.9056444503648799</v>
      </c>
      <c r="H35">
        <v>4.0650406504065003E-4</v>
      </c>
      <c r="I35">
        <v>1.04325724766449E-2</v>
      </c>
      <c r="J35">
        <v>1910</v>
      </c>
      <c r="K35" t="s">
        <v>3956</v>
      </c>
      <c r="L35" t="s">
        <v>3918</v>
      </c>
    </row>
    <row r="36" spans="1:12" x14ac:dyDescent="0.2">
      <c r="A36">
        <v>1</v>
      </c>
      <c r="B36" t="s">
        <v>3837</v>
      </c>
      <c r="C36" t="s">
        <v>3957</v>
      </c>
      <c r="D36" t="s">
        <v>3958</v>
      </c>
      <c r="E36">
        <v>369</v>
      </c>
      <c r="F36">
        <v>-0.33700779372164003</v>
      </c>
      <c r="G36">
        <v>-1.7668599696303999</v>
      </c>
      <c r="H36">
        <v>1.9956096587507501E-4</v>
      </c>
      <c r="I36">
        <v>7.7179107767945598E-3</v>
      </c>
      <c r="J36">
        <v>1910</v>
      </c>
      <c r="K36" t="s">
        <v>3864</v>
      </c>
      <c r="L36" t="s">
        <v>3959</v>
      </c>
    </row>
    <row r="37" spans="1:12" x14ac:dyDescent="0.2">
      <c r="A37">
        <v>1</v>
      </c>
      <c r="B37" t="s">
        <v>3837</v>
      </c>
      <c r="C37" t="s">
        <v>3960</v>
      </c>
      <c r="D37" t="s">
        <v>3961</v>
      </c>
      <c r="E37">
        <v>538</v>
      </c>
      <c r="F37">
        <v>-0.282761524916881</v>
      </c>
      <c r="G37">
        <v>-1.5655855641288701</v>
      </c>
      <c r="H37">
        <v>3.9300451955197498E-4</v>
      </c>
      <c r="I37">
        <v>1.04325724766449E-2</v>
      </c>
      <c r="J37">
        <v>2315</v>
      </c>
      <c r="K37" t="s">
        <v>3702</v>
      </c>
      <c r="L37" t="s">
        <v>3962</v>
      </c>
    </row>
    <row r="38" spans="1:12" x14ac:dyDescent="0.2">
      <c r="A38">
        <v>1</v>
      </c>
      <c r="B38" t="s">
        <v>3837</v>
      </c>
      <c r="C38" t="s">
        <v>3963</v>
      </c>
      <c r="D38" t="s">
        <v>3964</v>
      </c>
      <c r="E38">
        <v>201</v>
      </c>
      <c r="F38">
        <v>-0.37898052742488397</v>
      </c>
      <c r="G38">
        <v>-1.85602683536613</v>
      </c>
      <c r="H38">
        <v>2.0080321285140601E-4</v>
      </c>
      <c r="I38">
        <v>7.7179107767945598E-3</v>
      </c>
      <c r="J38">
        <v>2824</v>
      </c>
      <c r="K38" t="s">
        <v>3965</v>
      </c>
      <c r="L38" t="s">
        <v>3966</v>
      </c>
    </row>
    <row r="39" spans="1:12" x14ac:dyDescent="0.2">
      <c r="A39">
        <v>1</v>
      </c>
      <c r="B39" t="s">
        <v>3837</v>
      </c>
      <c r="C39" t="s">
        <v>3967</v>
      </c>
      <c r="D39" t="s">
        <v>3968</v>
      </c>
      <c r="E39">
        <v>109</v>
      </c>
      <c r="F39">
        <v>-0.39099342783333102</v>
      </c>
      <c r="G39">
        <v>-1.7500517469685899</v>
      </c>
      <c r="H39">
        <v>4.0330711837063902E-4</v>
      </c>
      <c r="I39">
        <v>1.04325724766449E-2</v>
      </c>
      <c r="J39">
        <v>3640</v>
      </c>
      <c r="K39" t="s">
        <v>3969</v>
      </c>
      <c r="L39" t="s">
        <v>3970</v>
      </c>
    </row>
    <row r="40" spans="1:12" x14ac:dyDescent="0.2">
      <c r="A40">
        <v>1</v>
      </c>
      <c r="B40" t="s">
        <v>3837</v>
      </c>
      <c r="C40" t="s">
        <v>3971</v>
      </c>
      <c r="D40" t="s">
        <v>3972</v>
      </c>
      <c r="E40">
        <v>166</v>
      </c>
      <c r="F40">
        <v>-0.39412827523379002</v>
      </c>
      <c r="G40">
        <v>-1.8712330036309499</v>
      </c>
      <c r="H40">
        <v>2.00160128102482E-4</v>
      </c>
      <c r="I40">
        <v>7.7179107767945598E-3</v>
      </c>
      <c r="J40">
        <v>2230</v>
      </c>
      <c r="K40" t="s">
        <v>3973</v>
      </c>
      <c r="L40" t="s">
        <v>3974</v>
      </c>
    </row>
    <row r="41" spans="1:12" x14ac:dyDescent="0.2">
      <c r="A41">
        <v>1</v>
      </c>
      <c r="B41" t="s">
        <v>3837</v>
      </c>
      <c r="C41" t="s">
        <v>3975</v>
      </c>
      <c r="D41" t="s">
        <v>3976</v>
      </c>
      <c r="E41">
        <v>101</v>
      </c>
      <c r="F41">
        <v>-0.41942989671507003</v>
      </c>
      <c r="G41">
        <v>-1.8100571361964299</v>
      </c>
      <c r="H41">
        <v>6.0790273556230996E-4</v>
      </c>
      <c r="I41">
        <v>1.29178211663331E-2</v>
      </c>
      <c r="J41">
        <v>1910</v>
      </c>
      <c r="K41" t="s">
        <v>3844</v>
      </c>
      <c r="L41" t="s">
        <v>3977</v>
      </c>
    </row>
    <row r="42" spans="1:12" x14ac:dyDescent="0.2">
      <c r="A42">
        <v>1</v>
      </c>
      <c r="B42" t="s">
        <v>3837</v>
      </c>
      <c r="C42" t="s">
        <v>3978</v>
      </c>
      <c r="D42" t="s">
        <v>3979</v>
      </c>
      <c r="E42">
        <v>159</v>
      </c>
      <c r="F42">
        <v>-0.374045355736153</v>
      </c>
      <c r="G42">
        <v>-1.7694564922312499</v>
      </c>
      <c r="H42">
        <v>1.9948134849391601E-4</v>
      </c>
      <c r="I42">
        <v>7.7179107767945598E-3</v>
      </c>
      <c r="J42">
        <v>1910</v>
      </c>
      <c r="K42" t="s">
        <v>3864</v>
      </c>
      <c r="L42" t="s">
        <v>3980</v>
      </c>
    </row>
    <row r="43" spans="1:12" x14ac:dyDescent="0.2">
      <c r="A43">
        <v>1</v>
      </c>
      <c r="B43" t="s">
        <v>3837</v>
      </c>
      <c r="C43" t="s">
        <v>3981</v>
      </c>
      <c r="D43" t="s">
        <v>3982</v>
      </c>
      <c r="E43">
        <v>289</v>
      </c>
      <c r="F43">
        <v>-0.356190730416373</v>
      </c>
      <c r="G43">
        <v>-1.83767420862604</v>
      </c>
      <c r="H43">
        <v>1.98807157057654E-4</v>
      </c>
      <c r="I43">
        <v>7.7179107767945598E-3</v>
      </c>
      <c r="J43">
        <v>2881</v>
      </c>
      <c r="K43" t="s">
        <v>3983</v>
      </c>
      <c r="L43" t="s">
        <v>3984</v>
      </c>
    </row>
    <row r="44" spans="1:12" x14ac:dyDescent="0.2">
      <c r="A44">
        <v>1</v>
      </c>
      <c r="B44" t="s">
        <v>3837</v>
      </c>
      <c r="C44" t="s">
        <v>3985</v>
      </c>
      <c r="D44" t="s">
        <v>3986</v>
      </c>
      <c r="E44">
        <v>144</v>
      </c>
      <c r="F44">
        <v>-0.39502474103093799</v>
      </c>
      <c r="G44">
        <v>-1.8313203284936901</v>
      </c>
      <c r="H44">
        <v>1.99441563621859E-4</v>
      </c>
      <c r="I44">
        <v>7.7179107767945598E-3</v>
      </c>
      <c r="J44">
        <v>1910</v>
      </c>
      <c r="K44" t="s">
        <v>3987</v>
      </c>
      <c r="L44" t="s">
        <v>3845</v>
      </c>
    </row>
    <row r="45" spans="1:12" x14ac:dyDescent="0.2">
      <c r="A45">
        <v>1</v>
      </c>
      <c r="B45" t="s">
        <v>3837</v>
      </c>
      <c r="C45" t="s">
        <v>3988</v>
      </c>
      <c r="D45" t="s">
        <v>3989</v>
      </c>
      <c r="E45">
        <v>291</v>
      </c>
      <c r="F45">
        <v>-0.34546336618942503</v>
      </c>
      <c r="G45">
        <v>-1.78677717957924</v>
      </c>
      <c r="H45">
        <v>1.9798059790140601E-4</v>
      </c>
      <c r="I45">
        <v>7.7179107767945598E-3</v>
      </c>
      <c r="J45">
        <v>3229</v>
      </c>
      <c r="K45" t="s">
        <v>3990</v>
      </c>
      <c r="L45" t="s">
        <v>3991</v>
      </c>
    </row>
    <row r="46" spans="1:12" x14ac:dyDescent="0.2">
      <c r="A46">
        <v>1</v>
      </c>
      <c r="B46" t="s">
        <v>3837</v>
      </c>
      <c r="C46" t="s">
        <v>3992</v>
      </c>
      <c r="D46" t="s">
        <v>3993</v>
      </c>
      <c r="E46">
        <v>253</v>
      </c>
      <c r="F46">
        <v>-0.32373902667328402</v>
      </c>
      <c r="G46">
        <v>-1.63678290556197</v>
      </c>
      <c r="H46">
        <v>4.0016006402561E-4</v>
      </c>
      <c r="I46">
        <v>1.04325724766449E-2</v>
      </c>
      <c r="J46">
        <v>1910</v>
      </c>
      <c r="K46" t="s">
        <v>3994</v>
      </c>
      <c r="L46" t="s">
        <v>3995</v>
      </c>
    </row>
    <row r="47" spans="1:12" x14ac:dyDescent="0.2">
      <c r="A47">
        <v>1</v>
      </c>
      <c r="B47" t="s">
        <v>3837</v>
      </c>
      <c r="C47" t="s">
        <v>3996</v>
      </c>
      <c r="D47" t="s">
        <v>3997</v>
      </c>
      <c r="E47">
        <v>476</v>
      </c>
      <c r="F47">
        <v>-0.29586390475776603</v>
      </c>
      <c r="G47">
        <v>-1.60946964089782</v>
      </c>
      <c r="H47">
        <v>4.0056078509913902E-4</v>
      </c>
      <c r="I47">
        <v>1.04325724766449E-2</v>
      </c>
      <c r="J47">
        <v>3229</v>
      </c>
      <c r="K47" t="s">
        <v>3998</v>
      </c>
      <c r="L47" t="s">
        <v>3999</v>
      </c>
    </row>
    <row r="48" spans="1:12" x14ac:dyDescent="0.2">
      <c r="A48">
        <v>1</v>
      </c>
      <c r="B48" t="s">
        <v>3837</v>
      </c>
      <c r="C48" t="s">
        <v>4000</v>
      </c>
      <c r="D48" t="s">
        <v>4001</v>
      </c>
      <c r="E48">
        <v>101</v>
      </c>
      <c r="F48">
        <v>-0.41942989671507003</v>
      </c>
      <c r="G48">
        <v>-1.8100571361964299</v>
      </c>
      <c r="H48">
        <v>6.0790273556230996E-4</v>
      </c>
      <c r="I48">
        <v>1.29178211663331E-2</v>
      </c>
      <c r="J48">
        <v>1910</v>
      </c>
      <c r="K48" t="s">
        <v>3844</v>
      </c>
      <c r="L48" t="s">
        <v>3977</v>
      </c>
    </row>
    <row r="49" spans="1:12" x14ac:dyDescent="0.2">
      <c r="A49">
        <v>1</v>
      </c>
      <c r="B49" t="s">
        <v>3837</v>
      </c>
      <c r="C49" t="s">
        <v>4002</v>
      </c>
      <c r="D49" t="s">
        <v>4003</v>
      </c>
      <c r="E49">
        <v>159</v>
      </c>
      <c r="F49">
        <v>-0.374045355736153</v>
      </c>
      <c r="G49">
        <v>-1.7694564922312499</v>
      </c>
      <c r="H49">
        <v>1.9948134849391601E-4</v>
      </c>
      <c r="I49">
        <v>7.7179107767945598E-3</v>
      </c>
      <c r="J49">
        <v>1910</v>
      </c>
      <c r="K49" t="s">
        <v>3864</v>
      </c>
      <c r="L49" t="s">
        <v>3980</v>
      </c>
    </row>
    <row r="50" spans="1:12" x14ac:dyDescent="0.2">
      <c r="A50">
        <v>1</v>
      </c>
      <c r="B50" t="s">
        <v>3837</v>
      </c>
      <c r="C50" t="s">
        <v>4004</v>
      </c>
      <c r="D50" t="s">
        <v>4005</v>
      </c>
      <c r="E50">
        <v>288</v>
      </c>
      <c r="F50">
        <v>-0.353527193115171</v>
      </c>
      <c r="G50">
        <v>-1.8233202313065999</v>
      </c>
      <c r="H50">
        <v>1.9841269841269801E-4</v>
      </c>
      <c r="I50">
        <v>7.7179107767945598E-3</v>
      </c>
      <c r="J50">
        <v>3229</v>
      </c>
      <c r="K50" t="s">
        <v>3943</v>
      </c>
      <c r="L50" t="s">
        <v>4006</v>
      </c>
    </row>
    <row r="51" spans="1:12" x14ac:dyDescent="0.2">
      <c r="A51">
        <v>1</v>
      </c>
      <c r="B51" t="s">
        <v>3837</v>
      </c>
      <c r="C51" t="s">
        <v>4007</v>
      </c>
      <c r="D51" t="s">
        <v>4008</v>
      </c>
      <c r="E51">
        <v>143</v>
      </c>
      <c r="F51">
        <v>-0.39837445193195598</v>
      </c>
      <c r="G51">
        <v>-1.84341174704776</v>
      </c>
      <c r="H51">
        <v>1.9980019980019999E-4</v>
      </c>
      <c r="I51">
        <v>7.7179107767945598E-3</v>
      </c>
      <c r="J51">
        <v>1910</v>
      </c>
      <c r="K51" t="s">
        <v>3914</v>
      </c>
      <c r="L51" t="s">
        <v>3845</v>
      </c>
    </row>
    <row r="52" spans="1:12" x14ac:dyDescent="0.2">
      <c r="A52">
        <v>1</v>
      </c>
      <c r="B52" t="s">
        <v>3837</v>
      </c>
      <c r="C52" t="s">
        <v>4009</v>
      </c>
      <c r="D52" t="s">
        <v>4010</v>
      </c>
      <c r="E52">
        <v>283</v>
      </c>
      <c r="F52">
        <v>-0.35104423104822202</v>
      </c>
      <c r="G52">
        <v>-1.8066616388066199</v>
      </c>
      <c r="H52">
        <v>1.9924287706714501E-4</v>
      </c>
      <c r="I52">
        <v>7.7179107767945598E-3</v>
      </c>
      <c r="J52">
        <v>3229</v>
      </c>
      <c r="K52" t="s">
        <v>3943</v>
      </c>
      <c r="L52" t="s">
        <v>4011</v>
      </c>
    </row>
    <row r="53" spans="1:12" x14ac:dyDescent="0.2">
      <c r="A53">
        <v>1</v>
      </c>
      <c r="B53" t="s">
        <v>3837</v>
      </c>
      <c r="C53" t="s">
        <v>4012</v>
      </c>
      <c r="D53" t="s">
        <v>4013</v>
      </c>
      <c r="E53">
        <v>235</v>
      </c>
      <c r="F53">
        <v>-0.31523551080009898</v>
      </c>
      <c r="G53">
        <v>-1.58249475133818</v>
      </c>
      <c r="H53">
        <v>8.0450522928398997E-4</v>
      </c>
      <c r="I53">
        <v>1.6057968979722899E-2</v>
      </c>
      <c r="J53">
        <v>1910</v>
      </c>
      <c r="K53" t="s">
        <v>4014</v>
      </c>
      <c r="L53" t="s">
        <v>4015</v>
      </c>
    </row>
    <row r="54" spans="1:12" x14ac:dyDescent="0.2">
      <c r="A54">
        <v>1</v>
      </c>
      <c r="B54" t="s">
        <v>3837</v>
      </c>
      <c r="C54" t="s">
        <v>4016</v>
      </c>
      <c r="D54" t="s">
        <v>4017</v>
      </c>
      <c r="E54">
        <v>452</v>
      </c>
      <c r="F54">
        <v>-0.29492112454230002</v>
      </c>
      <c r="G54">
        <v>-1.5972451852749501</v>
      </c>
      <c r="H54">
        <v>3.9793076004775201E-4</v>
      </c>
      <c r="I54">
        <v>1.04325724766449E-2</v>
      </c>
      <c r="J54">
        <v>3229</v>
      </c>
      <c r="K54" t="s">
        <v>4018</v>
      </c>
      <c r="L54" t="s">
        <v>4019</v>
      </c>
    </row>
    <row r="55" spans="1:12" x14ac:dyDescent="0.2">
      <c r="A55">
        <v>1</v>
      </c>
      <c r="B55" t="s">
        <v>3837</v>
      </c>
      <c r="C55" t="s">
        <v>4020</v>
      </c>
      <c r="D55" t="s">
        <v>4021</v>
      </c>
      <c r="E55">
        <v>260</v>
      </c>
      <c r="F55">
        <v>-0.316970913407713</v>
      </c>
      <c r="G55">
        <v>-1.60993905365829</v>
      </c>
      <c r="H55">
        <v>9.95619275189168E-4</v>
      </c>
      <c r="I55">
        <v>1.8815474981633801E-2</v>
      </c>
      <c r="J55">
        <v>1910</v>
      </c>
      <c r="K55" t="s">
        <v>3872</v>
      </c>
      <c r="L55" t="s">
        <v>4022</v>
      </c>
    </row>
    <row r="56" spans="1:12" x14ac:dyDescent="0.2">
      <c r="A56">
        <v>1</v>
      </c>
      <c r="B56" t="s">
        <v>3837</v>
      </c>
      <c r="C56" t="s">
        <v>4023</v>
      </c>
      <c r="D56" t="s">
        <v>4024</v>
      </c>
      <c r="E56">
        <v>527</v>
      </c>
      <c r="F56">
        <v>-0.29941269286333499</v>
      </c>
      <c r="G56">
        <v>-1.6463889655097399</v>
      </c>
      <c r="H56">
        <v>1.98176773682124E-4</v>
      </c>
      <c r="I56">
        <v>7.7179107767945598E-3</v>
      </c>
      <c r="J56">
        <v>3229</v>
      </c>
      <c r="K56" t="s">
        <v>3998</v>
      </c>
      <c r="L56" t="s">
        <v>4025</v>
      </c>
    </row>
    <row r="57" spans="1:12" x14ac:dyDescent="0.2">
      <c r="A57">
        <v>1</v>
      </c>
      <c r="B57" t="s">
        <v>3837</v>
      </c>
      <c r="C57" t="s">
        <v>4026</v>
      </c>
      <c r="D57" t="s">
        <v>4027</v>
      </c>
      <c r="E57">
        <v>104</v>
      </c>
      <c r="F57">
        <v>-0.47120685689597303</v>
      </c>
      <c r="G57">
        <v>-2.0388405391187798</v>
      </c>
      <c r="H57">
        <v>4.0724903278354703E-4</v>
      </c>
      <c r="I57">
        <v>1.04325724766449E-2</v>
      </c>
      <c r="J57">
        <v>1910</v>
      </c>
      <c r="K57" t="s">
        <v>3906</v>
      </c>
      <c r="L57" t="s">
        <v>3907</v>
      </c>
    </row>
    <row r="58" spans="1:12" x14ac:dyDescent="0.2">
      <c r="A58">
        <v>1</v>
      </c>
      <c r="B58" t="s">
        <v>3837</v>
      </c>
      <c r="C58" t="s">
        <v>4028</v>
      </c>
      <c r="D58" t="s">
        <v>4029</v>
      </c>
      <c r="E58">
        <v>150</v>
      </c>
      <c r="F58">
        <v>-0.399408880879627</v>
      </c>
      <c r="G58">
        <v>-1.8598458324099101</v>
      </c>
      <c r="H58">
        <v>2.0048115477145099E-4</v>
      </c>
      <c r="I58">
        <v>7.7179107767945598E-3</v>
      </c>
      <c r="J58">
        <v>2230</v>
      </c>
      <c r="K58" t="s">
        <v>3910</v>
      </c>
      <c r="L58" t="s">
        <v>3911</v>
      </c>
    </row>
    <row r="59" spans="1:12" x14ac:dyDescent="0.2">
      <c r="A59">
        <v>1</v>
      </c>
      <c r="B59" t="s">
        <v>3837</v>
      </c>
      <c r="C59" t="s">
        <v>4030</v>
      </c>
      <c r="D59" t="s">
        <v>4031</v>
      </c>
      <c r="E59">
        <v>109</v>
      </c>
      <c r="F59">
        <v>-0.45048599845808901</v>
      </c>
      <c r="G59">
        <v>-1.9638214376149701</v>
      </c>
      <c r="H59">
        <v>4.0650406504065003E-4</v>
      </c>
      <c r="I59">
        <v>1.04325724766449E-2</v>
      </c>
      <c r="J59">
        <v>1910</v>
      </c>
      <c r="K59" t="s">
        <v>3840</v>
      </c>
      <c r="L59" t="s">
        <v>3907</v>
      </c>
    </row>
    <row r="60" spans="1:12" x14ac:dyDescent="0.2">
      <c r="A60">
        <v>1</v>
      </c>
      <c r="B60" t="s">
        <v>3837</v>
      </c>
      <c r="C60" t="s">
        <v>4032</v>
      </c>
      <c r="D60" t="s">
        <v>4033</v>
      </c>
      <c r="E60">
        <v>156</v>
      </c>
      <c r="F60">
        <v>-0.386585135241656</v>
      </c>
      <c r="G60">
        <v>-1.81502799722147</v>
      </c>
      <c r="H60">
        <v>1.9900497512437799E-4</v>
      </c>
      <c r="I60">
        <v>7.7179107767945598E-3</v>
      </c>
      <c r="J60">
        <v>2733</v>
      </c>
      <c r="K60" t="s">
        <v>4034</v>
      </c>
      <c r="L60" t="s">
        <v>4035</v>
      </c>
    </row>
    <row r="61" spans="1:12" x14ac:dyDescent="0.2">
      <c r="A61">
        <v>1</v>
      </c>
      <c r="B61" t="s">
        <v>3837</v>
      </c>
      <c r="C61" t="s">
        <v>4036</v>
      </c>
      <c r="D61" t="s">
        <v>4037</v>
      </c>
      <c r="E61">
        <v>88</v>
      </c>
      <c r="F61">
        <v>-0.48069589460280998</v>
      </c>
      <c r="G61">
        <v>-2.0164744042563201</v>
      </c>
      <c r="H61">
        <v>4.0849673202614402E-4</v>
      </c>
      <c r="I61">
        <v>1.04325724766449E-2</v>
      </c>
      <c r="J61">
        <v>1910</v>
      </c>
      <c r="K61" t="s">
        <v>4038</v>
      </c>
      <c r="L61" t="s">
        <v>4039</v>
      </c>
    </row>
    <row r="62" spans="1:12" x14ac:dyDescent="0.2">
      <c r="A62">
        <v>1</v>
      </c>
      <c r="B62" t="s">
        <v>3837</v>
      </c>
      <c r="C62" t="s">
        <v>4040</v>
      </c>
      <c r="D62" t="s">
        <v>4041</v>
      </c>
      <c r="E62">
        <v>113</v>
      </c>
      <c r="F62">
        <v>-0.43606369120870703</v>
      </c>
      <c r="G62">
        <v>-1.9370944038708</v>
      </c>
      <c r="H62">
        <v>2.0048115477145099E-4</v>
      </c>
      <c r="I62">
        <v>7.7179107767945598E-3</v>
      </c>
      <c r="J62">
        <v>2849</v>
      </c>
      <c r="K62" t="s">
        <v>4042</v>
      </c>
      <c r="L62" t="s">
        <v>4043</v>
      </c>
    </row>
    <row r="63" spans="1:12" x14ac:dyDescent="0.2">
      <c r="A63">
        <v>1</v>
      </c>
      <c r="B63" t="s">
        <v>3837</v>
      </c>
      <c r="C63" t="s">
        <v>4044</v>
      </c>
      <c r="D63" t="s">
        <v>4045</v>
      </c>
      <c r="E63">
        <v>90</v>
      </c>
      <c r="F63">
        <v>-0.44787326377243297</v>
      </c>
      <c r="G63">
        <v>-1.9378796237854099</v>
      </c>
      <c r="H63">
        <v>4.0724903278354703E-4</v>
      </c>
      <c r="I63">
        <v>1.04325724766449E-2</v>
      </c>
      <c r="J63">
        <v>3627</v>
      </c>
      <c r="K63" t="s">
        <v>4046</v>
      </c>
      <c r="L63" t="s">
        <v>4047</v>
      </c>
    </row>
    <row r="64" spans="1:12" x14ac:dyDescent="0.2">
      <c r="A64">
        <v>1</v>
      </c>
      <c r="B64" t="s">
        <v>3837</v>
      </c>
      <c r="C64" t="s">
        <v>4048</v>
      </c>
      <c r="D64" t="s">
        <v>4049</v>
      </c>
      <c r="E64">
        <v>104</v>
      </c>
      <c r="F64">
        <v>-0.42076272033289902</v>
      </c>
      <c r="G64">
        <v>-1.8291419135998901</v>
      </c>
      <c r="H64">
        <v>4.0799673602611201E-4</v>
      </c>
      <c r="I64">
        <v>1.04325724766449E-2</v>
      </c>
      <c r="J64">
        <v>1910</v>
      </c>
      <c r="K64" t="s">
        <v>3844</v>
      </c>
      <c r="L64" t="s">
        <v>4050</v>
      </c>
    </row>
    <row r="65" spans="1:12" x14ac:dyDescent="0.2">
      <c r="A65">
        <v>1</v>
      </c>
      <c r="B65" t="s">
        <v>3837</v>
      </c>
      <c r="C65" t="s">
        <v>4051</v>
      </c>
      <c r="D65" t="s">
        <v>4052</v>
      </c>
      <c r="E65">
        <v>171</v>
      </c>
      <c r="F65">
        <v>-0.36939440176955601</v>
      </c>
      <c r="G65">
        <v>-1.7647884603216599</v>
      </c>
      <c r="H65">
        <v>3.9936102236421702E-4</v>
      </c>
      <c r="I65">
        <v>1.04325724766449E-2</v>
      </c>
      <c r="J65">
        <v>1910</v>
      </c>
      <c r="K65" t="s">
        <v>3864</v>
      </c>
      <c r="L65" t="s">
        <v>4053</v>
      </c>
    </row>
    <row r="66" spans="1:12" x14ac:dyDescent="0.2">
      <c r="A66">
        <v>1</v>
      </c>
      <c r="B66" t="s">
        <v>3837</v>
      </c>
      <c r="C66" t="s">
        <v>4054</v>
      </c>
      <c r="D66" t="s">
        <v>4055</v>
      </c>
      <c r="E66">
        <v>300</v>
      </c>
      <c r="F66">
        <v>-0.347534091239172</v>
      </c>
      <c r="G66">
        <v>-1.8019744337628001</v>
      </c>
      <c r="H66">
        <v>1.97745699031046E-4</v>
      </c>
      <c r="I66">
        <v>7.7179107767945598E-3</v>
      </c>
      <c r="J66">
        <v>2881</v>
      </c>
      <c r="K66" t="s">
        <v>4056</v>
      </c>
      <c r="L66" t="s">
        <v>4057</v>
      </c>
    </row>
    <row r="67" spans="1:12" x14ac:dyDescent="0.2">
      <c r="A67">
        <v>1</v>
      </c>
      <c r="B67" t="s">
        <v>3837</v>
      </c>
      <c r="C67" t="s">
        <v>4058</v>
      </c>
      <c r="D67" t="s">
        <v>4059</v>
      </c>
      <c r="E67">
        <v>149</v>
      </c>
      <c r="F67">
        <v>-0.37403736379568497</v>
      </c>
      <c r="G67">
        <v>-1.7452264774878601</v>
      </c>
      <c r="H67">
        <v>2.0012007204322599E-4</v>
      </c>
      <c r="I67">
        <v>7.7179107767945598E-3</v>
      </c>
      <c r="J67">
        <v>1910</v>
      </c>
      <c r="K67" t="s">
        <v>4060</v>
      </c>
      <c r="L67" t="s">
        <v>4061</v>
      </c>
    </row>
    <row r="68" spans="1:12" x14ac:dyDescent="0.2">
      <c r="A68">
        <v>1</v>
      </c>
      <c r="B68" t="s">
        <v>3837</v>
      </c>
      <c r="C68" t="s">
        <v>4062</v>
      </c>
      <c r="D68" t="s">
        <v>4063</v>
      </c>
      <c r="E68">
        <v>289</v>
      </c>
      <c r="F68">
        <v>-0.33498030293154901</v>
      </c>
      <c r="G68">
        <v>-1.7304262577697</v>
      </c>
      <c r="H68">
        <v>1.9798059790140601E-4</v>
      </c>
      <c r="I68">
        <v>7.7179107767945598E-3</v>
      </c>
      <c r="J68">
        <v>3229</v>
      </c>
      <c r="K68" t="s">
        <v>3990</v>
      </c>
      <c r="L68" t="s">
        <v>4064</v>
      </c>
    </row>
    <row r="69" spans="1:12" x14ac:dyDescent="0.2">
      <c r="A69">
        <v>1</v>
      </c>
      <c r="B69" t="s">
        <v>3837</v>
      </c>
      <c r="C69" t="s">
        <v>4065</v>
      </c>
      <c r="D69" t="s">
        <v>4066</v>
      </c>
      <c r="E69">
        <v>467</v>
      </c>
      <c r="F69">
        <v>-0.28321679561518398</v>
      </c>
      <c r="G69">
        <v>-1.5386404564985701</v>
      </c>
      <c r="H69">
        <v>6.0180541624874604E-4</v>
      </c>
      <c r="I69">
        <v>1.29178211663331E-2</v>
      </c>
      <c r="J69">
        <v>2516</v>
      </c>
      <c r="K69" t="s">
        <v>4067</v>
      </c>
      <c r="L69" t="s">
        <v>4068</v>
      </c>
    </row>
    <row r="70" spans="1:12" x14ac:dyDescent="0.2">
      <c r="A70">
        <v>1</v>
      </c>
      <c r="B70" t="s">
        <v>3837</v>
      </c>
      <c r="C70" t="s">
        <v>4069</v>
      </c>
      <c r="D70" t="s">
        <v>4070</v>
      </c>
      <c r="E70">
        <v>484</v>
      </c>
      <c r="F70">
        <v>-0.279178868635172</v>
      </c>
      <c r="G70">
        <v>-1.5250316093339</v>
      </c>
      <c r="H70">
        <v>5.9772863120143396E-4</v>
      </c>
      <c r="I70">
        <v>1.29178211663331E-2</v>
      </c>
      <c r="J70">
        <v>2516</v>
      </c>
      <c r="K70" t="s">
        <v>4071</v>
      </c>
      <c r="L70" t="s">
        <v>4072</v>
      </c>
    </row>
    <row r="71" spans="1:12" x14ac:dyDescent="0.2">
      <c r="A71">
        <v>1</v>
      </c>
      <c r="B71" t="s">
        <v>3837</v>
      </c>
      <c r="C71" t="s">
        <v>4073</v>
      </c>
      <c r="D71" t="s">
        <v>4074</v>
      </c>
      <c r="E71">
        <v>671</v>
      </c>
      <c r="F71">
        <v>-0.28326638741172999</v>
      </c>
      <c r="G71">
        <v>-1.5873609604041601</v>
      </c>
      <c r="H71">
        <v>1.9623233908948201E-4</v>
      </c>
      <c r="I71">
        <v>7.7179107767945598E-3</v>
      </c>
      <c r="J71">
        <v>2882</v>
      </c>
      <c r="K71" t="s">
        <v>3671</v>
      </c>
      <c r="L71" t="s">
        <v>4075</v>
      </c>
    </row>
    <row r="72" spans="1:12" x14ac:dyDescent="0.2">
      <c r="A72">
        <v>2</v>
      </c>
      <c r="B72" t="s">
        <v>4076</v>
      </c>
      <c r="C72" t="s">
        <v>4077</v>
      </c>
      <c r="D72" t="s">
        <v>4078</v>
      </c>
      <c r="E72">
        <v>501</v>
      </c>
      <c r="F72">
        <v>-0.273420566467034</v>
      </c>
      <c r="G72">
        <v>-1.4598795400928799</v>
      </c>
      <c r="H72">
        <v>2.9958058717795099E-3</v>
      </c>
      <c r="I72">
        <v>4.55048778451373E-2</v>
      </c>
      <c r="J72">
        <v>1951</v>
      </c>
      <c r="K72" t="s">
        <v>4079</v>
      </c>
      <c r="L72" t="s">
        <v>4080</v>
      </c>
    </row>
    <row r="73" spans="1:12" x14ac:dyDescent="0.2">
      <c r="A73">
        <v>2</v>
      </c>
      <c r="B73" t="s">
        <v>4076</v>
      </c>
      <c r="C73" t="s">
        <v>4081</v>
      </c>
      <c r="D73" t="s">
        <v>4082</v>
      </c>
      <c r="E73">
        <v>743</v>
      </c>
      <c r="F73">
        <v>-0.26756598025712602</v>
      </c>
      <c r="G73">
        <v>-1.4940064106089099</v>
      </c>
      <c r="H73">
        <v>5.9323709709313804E-4</v>
      </c>
      <c r="I73">
        <v>1.29178211663331E-2</v>
      </c>
      <c r="J73">
        <v>2491</v>
      </c>
      <c r="K73" t="s">
        <v>4083</v>
      </c>
      <c r="L73" t="s">
        <v>4084</v>
      </c>
    </row>
    <row r="74" spans="1:12" x14ac:dyDescent="0.2">
      <c r="A74">
        <v>2</v>
      </c>
      <c r="B74" t="s">
        <v>4076</v>
      </c>
      <c r="C74" t="s">
        <v>4085</v>
      </c>
      <c r="D74" t="s">
        <v>4086</v>
      </c>
      <c r="E74">
        <v>186</v>
      </c>
      <c r="F74">
        <v>-0.35332929791345002</v>
      </c>
      <c r="G74">
        <v>-1.6825652662787001</v>
      </c>
      <c r="H74">
        <v>1.9960079840319401E-4</v>
      </c>
      <c r="I74">
        <v>7.7179107767945598E-3</v>
      </c>
      <c r="J74">
        <v>2760</v>
      </c>
      <c r="K74" t="s">
        <v>4087</v>
      </c>
      <c r="L74" t="s">
        <v>4088</v>
      </c>
    </row>
    <row r="75" spans="1:12" x14ac:dyDescent="0.2">
      <c r="A75">
        <v>2</v>
      </c>
      <c r="B75" t="s">
        <v>4076</v>
      </c>
      <c r="C75" t="s">
        <v>4089</v>
      </c>
      <c r="D75" t="s">
        <v>4090</v>
      </c>
      <c r="E75">
        <v>333</v>
      </c>
      <c r="F75">
        <v>-0.32187690011117998</v>
      </c>
      <c r="G75">
        <v>-1.65097745158995</v>
      </c>
      <c r="H75">
        <v>3.9643211100099101E-4</v>
      </c>
      <c r="I75">
        <v>1.04325724766449E-2</v>
      </c>
      <c r="J75">
        <v>2375</v>
      </c>
      <c r="K75" t="s">
        <v>3712</v>
      </c>
      <c r="L75" t="s">
        <v>4091</v>
      </c>
    </row>
    <row r="76" spans="1:12" x14ac:dyDescent="0.2">
      <c r="A76">
        <v>2</v>
      </c>
      <c r="B76" t="s">
        <v>4076</v>
      </c>
      <c r="C76" t="s">
        <v>4092</v>
      </c>
      <c r="D76" t="s">
        <v>4093</v>
      </c>
      <c r="E76">
        <v>126</v>
      </c>
      <c r="F76">
        <v>-0.38872172398576399</v>
      </c>
      <c r="G76">
        <v>-1.74879836075574</v>
      </c>
      <c r="H76">
        <v>4.03632694248234E-4</v>
      </c>
      <c r="I76">
        <v>1.04325724766449E-2</v>
      </c>
      <c r="J76">
        <v>2449</v>
      </c>
      <c r="K76" t="s">
        <v>4094</v>
      </c>
      <c r="L76" t="s">
        <v>4095</v>
      </c>
    </row>
    <row r="77" spans="1:12" x14ac:dyDescent="0.2">
      <c r="A77">
        <v>2</v>
      </c>
      <c r="B77" t="s">
        <v>4076</v>
      </c>
      <c r="C77" t="s">
        <v>4096</v>
      </c>
      <c r="D77" t="s">
        <v>4097</v>
      </c>
      <c r="E77">
        <v>355</v>
      </c>
      <c r="F77">
        <v>-0.31176082775723801</v>
      </c>
      <c r="G77">
        <v>-1.6132846409213</v>
      </c>
      <c r="H77">
        <v>7.9302141157811304E-4</v>
      </c>
      <c r="I77">
        <v>1.6057968979722899E-2</v>
      </c>
      <c r="J77">
        <v>2760</v>
      </c>
      <c r="K77" t="s">
        <v>3746</v>
      </c>
      <c r="L77" t="s">
        <v>4098</v>
      </c>
    </row>
    <row r="78" spans="1:12" x14ac:dyDescent="0.2">
      <c r="A78">
        <v>2</v>
      </c>
      <c r="B78" t="s">
        <v>4076</v>
      </c>
      <c r="C78" t="s">
        <v>4099</v>
      </c>
      <c r="D78" t="s">
        <v>4100</v>
      </c>
      <c r="E78">
        <v>483</v>
      </c>
      <c r="F78">
        <v>-0.29150201695701999</v>
      </c>
      <c r="G78">
        <v>-1.54927300451123</v>
      </c>
      <c r="H78">
        <v>6.05326876513317E-4</v>
      </c>
      <c r="I78">
        <v>1.29178211663331E-2</v>
      </c>
      <c r="J78">
        <v>2269</v>
      </c>
      <c r="K78" t="s">
        <v>4101</v>
      </c>
      <c r="L78" t="s">
        <v>4102</v>
      </c>
    </row>
    <row r="79" spans="1:12" x14ac:dyDescent="0.2">
      <c r="A79">
        <v>2</v>
      </c>
      <c r="B79" t="s">
        <v>4076</v>
      </c>
      <c r="C79" t="s">
        <v>4103</v>
      </c>
      <c r="D79" t="s">
        <v>4104</v>
      </c>
      <c r="E79">
        <v>748</v>
      </c>
      <c r="F79">
        <v>-0.25775423422996702</v>
      </c>
      <c r="G79">
        <v>-1.43379937546388</v>
      </c>
      <c r="H79">
        <v>1.5732546705997999E-3</v>
      </c>
      <c r="I79">
        <v>2.8273589618364299E-2</v>
      </c>
      <c r="J79">
        <v>2375</v>
      </c>
      <c r="K79" t="s">
        <v>4105</v>
      </c>
      <c r="L79" t="s">
        <v>4106</v>
      </c>
    </row>
    <row r="80" spans="1:12" x14ac:dyDescent="0.2">
      <c r="A80">
        <v>2</v>
      </c>
      <c r="B80" t="s">
        <v>4076</v>
      </c>
      <c r="C80" t="s">
        <v>4107</v>
      </c>
      <c r="D80" t="s">
        <v>4108</v>
      </c>
      <c r="E80">
        <v>578</v>
      </c>
      <c r="F80">
        <v>-0.28606815301580102</v>
      </c>
      <c r="G80">
        <v>-1.55389300519914</v>
      </c>
      <c r="H80">
        <v>5.9976009596161503E-4</v>
      </c>
      <c r="I80">
        <v>1.29178211663331E-2</v>
      </c>
      <c r="J80">
        <v>2269</v>
      </c>
      <c r="K80" t="s">
        <v>3675</v>
      </c>
      <c r="L80" t="s">
        <v>4109</v>
      </c>
    </row>
    <row r="81" spans="1:12" x14ac:dyDescent="0.2">
      <c r="A81">
        <v>2</v>
      </c>
      <c r="B81" t="s">
        <v>4076</v>
      </c>
      <c r="C81" t="s">
        <v>4110</v>
      </c>
      <c r="D81" t="s">
        <v>4111</v>
      </c>
      <c r="E81">
        <v>268</v>
      </c>
      <c r="F81">
        <v>-0.32566886542455298</v>
      </c>
      <c r="G81">
        <v>-1.6265056335240999</v>
      </c>
      <c r="H81">
        <v>3.99920015996801E-4</v>
      </c>
      <c r="I81">
        <v>1.04325724766449E-2</v>
      </c>
      <c r="J81">
        <v>4080</v>
      </c>
      <c r="K81" t="s">
        <v>4112</v>
      </c>
      <c r="L81" t="s">
        <v>4113</v>
      </c>
    </row>
    <row r="82" spans="1:12" x14ac:dyDescent="0.2">
      <c r="A82">
        <v>2</v>
      </c>
      <c r="B82" t="s">
        <v>4076</v>
      </c>
      <c r="C82" t="s">
        <v>4114</v>
      </c>
      <c r="D82" t="s">
        <v>4115</v>
      </c>
      <c r="E82">
        <v>278</v>
      </c>
      <c r="F82">
        <v>-0.32229117416659098</v>
      </c>
      <c r="G82">
        <v>-1.61541176723435</v>
      </c>
      <c r="H82">
        <v>6.0350030175015099E-4</v>
      </c>
      <c r="I82">
        <v>1.29178211663331E-2</v>
      </c>
      <c r="J82">
        <v>4080</v>
      </c>
      <c r="K82" t="s">
        <v>4112</v>
      </c>
      <c r="L82" t="s">
        <v>4116</v>
      </c>
    </row>
    <row r="83" spans="1:12" x14ac:dyDescent="0.2">
      <c r="A83">
        <v>2</v>
      </c>
      <c r="B83" t="s">
        <v>4076</v>
      </c>
      <c r="C83" t="s">
        <v>4117</v>
      </c>
      <c r="D83" t="s">
        <v>4118</v>
      </c>
      <c r="E83">
        <v>35</v>
      </c>
      <c r="F83">
        <v>-0.58648031653966504</v>
      </c>
      <c r="G83">
        <v>-2.0605495464042898</v>
      </c>
      <c r="H83">
        <v>3.9904229848363902E-4</v>
      </c>
      <c r="I83">
        <v>1.04325724766449E-2</v>
      </c>
      <c r="J83">
        <v>748</v>
      </c>
      <c r="K83" t="s">
        <v>4119</v>
      </c>
      <c r="L83" t="s">
        <v>4120</v>
      </c>
    </row>
    <row r="84" spans="1:12" x14ac:dyDescent="0.2">
      <c r="A84">
        <v>3</v>
      </c>
      <c r="B84" t="s">
        <v>4121</v>
      </c>
      <c r="C84" t="s">
        <v>4122</v>
      </c>
      <c r="D84" t="s">
        <v>4123</v>
      </c>
      <c r="E84">
        <v>91</v>
      </c>
      <c r="F84">
        <v>0.42981706076230802</v>
      </c>
      <c r="G84">
        <v>1.88728201337153</v>
      </c>
      <c r="H84">
        <v>1.99680511182109E-4</v>
      </c>
      <c r="I84">
        <v>7.7179107767945598E-3</v>
      </c>
      <c r="J84">
        <v>3088</v>
      </c>
      <c r="K84" t="s">
        <v>4124</v>
      </c>
      <c r="L84" t="s">
        <v>4125</v>
      </c>
    </row>
    <row r="85" spans="1:12" x14ac:dyDescent="0.2">
      <c r="A85">
        <v>3</v>
      </c>
      <c r="B85" t="s">
        <v>4121</v>
      </c>
      <c r="C85" t="s">
        <v>4126</v>
      </c>
      <c r="D85" t="s">
        <v>4127</v>
      </c>
      <c r="E85">
        <v>600</v>
      </c>
      <c r="F85">
        <v>0.322646318905425</v>
      </c>
      <c r="G85">
        <v>1.8091384487103599</v>
      </c>
      <c r="H85">
        <v>2.0271639975674E-4</v>
      </c>
      <c r="I85">
        <v>7.7179107767945598E-3</v>
      </c>
      <c r="J85">
        <v>2602</v>
      </c>
      <c r="K85" t="s">
        <v>4128</v>
      </c>
      <c r="L85" t="s">
        <v>4129</v>
      </c>
    </row>
    <row r="86" spans="1:12" x14ac:dyDescent="0.2">
      <c r="A86">
        <v>3</v>
      </c>
      <c r="B86" t="s">
        <v>4121</v>
      </c>
      <c r="C86" t="s">
        <v>4130</v>
      </c>
      <c r="D86" t="s">
        <v>4131</v>
      </c>
      <c r="E86">
        <v>589</v>
      </c>
      <c r="F86">
        <v>0.330286792862654</v>
      </c>
      <c r="G86">
        <v>1.8460336497373</v>
      </c>
      <c r="H86">
        <v>2.0251113811259601E-4</v>
      </c>
      <c r="I86">
        <v>7.7179107767945598E-3</v>
      </c>
      <c r="J86">
        <v>2602</v>
      </c>
      <c r="K86" t="s">
        <v>4128</v>
      </c>
      <c r="L86" t="s">
        <v>4132</v>
      </c>
    </row>
    <row r="87" spans="1:12" x14ac:dyDescent="0.2">
      <c r="A87">
        <v>3</v>
      </c>
      <c r="B87" t="s">
        <v>4121</v>
      </c>
      <c r="C87" t="s">
        <v>4133</v>
      </c>
      <c r="D87" t="s">
        <v>4134</v>
      </c>
      <c r="E87">
        <v>447</v>
      </c>
      <c r="F87">
        <v>0.36557230667975799</v>
      </c>
      <c r="G87">
        <v>1.99965006642873</v>
      </c>
      <c r="H87">
        <v>2.0012007204322599E-4</v>
      </c>
      <c r="I87">
        <v>7.7179107767945598E-3</v>
      </c>
      <c r="J87">
        <v>2586</v>
      </c>
      <c r="K87" t="s">
        <v>4135</v>
      </c>
      <c r="L87" t="s">
        <v>4136</v>
      </c>
    </row>
    <row r="88" spans="1:12" x14ac:dyDescent="0.2">
      <c r="A88">
        <v>3</v>
      </c>
      <c r="B88" t="s">
        <v>4121</v>
      </c>
      <c r="C88" t="s">
        <v>4137</v>
      </c>
      <c r="D88" t="s">
        <v>4138</v>
      </c>
      <c r="E88">
        <v>380</v>
      </c>
      <c r="F88">
        <v>0.34882898183324901</v>
      </c>
      <c r="G88">
        <v>1.87411031973466</v>
      </c>
      <c r="H88">
        <v>1.9924287706714501E-4</v>
      </c>
      <c r="I88">
        <v>7.7179107767945598E-3</v>
      </c>
      <c r="J88">
        <v>2586</v>
      </c>
      <c r="K88" t="s">
        <v>3729</v>
      </c>
      <c r="L88" t="s">
        <v>4139</v>
      </c>
    </row>
    <row r="89" spans="1:12" x14ac:dyDescent="0.2">
      <c r="A89">
        <v>3</v>
      </c>
      <c r="B89" t="s">
        <v>4121</v>
      </c>
      <c r="C89" t="s">
        <v>4140</v>
      </c>
      <c r="D89" t="s">
        <v>4141</v>
      </c>
      <c r="E89">
        <v>385</v>
      </c>
      <c r="F89">
        <v>0.29671700317015398</v>
      </c>
      <c r="G89">
        <v>1.5878952476652299</v>
      </c>
      <c r="H89">
        <v>2.000400080016E-4</v>
      </c>
      <c r="I89">
        <v>7.7179107767945598E-3</v>
      </c>
      <c r="J89">
        <v>2637</v>
      </c>
      <c r="K89" t="s">
        <v>3812</v>
      </c>
      <c r="L89" t="s">
        <v>4142</v>
      </c>
    </row>
    <row r="90" spans="1:12" x14ac:dyDescent="0.2">
      <c r="A90">
        <v>3</v>
      </c>
      <c r="B90" t="s">
        <v>4121</v>
      </c>
      <c r="C90" t="s">
        <v>4143</v>
      </c>
      <c r="D90" t="s">
        <v>4144</v>
      </c>
      <c r="E90">
        <v>213</v>
      </c>
      <c r="F90">
        <v>0.31978935522045099</v>
      </c>
      <c r="G90">
        <v>1.60537391921702</v>
      </c>
      <c r="H90">
        <v>9.9304865938431002E-4</v>
      </c>
      <c r="I90">
        <v>1.8815474981633801E-2</v>
      </c>
      <c r="J90">
        <v>3190</v>
      </c>
      <c r="K90" t="s">
        <v>4145</v>
      </c>
      <c r="L90" t="s">
        <v>4146</v>
      </c>
    </row>
    <row r="91" spans="1:12" x14ac:dyDescent="0.2">
      <c r="A91">
        <v>3</v>
      </c>
      <c r="B91" t="s">
        <v>4121</v>
      </c>
      <c r="C91" t="s">
        <v>4147</v>
      </c>
      <c r="D91" t="s">
        <v>4148</v>
      </c>
      <c r="E91">
        <v>231</v>
      </c>
      <c r="F91">
        <v>0.328022545748067</v>
      </c>
      <c r="G91">
        <v>1.6577201508872601</v>
      </c>
      <c r="H91">
        <v>1.9984012789768201E-4</v>
      </c>
      <c r="I91">
        <v>7.7179107767945598E-3</v>
      </c>
      <c r="J91">
        <v>2577</v>
      </c>
      <c r="K91" t="s">
        <v>3729</v>
      </c>
      <c r="L91" t="s">
        <v>4149</v>
      </c>
    </row>
    <row r="92" spans="1:12" x14ac:dyDescent="0.2">
      <c r="A92">
        <v>3</v>
      </c>
      <c r="B92" t="s">
        <v>4121</v>
      </c>
      <c r="C92" t="s">
        <v>4150</v>
      </c>
      <c r="D92" t="s">
        <v>4151</v>
      </c>
      <c r="E92">
        <v>576</v>
      </c>
      <c r="F92">
        <v>0.33546687337301401</v>
      </c>
      <c r="G92">
        <v>1.8725487892161701</v>
      </c>
      <c r="H92">
        <v>2.0193861066235901E-4</v>
      </c>
      <c r="I92">
        <v>7.7179107767945598E-3</v>
      </c>
      <c r="J92">
        <v>2602</v>
      </c>
      <c r="K92" t="s">
        <v>4128</v>
      </c>
      <c r="L92" t="s">
        <v>4152</v>
      </c>
    </row>
    <row r="93" spans="1:12" x14ac:dyDescent="0.2">
      <c r="A93">
        <v>4</v>
      </c>
      <c r="B93" t="s">
        <v>4153</v>
      </c>
      <c r="C93" t="s">
        <v>4154</v>
      </c>
      <c r="D93" t="s">
        <v>4155</v>
      </c>
      <c r="E93">
        <v>146</v>
      </c>
      <c r="F93">
        <v>0.38281202483861798</v>
      </c>
      <c r="G93">
        <v>1.7909416294323099</v>
      </c>
      <c r="H93">
        <v>2.0040080160320601E-4</v>
      </c>
      <c r="I93">
        <v>7.7179107767945598E-3</v>
      </c>
      <c r="J93">
        <v>3930</v>
      </c>
      <c r="K93" t="s">
        <v>4156</v>
      </c>
      <c r="L93" t="s">
        <v>4157</v>
      </c>
    </row>
    <row r="94" spans="1:12" x14ac:dyDescent="0.2">
      <c r="A94">
        <v>4</v>
      </c>
      <c r="B94" t="s">
        <v>4153</v>
      </c>
      <c r="C94" t="s">
        <v>4158</v>
      </c>
      <c r="D94" t="s">
        <v>4159</v>
      </c>
      <c r="E94">
        <v>130</v>
      </c>
      <c r="F94">
        <v>0.377239216637833</v>
      </c>
      <c r="G94">
        <v>1.7488556061863401</v>
      </c>
      <c r="H94">
        <v>1.99441563621859E-4</v>
      </c>
      <c r="I94">
        <v>7.7179107767945598E-3</v>
      </c>
      <c r="J94">
        <v>4114</v>
      </c>
      <c r="K94" t="s">
        <v>4160</v>
      </c>
      <c r="L94" t="s">
        <v>4161</v>
      </c>
    </row>
    <row r="95" spans="1:12" x14ac:dyDescent="0.2">
      <c r="A95">
        <v>4</v>
      </c>
      <c r="B95" t="s">
        <v>4153</v>
      </c>
      <c r="C95" t="s">
        <v>4162</v>
      </c>
      <c r="D95" t="s">
        <v>4163</v>
      </c>
      <c r="E95">
        <v>128</v>
      </c>
      <c r="F95">
        <v>0.39125391528729297</v>
      </c>
      <c r="G95">
        <v>1.7929981340307899</v>
      </c>
      <c r="H95">
        <v>1.9980019980019999E-4</v>
      </c>
      <c r="I95">
        <v>7.7179107767945598E-3</v>
      </c>
      <c r="J95">
        <v>3930</v>
      </c>
      <c r="K95" t="s">
        <v>4164</v>
      </c>
      <c r="L95" t="s">
        <v>4165</v>
      </c>
    </row>
    <row r="96" spans="1:12" x14ac:dyDescent="0.2">
      <c r="A96">
        <v>4</v>
      </c>
      <c r="B96" t="s">
        <v>4153</v>
      </c>
      <c r="C96" t="s">
        <v>4166</v>
      </c>
      <c r="D96" t="s">
        <v>4167</v>
      </c>
      <c r="E96">
        <v>70</v>
      </c>
      <c r="F96">
        <v>0.49913542680714801</v>
      </c>
      <c r="G96">
        <v>2.0685398945019702</v>
      </c>
      <c r="H96">
        <v>1.9592476489028199E-4</v>
      </c>
      <c r="I96">
        <v>7.7179107767945598E-3</v>
      </c>
      <c r="J96">
        <v>3930</v>
      </c>
      <c r="K96" t="s">
        <v>4168</v>
      </c>
      <c r="L96" t="s">
        <v>4169</v>
      </c>
    </row>
    <row r="97" spans="1:12" x14ac:dyDescent="0.2">
      <c r="A97">
        <v>4</v>
      </c>
      <c r="B97" t="s">
        <v>4153</v>
      </c>
      <c r="C97" t="s">
        <v>4170</v>
      </c>
      <c r="D97" t="s">
        <v>4171</v>
      </c>
      <c r="E97">
        <v>71</v>
      </c>
      <c r="F97">
        <v>0.50333612349303003</v>
      </c>
      <c r="G97">
        <v>2.0905555421881798</v>
      </c>
      <c r="H97">
        <v>1.9700551615445201E-4</v>
      </c>
      <c r="I97">
        <v>7.7179107767945598E-3</v>
      </c>
      <c r="J97">
        <v>3930</v>
      </c>
      <c r="K97" t="s">
        <v>4172</v>
      </c>
      <c r="L97" t="s">
        <v>4173</v>
      </c>
    </row>
    <row r="98" spans="1:12" x14ac:dyDescent="0.2">
      <c r="A98">
        <v>4</v>
      </c>
      <c r="B98" t="s">
        <v>4153</v>
      </c>
      <c r="C98" t="s">
        <v>4174</v>
      </c>
      <c r="D98" t="s">
        <v>4175</v>
      </c>
      <c r="E98">
        <v>81</v>
      </c>
      <c r="F98">
        <v>0.46555961823636999</v>
      </c>
      <c r="G98">
        <v>1.9957644749905701</v>
      </c>
      <c r="H98">
        <v>1.9603999215839999E-4</v>
      </c>
      <c r="I98">
        <v>7.7179107767945598E-3</v>
      </c>
      <c r="J98">
        <v>3930</v>
      </c>
      <c r="K98" t="s">
        <v>4176</v>
      </c>
      <c r="L98" t="s">
        <v>4177</v>
      </c>
    </row>
    <row r="99" spans="1:12" x14ac:dyDescent="0.2">
      <c r="A99">
        <v>4</v>
      </c>
      <c r="B99" t="s">
        <v>4153</v>
      </c>
      <c r="C99" t="s">
        <v>4178</v>
      </c>
      <c r="D99" t="s">
        <v>4179</v>
      </c>
      <c r="E99">
        <v>155</v>
      </c>
      <c r="F99">
        <v>0.37091476162327502</v>
      </c>
      <c r="G99">
        <v>1.77682311352656</v>
      </c>
      <c r="H99">
        <v>1.9900497512437799E-4</v>
      </c>
      <c r="I99">
        <v>7.7179107767945598E-3</v>
      </c>
      <c r="J99">
        <v>4208</v>
      </c>
      <c r="K99" t="s">
        <v>4180</v>
      </c>
      <c r="L99" t="s">
        <v>4181</v>
      </c>
    </row>
    <row r="100" spans="1:12" x14ac:dyDescent="0.2">
      <c r="A100">
        <v>4</v>
      </c>
      <c r="B100" t="s">
        <v>4153</v>
      </c>
      <c r="C100" t="s">
        <v>4182</v>
      </c>
      <c r="D100" t="s">
        <v>4153</v>
      </c>
      <c r="E100">
        <v>130</v>
      </c>
      <c r="F100">
        <v>0.377239216637833</v>
      </c>
      <c r="G100">
        <v>1.7488556061863401</v>
      </c>
      <c r="H100">
        <v>1.99441563621859E-4</v>
      </c>
      <c r="I100">
        <v>7.7179107767945598E-3</v>
      </c>
      <c r="J100">
        <v>4114</v>
      </c>
      <c r="K100" t="s">
        <v>4160</v>
      </c>
      <c r="L100" t="s">
        <v>4161</v>
      </c>
    </row>
    <row r="101" spans="1:12" x14ac:dyDescent="0.2">
      <c r="A101">
        <v>5</v>
      </c>
      <c r="B101" t="s">
        <v>4183</v>
      </c>
      <c r="C101" t="s">
        <v>4184</v>
      </c>
      <c r="D101" t="s">
        <v>4185</v>
      </c>
      <c r="E101">
        <v>557</v>
      </c>
      <c r="F101">
        <v>-0.277784329173283</v>
      </c>
      <c r="G101">
        <v>-1.52111244963515</v>
      </c>
      <c r="H101">
        <v>5.9820538384845496E-4</v>
      </c>
      <c r="I101">
        <v>1.29178211663331E-2</v>
      </c>
      <c r="J101">
        <v>2663</v>
      </c>
      <c r="K101" t="s">
        <v>3812</v>
      </c>
      <c r="L101" t="s">
        <v>4186</v>
      </c>
    </row>
    <row r="102" spans="1:12" x14ac:dyDescent="0.2">
      <c r="A102">
        <v>5</v>
      </c>
      <c r="B102" t="s">
        <v>4183</v>
      </c>
      <c r="C102" t="s">
        <v>4187</v>
      </c>
      <c r="D102" t="s">
        <v>4188</v>
      </c>
      <c r="E102">
        <v>75</v>
      </c>
      <c r="F102">
        <v>-0.485777364598804</v>
      </c>
      <c r="G102">
        <v>-1.98066555714648</v>
      </c>
      <c r="H102">
        <v>6.0901339829476202E-4</v>
      </c>
      <c r="I102">
        <v>1.29178211663331E-2</v>
      </c>
      <c r="J102">
        <v>1296</v>
      </c>
      <c r="K102" t="s">
        <v>3785</v>
      </c>
      <c r="L102" t="s">
        <v>4189</v>
      </c>
    </row>
    <row r="103" spans="1:12" x14ac:dyDescent="0.2">
      <c r="A103">
        <v>5</v>
      </c>
      <c r="B103" t="s">
        <v>4183</v>
      </c>
      <c r="C103" t="s">
        <v>4190</v>
      </c>
      <c r="D103" t="s">
        <v>4191</v>
      </c>
      <c r="E103">
        <v>255</v>
      </c>
      <c r="F103">
        <v>-0.40596383971426098</v>
      </c>
      <c r="G103">
        <v>-2.06824015315923</v>
      </c>
      <c r="H103">
        <v>1.97941409342835E-4</v>
      </c>
      <c r="I103">
        <v>7.7179107767945598E-3</v>
      </c>
      <c r="J103">
        <v>2698</v>
      </c>
      <c r="K103" t="s">
        <v>4192</v>
      </c>
      <c r="L103" t="s">
        <v>4193</v>
      </c>
    </row>
    <row r="104" spans="1:12" x14ac:dyDescent="0.2">
      <c r="A104">
        <v>5</v>
      </c>
      <c r="B104" t="s">
        <v>4183</v>
      </c>
      <c r="C104" t="s">
        <v>4194</v>
      </c>
      <c r="D104" t="s">
        <v>4195</v>
      </c>
      <c r="E104">
        <v>84</v>
      </c>
      <c r="F104">
        <v>-0.48498423264511997</v>
      </c>
      <c r="G104">
        <v>-2.0053615160745899</v>
      </c>
      <c r="H104">
        <v>8.1615996735360098E-4</v>
      </c>
      <c r="I104">
        <v>1.6057968979722899E-2</v>
      </c>
      <c r="J104">
        <v>1296</v>
      </c>
      <c r="K104" t="s">
        <v>4196</v>
      </c>
      <c r="L104" t="s">
        <v>4197</v>
      </c>
    </row>
    <row r="105" spans="1:12" x14ac:dyDescent="0.2">
      <c r="A105">
        <v>5</v>
      </c>
      <c r="B105" t="s">
        <v>4183</v>
      </c>
      <c r="C105" t="s">
        <v>4198</v>
      </c>
      <c r="D105" t="s">
        <v>4199</v>
      </c>
      <c r="E105">
        <v>75</v>
      </c>
      <c r="F105">
        <v>-0.485777364598804</v>
      </c>
      <c r="G105">
        <v>-1.98066555714648</v>
      </c>
      <c r="H105">
        <v>6.0901339829476202E-4</v>
      </c>
      <c r="I105">
        <v>1.29178211663331E-2</v>
      </c>
      <c r="J105">
        <v>1296</v>
      </c>
      <c r="K105" t="s">
        <v>3785</v>
      </c>
      <c r="L105" t="s">
        <v>4189</v>
      </c>
    </row>
    <row r="106" spans="1:12" x14ac:dyDescent="0.2">
      <c r="A106">
        <v>5</v>
      </c>
      <c r="B106" t="s">
        <v>4183</v>
      </c>
      <c r="C106" t="s">
        <v>4200</v>
      </c>
      <c r="D106" t="s">
        <v>4201</v>
      </c>
      <c r="E106">
        <v>75</v>
      </c>
      <c r="F106">
        <v>-0.485777364598804</v>
      </c>
      <c r="G106">
        <v>-1.98066555714648</v>
      </c>
      <c r="H106">
        <v>6.0901339829476202E-4</v>
      </c>
      <c r="I106">
        <v>1.29178211663331E-2</v>
      </c>
      <c r="J106">
        <v>1296</v>
      </c>
      <c r="K106" t="s">
        <v>3785</v>
      </c>
      <c r="L106" t="s">
        <v>4189</v>
      </c>
    </row>
    <row r="107" spans="1:12" x14ac:dyDescent="0.2">
      <c r="A107">
        <v>6</v>
      </c>
      <c r="B107" t="s">
        <v>3510</v>
      </c>
      <c r="C107" t="s">
        <v>3519</v>
      </c>
      <c r="D107" t="s">
        <v>3520</v>
      </c>
      <c r="E107">
        <v>452</v>
      </c>
      <c r="F107">
        <v>0.34566208260572301</v>
      </c>
      <c r="G107">
        <v>1.8907427992074901</v>
      </c>
      <c r="H107">
        <v>2.0012007204322599E-4</v>
      </c>
      <c r="I107">
        <v>7.7179107767945598E-3</v>
      </c>
      <c r="J107">
        <v>3122</v>
      </c>
      <c r="K107" t="s">
        <v>4202</v>
      </c>
      <c r="L107" t="s">
        <v>4203</v>
      </c>
    </row>
    <row r="108" spans="1:12" x14ac:dyDescent="0.2">
      <c r="A108">
        <v>6</v>
      </c>
      <c r="B108" t="s">
        <v>3510</v>
      </c>
      <c r="C108" t="s">
        <v>3511</v>
      </c>
      <c r="D108" t="s">
        <v>3512</v>
      </c>
      <c r="E108">
        <v>325</v>
      </c>
      <c r="F108">
        <v>0.36052111187476199</v>
      </c>
      <c r="G108">
        <v>1.90325941992874</v>
      </c>
      <c r="H108">
        <v>2.00722601364914E-4</v>
      </c>
      <c r="I108">
        <v>7.7179107767945598E-3</v>
      </c>
      <c r="J108">
        <v>3122</v>
      </c>
      <c r="K108" t="s">
        <v>3818</v>
      </c>
      <c r="L108" t="s">
        <v>4204</v>
      </c>
    </row>
    <row r="109" spans="1:12" x14ac:dyDescent="0.2">
      <c r="A109">
        <v>6</v>
      </c>
      <c r="B109" t="s">
        <v>3510</v>
      </c>
      <c r="C109" t="s">
        <v>3521</v>
      </c>
      <c r="D109" t="s">
        <v>3522</v>
      </c>
      <c r="E109">
        <v>146</v>
      </c>
      <c r="F109">
        <v>0.42062367185140498</v>
      </c>
      <c r="G109">
        <v>1.9991980169850001</v>
      </c>
      <c r="H109">
        <v>2.00320512820513E-4</v>
      </c>
      <c r="I109">
        <v>7.7179107767945598E-3</v>
      </c>
      <c r="J109">
        <v>3166</v>
      </c>
      <c r="K109" t="s">
        <v>4205</v>
      </c>
      <c r="L109" t="s">
        <v>4206</v>
      </c>
    </row>
    <row r="110" spans="1:12" x14ac:dyDescent="0.2">
      <c r="A110">
        <v>6</v>
      </c>
      <c r="B110" t="s">
        <v>3510</v>
      </c>
      <c r="C110" t="s">
        <v>3513</v>
      </c>
      <c r="D110" t="s">
        <v>3514</v>
      </c>
      <c r="E110">
        <v>162</v>
      </c>
      <c r="F110">
        <v>0.33993778595601898</v>
      </c>
      <c r="G110">
        <v>1.6583220945060799</v>
      </c>
      <c r="H110">
        <v>4.0008001600320102E-4</v>
      </c>
      <c r="I110">
        <v>1.04325724766449E-2</v>
      </c>
      <c r="J110">
        <v>3102</v>
      </c>
      <c r="K110" t="s">
        <v>3689</v>
      </c>
      <c r="L110" t="s">
        <v>4207</v>
      </c>
    </row>
    <row r="111" spans="1:12" x14ac:dyDescent="0.2">
      <c r="A111">
        <v>6</v>
      </c>
      <c r="B111" t="s">
        <v>3510</v>
      </c>
      <c r="C111" t="s">
        <v>3515</v>
      </c>
      <c r="D111" t="s">
        <v>3516</v>
      </c>
      <c r="E111">
        <v>75</v>
      </c>
      <c r="F111">
        <v>0.47726697697147602</v>
      </c>
      <c r="G111">
        <v>2.04298293570141</v>
      </c>
      <c r="H111">
        <v>1.9554165037152899E-4</v>
      </c>
      <c r="I111">
        <v>7.7179107767945598E-3</v>
      </c>
      <c r="J111">
        <v>3064</v>
      </c>
      <c r="K111" t="s">
        <v>4208</v>
      </c>
      <c r="L111" t="s">
        <v>4209</v>
      </c>
    </row>
    <row r="112" spans="1:12" x14ac:dyDescent="0.2">
      <c r="A112">
        <v>6</v>
      </c>
      <c r="B112" t="s">
        <v>3510</v>
      </c>
      <c r="C112" t="s">
        <v>3517</v>
      </c>
      <c r="D112" t="s">
        <v>3518</v>
      </c>
      <c r="E112">
        <v>107</v>
      </c>
      <c r="F112">
        <v>0.37665203550103199</v>
      </c>
      <c r="G112">
        <v>1.71979271201509</v>
      </c>
      <c r="H112">
        <v>1.9980019980019999E-4</v>
      </c>
      <c r="I112">
        <v>7.7179107767945598E-3</v>
      </c>
      <c r="J112">
        <v>3176</v>
      </c>
      <c r="K112" t="s">
        <v>4210</v>
      </c>
      <c r="L112" t="s">
        <v>4211</v>
      </c>
    </row>
    <row r="113" spans="1:12" x14ac:dyDescent="0.2">
      <c r="A113">
        <v>7</v>
      </c>
      <c r="B113" t="s">
        <v>3564</v>
      </c>
      <c r="C113" t="s">
        <v>4212</v>
      </c>
      <c r="D113" t="s">
        <v>4213</v>
      </c>
      <c r="E113">
        <v>452</v>
      </c>
      <c r="F113">
        <v>0.32196661550786099</v>
      </c>
      <c r="G113">
        <v>1.7495152411150801</v>
      </c>
      <c r="H113">
        <v>1.9952114924182E-4</v>
      </c>
      <c r="I113">
        <v>7.7179107767945598E-3</v>
      </c>
      <c r="J113">
        <v>3952</v>
      </c>
      <c r="K113" t="s">
        <v>4214</v>
      </c>
      <c r="L113" t="s">
        <v>4215</v>
      </c>
    </row>
    <row r="114" spans="1:12" x14ac:dyDescent="0.2">
      <c r="A114">
        <v>7</v>
      </c>
      <c r="B114" t="s">
        <v>3564</v>
      </c>
      <c r="C114" t="s">
        <v>3569</v>
      </c>
      <c r="D114" t="s">
        <v>3570</v>
      </c>
      <c r="E114">
        <v>94</v>
      </c>
      <c r="F114">
        <v>0.48104587389761999</v>
      </c>
      <c r="G114">
        <v>2.0150226868884</v>
      </c>
      <c r="H114">
        <v>1.9504583577140599E-4</v>
      </c>
      <c r="I114">
        <v>7.7179107767945598E-3</v>
      </c>
      <c r="J114">
        <v>3540</v>
      </c>
      <c r="K114" t="s">
        <v>4216</v>
      </c>
      <c r="L114" t="s">
        <v>4217</v>
      </c>
    </row>
    <row r="115" spans="1:12" x14ac:dyDescent="0.2">
      <c r="A115">
        <v>7</v>
      </c>
      <c r="B115" t="s">
        <v>3564</v>
      </c>
      <c r="C115" t="s">
        <v>3567</v>
      </c>
      <c r="D115" t="s">
        <v>3568</v>
      </c>
      <c r="E115">
        <v>92</v>
      </c>
      <c r="F115">
        <v>0.47902891934710501</v>
      </c>
      <c r="G115">
        <v>1.9407317172551599</v>
      </c>
      <c r="H115">
        <v>1.9700551615445201E-4</v>
      </c>
      <c r="I115">
        <v>7.7179107767945598E-3</v>
      </c>
      <c r="J115">
        <v>3804</v>
      </c>
      <c r="K115" t="s">
        <v>4218</v>
      </c>
      <c r="L115" t="s">
        <v>4219</v>
      </c>
    </row>
    <row r="116" spans="1:12" x14ac:dyDescent="0.2">
      <c r="A116">
        <v>7</v>
      </c>
      <c r="B116" t="s">
        <v>3564</v>
      </c>
      <c r="C116" t="s">
        <v>3565</v>
      </c>
      <c r="D116" t="s">
        <v>3566</v>
      </c>
      <c r="E116">
        <v>293</v>
      </c>
      <c r="F116">
        <v>0.40237505295987402</v>
      </c>
      <c r="G116">
        <v>2.0637469746828101</v>
      </c>
      <c r="H116">
        <v>2.0226537216828499E-4</v>
      </c>
      <c r="I116">
        <v>7.7179107767945598E-3</v>
      </c>
      <c r="J116">
        <v>3907</v>
      </c>
      <c r="K116" t="s">
        <v>4220</v>
      </c>
      <c r="L116" t="s">
        <v>4221</v>
      </c>
    </row>
    <row r="117" spans="1:12" x14ac:dyDescent="0.2">
      <c r="A117">
        <v>7</v>
      </c>
      <c r="B117" t="s">
        <v>3564</v>
      </c>
      <c r="C117" t="s">
        <v>4222</v>
      </c>
      <c r="D117" t="s">
        <v>4223</v>
      </c>
      <c r="E117">
        <v>214</v>
      </c>
      <c r="F117">
        <v>0.39616752789644599</v>
      </c>
      <c r="G117">
        <v>1.9693758527999501</v>
      </c>
      <c r="H117">
        <v>2.0088388911209301E-4</v>
      </c>
      <c r="I117">
        <v>7.7179107767945598E-3</v>
      </c>
      <c r="J117">
        <v>3431</v>
      </c>
      <c r="K117" t="s">
        <v>4224</v>
      </c>
      <c r="L117" t="s">
        <v>4225</v>
      </c>
    </row>
    <row r="118" spans="1:12" x14ac:dyDescent="0.2">
      <c r="A118">
        <v>7</v>
      </c>
      <c r="B118" t="s">
        <v>3564</v>
      </c>
      <c r="C118" t="s">
        <v>4226</v>
      </c>
      <c r="D118" t="s">
        <v>4227</v>
      </c>
      <c r="E118">
        <v>179</v>
      </c>
      <c r="F118">
        <v>0.39545468427514802</v>
      </c>
      <c r="G118">
        <v>1.91936325775971</v>
      </c>
      <c r="H118">
        <v>1.99084212621939E-4</v>
      </c>
      <c r="I118">
        <v>7.7179107767945598E-3</v>
      </c>
      <c r="J118">
        <v>3431</v>
      </c>
      <c r="K118" t="s">
        <v>4228</v>
      </c>
      <c r="L118" t="s">
        <v>4229</v>
      </c>
    </row>
    <row r="119" spans="1:12" x14ac:dyDescent="0.2">
      <c r="A119">
        <v>8</v>
      </c>
      <c r="B119" t="s">
        <v>4230</v>
      </c>
      <c r="C119" t="s">
        <v>4231</v>
      </c>
      <c r="D119" t="s">
        <v>4232</v>
      </c>
      <c r="E119">
        <v>198</v>
      </c>
      <c r="F119">
        <v>-0.365432599380343</v>
      </c>
      <c r="G119">
        <v>-1.7631901957541001</v>
      </c>
      <c r="H119">
        <v>4.0056078509913902E-4</v>
      </c>
      <c r="I119">
        <v>1.04325724766449E-2</v>
      </c>
      <c r="J119">
        <v>3055</v>
      </c>
      <c r="K119" t="s">
        <v>4233</v>
      </c>
      <c r="L119" t="s">
        <v>4234</v>
      </c>
    </row>
    <row r="120" spans="1:12" x14ac:dyDescent="0.2">
      <c r="A120">
        <v>8</v>
      </c>
      <c r="B120" t="s">
        <v>4230</v>
      </c>
      <c r="C120" t="s">
        <v>4235</v>
      </c>
      <c r="D120" t="s">
        <v>4236</v>
      </c>
      <c r="E120">
        <v>78</v>
      </c>
      <c r="F120">
        <v>-0.48214525318205398</v>
      </c>
      <c r="G120">
        <v>-1.93528681824281</v>
      </c>
      <c r="H120">
        <v>6.05326876513317E-4</v>
      </c>
      <c r="I120">
        <v>1.29178211663331E-2</v>
      </c>
      <c r="J120">
        <v>1460</v>
      </c>
      <c r="K120" t="s">
        <v>3726</v>
      </c>
      <c r="L120" t="s">
        <v>4237</v>
      </c>
    </row>
    <row r="121" spans="1:12" x14ac:dyDescent="0.2">
      <c r="A121">
        <v>8</v>
      </c>
      <c r="B121" t="s">
        <v>4230</v>
      </c>
      <c r="C121" t="s">
        <v>4238</v>
      </c>
      <c r="D121" t="s">
        <v>4239</v>
      </c>
      <c r="E121">
        <v>204</v>
      </c>
      <c r="F121">
        <v>-0.35197198053012302</v>
      </c>
      <c r="G121">
        <v>-1.7012603654608001</v>
      </c>
      <c r="H121">
        <v>4.00721298337007E-4</v>
      </c>
      <c r="I121">
        <v>1.04325724766449E-2</v>
      </c>
      <c r="J121">
        <v>1514</v>
      </c>
      <c r="K121" t="s">
        <v>4240</v>
      </c>
      <c r="L121" t="s">
        <v>4241</v>
      </c>
    </row>
    <row r="122" spans="1:12" x14ac:dyDescent="0.2">
      <c r="A122">
        <v>8</v>
      </c>
      <c r="B122" t="s">
        <v>4230</v>
      </c>
      <c r="C122" t="s">
        <v>4242</v>
      </c>
      <c r="D122" t="s">
        <v>4243</v>
      </c>
      <c r="E122">
        <v>86</v>
      </c>
      <c r="F122">
        <v>-0.46033429074179</v>
      </c>
      <c r="G122">
        <v>-1.89013588425526</v>
      </c>
      <c r="H122">
        <v>1.0168802115110801E-3</v>
      </c>
      <c r="I122">
        <v>1.8867497595325598E-2</v>
      </c>
      <c r="J122">
        <v>1460</v>
      </c>
      <c r="K122" t="s">
        <v>4244</v>
      </c>
      <c r="L122" t="s">
        <v>4245</v>
      </c>
    </row>
    <row r="123" spans="1:12" x14ac:dyDescent="0.2">
      <c r="A123">
        <v>9</v>
      </c>
      <c r="B123" t="s">
        <v>4246</v>
      </c>
      <c r="C123" t="s">
        <v>4247</v>
      </c>
      <c r="D123" t="s">
        <v>4248</v>
      </c>
      <c r="E123">
        <v>80</v>
      </c>
      <c r="F123">
        <v>-0.48538270098038599</v>
      </c>
      <c r="G123">
        <v>-2.0785478055354298</v>
      </c>
      <c r="H123">
        <v>4.0858018386108301E-4</v>
      </c>
      <c r="I123">
        <v>1.04325724766449E-2</v>
      </c>
      <c r="J123">
        <v>4100</v>
      </c>
      <c r="K123" t="s">
        <v>4249</v>
      </c>
      <c r="L123" t="s">
        <v>4250</v>
      </c>
    </row>
    <row r="124" spans="1:12" x14ac:dyDescent="0.2">
      <c r="A124">
        <v>9</v>
      </c>
      <c r="B124" t="s">
        <v>4246</v>
      </c>
      <c r="C124" t="s">
        <v>4251</v>
      </c>
      <c r="D124" t="s">
        <v>4252</v>
      </c>
      <c r="E124">
        <v>47</v>
      </c>
      <c r="F124">
        <v>-0.56584969522385198</v>
      </c>
      <c r="G124">
        <v>-2.1705144102829199</v>
      </c>
      <c r="H124">
        <v>1.99720391451967E-4</v>
      </c>
      <c r="I124">
        <v>7.7179107767945598E-3</v>
      </c>
      <c r="J124">
        <v>4100</v>
      </c>
      <c r="K124" t="s">
        <v>4253</v>
      </c>
      <c r="L124" t="s">
        <v>4254</v>
      </c>
    </row>
    <row r="125" spans="1:12" x14ac:dyDescent="0.2">
      <c r="A125">
        <v>9</v>
      </c>
      <c r="B125" t="s">
        <v>4246</v>
      </c>
      <c r="C125" t="s">
        <v>4255</v>
      </c>
      <c r="D125" t="s">
        <v>4256</v>
      </c>
      <c r="E125">
        <v>47</v>
      </c>
      <c r="F125">
        <v>-0.56584969522385198</v>
      </c>
      <c r="G125">
        <v>-2.1705144102829199</v>
      </c>
      <c r="H125">
        <v>1.99720391451967E-4</v>
      </c>
      <c r="I125">
        <v>7.7179107767945598E-3</v>
      </c>
      <c r="J125">
        <v>4100</v>
      </c>
      <c r="K125" t="s">
        <v>4253</v>
      </c>
      <c r="L125" t="s">
        <v>4254</v>
      </c>
    </row>
    <row r="126" spans="1:12" x14ac:dyDescent="0.2">
      <c r="A126">
        <v>10</v>
      </c>
      <c r="B126" t="s">
        <v>4257</v>
      </c>
      <c r="C126" t="s">
        <v>4258</v>
      </c>
      <c r="D126" t="s">
        <v>4259</v>
      </c>
      <c r="E126">
        <v>168</v>
      </c>
      <c r="F126">
        <v>-0.39128331238559799</v>
      </c>
      <c r="G126">
        <v>-1.8954832140761999</v>
      </c>
      <c r="H126">
        <v>1.99760287654814E-4</v>
      </c>
      <c r="I126">
        <v>7.7179107767945598E-3</v>
      </c>
      <c r="J126">
        <v>2980</v>
      </c>
      <c r="K126" t="s">
        <v>4260</v>
      </c>
      <c r="L126" t="s">
        <v>4261</v>
      </c>
    </row>
    <row r="127" spans="1:12" x14ac:dyDescent="0.2">
      <c r="A127">
        <v>10</v>
      </c>
      <c r="B127" t="s">
        <v>4257</v>
      </c>
      <c r="C127" t="s">
        <v>4262</v>
      </c>
      <c r="D127" t="s">
        <v>4263</v>
      </c>
      <c r="E127">
        <v>32</v>
      </c>
      <c r="F127">
        <v>-0.58385890691176301</v>
      </c>
      <c r="G127">
        <v>-2.0321930659679199</v>
      </c>
      <c r="H127">
        <v>6.0228869704878499E-4</v>
      </c>
      <c r="I127">
        <v>1.29178211663331E-2</v>
      </c>
      <c r="J127">
        <v>2964</v>
      </c>
      <c r="K127" t="s">
        <v>4264</v>
      </c>
      <c r="L127" t="s">
        <v>4265</v>
      </c>
    </row>
    <row r="128" spans="1:12" x14ac:dyDescent="0.2">
      <c r="A128">
        <v>10</v>
      </c>
      <c r="B128" t="s">
        <v>4257</v>
      </c>
      <c r="C128" t="s">
        <v>4266</v>
      </c>
      <c r="D128" t="s">
        <v>4267</v>
      </c>
      <c r="E128">
        <v>37</v>
      </c>
      <c r="F128">
        <v>-0.56714150603351599</v>
      </c>
      <c r="G128">
        <v>-2.0414151198186898</v>
      </c>
      <c r="H128">
        <v>1.9988007195682601E-4</v>
      </c>
      <c r="I128">
        <v>7.7179107767945598E-3</v>
      </c>
      <c r="J128">
        <v>3614</v>
      </c>
      <c r="K128" t="s">
        <v>4268</v>
      </c>
      <c r="L128" t="s">
        <v>4269</v>
      </c>
    </row>
    <row r="129" spans="1:12" x14ac:dyDescent="0.2">
      <c r="A129">
        <v>11</v>
      </c>
      <c r="B129" t="s">
        <v>3593</v>
      </c>
      <c r="C129" t="s">
        <v>3598</v>
      </c>
      <c r="D129" t="s">
        <v>3593</v>
      </c>
      <c r="E129">
        <v>263</v>
      </c>
      <c r="F129">
        <v>0.31754144199735301</v>
      </c>
      <c r="G129">
        <v>1.6310402787131499</v>
      </c>
      <c r="H129">
        <v>2.0132876988121601E-4</v>
      </c>
      <c r="I129">
        <v>7.7179107767945598E-3</v>
      </c>
      <c r="J129">
        <v>3229</v>
      </c>
      <c r="K129" t="s">
        <v>3827</v>
      </c>
      <c r="L129" t="s">
        <v>4270</v>
      </c>
    </row>
    <row r="130" spans="1:12" x14ac:dyDescent="0.2">
      <c r="A130">
        <v>11</v>
      </c>
      <c r="B130" t="s">
        <v>3593</v>
      </c>
      <c r="C130" t="s">
        <v>3594</v>
      </c>
      <c r="D130" t="s">
        <v>3595</v>
      </c>
      <c r="E130">
        <v>48</v>
      </c>
      <c r="F130">
        <v>0.53699163511567205</v>
      </c>
      <c r="G130">
        <v>2.0524178994654201</v>
      </c>
      <c r="H130">
        <v>2.0020020020019999E-4</v>
      </c>
      <c r="I130">
        <v>7.7179107767945598E-3</v>
      </c>
      <c r="J130">
        <v>2051</v>
      </c>
      <c r="K130" t="s">
        <v>4271</v>
      </c>
      <c r="L130" t="s">
        <v>4272</v>
      </c>
    </row>
    <row r="131" spans="1:12" x14ac:dyDescent="0.2">
      <c r="A131">
        <v>12</v>
      </c>
      <c r="B131" t="s">
        <v>4273</v>
      </c>
      <c r="C131" t="s">
        <v>4274</v>
      </c>
      <c r="D131" t="s">
        <v>4275</v>
      </c>
      <c r="E131">
        <v>115</v>
      </c>
      <c r="F131">
        <v>0.40685552724047203</v>
      </c>
      <c r="G131">
        <v>1.8398151196807899</v>
      </c>
      <c r="H131">
        <v>1.9762845849802401E-4</v>
      </c>
      <c r="I131">
        <v>7.7179107767945598E-3</v>
      </c>
      <c r="J131">
        <v>1676</v>
      </c>
      <c r="K131" t="s">
        <v>3691</v>
      </c>
      <c r="L131" t="s">
        <v>4276</v>
      </c>
    </row>
    <row r="132" spans="1:12" x14ac:dyDescent="0.2">
      <c r="A132">
        <v>12</v>
      </c>
      <c r="B132" t="s">
        <v>4273</v>
      </c>
      <c r="C132" t="s">
        <v>4277</v>
      </c>
      <c r="D132" t="s">
        <v>4278</v>
      </c>
      <c r="E132">
        <v>134</v>
      </c>
      <c r="F132">
        <v>0.37922216773085299</v>
      </c>
      <c r="G132">
        <v>1.7580484339276601</v>
      </c>
      <c r="H132">
        <v>1.99441563621859E-4</v>
      </c>
      <c r="I132">
        <v>7.7179107767945598E-3</v>
      </c>
      <c r="J132">
        <v>1908</v>
      </c>
      <c r="K132" t="s">
        <v>3872</v>
      </c>
      <c r="L132" t="s">
        <v>4279</v>
      </c>
    </row>
    <row r="133" spans="1:12" x14ac:dyDescent="0.2">
      <c r="A133">
        <v>13</v>
      </c>
      <c r="B133" t="s">
        <v>4280</v>
      </c>
      <c r="C133" t="s">
        <v>4281</v>
      </c>
      <c r="D133" t="s">
        <v>4282</v>
      </c>
      <c r="E133">
        <v>149</v>
      </c>
      <c r="F133">
        <v>-0.35056947103157698</v>
      </c>
      <c r="G133">
        <v>-1.6324253187167499</v>
      </c>
      <c r="H133">
        <v>8.0192461908580603E-4</v>
      </c>
      <c r="I133">
        <v>1.6057968979722899E-2</v>
      </c>
      <c r="J133">
        <v>2247</v>
      </c>
      <c r="K133" t="s">
        <v>4283</v>
      </c>
      <c r="L133" t="s">
        <v>4284</v>
      </c>
    </row>
    <row r="134" spans="1:12" x14ac:dyDescent="0.2">
      <c r="A134">
        <v>13</v>
      </c>
      <c r="B134" t="s">
        <v>4280</v>
      </c>
      <c r="C134" t="s">
        <v>4285</v>
      </c>
      <c r="D134" t="s">
        <v>4286</v>
      </c>
      <c r="E134">
        <v>149</v>
      </c>
      <c r="F134">
        <v>-0.35056947103157698</v>
      </c>
      <c r="G134">
        <v>-1.6324253187167499</v>
      </c>
      <c r="H134">
        <v>8.0192461908580603E-4</v>
      </c>
      <c r="I134">
        <v>1.6057968979722899E-2</v>
      </c>
      <c r="J134">
        <v>2247</v>
      </c>
      <c r="K134" t="s">
        <v>4283</v>
      </c>
      <c r="L134" t="s">
        <v>4284</v>
      </c>
    </row>
    <row r="135" spans="1:12" x14ac:dyDescent="0.2">
      <c r="A135">
        <v>14</v>
      </c>
      <c r="B135" t="s">
        <v>4287</v>
      </c>
      <c r="C135" t="s">
        <v>4288</v>
      </c>
      <c r="D135" t="s">
        <v>4289</v>
      </c>
      <c r="E135">
        <v>294</v>
      </c>
      <c r="F135">
        <v>0.32692878303457101</v>
      </c>
      <c r="G135">
        <v>1.62287139836336</v>
      </c>
      <c r="H135">
        <v>3.9936102236421702E-4</v>
      </c>
      <c r="I135">
        <v>1.04325724766449E-2</v>
      </c>
      <c r="J135">
        <v>4079</v>
      </c>
      <c r="K135" t="s">
        <v>4290</v>
      </c>
      <c r="L135" t="s">
        <v>4291</v>
      </c>
    </row>
    <row r="136" spans="1:12" x14ac:dyDescent="0.2">
      <c r="A136">
        <v>14</v>
      </c>
      <c r="B136" t="s">
        <v>4287</v>
      </c>
      <c r="C136" t="s">
        <v>4292</v>
      </c>
      <c r="D136" t="s">
        <v>4293</v>
      </c>
      <c r="E136">
        <v>259</v>
      </c>
      <c r="F136">
        <v>0.343744513943809</v>
      </c>
      <c r="G136">
        <v>1.6788290682431199</v>
      </c>
      <c r="H136">
        <v>2.000400080016E-4</v>
      </c>
      <c r="I136">
        <v>7.7179107767945598E-3</v>
      </c>
      <c r="J136">
        <v>4236</v>
      </c>
      <c r="K136" t="s">
        <v>4294</v>
      </c>
      <c r="L136" t="s">
        <v>4295</v>
      </c>
    </row>
    <row r="137" spans="1:12" x14ac:dyDescent="0.2">
      <c r="A137">
        <v>15</v>
      </c>
      <c r="B137" t="s">
        <v>4296</v>
      </c>
      <c r="C137" t="s">
        <v>3616</v>
      </c>
      <c r="D137" t="s">
        <v>3617</v>
      </c>
      <c r="E137">
        <v>196</v>
      </c>
      <c r="F137">
        <v>0.324437078836179</v>
      </c>
      <c r="G137">
        <v>1.60916440921465</v>
      </c>
      <c r="H137">
        <v>3.9920159680638699E-4</v>
      </c>
      <c r="I137">
        <v>1.04325724766449E-2</v>
      </c>
      <c r="J137">
        <v>3777</v>
      </c>
      <c r="K137" t="s">
        <v>4297</v>
      </c>
      <c r="L137" t="s">
        <v>4298</v>
      </c>
    </row>
    <row r="138" spans="1:12" x14ac:dyDescent="0.2">
      <c r="A138">
        <v>15</v>
      </c>
      <c r="B138" t="s">
        <v>4296</v>
      </c>
      <c r="C138" t="s">
        <v>4299</v>
      </c>
      <c r="D138" t="s">
        <v>4300</v>
      </c>
      <c r="E138">
        <v>89</v>
      </c>
      <c r="F138">
        <v>0.43488684165492902</v>
      </c>
      <c r="G138">
        <v>1.8804127328753999</v>
      </c>
      <c r="H138">
        <v>1.95503421309873E-4</v>
      </c>
      <c r="I138">
        <v>7.7179107767945598E-3</v>
      </c>
      <c r="J138">
        <v>1043</v>
      </c>
      <c r="K138" t="s">
        <v>4301</v>
      </c>
      <c r="L138" t="s">
        <v>4302</v>
      </c>
    </row>
    <row r="139" spans="1:12" x14ac:dyDescent="0.2">
      <c r="A139">
        <v>16</v>
      </c>
      <c r="B139" t="s">
        <v>3625</v>
      </c>
      <c r="C139" t="s">
        <v>4303</v>
      </c>
      <c r="D139" t="s">
        <v>4304</v>
      </c>
      <c r="E139">
        <v>56</v>
      </c>
      <c r="F139">
        <v>-0.56162668076376498</v>
      </c>
      <c r="G139">
        <v>-1.9732283755478</v>
      </c>
      <c r="H139">
        <v>5.9856344772545901E-4</v>
      </c>
      <c r="I139">
        <v>1.29178211663331E-2</v>
      </c>
      <c r="J139">
        <v>3352</v>
      </c>
      <c r="K139" t="s">
        <v>4305</v>
      </c>
      <c r="L139" t="s">
        <v>4306</v>
      </c>
    </row>
    <row r="140" spans="1:12" x14ac:dyDescent="0.2">
      <c r="A140">
        <v>16</v>
      </c>
      <c r="B140" t="s">
        <v>3625</v>
      </c>
      <c r="C140" t="s">
        <v>4307</v>
      </c>
      <c r="D140" t="s">
        <v>4308</v>
      </c>
      <c r="E140">
        <v>149</v>
      </c>
      <c r="F140">
        <v>0.407569428282407</v>
      </c>
      <c r="G140">
        <v>1.7926365611976001</v>
      </c>
      <c r="H140">
        <v>3.98883127243718E-4</v>
      </c>
      <c r="I140">
        <v>1.04325724766449E-2</v>
      </c>
      <c r="J140">
        <v>1066</v>
      </c>
      <c r="K140" t="s">
        <v>4309</v>
      </c>
      <c r="L140" t="s">
        <v>4310</v>
      </c>
    </row>
    <row r="141" spans="1:12" x14ac:dyDescent="0.2">
      <c r="A141">
        <v>16</v>
      </c>
      <c r="B141" t="s">
        <v>3625</v>
      </c>
      <c r="C141" t="s">
        <v>4311</v>
      </c>
      <c r="D141" t="s">
        <v>4312</v>
      </c>
      <c r="E141">
        <v>81</v>
      </c>
      <c r="F141">
        <v>0.44451012690515701</v>
      </c>
      <c r="G141">
        <v>1.8372399544124201</v>
      </c>
      <c r="H141">
        <v>3.9154267815191899E-4</v>
      </c>
      <c r="I141">
        <v>1.04325724766449E-2</v>
      </c>
      <c r="J141">
        <v>2294</v>
      </c>
      <c r="K141" t="s">
        <v>3698</v>
      </c>
      <c r="L141" t="s">
        <v>4313</v>
      </c>
    </row>
    <row r="142" spans="1:12" x14ac:dyDescent="0.2">
      <c r="A142">
        <v>16</v>
      </c>
      <c r="B142" t="s">
        <v>3625</v>
      </c>
      <c r="C142" t="s">
        <v>4314</v>
      </c>
      <c r="D142" t="s">
        <v>4315</v>
      </c>
      <c r="E142">
        <v>165</v>
      </c>
      <c r="F142">
        <v>0.36389428702286403</v>
      </c>
      <c r="G142">
        <v>1.7295667973372799</v>
      </c>
      <c r="H142">
        <v>2.00320512820513E-4</v>
      </c>
      <c r="I142">
        <v>7.7179107767945598E-3</v>
      </c>
      <c r="J142">
        <v>1366</v>
      </c>
      <c r="K142" t="s">
        <v>4316</v>
      </c>
      <c r="L142" t="s">
        <v>4317</v>
      </c>
    </row>
    <row r="143" spans="1:12" x14ac:dyDescent="0.2">
      <c r="A143">
        <v>16</v>
      </c>
      <c r="B143" t="s">
        <v>3625</v>
      </c>
      <c r="C143" t="s">
        <v>4318</v>
      </c>
      <c r="D143" t="s">
        <v>4319</v>
      </c>
      <c r="E143">
        <v>104</v>
      </c>
      <c r="F143">
        <v>0.40435559050462999</v>
      </c>
      <c r="G143">
        <v>1.77850094968601</v>
      </c>
      <c r="H143">
        <v>5.9832469086557602E-4</v>
      </c>
      <c r="I143">
        <v>1.29178211663331E-2</v>
      </c>
      <c r="J143">
        <v>2422</v>
      </c>
      <c r="K143" t="s">
        <v>3742</v>
      </c>
      <c r="L143" t="s">
        <v>43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A11" sqref="A11:A18"/>
    </sheetView>
  </sheetViews>
  <sheetFormatPr baseColWidth="10" defaultColWidth="8.83203125" defaultRowHeight="16" x14ac:dyDescent="0.2"/>
  <cols>
    <col min="2" max="2" width="42" bestFit="1" customWidth="1"/>
    <col min="3" max="3" width="29.83203125" bestFit="1" customWidth="1"/>
    <col min="4" max="4" width="31.6640625" bestFit="1" customWidth="1"/>
  </cols>
  <sheetData>
    <row r="1" spans="1:4" ht="21" x14ac:dyDescent="0.5">
      <c r="A1" s="12" t="s">
        <v>4369</v>
      </c>
    </row>
    <row r="3" spans="1:4" x14ac:dyDescent="0.2">
      <c r="A3" s="15" t="s">
        <v>4321</v>
      </c>
      <c r="B3" s="15" t="s">
        <v>4322</v>
      </c>
      <c r="C3" s="15" t="s">
        <v>4323</v>
      </c>
      <c r="D3" s="15" t="s">
        <v>4324</v>
      </c>
    </row>
    <row r="4" spans="1:4" x14ac:dyDescent="0.2">
      <c r="A4" s="68" t="s">
        <v>4325</v>
      </c>
      <c r="B4" s="69"/>
      <c r="C4" s="69"/>
      <c r="D4" s="70"/>
    </row>
    <row r="5" spans="1:4" ht="17" x14ac:dyDescent="0.25">
      <c r="A5" s="19" t="s">
        <v>4376</v>
      </c>
      <c r="B5" s="16" t="s">
        <v>4326</v>
      </c>
      <c r="C5" s="18" t="s">
        <v>4374</v>
      </c>
      <c r="D5" s="17" t="s">
        <v>4375</v>
      </c>
    </row>
    <row r="6" spans="1:4" ht="17" x14ac:dyDescent="0.25">
      <c r="A6" s="19" t="s">
        <v>4327</v>
      </c>
      <c r="B6" s="16" t="s">
        <v>4328</v>
      </c>
      <c r="C6" s="17" t="s">
        <v>4329</v>
      </c>
      <c r="D6" s="17" t="s">
        <v>4330</v>
      </c>
    </row>
    <row r="7" spans="1:4" ht="17" x14ac:dyDescent="0.25">
      <c r="A7" s="19" t="s">
        <v>1149</v>
      </c>
      <c r="B7" s="16" t="s">
        <v>4331</v>
      </c>
      <c r="C7" s="17" t="s">
        <v>4332</v>
      </c>
      <c r="D7" s="17" t="s">
        <v>4333</v>
      </c>
    </row>
    <row r="8" spans="1:4" ht="17" x14ac:dyDescent="0.25">
      <c r="A8" s="19" t="s">
        <v>4334</v>
      </c>
      <c r="B8" s="16" t="s">
        <v>4335</v>
      </c>
      <c r="C8" s="17" t="s">
        <v>4336</v>
      </c>
      <c r="D8" s="17" t="s">
        <v>4337</v>
      </c>
    </row>
    <row r="9" spans="1:4" ht="17" x14ac:dyDescent="0.25">
      <c r="A9" s="19" t="s">
        <v>4338</v>
      </c>
      <c r="B9" s="16" t="s">
        <v>4339</v>
      </c>
      <c r="C9" s="17" t="s">
        <v>4340</v>
      </c>
      <c r="D9" s="17" t="s">
        <v>4341</v>
      </c>
    </row>
    <row r="10" spans="1:4" x14ac:dyDescent="0.2">
      <c r="A10" s="68" t="s">
        <v>4342</v>
      </c>
      <c r="B10" s="69"/>
      <c r="C10" s="69"/>
      <c r="D10" s="70"/>
    </row>
    <row r="11" spans="1:4" ht="17" x14ac:dyDescent="0.25">
      <c r="A11" s="19" t="s">
        <v>595</v>
      </c>
      <c r="B11" s="16" t="s">
        <v>4343</v>
      </c>
      <c r="C11" s="17" t="s">
        <v>4344</v>
      </c>
      <c r="D11" s="17" t="s">
        <v>4345</v>
      </c>
    </row>
    <row r="12" spans="1:4" ht="17" x14ac:dyDescent="0.25">
      <c r="A12" s="19" t="s">
        <v>67</v>
      </c>
      <c r="B12" s="16" t="s">
        <v>4346</v>
      </c>
      <c r="C12" s="17" t="s">
        <v>4347</v>
      </c>
      <c r="D12" s="17" t="s">
        <v>4348</v>
      </c>
    </row>
    <row r="13" spans="1:4" ht="17" x14ac:dyDescent="0.25">
      <c r="A13" s="19" t="s">
        <v>58</v>
      </c>
      <c r="B13" s="16" t="s">
        <v>4349</v>
      </c>
      <c r="C13" s="17" t="s">
        <v>4350</v>
      </c>
      <c r="D13" s="17" t="s">
        <v>4351</v>
      </c>
    </row>
    <row r="14" spans="1:4" ht="17" x14ac:dyDescent="0.25">
      <c r="A14" s="19" t="s">
        <v>4352</v>
      </c>
      <c r="B14" s="16" t="s">
        <v>4353</v>
      </c>
      <c r="C14" s="17" t="s">
        <v>4354</v>
      </c>
      <c r="D14" s="17" t="s">
        <v>4355</v>
      </c>
    </row>
    <row r="15" spans="1:4" ht="17" x14ac:dyDescent="0.25">
      <c r="A15" s="19" t="s">
        <v>4356</v>
      </c>
      <c r="B15" s="16" t="s">
        <v>4357</v>
      </c>
      <c r="C15" s="17" t="s">
        <v>4358</v>
      </c>
      <c r="D15" s="17" t="s">
        <v>4359</v>
      </c>
    </row>
    <row r="16" spans="1:4" ht="17" x14ac:dyDescent="0.25">
      <c r="A16" s="19" t="s">
        <v>1959</v>
      </c>
      <c r="B16" s="16" t="s">
        <v>4360</v>
      </c>
      <c r="C16" s="17" t="s">
        <v>4361</v>
      </c>
      <c r="D16" s="17" t="s">
        <v>4362</v>
      </c>
    </row>
    <row r="17" spans="1:4" ht="17" x14ac:dyDescent="0.25">
      <c r="A17" s="19" t="s">
        <v>1409</v>
      </c>
      <c r="B17" s="16" t="s">
        <v>4363</v>
      </c>
      <c r="C17" s="17" t="s">
        <v>4364</v>
      </c>
      <c r="D17" s="17" t="s">
        <v>4365</v>
      </c>
    </row>
    <row r="18" spans="1:4" ht="17" x14ac:dyDescent="0.25">
      <c r="A18" s="19" t="s">
        <v>89</v>
      </c>
      <c r="B18" s="16" t="s">
        <v>4366</v>
      </c>
      <c r="C18" s="17" t="s">
        <v>4367</v>
      </c>
      <c r="D18" s="17" t="s">
        <v>4368</v>
      </c>
    </row>
  </sheetData>
  <mergeCells count="2">
    <mergeCell ref="A4:D4"/>
    <mergeCell ref="A10:D10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/>
  </sheetViews>
  <sheetFormatPr baseColWidth="10" defaultColWidth="10.6640625" defaultRowHeight="16" x14ac:dyDescent="0.2"/>
  <cols>
    <col min="2" max="3" width="14.33203125" bestFit="1" customWidth="1"/>
    <col min="4" max="4" width="13.83203125" bestFit="1" customWidth="1"/>
  </cols>
  <sheetData>
    <row r="1" spans="1:4" ht="21" x14ac:dyDescent="0.5">
      <c r="A1" s="12" t="s">
        <v>4383</v>
      </c>
    </row>
    <row r="3" spans="1:4" x14ac:dyDescent="0.2">
      <c r="A3" s="20" t="s">
        <v>4321</v>
      </c>
      <c r="B3" s="20" t="s">
        <v>4386</v>
      </c>
      <c r="C3" s="20" t="s">
        <v>4384</v>
      </c>
      <c r="D3" s="20" t="s">
        <v>4385</v>
      </c>
    </row>
    <row r="4" spans="1:4" x14ac:dyDescent="0.2">
      <c r="A4" s="21" t="s">
        <v>4389</v>
      </c>
      <c r="B4" s="22" t="s">
        <v>4387</v>
      </c>
      <c r="C4" s="23">
        <v>0.15</v>
      </c>
      <c r="D4" s="23">
        <v>-0.39</v>
      </c>
    </row>
    <row r="5" spans="1:4" x14ac:dyDescent="0.2">
      <c r="A5" s="21" t="s">
        <v>4389</v>
      </c>
      <c r="B5" s="22" t="s">
        <v>4388</v>
      </c>
      <c r="C5" s="23">
        <v>-0.94299999999999995</v>
      </c>
      <c r="D5" s="23">
        <v>-0.57999999999999996</v>
      </c>
    </row>
    <row r="6" spans="1:4" x14ac:dyDescent="0.2">
      <c r="A6" s="21" t="s">
        <v>595</v>
      </c>
      <c r="B6" s="22" t="s">
        <v>4387</v>
      </c>
      <c r="C6" s="23">
        <v>1.9379999999999999</v>
      </c>
      <c r="D6" s="23">
        <v>1.1000000000000001</v>
      </c>
    </row>
    <row r="7" spans="1:4" x14ac:dyDescent="0.2">
      <c r="A7" s="21" t="s">
        <v>595</v>
      </c>
      <c r="B7" s="22" t="s">
        <v>4388</v>
      </c>
      <c r="C7" s="23">
        <v>4.8659999999999997</v>
      </c>
      <c r="D7" s="23">
        <v>1.38</v>
      </c>
    </row>
    <row r="8" spans="1:4" x14ac:dyDescent="0.2">
      <c r="A8" s="21" t="s">
        <v>67</v>
      </c>
      <c r="B8" s="22" t="s">
        <v>4387</v>
      </c>
      <c r="C8" s="23">
        <v>1.671333333</v>
      </c>
      <c r="D8" s="23">
        <v>1.620892</v>
      </c>
    </row>
    <row r="9" spans="1:4" x14ac:dyDescent="0.2">
      <c r="A9" s="21" t="s">
        <v>67</v>
      </c>
      <c r="B9" s="22" t="s">
        <v>4388</v>
      </c>
      <c r="C9" s="23">
        <v>2.1568333329999998</v>
      </c>
      <c r="D9" s="23">
        <v>2.7407598329999998</v>
      </c>
    </row>
    <row r="10" spans="1:4" x14ac:dyDescent="0.2">
      <c r="A10" s="21" t="s">
        <v>2130</v>
      </c>
      <c r="B10" s="22" t="s">
        <v>4387</v>
      </c>
      <c r="C10" s="23">
        <v>-0.317</v>
      </c>
      <c r="D10" s="23">
        <v>-0.71</v>
      </c>
    </row>
    <row r="11" spans="1:4" x14ac:dyDescent="0.2">
      <c r="A11" s="21" t="s">
        <v>2130</v>
      </c>
      <c r="B11" s="22" t="s">
        <v>4388</v>
      </c>
      <c r="C11" s="23">
        <v>-1.782</v>
      </c>
      <c r="D11" s="23">
        <v>-2</v>
      </c>
    </row>
    <row r="12" spans="1:4" x14ac:dyDescent="0.2">
      <c r="A12" s="21" t="s">
        <v>58</v>
      </c>
      <c r="B12" s="22" t="s">
        <v>4387</v>
      </c>
      <c r="C12" s="23">
        <v>5.1986666670000004</v>
      </c>
      <c r="D12" s="23">
        <v>2.137403333</v>
      </c>
    </row>
    <row r="13" spans="1:4" x14ac:dyDescent="0.2">
      <c r="A13" s="21" t="s">
        <v>58</v>
      </c>
      <c r="B13" s="22" t="s">
        <v>4388</v>
      </c>
      <c r="C13" s="23">
        <v>4.7001666670000004</v>
      </c>
      <c r="D13" s="23">
        <v>2.8895811669999998</v>
      </c>
    </row>
    <row r="14" spans="1:4" x14ac:dyDescent="0.2">
      <c r="A14" s="21" t="s">
        <v>4352</v>
      </c>
      <c r="B14" s="22" t="s">
        <v>4387</v>
      </c>
      <c r="C14" s="23">
        <v>-0.38100000000000001</v>
      </c>
      <c r="D14" s="23">
        <v>0.64</v>
      </c>
    </row>
    <row r="15" spans="1:4" x14ac:dyDescent="0.2">
      <c r="A15" s="21" t="s">
        <v>4352</v>
      </c>
      <c r="B15" s="22" t="s">
        <v>4388</v>
      </c>
      <c r="C15" s="23">
        <v>-0.73599999999999999</v>
      </c>
      <c r="D15" s="23">
        <v>-0.47</v>
      </c>
    </row>
    <row r="16" spans="1:4" x14ac:dyDescent="0.2">
      <c r="A16" s="21" t="s">
        <v>4356</v>
      </c>
      <c r="B16" s="22" t="s">
        <v>4387</v>
      </c>
      <c r="C16" s="23">
        <v>1.8533333329999999</v>
      </c>
      <c r="D16" s="23">
        <v>0.48595083300000003</v>
      </c>
    </row>
    <row r="17" spans="1:4" x14ac:dyDescent="0.2">
      <c r="A17" s="21" t="s">
        <v>4356</v>
      </c>
      <c r="B17" s="22" t="s">
        <v>4388</v>
      </c>
      <c r="C17" s="23">
        <v>2.3975</v>
      </c>
      <c r="D17" s="23">
        <v>0.65387283299999999</v>
      </c>
    </row>
    <row r="18" spans="1:4" x14ac:dyDescent="0.2">
      <c r="A18" s="21" t="s">
        <v>1959</v>
      </c>
      <c r="B18" s="22" t="s">
        <v>4387</v>
      </c>
      <c r="C18" s="23">
        <v>-0.67</v>
      </c>
      <c r="D18" s="23">
        <v>-0.33</v>
      </c>
    </row>
    <row r="19" spans="1:4" x14ac:dyDescent="0.2">
      <c r="A19" s="21" t="s">
        <v>1959</v>
      </c>
      <c r="B19" s="22" t="s">
        <v>4388</v>
      </c>
      <c r="C19" s="23">
        <v>-1.329</v>
      </c>
      <c r="D19" s="23">
        <v>-1.45</v>
      </c>
    </row>
    <row r="20" spans="1:4" x14ac:dyDescent="0.2">
      <c r="A20" s="21" t="s">
        <v>1409</v>
      </c>
      <c r="B20" s="22" t="s">
        <v>4387</v>
      </c>
      <c r="C20" s="23">
        <v>-0.48899999999999999</v>
      </c>
      <c r="D20" s="23">
        <v>-0.61</v>
      </c>
    </row>
    <row r="21" spans="1:4" x14ac:dyDescent="0.2">
      <c r="A21" s="21" t="s">
        <v>1409</v>
      </c>
      <c r="B21" s="22" t="s">
        <v>4388</v>
      </c>
      <c r="C21" s="23">
        <v>-1.494</v>
      </c>
      <c r="D21" s="23">
        <v>-0.95</v>
      </c>
    </row>
    <row r="22" spans="1:4" x14ac:dyDescent="0.2">
      <c r="A22" s="21" t="s">
        <v>89</v>
      </c>
      <c r="B22" s="22" t="s">
        <v>4387</v>
      </c>
      <c r="C22" s="23">
        <v>5.9009999999999998</v>
      </c>
      <c r="D22" s="23">
        <v>1.4075838329999999</v>
      </c>
    </row>
    <row r="23" spans="1:4" x14ac:dyDescent="0.2">
      <c r="A23" s="21" t="s">
        <v>89</v>
      </c>
      <c r="B23" s="22" t="s">
        <v>4388</v>
      </c>
      <c r="C23" s="23">
        <v>7.2198333330000004</v>
      </c>
      <c r="D23" s="23">
        <v>2.5510508330000001</v>
      </c>
    </row>
  </sheetData>
  <sortState ref="A4:D23">
    <sortCondition ref="A4:A2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3"/>
  <sheetViews>
    <sheetView workbookViewId="0">
      <selection activeCell="E155" sqref="E155"/>
    </sheetView>
  </sheetViews>
  <sheetFormatPr baseColWidth="10" defaultColWidth="8.83203125" defaultRowHeight="16" x14ac:dyDescent="0.2"/>
  <cols>
    <col min="1" max="1" width="14.5" customWidth="1"/>
    <col min="2" max="2" width="15.33203125" bestFit="1" customWidth="1"/>
    <col min="3" max="3" width="14.83203125" bestFit="1" customWidth="1"/>
    <col min="4" max="4" width="17.5" bestFit="1" customWidth="1"/>
    <col min="5" max="5" width="17" bestFit="1" customWidth="1"/>
  </cols>
  <sheetData>
    <row r="1" spans="1:5" ht="21" x14ac:dyDescent="0.5">
      <c r="A1" s="12" t="s">
        <v>4390</v>
      </c>
    </row>
    <row r="3" spans="1:5" x14ac:dyDescent="0.2">
      <c r="B3" s="28"/>
      <c r="C3" t="s">
        <v>4502</v>
      </c>
      <c r="E3" t="s">
        <v>4502</v>
      </c>
    </row>
    <row r="4" spans="1:5" x14ac:dyDescent="0.2">
      <c r="B4" s="29"/>
      <c r="C4" t="s">
        <v>4511</v>
      </c>
    </row>
    <row r="5" spans="1:5" x14ac:dyDescent="0.2">
      <c r="B5" s="30"/>
      <c r="C5" t="s">
        <v>4508</v>
      </c>
    </row>
    <row r="6" spans="1:5" ht="17" thickBot="1" x14ac:dyDescent="0.25"/>
    <row r="7" spans="1:5" ht="17" thickBot="1" x14ac:dyDescent="0.25">
      <c r="A7" s="31" t="s">
        <v>1</v>
      </c>
      <c r="B7" s="32" t="s">
        <v>4392</v>
      </c>
      <c r="C7" s="32" t="s">
        <v>4393</v>
      </c>
      <c r="D7" s="32" t="s">
        <v>4509</v>
      </c>
      <c r="E7" s="33" t="s">
        <v>4510</v>
      </c>
    </row>
    <row r="8" spans="1:5" x14ac:dyDescent="0.2">
      <c r="A8" s="26" t="s">
        <v>4394</v>
      </c>
      <c r="B8" s="27">
        <v>-0.42383513</v>
      </c>
      <c r="C8" s="27">
        <v>-0.96760500363274504</v>
      </c>
      <c r="D8" s="27">
        <v>0.20059841</v>
      </c>
      <c r="E8" s="27">
        <v>8.5702175662946299E-4</v>
      </c>
    </row>
    <row r="9" spans="1:5" x14ac:dyDescent="0.2">
      <c r="A9" s="26" t="s">
        <v>22</v>
      </c>
      <c r="B9" s="27">
        <v>1.6014468180000001</v>
      </c>
      <c r="C9" s="27">
        <v>4.0235021883389201</v>
      </c>
      <c r="D9" s="27">
        <v>6.6137929999999998E-2</v>
      </c>
      <c r="E9" s="27" t="s">
        <v>4395</v>
      </c>
    </row>
    <row r="10" spans="1:5" x14ac:dyDescent="0.2">
      <c r="A10" s="26" t="s">
        <v>4396</v>
      </c>
      <c r="B10" s="27">
        <v>-0.12418571</v>
      </c>
      <c r="C10" s="27">
        <v>-0.36310626016793401</v>
      </c>
      <c r="D10" s="27">
        <v>0.57411462999999996</v>
      </c>
      <c r="E10" s="27">
        <v>3.46424714626173E-2</v>
      </c>
    </row>
    <row r="11" spans="1:5" x14ac:dyDescent="0.2">
      <c r="A11" s="26" t="s">
        <v>4397</v>
      </c>
      <c r="B11" s="27">
        <v>-3.5050932E-2</v>
      </c>
      <c r="C11" s="27">
        <v>0.14845669769630401</v>
      </c>
      <c r="D11" s="27">
        <v>0.89305923899999995</v>
      </c>
      <c r="E11" s="27">
        <v>0.41280331427082601</v>
      </c>
    </row>
    <row r="12" spans="1:5" x14ac:dyDescent="0.2">
      <c r="A12" s="26" t="s">
        <v>4398</v>
      </c>
      <c r="B12" s="27">
        <v>-0.47739511699999998</v>
      </c>
      <c r="C12" s="27">
        <v>-0.70497894286571805</v>
      </c>
      <c r="D12" s="27">
        <v>1.2169434E-2</v>
      </c>
      <c r="E12" s="27" t="s">
        <v>4395</v>
      </c>
    </row>
    <row r="13" spans="1:5" x14ac:dyDescent="0.2">
      <c r="A13" s="26" t="s">
        <v>4399</v>
      </c>
      <c r="B13" s="27">
        <v>-0.70503359399999999</v>
      </c>
      <c r="C13" s="27">
        <v>-0.80364824675948299</v>
      </c>
      <c r="D13" s="27">
        <v>2.7568473999999999E-2</v>
      </c>
      <c r="E13" s="27">
        <v>3.8720232661295E-3</v>
      </c>
    </row>
    <row r="14" spans="1:5" x14ac:dyDescent="0.2">
      <c r="A14" s="26" t="s">
        <v>4400</v>
      </c>
      <c r="B14" s="27">
        <v>-3.4363443E-2</v>
      </c>
      <c r="C14" s="27">
        <v>0.137594922581838</v>
      </c>
      <c r="D14" s="27">
        <v>0.92387790700000005</v>
      </c>
      <c r="E14" s="27">
        <v>0.58986342688973903</v>
      </c>
    </row>
    <row r="15" spans="1:5" x14ac:dyDescent="0.2">
      <c r="A15" s="26" t="s">
        <v>4401</v>
      </c>
      <c r="B15" s="27">
        <v>-0.22629813100000001</v>
      </c>
      <c r="C15" s="27">
        <v>-0.53220278659359499</v>
      </c>
      <c r="D15" s="27">
        <v>0.21837290600000001</v>
      </c>
      <c r="E15" s="27">
        <v>8.8937270651442903E-4</v>
      </c>
    </row>
    <row r="16" spans="1:5" x14ac:dyDescent="0.2">
      <c r="A16" s="26" t="s">
        <v>4402</v>
      </c>
      <c r="B16" s="27">
        <v>0.14601614700000001</v>
      </c>
      <c r="C16" s="27">
        <v>4.1404031200293498E-2</v>
      </c>
      <c r="D16" s="27">
        <v>0.43230085899999998</v>
      </c>
      <c r="E16" s="27">
        <v>0.81827919396080195</v>
      </c>
    </row>
    <row r="17" spans="1:5" x14ac:dyDescent="0.2">
      <c r="A17" s="26" t="s">
        <v>4403</v>
      </c>
      <c r="B17" s="27">
        <v>-0.116678145</v>
      </c>
      <c r="C17" s="27">
        <v>-0.25689173926331899</v>
      </c>
      <c r="D17" s="27">
        <v>0.59273783000000002</v>
      </c>
      <c r="E17" s="27">
        <v>0.132859887810307</v>
      </c>
    </row>
    <row r="18" spans="1:5" x14ac:dyDescent="0.2">
      <c r="A18" s="26" t="s">
        <v>4404</v>
      </c>
      <c r="B18" s="27">
        <v>0.24551741399999999</v>
      </c>
      <c r="C18" s="27">
        <v>0.43021990729663601</v>
      </c>
      <c r="D18" s="27">
        <v>0.19990155900000001</v>
      </c>
      <c r="E18" s="27">
        <v>8.2979517008233902E-3</v>
      </c>
    </row>
    <row r="19" spans="1:5" x14ac:dyDescent="0.2">
      <c r="A19" s="26" t="s">
        <v>533</v>
      </c>
      <c r="B19" s="27">
        <v>0.91724481000000002</v>
      </c>
      <c r="C19" s="27">
        <v>1.2129317542254401</v>
      </c>
      <c r="D19" s="27">
        <v>0.12710062699999999</v>
      </c>
      <c r="E19" s="27">
        <v>1.9301201457464199E-2</v>
      </c>
    </row>
    <row r="20" spans="1:5" x14ac:dyDescent="0.2">
      <c r="A20" s="26" t="s">
        <v>429</v>
      </c>
      <c r="B20" s="27">
        <v>0.56191315100000006</v>
      </c>
      <c r="C20" s="27">
        <v>1.3130570681407301</v>
      </c>
      <c r="D20" s="27">
        <v>0.15811380799999999</v>
      </c>
      <c r="E20" s="27" t="s">
        <v>4395</v>
      </c>
    </row>
    <row r="21" spans="1:5" x14ac:dyDescent="0.2">
      <c r="A21" s="26" t="s">
        <v>4405</v>
      </c>
      <c r="B21" s="27">
        <v>0.31019407199999999</v>
      </c>
      <c r="C21" s="27">
        <v>0.58421702179020896</v>
      </c>
      <c r="D21" s="27">
        <v>0.38351277099999997</v>
      </c>
      <c r="E21" s="27">
        <v>4.4920041720747997E-2</v>
      </c>
    </row>
    <row r="22" spans="1:5" x14ac:dyDescent="0.2">
      <c r="A22" s="26" t="s">
        <v>1737</v>
      </c>
      <c r="B22" s="27">
        <v>-1.134223559</v>
      </c>
      <c r="C22" s="27">
        <v>-1.41529982971291</v>
      </c>
      <c r="D22" s="27">
        <v>7.5330999999999998E-4</v>
      </c>
      <c r="E22" s="27" t="s">
        <v>4395</v>
      </c>
    </row>
    <row r="23" spans="1:5" x14ac:dyDescent="0.2">
      <c r="A23" s="26" t="s">
        <v>4406</v>
      </c>
      <c r="B23" s="27">
        <v>-0.82360337400000005</v>
      </c>
      <c r="C23" s="27">
        <v>-0.87140803441154102</v>
      </c>
      <c r="D23" s="27">
        <v>4.5775753000000002E-2</v>
      </c>
      <c r="E23" s="27">
        <v>1.4669421021732101E-2</v>
      </c>
    </row>
    <row r="24" spans="1:5" x14ac:dyDescent="0.2">
      <c r="A24" s="26" t="s">
        <v>1584</v>
      </c>
      <c r="B24" s="27">
        <v>-1.671208534</v>
      </c>
      <c r="C24" s="27">
        <v>-1.27635868937844</v>
      </c>
      <c r="D24" s="27">
        <v>2.0485112E-2</v>
      </c>
      <c r="E24" s="27">
        <v>3.9240706504622302E-2</v>
      </c>
    </row>
    <row r="25" spans="1:5" x14ac:dyDescent="0.2">
      <c r="A25" s="26" t="s">
        <v>1652</v>
      </c>
      <c r="B25" s="27">
        <v>-0.98524608999999996</v>
      </c>
      <c r="C25" s="27">
        <v>-1.3374569748367899</v>
      </c>
      <c r="D25" s="27">
        <v>8.9830511000000002E-2</v>
      </c>
      <c r="E25" s="27">
        <v>8.2235904447890609E-3</v>
      </c>
    </row>
    <row r="26" spans="1:5" x14ac:dyDescent="0.2">
      <c r="A26" s="26" t="s">
        <v>1102</v>
      </c>
      <c r="B26" s="27">
        <v>-0.74072903599999995</v>
      </c>
      <c r="C26" s="27">
        <v>-1.0530953352183801</v>
      </c>
      <c r="D26" s="27">
        <v>5.5686144999999999E-2</v>
      </c>
      <c r="E26" s="27">
        <v>2.1044852226274899E-3</v>
      </c>
    </row>
    <row r="27" spans="1:5" x14ac:dyDescent="0.2">
      <c r="A27" s="26" t="s">
        <v>1232</v>
      </c>
      <c r="B27" s="27">
        <v>-0.61236058900000001</v>
      </c>
      <c r="C27" s="27">
        <v>-1.10439512022802</v>
      </c>
      <c r="D27" s="27">
        <v>1.9109462000000001E-2</v>
      </c>
      <c r="E27" s="27" t="s">
        <v>4395</v>
      </c>
    </row>
    <row r="28" spans="1:5" x14ac:dyDescent="0.2">
      <c r="A28" s="26" t="s">
        <v>4407</v>
      </c>
      <c r="B28" s="27">
        <v>0.220798156</v>
      </c>
      <c r="C28" s="27">
        <v>0.27625423683667999</v>
      </c>
      <c r="D28" s="27">
        <v>0.222135743</v>
      </c>
      <c r="E28" s="27">
        <v>7.1725627051874005E-2</v>
      </c>
    </row>
    <row r="29" spans="1:5" x14ac:dyDescent="0.2">
      <c r="A29" s="26" t="s">
        <v>4408</v>
      </c>
      <c r="B29" s="27">
        <v>0.38201692599999998</v>
      </c>
      <c r="C29" s="27">
        <v>0.601147007796908</v>
      </c>
      <c r="D29" s="27">
        <v>1.553507E-2</v>
      </c>
      <c r="E29" s="27" t="s">
        <v>4395</v>
      </c>
    </row>
    <row r="30" spans="1:5" x14ac:dyDescent="0.2">
      <c r="A30" s="26" t="s">
        <v>162</v>
      </c>
      <c r="B30" s="27">
        <v>1.259782014</v>
      </c>
      <c r="C30" s="27">
        <v>1.8320684918171599</v>
      </c>
      <c r="D30" s="27">
        <v>3.2820589999999999E-3</v>
      </c>
      <c r="E30" s="27" t="s">
        <v>4395</v>
      </c>
    </row>
    <row r="31" spans="1:5" x14ac:dyDescent="0.2">
      <c r="A31" s="26" t="s">
        <v>4409</v>
      </c>
      <c r="B31" s="27">
        <v>0.21361750500000001</v>
      </c>
      <c r="C31" s="27">
        <v>0.19204192172265699</v>
      </c>
      <c r="D31" s="27">
        <v>0.14487499000000001</v>
      </c>
      <c r="E31" s="27">
        <v>0.13397957440250799</v>
      </c>
    </row>
    <row r="32" spans="1:5" x14ac:dyDescent="0.2">
      <c r="A32" s="26" t="s">
        <v>4410</v>
      </c>
      <c r="B32" s="27">
        <v>-0.13778253500000001</v>
      </c>
      <c r="C32" s="27">
        <v>-0.30012815849722801</v>
      </c>
      <c r="D32" s="27">
        <v>0.37778556200000002</v>
      </c>
      <c r="E32" s="27">
        <v>1.8749882316356999E-2</v>
      </c>
    </row>
    <row r="33" spans="1:5" x14ac:dyDescent="0.2">
      <c r="A33" s="26" t="s">
        <v>4411</v>
      </c>
      <c r="B33" s="27">
        <v>-0.53753843099999998</v>
      </c>
      <c r="C33" s="27">
        <v>-0.82562480525826598</v>
      </c>
      <c r="D33" s="27">
        <v>3.2641507E-2</v>
      </c>
      <c r="E33" s="27" t="s">
        <v>4395</v>
      </c>
    </row>
    <row r="34" spans="1:5" x14ac:dyDescent="0.2">
      <c r="A34" s="26" t="s">
        <v>4412</v>
      </c>
      <c r="B34" s="27">
        <v>-0.19856262299999999</v>
      </c>
      <c r="C34" s="27">
        <v>-0.13344002503268301</v>
      </c>
      <c r="D34" s="27">
        <v>0.15720730699999999</v>
      </c>
      <c r="E34" s="27">
        <v>0.288727086612109</v>
      </c>
    </row>
    <row r="35" spans="1:5" x14ac:dyDescent="0.2">
      <c r="A35" s="26" t="s">
        <v>4413</v>
      </c>
      <c r="B35" s="27">
        <v>9.1791363000000001E-2</v>
      </c>
      <c r="C35" s="27">
        <v>0.10031835309909</v>
      </c>
      <c r="D35" s="27">
        <v>0.47299069599999999</v>
      </c>
      <c r="E35" s="27">
        <v>0.35212634387368602</v>
      </c>
    </row>
    <row r="36" spans="1:5" x14ac:dyDescent="0.2">
      <c r="A36" s="26" t="s">
        <v>4414</v>
      </c>
      <c r="B36" s="27">
        <v>5.0348255000000001E-2</v>
      </c>
      <c r="C36" s="27">
        <v>0.11580661631295699</v>
      </c>
      <c r="D36" s="27">
        <v>0.72714762700000002</v>
      </c>
      <c r="E36" s="27">
        <v>0.28443976382948999</v>
      </c>
    </row>
    <row r="37" spans="1:5" x14ac:dyDescent="0.2">
      <c r="A37" s="26" t="s">
        <v>4415</v>
      </c>
      <c r="B37" s="27">
        <v>0.14335279100000001</v>
      </c>
      <c r="C37" s="27">
        <v>0.318919000893507</v>
      </c>
      <c r="D37" s="27">
        <v>0.47344578700000001</v>
      </c>
      <c r="E37" s="27">
        <v>4.5594239473551498E-2</v>
      </c>
    </row>
    <row r="38" spans="1:5" x14ac:dyDescent="0.2">
      <c r="A38" s="26" t="s">
        <v>874</v>
      </c>
      <c r="B38" s="27">
        <v>0.71103711300000005</v>
      </c>
      <c r="C38" s="27">
        <v>1.02896408093361</v>
      </c>
      <c r="D38" s="27">
        <v>2.7592934999999999E-2</v>
      </c>
      <c r="E38" s="27" t="s">
        <v>4395</v>
      </c>
    </row>
    <row r="39" spans="1:5" x14ac:dyDescent="0.2">
      <c r="A39" s="26" t="s">
        <v>4416</v>
      </c>
      <c r="B39" s="27">
        <v>0.53275728499999997</v>
      </c>
      <c r="C39" s="27">
        <v>0.22164840277174699</v>
      </c>
      <c r="D39" s="27">
        <v>3.4228132000000001E-2</v>
      </c>
      <c r="E39" s="27">
        <v>0.33557044336506803</v>
      </c>
    </row>
    <row r="40" spans="1:5" x14ac:dyDescent="0.2">
      <c r="A40" s="26" t="s">
        <v>595</v>
      </c>
      <c r="B40" s="27">
        <v>0.96394896100000005</v>
      </c>
      <c r="C40" s="27">
        <v>1.16672289528102</v>
      </c>
      <c r="D40" s="27" t="s">
        <v>4395</v>
      </c>
      <c r="E40" s="27" t="s">
        <v>4395</v>
      </c>
    </row>
    <row r="41" spans="1:5" x14ac:dyDescent="0.2">
      <c r="A41" s="26" t="s">
        <v>1740</v>
      </c>
      <c r="B41" s="27">
        <v>-0.71409003199999999</v>
      </c>
      <c r="C41" s="27">
        <v>-1.4245657416119599</v>
      </c>
      <c r="D41" s="27">
        <v>2.9429397E-2</v>
      </c>
      <c r="E41" s="27" t="s">
        <v>4395</v>
      </c>
    </row>
    <row r="42" spans="1:5" x14ac:dyDescent="0.2">
      <c r="A42" s="26" t="s">
        <v>4417</v>
      </c>
      <c r="B42" s="27">
        <v>0.45202999999999999</v>
      </c>
      <c r="C42" s="27">
        <v>0.78466623960425397</v>
      </c>
      <c r="D42" s="27">
        <v>4.1158967999999997E-2</v>
      </c>
      <c r="E42" s="27" t="s">
        <v>4395</v>
      </c>
    </row>
    <row r="43" spans="1:5" x14ac:dyDescent="0.2">
      <c r="A43" s="26" t="s">
        <v>3367</v>
      </c>
      <c r="B43" s="27">
        <v>-0.45434658</v>
      </c>
      <c r="C43" s="27">
        <v>0.91638608298734803</v>
      </c>
      <c r="D43" s="27">
        <v>0.49362676500000002</v>
      </c>
      <c r="E43" s="27">
        <v>8.3918340878381598E-2</v>
      </c>
    </row>
    <row r="44" spans="1:5" x14ac:dyDescent="0.2">
      <c r="A44" s="26" t="s">
        <v>4418</v>
      </c>
      <c r="B44" s="27">
        <v>-7.5557339999999997E-3</v>
      </c>
      <c r="C44" s="27">
        <v>-6.1595194927792597E-3</v>
      </c>
      <c r="D44" s="27">
        <v>0.96896691300000004</v>
      </c>
      <c r="E44" s="27">
        <v>0.96842802418818197</v>
      </c>
    </row>
    <row r="45" spans="1:5" x14ac:dyDescent="0.2">
      <c r="A45" s="26" t="s">
        <v>220</v>
      </c>
      <c r="B45" s="27">
        <v>1.4068275859999999</v>
      </c>
      <c r="C45" s="27">
        <v>1.6500410659224301</v>
      </c>
      <c r="D45" s="27">
        <v>1.3971770000000001E-3</v>
      </c>
      <c r="E45" s="27" t="s">
        <v>4395</v>
      </c>
    </row>
    <row r="46" spans="1:5" x14ac:dyDescent="0.2">
      <c r="A46" s="26" t="s">
        <v>1927</v>
      </c>
      <c r="B46" s="27">
        <v>-1.576724322</v>
      </c>
      <c r="C46" s="27">
        <v>-1.67190574871741</v>
      </c>
      <c r="D46" s="27">
        <v>6.0979299999999997E-4</v>
      </c>
      <c r="E46" s="27" t="s">
        <v>4395</v>
      </c>
    </row>
    <row r="47" spans="1:5" x14ac:dyDescent="0.2">
      <c r="A47" s="26" t="s">
        <v>4419</v>
      </c>
      <c r="B47" s="27">
        <v>0.38895440399999998</v>
      </c>
      <c r="C47" s="27">
        <v>0.27278590955651399</v>
      </c>
      <c r="D47" s="27">
        <v>9.4001169999999995E-3</v>
      </c>
      <c r="E47" s="27">
        <v>3.0971880244935902E-2</v>
      </c>
    </row>
    <row r="48" spans="1:5" x14ac:dyDescent="0.2">
      <c r="A48" s="26" t="s">
        <v>238</v>
      </c>
      <c r="B48" s="27">
        <v>0.93457013499999997</v>
      </c>
      <c r="C48" s="27">
        <v>1.6202119828085899</v>
      </c>
      <c r="D48" s="27">
        <v>2.9757314999999999E-2</v>
      </c>
      <c r="E48" s="27" t="s">
        <v>4395</v>
      </c>
    </row>
    <row r="49" spans="1:5" x14ac:dyDescent="0.2">
      <c r="A49" s="26" t="s">
        <v>259</v>
      </c>
      <c r="B49" s="27">
        <v>0.85876212399999996</v>
      </c>
      <c r="C49" s="27">
        <v>1.5702970438535999</v>
      </c>
      <c r="D49" s="27">
        <v>1.742969E-3</v>
      </c>
      <c r="E49" s="27" t="s">
        <v>4395</v>
      </c>
    </row>
    <row r="50" spans="1:5" x14ac:dyDescent="0.2">
      <c r="A50" s="26" t="s">
        <v>67</v>
      </c>
      <c r="B50" s="27">
        <v>1.477620749</v>
      </c>
      <c r="C50" s="27">
        <v>2.52058826360707</v>
      </c>
      <c r="D50" s="27">
        <v>4.1372459999999998E-3</v>
      </c>
      <c r="E50" s="27" t="s">
        <v>4395</v>
      </c>
    </row>
    <row r="51" spans="1:5" x14ac:dyDescent="0.2">
      <c r="A51" s="26" t="s">
        <v>4420</v>
      </c>
      <c r="B51" s="27">
        <v>2.3127130000000001E-3</v>
      </c>
      <c r="C51" s="27">
        <v>1.5631114755771901E-3</v>
      </c>
      <c r="D51" s="27">
        <v>0.98979619299999999</v>
      </c>
      <c r="E51" s="27">
        <v>0.99130702997519704</v>
      </c>
    </row>
    <row r="52" spans="1:5" x14ac:dyDescent="0.2">
      <c r="A52" s="26" t="s">
        <v>4421</v>
      </c>
      <c r="B52" s="27">
        <v>-0.33914427899999999</v>
      </c>
      <c r="C52" s="27">
        <v>-0.68515154723903704</v>
      </c>
      <c r="D52" s="27">
        <v>0.35087778800000002</v>
      </c>
      <c r="E52" s="27">
        <v>2.18945768033088E-2</v>
      </c>
    </row>
    <row r="53" spans="1:5" x14ac:dyDescent="0.2">
      <c r="A53" s="26" t="s">
        <v>898</v>
      </c>
      <c r="B53" s="27">
        <v>1.030203234</v>
      </c>
      <c r="C53" s="27">
        <v>1.0203288801253301</v>
      </c>
      <c r="D53" s="27">
        <v>6.2867160000000004E-3</v>
      </c>
      <c r="E53" s="27">
        <v>1.5849154613642E-3</v>
      </c>
    </row>
    <row r="54" spans="1:5" x14ac:dyDescent="0.2">
      <c r="A54" s="26" t="s">
        <v>359</v>
      </c>
      <c r="B54" s="27">
        <v>0.89427060199999997</v>
      </c>
      <c r="C54" s="27">
        <v>1.4332143124964301</v>
      </c>
      <c r="D54" s="27">
        <v>1.4849088999999999E-2</v>
      </c>
      <c r="E54" s="27" t="s">
        <v>4395</v>
      </c>
    </row>
    <row r="55" spans="1:5" x14ac:dyDescent="0.2">
      <c r="A55" s="26" t="s">
        <v>55</v>
      </c>
      <c r="B55" s="27">
        <v>1.6905546499999999</v>
      </c>
      <c r="C55" s="27">
        <v>2.7022317472714601</v>
      </c>
      <c r="D55" s="27">
        <v>1.3983967E-2</v>
      </c>
      <c r="E55" s="27" t="s">
        <v>4395</v>
      </c>
    </row>
    <row r="56" spans="1:5" x14ac:dyDescent="0.2">
      <c r="A56" s="26" t="s">
        <v>4422</v>
      </c>
      <c r="B56" s="27">
        <v>0.26338819499999999</v>
      </c>
      <c r="C56" s="27">
        <v>0.580714042666853</v>
      </c>
      <c r="D56" s="27">
        <v>0.122101422</v>
      </c>
      <c r="E56" s="27" t="s">
        <v>4395</v>
      </c>
    </row>
    <row r="57" spans="1:5" x14ac:dyDescent="0.2">
      <c r="A57" s="26" t="s">
        <v>31</v>
      </c>
      <c r="B57" s="27">
        <v>1.8840270690000001</v>
      </c>
      <c r="C57" s="27">
        <v>3.2010178587351099</v>
      </c>
      <c r="D57" s="27">
        <v>1.9002201E-2</v>
      </c>
      <c r="E57" s="27" t="s">
        <v>4395</v>
      </c>
    </row>
    <row r="58" spans="1:5" x14ac:dyDescent="0.2">
      <c r="A58" s="26" t="s">
        <v>58</v>
      </c>
      <c r="B58" s="27">
        <v>1.9819721960000001</v>
      </c>
      <c r="C58" s="27">
        <v>2.6643622349403602</v>
      </c>
      <c r="D58" s="27">
        <v>2.6677599999999999E-3</v>
      </c>
      <c r="E58" s="27" t="s">
        <v>4395</v>
      </c>
    </row>
    <row r="59" spans="1:5" x14ac:dyDescent="0.2">
      <c r="A59" s="26" t="s">
        <v>2066</v>
      </c>
      <c r="B59" s="27">
        <v>-1.0895991089999999</v>
      </c>
      <c r="C59" s="27">
        <v>-1.97971083896916</v>
      </c>
      <c r="D59" s="27">
        <v>2.9529579999999999E-3</v>
      </c>
      <c r="E59" s="27" t="s">
        <v>4395</v>
      </c>
    </row>
    <row r="60" spans="1:5" x14ac:dyDescent="0.2">
      <c r="A60" s="26" t="s">
        <v>4423</v>
      </c>
      <c r="B60" s="27">
        <v>0.20527909499999999</v>
      </c>
      <c r="C60" s="27">
        <v>0.41149812720323298</v>
      </c>
      <c r="D60" s="27">
        <v>0.23553687700000001</v>
      </c>
      <c r="E60" s="27">
        <v>5.0953137027725196E-3</v>
      </c>
    </row>
    <row r="61" spans="1:5" x14ac:dyDescent="0.2">
      <c r="A61" s="26" t="s">
        <v>3191</v>
      </c>
      <c r="B61" s="27">
        <v>-0.22800947499999999</v>
      </c>
      <c r="C61" s="27">
        <v>0.715467048079379</v>
      </c>
      <c r="D61" s="27">
        <v>0.72514905699999999</v>
      </c>
      <c r="E61" s="27">
        <v>0.13100451647952199</v>
      </c>
    </row>
    <row r="62" spans="1:5" x14ac:dyDescent="0.2">
      <c r="A62" s="26" t="s">
        <v>4424</v>
      </c>
      <c r="B62" s="27">
        <v>-0.28954625699999997</v>
      </c>
      <c r="C62" s="27">
        <v>-4.2572628913871001E-2</v>
      </c>
      <c r="D62" s="27">
        <v>0.35827948199999998</v>
      </c>
      <c r="E62" s="27">
        <v>0.89452792215629295</v>
      </c>
    </row>
    <row r="63" spans="1:5" x14ac:dyDescent="0.2">
      <c r="A63" s="26" t="s">
        <v>4425</v>
      </c>
      <c r="B63" s="27">
        <v>0.115973863</v>
      </c>
      <c r="C63" s="27">
        <v>-0.156320178208771</v>
      </c>
      <c r="D63" s="27">
        <v>0.86417316600000005</v>
      </c>
      <c r="E63" s="27">
        <v>0.76718637318431404</v>
      </c>
    </row>
    <row r="64" spans="1:5" x14ac:dyDescent="0.2">
      <c r="A64" s="26" t="s">
        <v>4426</v>
      </c>
      <c r="B64" s="27">
        <v>0.12276511599999999</v>
      </c>
      <c r="C64" s="27">
        <v>0.35916029072095701</v>
      </c>
      <c r="D64" s="27">
        <v>0.55540091300000005</v>
      </c>
      <c r="E64" s="27">
        <v>2.7508024515114301E-2</v>
      </c>
    </row>
    <row r="65" spans="1:5" x14ac:dyDescent="0.2">
      <c r="A65" s="26" t="s">
        <v>1702</v>
      </c>
      <c r="B65" s="27">
        <v>-0.77168294100000001</v>
      </c>
      <c r="C65" s="27">
        <v>-1.38342112918976</v>
      </c>
      <c r="D65" s="27">
        <v>3.2551531000000002E-2</v>
      </c>
      <c r="E65" s="27" t="s">
        <v>4395</v>
      </c>
    </row>
    <row r="66" spans="1:5" x14ac:dyDescent="0.2">
      <c r="A66" s="26" t="s">
        <v>1983</v>
      </c>
      <c r="B66" s="27">
        <v>-1.1193358879999999</v>
      </c>
      <c r="C66" s="27">
        <v>-1.7736641693575499</v>
      </c>
      <c r="D66" s="27">
        <v>2.7421935000000001E-2</v>
      </c>
      <c r="E66" s="27" t="s">
        <v>4395</v>
      </c>
    </row>
    <row r="67" spans="1:5" x14ac:dyDescent="0.2">
      <c r="A67" s="26" t="s">
        <v>632</v>
      </c>
      <c r="B67" s="27">
        <v>0.418080385</v>
      </c>
      <c r="C67" s="27">
        <v>1.1544133813919399</v>
      </c>
      <c r="D67" s="27">
        <v>0.22535970499999999</v>
      </c>
      <c r="E67" s="27" t="s">
        <v>4395</v>
      </c>
    </row>
    <row r="68" spans="1:5" x14ac:dyDescent="0.2">
      <c r="A68" s="26" t="s">
        <v>1845</v>
      </c>
      <c r="B68" s="27">
        <v>-0.81158942000000001</v>
      </c>
      <c r="C68" s="27">
        <v>-1.5416980105153499</v>
      </c>
      <c r="D68" s="27">
        <v>0.11008978699999999</v>
      </c>
      <c r="E68" s="27">
        <v>7.0602934313604199E-4</v>
      </c>
    </row>
    <row r="69" spans="1:5" x14ac:dyDescent="0.2">
      <c r="A69" s="26" t="s">
        <v>2060</v>
      </c>
      <c r="B69" s="27">
        <v>-1.0483659240000001</v>
      </c>
      <c r="C69" s="27">
        <v>-1.9502291463827699</v>
      </c>
      <c r="D69" s="27">
        <v>3.1868976E-2</v>
      </c>
      <c r="E69" s="27" t="s">
        <v>4395</v>
      </c>
    </row>
    <row r="70" spans="1:5" x14ac:dyDescent="0.2">
      <c r="A70" s="26" t="s">
        <v>4427</v>
      </c>
      <c r="B70" s="27">
        <v>-0.48556215600000002</v>
      </c>
      <c r="C70" s="27">
        <v>-0.79530499710289304</v>
      </c>
      <c r="D70" s="27">
        <v>3.2414802999999999E-2</v>
      </c>
      <c r="E70" s="27" t="s">
        <v>4395</v>
      </c>
    </row>
    <row r="71" spans="1:5" x14ac:dyDescent="0.2">
      <c r="A71" s="26" t="s">
        <v>4428</v>
      </c>
      <c r="B71" s="27">
        <v>-2.2675395000000001E-2</v>
      </c>
      <c r="C71" s="27">
        <v>-0.117873120234194</v>
      </c>
      <c r="D71" s="27">
        <v>0.89200370699999998</v>
      </c>
      <c r="E71" s="27">
        <v>0.29777093169712998</v>
      </c>
    </row>
    <row r="72" spans="1:5" x14ac:dyDescent="0.2">
      <c r="A72" s="26" t="s">
        <v>4429</v>
      </c>
      <c r="B72" s="27">
        <v>9.9819550000000007E-2</v>
      </c>
      <c r="C72" s="27">
        <v>-0.61380388178062795</v>
      </c>
      <c r="D72" s="27">
        <v>0.84911085900000005</v>
      </c>
      <c r="E72" s="27">
        <v>8.1665996566730695E-2</v>
      </c>
    </row>
    <row r="73" spans="1:5" x14ac:dyDescent="0.2">
      <c r="A73" s="26" t="s">
        <v>4430</v>
      </c>
      <c r="B73" s="27">
        <v>0.46751964099999999</v>
      </c>
      <c r="C73" s="27">
        <v>0.57823103006982901</v>
      </c>
      <c r="D73" s="27">
        <v>4.0210039000000003E-2</v>
      </c>
      <c r="E73" s="27">
        <v>3.7949842568992002E-3</v>
      </c>
    </row>
    <row r="74" spans="1:5" x14ac:dyDescent="0.2">
      <c r="A74" s="26" t="s">
        <v>1669</v>
      </c>
      <c r="B74" s="27">
        <v>-0.91715638300000002</v>
      </c>
      <c r="C74" s="27">
        <v>-1.35381780196809</v>
      </c>
      <c r="D74" s="27">
        <v>1.6528423E-2</v>
      </c>
      <c r="E74" s="27" t="s">
        <v>4395</v>
      </c>
    </row>
    <row r="75" spans="1:5" x14ac:dyDescent="0.2">
      <c r="A75" s="26" t="s">
        <v>4431</v>
      </c>
      <c r="B75" s="27">
        <v>0.60147729400000005</v>
      </c>
      <c r="C75" s="27">
        <v>0.52211978062142295</v>
      </c>
      <c r="D75" s="27">
        <v>1.3628342999999999E-2</v>
      </c>
      <c r="E75" s="27">
        <v>1.1851324200532099E-2</v>
      </c>
    </row>
    <row r="76" spans="1:5" x14ac:dyDescent="0.2">
      <c r="A76" s="26" t="s">
        <v>4432</v>
      </c>
      <c r="B76" s="27">
        <v>-0.77547717299999996</v>
      </c>
      <c r="C76" s="27">
        <v>-0.98733332144464203</v>
      </c>
      <c r="D76" s="27">
        <v>3.3969050000000001E-2</v>
      </c>
      <c r="E76" s="27">
        <v>2.1577254063847601E-3</v>
      </c>
    </row>
    <row r="77" spans="1:5" x14ac:dyDescent="0.2">
      <c r="A77" s="26" t="s">
        <v>4433</v>
      </c>
      <c r="B77" s="27">
        <v>-0.31669770899999999</v>
      </c>
      <c r="C77" s="27">
        <v>-0.99714963741453799</v>
      </c>
      <c r="D77" s="27">
        <v>0.82824883699999996</v>
      </c>
      <c r="E77" s="27">
        <v>0.34053184055709301</v>
      </c>
    </row>
    <row r="78" spans="1:5" x14ac:dyDescent="0.2">
      <c r="A78" s="26" t="s">
        <v>136</v>
      </c>
      <c r="B78" s="27">
        <v>0.674443087</v>
      </c>
      <c r="C78" s="27">
        <v>1.89745519912025</v>
      </c>
      <c r="D78" s="27">
        <v>0.29889988699999998</v>
      </c>
      <c r="E78" s="27">
        <v>6.9277627644613105E-4</v>
      </c>
    </row>
    <row r="79" spans="1:5" x14ac:dyDescent="0.2">
      <c r="A79" s="26" t="s">
        <v>1640</v>
      </c>
      <c r="B79" s="27">
        <v>-0.690602669</v>
      </c>
      <c r="C79" s="27">
        <v>-1.3332641284897599</v>
      </c>
      <c r="D79" s="27">
        <v>0.30752737800000002</v>
      </c>
      <c r="E79" s="27">
        <v>1.7888189734824599E-2</v>
      </c>
    </row>
    <row r="80" spans="1:5" x14ac:dyDescent="0.2">
      <c r="A80" s="26" t="s">
        <v>4434</v>
      </c>
      <c r="B80" s="27">
        <v>-0.34086931799999998</v>
      </c>
      <c r="C80" s="27">
        <v>-0.87634403824279505</v>
      </c>
      <c r="D80" s="27">
        <v>0.20120644700000001</v>
      </c>
      <c r="E80" s="27" t="s">
        <v>4395</v>
      </c>
    </row>
    <row r="81" spans="1:5" x14ac:dyDescent="0.2">
      <c r="A81" s="26" t="s">
        <v>4435</v>
      </c>
      <c r="B81" s="27">
        <v>-0.61973626199999998</v>
      </c>
      <c r="C81" s="27">
        <v>-0.91889460107994503</v>
      </c>
      <c r="D81" s="27">
        <v>0.11513211700000001</v>
      </c>
      <c r="E81" s="27">
        <v>7.1330831122711899E-3</v>
      </c>
    </row>
    <row r="82" spans="1:5" x14ac:dyDescent="0.2">
      <c r="A82" s="26" t="s">
        <v>4436</v>
      </c>
      <c r="B82" s="27">
        <v>0.50019229899999995</v>
      </c>
      <c r="C82" s="27">
        <v>0.93923477725755899</v>
      </c>
      <c r="D82" s="27">
        <v>6.0293125000000003E-2</v>
      </c>
      <c r="E82" s="27" t="s">
        <v>4395</v>
      </c>
    </row>
    <row r="83" spans="1:5" x14ac:dyDescent="0.2">
      <c r="A83" s="26" t="s">
        <v>4437</v>
      </c>
      <c r="B83" s="27">
        <v>0.55392295000000003</v>
      </c>
      <c r="C83" s="27">
        <v>0.64486881042615396</v>
      </c>
      <c r="D83" s="27">
        <v>2.0278509E-2</v>
      </c>
      <c r="E83" s="27">
        <v>1.9869262112917302E-3</v>
      </c>
    </row>
    <row r="84" spans="1:5" x14ac:dyDescent="0.2">
      <c r="A84" s="26" t="s">
        <v>1299</v>
      </c>
      <c r="B84" s="27">
        <v>-0.669646195</v>
      </c>
      <c r="C84" s="27">
        <v>-1.1287698053942601</v>
      </c>
      <c r="D84" s="27">
        <v>2.1345882E-2</v>
      </c>
      <c r="E84" s="27" t="s">
        <v>4395</v>
      </c>
    </row>
    <row r="85" spans="1:5" x14ac:dyDescent="0.2">
      <c r="A85" s="26" t="s">
        <v>1028</v>
      </c>
      <c r="B85" s="27">
        <v>-0.743581995</v>
      </c>
      <c r="C85" s="27">
        <v>-1.0295130345771999</v>
      </c>
      <c r="D85" s="27">
        <v>2.508077E-3</v>
      </c>
      <c r="E85" s="27" t="s">
        <v>4395</v>
      </c>
    </row>
    <row r="86" spans="1:5" x14ac:dyDescent="0.2">
      <c r="A86" s="26" t="s">
        <v>4438</v>
      </c>
      <c r="B86" s="27">
        <v>-0.53831106500000003</v>
      </c>
      <c r="C86" s="27">
        <v>-0.891051304728949</v>
      </c>
      <c r="D86" s="27">
        <v>1.4539144E-2</v>
      </c>
      <c r="E86" s="27" t="s">
        <v>4395</v>
      </c>
    </row>
    <row r="87" spans="1:5" x14ac:dyDescent="0.2">
      <c r="A87" s="26" t="s">
        <v>4439</v>
      </c>
      <c r="B87" s="27">
        <v>0.30076398199999999</v>
      </c>
      <c r="C87" s="27">
        <v>0.14866021119261</v>
      </c>
      <c r="D87" s="27">
        <v>0.18990179500000001</v>
      </c>
      <c r="E87" s="27">
        <v>0.48494426526571699</v>
      </c>
    </row>
    <row r="88" spans="1:5" x14ac:dyDescent="0.2">
      <c r="A88" s="26" t="s">
        <v>4440</v>
      </c>
      <c r="B88" s="27">
        <v>0.83631207600000002</v>
      </c>
      <c r="C88" s="27">
        <v>0.44126881150396902</v>
      </c>
      <c r="D88" s="27">
        <v>1.0862804E-2</v>
      </c>
      <c r="E88" s="27">
        <v>0.118429547698118</v>
      </c>
    </row>
    <row r="89" spans="1:5" x14ac:dyDescent="0.2">
      <c r="A89" s="26" t="s">
        <v>4441</v>
      </c>
      <c r="B89" s="27">
        <v>0.43302266700000003</v>
      </c>
      <c r="C89" s="27">
        <v>0.60459141665333105</v>
      </c>
      <c r="D89" s="27">
        <v>1.3983967E-2</v>
      </c>
      <c r="E89" s="27" t="s">
        <v>4395</v>
      </c>
    </row>
    <row r="90" spans="1:5" x14ac:dyDescent="0.2">
      <c r="A90" s="26" t="s">
        <v>4442</v>
      </c>
      <c r="B90" s="27">
        <v>-0.12865121700000001</v>
      </c>
      <c r="C90" s="27">
        <v>0.43455911060682501</v>
      </c>
      <c r="D90" s="27">
        <v>0.66806113899999997</v>
      </c>
      <c r="E90" s="27">
        <v>5.08887008338645E-2</v>
      </c>
    </row>
    <row r="91" spans="1:5" x14ac:dyDescent="0.2">
      <c r="A91" s="26" t="s">
        <v>4443</v>
      </c>
      <c r="B91" s="27">
        <v>8.4856004999999998E-2</v>
      </c>
      <c r="C91" s="27">
        <v>1.89100025313724E-2</v>
      </c>
      <c r="D91" s="27">
        <v>0.50179649900000001</v>
      </c>
      <c r="E91" s="27">
        <v>0.87729452129266206</v>
      </c>
    </row>
    <row r="92" spans="1:5" x14ac:dyDescent="0.2">
      <c r="A92" s="26" t="s">
        <v>4444</v>
      </c>
      <c r="B92" s="27">
        <v>0.5166442</v>
      </c>
      <c r="C92" s="27">
        <v>0.94015366505710796</v>
      </c>
      <c r="D92" s="27">
        <v>0.101568481</v>
      </c>
      <c r="E92" s="27">
        <v>8.6674905451558897E-4</v>
      </c>
    </row>
    <row r="93" spans="1:5" x14ac:dyDescent="0.2">
      <c r="A93" s="26" t="s">
        <v>1904</v>
      </c>
      <c r="B93" s="27">
        <v>-1.1686154289999999</v>
      </c>
      <c r="C93" s="27">
        <v>-1.6395305850794</v>
      </c>
      <c r="D93" s="27">
        <v>1.8173600000000002E-2</v>
      </c>
      <c r="E93" s="27" t="s">
        <v>4395</v>
      </c>
    </row>
    <row r="94" spans="1:5" x14ac:dyDescent="0.2">
      <c r="A94" s="26" t="s">
        <v>4445</v>
      </c>
      <c r="B94" s="27">
        <v>3.8852734999999999E-2</v>
      </c>
      <c r="C94" s="27">
        <v>-0.47865191040770599</v>
      </c>
      <c r="D94" s="27">
        <v>0.95238896799999995</v>
      </c>
      <c r="E94" s="27">
        <v>0.27171670118894498</v>
      </c>
    </row>
    <row r="95" spans="1:5" x14ac:dyDescent="0.2">
      <c r="A95" s="26" t="s">
        <v>4446</v>
      </c>
      <c r="B95" s="27">
        <v>0.18905414600000001</v>
      </c>
      <c r="C95" s="27">
        <v>0.37062358641602</v>
      </c>
      <c r="D95" s="27">
        <v>0.41298648300000002</v>
      </c>
      <c r="E95" s="27">
        <v>4.8540767278801002E-2</v>
      </c>
    </row>
    <row r="96" spans="1:5" x14ac:dyDescent="0.2">
      <c r="A96" s="26" t="s">
        <v>4447</v>
      </c>
      <c r="B96" s="27">
        <v>-0.54325569699999998</v>
      </c>
      <c r="C96" s="27">
        <v>-0.65301915074044403</v>
      </c>
      <c r="D96" s="27">
        <v>5.2811220999999998E-2</v>
      </c>
      <c r="E96" s="27">
        <v>7.6877216695881902E-3</v>
      </c>
    </row>
    <row r="97" spans="1:5" x14ac:dyDescent="0.2">
      <c r="A97" s="26" t="s">
        <v>3003</v>
      </c>
      <c r="B97" s="27">
        <v>0.53630389199999995</v>
      </c>
      <c r="C97" s="27">
        <v>5.4282817817506802E-2</v>
      </c>
      <c r="D97" s="27">
        <v>0.23683912700000001</v>
      </c>
      <c r="E97" s="27">
        <v>0.91014011978312204</v>
      </c>
    </row>
    <row r="98" spans="1:5" x14ac:dyDescent="0.2">
      <c r="A98" s="26" t="s">
        <v>1155</v>
      </c>
      <c r="B98" s="27">
        <v>-0.44778442099999999</v>
      </c>
      <c r="C98" s="27">
        <v>-1.07582621041479</v>
      </c>
      <c r="D98" s="27">
        <v>0.13609528900000001</v>
      </c>
      <c r="E98" s="27" t="s">
        <v>4395</v>
      </c>
    </row>
    <row r="99" spans="1:5" x14ac:dyDescent="0.2">
      <c r="A99" s="26" t="s">
        <v>4448</v>
      </c>
      <c r="B99" s="27">
        <v>-9.7911625000000002E-2</v>
      </c>
      <c r="C99" s="27">
        <v>0.109778276594435</v>
      </c>
      <c r="D99" s="27">
        <v>0.79307876600000005</v>
      </c>
      <c r="E99" s="27">
        <v>0.714843303632272</v>
      </c>
    </row>
    <row r="100" spans="1:5" x14ac:dyDescent="0.2">
      <c r="A100" s="26" t="s">
        <v>2092</v>
      </c>
      <c r="B100" s="27">
        <v>-1.1628430430000001</v>
      </c>
      <c r="C100" s="27">
        <v>-2.0151728415162702</v>
      </c>
      <c r="D100" s="27">
        <v>1.2320945E-2</v>
      </c>
      <c r="E100" s="27" t="s">
        <v>4395</v>
      </c>
    </row>
    <row r="101" spans="1:5" x14ac:dyDescent="0.2">
      <c r="A101" s="26" t="s">
        <v>4449</v>
      </c>
      <c r="B101" s="27">
        <v>-0.46489976599999999</v>
      </c>
      <c r="C101" s="27">
        <v>-0.83324963664237695</v>
      </c>
      <c r="D101" s="27">
        <v>9.3896269000000004E-2</v>
      </c>
      <c r="E101" s="27">
        <v>8.0402193979536699E-4</v>
      </c>
    </row>
    <row r="102" spans="1:5" x14ac:dyDescent="0.2">
      <c r="A102" s="26" t="s">
        <v>1593</v>
      </c>
      <c r="B102" s="27">
        <v>-0.73592580100000005</v>
      </c>
      <c r="C102" s="27">
        <v>-1.2862864479499601</v>
      </c>
      <c r="D102" s="27">
        <v>1.1979347E-2</v>
      </c>
      <c r="E102" s="27" t="s">
        <v>4395</v>
      </c>
    </row>
    <row r="103" spans="1:5" x14ac:dyDescent="0.2">
      <c r="A103" s="26" t="s">
        <v>4450</v>
      </c>
      <c r="B103" s="27">
        <v>0.21265085</v>
      </c>
      <c r="C103" s="27">
        <v>-0.40626211163671899</v>
      </c>
      <c r="D103" s="27">
        <v>0.82247032600000003</v>
      </c>
      <c r="E103" s="27">
        <v>0.57273568943333997</v>
      </c>
    </row>
    <row r="104" spans="1:5" x14ac:dyDescent="0.2">
      <c r="A104" s="26" t="s">
        <v>1261</v>
      </c>
      <c r="B104" s="27">
        <v>-0.493557678</v>
      </c>
      <c r="C104" s="27">
        <v>-1.1140156529843499</v>
      </c>
      <c r="D104" s="27">
        <v>0.24837234899999999</v>
      </c>
      <c r="E104" s="27">
        <v>2.2647574175699002E-3</v>
      </c>
    </row>
    <row r="105" spans="1:5" x14ac:dyDescent="0.2">
      <c r="A105" s="26" t="s">
        <v>725</v>
      </c>
      <c r="B105" s="27">
        <v>0.35888898299999999</v>
      </c>
      <c r="C105" s="27">
        <v>1.1108021878524199</v>
      </c>
      <c r="D105" s="27">
        <v>0.36163002100000002</v>
      </c>
      <c r="E105" s="27">
        <v>8.6713176535047195E-4</v>
      </c>
    </row>
    <row r="106" spans="1:5" x14ac:dyDescent="0.2">
      <c r="A106" s="26" t="s">
        <v>4451</v>
      </c>
      <c r="B106" s="27">
        <v>0.41607346200000001</v>
      </c>
      <c r="C106" s="27">
        <v>0.91017261152800699</v>
      </c>
      <c r="D106" s="27">
        <v>0.190624187</v>
      </c>
      <c r="E106" s="27">
        <v>1.0791522746736899E-3</v>
      </c>
    </row>
    <row r="107" spans="1:5" x14ac:dyDescent="0.2">
      <c r="A107" s="26" t="s">
        <v>4452</v>
      </c>
      <c r="B107" s="27">
        <v>0.307509692</v>
      </c>
      <c r="C107" s="27">
        <v>0.80757438332437603</v>
      </c>
      <c r="D107" s="27">
        <v>0.367722084</v>
      </c>
      <c r="E107" s="27">
        <v>4.26599104197693E-3</v>
      </c>
    </row>
    <row r="108" spans="1:5" x14ac:dyDescent="0.2">
      <c r="A108" s="26" t="s">
        <v>4453</v>
      </c>
      <c r="B108" s="27">
        <v>0.29801018600000001</v>
      </c>
      <c r="C108" s="27">
        <v>0.60526703779257995</v>
      </c>
      <c r="D108" s="27">
        <v>0.228465793</v>
      </c>
      <c r="E108" s="27">
        <v>4.1049684631618696E-3</v>
      </c>
    </row>
    <row r="109" spans="1:5" x14ac:dyDescent="0.2">
      <c r="A109" s="26" t="s">
        <v>4454</v>
      </c>
      <c r="B109" s="27">
        <v>0.36524752199999999</v>
      </c>
      <c r="C109" s="27">
        <v>0.81664388131062904</v>
      </c>
      <c r="D109" s="27">
        <v>0.24039102200000001</v>
      </c>
      <c r="E109" s="27">
        <v>2.1542414434766802E-3</v>
      </c>
    </row>
    <row r="110" spans="1:5" x14ac:dyDescent="0.2">
      <c r="A110" s="26" t="s">
        <v>937</v>
      </c>
      <c r="B110" s="27">
        <v>0.50337859600000001</v>
      </c>
      <c r="C110" s="27">
        <v>1.0053236973763</v>
      </c>
      <c r="D110" s="27">
        <v>0.14123559999999999</v>
      </c>
      <c r="E110" s="27">
        <v>9.3687342681765204E-4</v>
      </c>
    </row>
    <row r="111" spans="1:5" x14ac:dyDescent="0.2">
      <c r="A111" s="26" t="s">
        <v>4455</v>
      </c>
      <c r="B111" s="27">
        <v>0.26864863500000002</v>
      </c>
      <c r="C111" s="27">
        <v>0.53726298991866495</v>
      </c>
      <c r="D111" s="27">
        <v>0.12950130800000001</v>
      </c>
      <c r="E111" s="27">
        <v>6.8744100597592495E-4</v>
      </c>
    </row>
    <row r="112" spans="1:5" x14ac:dyDescent="0.2">
      <c r="A112" s="26" t="s">
        <v>4456</v>
      </c>
      <c r="B112" s="27">
        <v>0.43072644900000001</v>
      </c>
      <c r="C112" s="27">
        <v>0.79887622014369297</v>
      </c>
      <c r="D112" s="27">
        <v>0.108227028</v>
      </c>
      <c r="E112" s="27">
        <v>8.5809117734769703E-4</v>
      </c>
    </row>
    <row r="113" spans="1:5" x14ac:dyDescent="0.2">
      <c r="A113" s="26" t="s">
        <v>4457</v>
      </c>
      <c r="B113" s="27">
        <v>0.20069669800000001</v>
      </c>
      <c r="C113" s="27">
        <v>0.46148221297254799</v>
      </c>
      <c r="D113" s="27">
        <v>0.360739641</v>
      </c>
      <c r="E113" s="27">
        <v>1.07261578036553E-2</v>
      </c>
    </row>
    <row r="114" spans="1:5" x14ac:dyDescent="0.2">
      <c r="A114" s="26" t="s">
        <v>4458</v>
      </c>
      <c r="B114" s="27">
        <v>0.46362447600000001</v>
      </c>
      <c r="C114" s="27">
        <v>0.90817281796738303</v>
      </c>
      <c r="D114" s="27">
        <v>0.16571857600000001</v>
      </c>
      <c r="E114" s="27">
        <v>1.8838017372775099E-3</v>
      </c>
    </row>
    <row r="115" spans="1:5" x14ac:dyDescent="0.2">
      <c r="A115" s="26" t="s">
        <v>916</v>
      </c>
      <c r="B115" s="27">
        <v>0.399809517</v>
      </c>
      <c r="C115" s="27">
        <v>1.0164028644748699</v>
      </c>
      <c r="D115" s="27">
        <v>0.26772140900000002</v>
      </c>
      <c r="E115" s="27">
        <v>1.07796894873498E-3</v>
      </c>
    </row>
    <row r="116" spans="1:5" x14ac:dyDescent="0.2">
      <c r="A116" s="26" t="s">
        <v>4459</v>
      </c>
      <c r="B116" s="27">
        <v>0.32054871499999998</v>
      </c>
      <c r="C116" s="27">
        <v>0.92139978174127402</v>
      </c>
      <c r="D116" s="27">
        <v>0.30669365300000001</v>
      </c>
      <c r="E116" s="27">
        <v>6.5965680200429002E-4</v>
      </c>
    </row>
    <row r="117" spans="1:5" x14ac:dyDescent="0.2">
      <c r="A117" s="26" t="s">
        <v>1743</v>
      </c>
      <c r="B117" s="27">
        <v>-1.1069673849999999</v>
      </c>
      <c r="C117" s="27">
        <v>-1.42672931361487</v>
      </c>
      <c r="D117" s="27">
        <v>6.9642322000000006E-2</v>
      </c>
      <c r="E117" s="27">
        <v>7.2521389802542996E-3</v>
      </c>
    </row>
    <row r="118" spans="1:5" x14ac:dyDescent="0.2">
      <c r="A118" s="26" t="s">
        <v>4460</v>
      </c>
      <c r="B118" s="27">
        <v>0.50943267999999997</v>
      </c>
      <c r="C118" s="27">
        <v>0.68190021822593305</v>
      </c>
      <c r="D118" s="27">
        <v>5.6642820000000003E-2</v>
      </c>
      <c r="E118" s="27">
        <v>3.7222504064770498E-3</v>
      </c>
    </row>
    <row r="119" spans="1:5" x14ac:dyDescent="0.2">
      <c r="A119" s="26" t="s">
        <v>4461</v>
      </c>
      <c r="B119" s="27">
        <v>0.21569867600000001</v>
      </c>
      <c r="C119" s="27">
        <v>0.70350612696791204</v>
      </c>
      <c r="D119" s="27">
        <v>0.82834746299999995</v>
      </c>
      <c r="E119" s="27">
        <v>0.32201563465667898</v>
      </c>
    </row>
    <row r="120" spans="1:5" x14ac:dyDescent="0.2">
      <c r="A120" s="26" t="s">
        <v>4462</v>
      </c>
      <c r="B120" s="27">
        <v>-8.6980832999999994E-2</v>
      </c>
      <c r="C120" s="27">
        <v>-2.0286094796226499E-2</v>
      </c>
      <c r="D120" s="27">
        <v>0.673594268</v>
      </c>
      <c r="E120" s="27">
        <v>0.91645496077480304</v>
      </c>
    </row>
    <row r="121" spans="1:5" x14ac:dyDescent="0.2">
      <c r="A121" s="26" t="s">
        <v>70</v>
      </c>
      <c r="B121" s="27">
        <v>1.268854414</v>
      </c>
      <c r="C121" s="27">
        <v>2.43741295093273</v>
      </c>
      <c r="D121" s="27">
        <v>0.136055976</v>
      </c>
      <c r="E121" s="27">
        <v>1.19130424891069E-3</v>
      </c>
    </row>
    <row r="122" spans="1:5" x14ac:dyDescent="0.2">
      <c r="A122" s="26" t="s">
        <v>112</v>
      </c>
      <c r="B122" s="27">
        <v>1.320198864</v>
      </c>
      <c r="C122" s="27">
        <v>1.99789421756125</v>
      </c>
      <c r="D122" s="27">
        <v>8.5654440000000002E-3</v>
      </c>
      <c r="E122" s="27" t="s">
        <v>4395</v>
      </c>
    </row>
    <row r="123" spans="1:5" x14ac:dyDescent="0.2">
      <c r="A123" s="26" t="s">
        <v>4463</v>
      </c>
      <c r="B123" s="27">
        <v>0.38485765799999999</v>
      </c>
      <c r="C123" s="27">
        <v>0.39216314188554902</v>
      </c>
      <c r="D123" s="27">
        <v>2.8172698999999999E-2</v>
      </c>
      <c r="E123" s="27">
        <v>9.4769265897702293E-3</v>
      </c>
    </row>
    <row r="124" spans="1:5" x14ac:dyDescent="0.2">
      <c r="A124" s="26" t="s">
        <v>4464</v>
      </c>
      <c r="B124" s="27">
        <v>0.270191077</v>
      </c>
      <c r="C124" s="27">
        <v>0.78291094526619398</v>
      </c>
      <c r="D124" s="27">
        <v>0.43654958300000002</v>
      </c>
      <c r="E124" s="27">
        <v>5.6363648959641202E-3</v>
      </c>
    </row>
    <row r="125" spans="1:5" x14ac:dyDescent="0.2">
      <c r="A125" s="26" t="s">
        <v>4465</v>
      </c>
      <c r="B125" s="27">
        <v>0.43430160600000001</v>
      </c>
      <c r="C125" s="27">
        <v>9.3629001634160797E-2</v>
      </c>
      <c r="D125" s="27">
        <v>5.9069877999999999E-2</v>
      </c>
      <c r="E125" s="27">
        <v>0.68282411223180906</v>
      </c>
    </row>
    <row r="126" spans="1:5" x14ac:dyDescent="0.2">
      <c r="A126" s="26" t="s">
        <v>4466</v>
      </c>
      <c r="B126" s="27">
        <v>-0.82378655300000003</v>
      </c>
      <c r="C126" s="27">
        <v>-0.76719380791771596</v>
      </c>
      <c r="D126" s="27">
        <v>7.1475410000000003E-3</v>
      </c>
      <c r="E126" s="27">
        <v>3.1035158870117E-3</v>
      </c>
    </row>
    <row r="127" spans="1:5" x14ac:dyDescent="0.2">
      <c r="A127" s="26" t="s">
        <v>4467</v>
      </c>
      <c r="B127" s="27">
        <v>-0.66851008099999998</v>
      </c>
      <c r="C127" s="27">
        <v>-0.773184126528903</v>
      </c>
      <c r="D127" s="27">
        <v>4.8342938000000002E-2</v>
      </c>
      <c r="E127" s="27">
        <v>8.7292480770971292E-3</v>
      </c>
    </row>
    <row r="128" spans="1:5" x14ac:dyDescent="0.2">
      <c r="A128" s="26" t="s">
        <v>250</v>
      </c>
      <c r="B128" s="27">
        <v>0.85103543199999998</v>
      </c>
      <c r="C128" s="27">
        <v>1.58084417704124</v>
      </c>
      <c r="D128" s="27">
        <v>1.5700586999999998E-2</v>
      </c>
      <c r="E128" s="27" t="s">
        <v>4395</v>
      </c>
    </row>
    <row r="129" spans="1:5" x14ac:dyDescent="0.2">
      <c r="A129" s="26" t="s">
        <v>1266</v>
      </c>
      <c r="B129" s="27">
        <v>-0.42267528199999999</v>
      </c>
      <c r="C129" s="27">
        <v>-1.11434890269864</v>
      </c>
      <c r="D129" s="27">
        <v>0.13413684000000001</v>
      </c>
      <c r="E129" s="27" t="s">
        <v>4395</v>
      </c>
    </row>
    <row r="130" spans="1:5" x14ac:dyDescent="0.2">
      <c r="A130" s="26" t="s">
        <v>4468</v>
      </c>
      <c r="B130" s="27">
        <v>0.51061420400000002</v>
      </c>
      <c r="C130" s="27">
        <v>0.55966557713857801</v>
      </c>
      <c r="D130" s="27">
        <v>6.6569743000000001E-2</v>
      </c>
      <c r="E130" s="27">
        <v>2.0304839179129799E-2</v>
      </c>
    </row>
    <row r="131" spans="1:5" x14ac:dyDescent="0.2">
      <c r="A131" s="26" t="s">
        <v>4469</v>
      </c>
      <c r="B131" s="27">
        <v>-0.209399792</v>
      </c>
      <c r="C131" s="27">
        <v>-0.150610570143761</v>
      </c>
      <c r="D131" s="27">
        <v>2.5184004999999999E-2</v>
      </c>
      <c r="E131" s="27">
        <v>6.1828233911762599E-2</v>
      </c>
    </row>
    <row r="132" spans="1:5" x14ac:dyDescent="0.2">
      <c r="A132" s="26" t="s">
        <v>4470</v>
      </c>
      <c r="B132" s="27">
        <v>-0.19334460000000001</v>
      </c>
      <c r="C132" s="27">
        <v>0.102067534902461</v>
      </c>
      <c r="D132" s="27">
        <v>0.39875540199999998</v>
      </c>
      <c r="E132" s="27">
        <v>0.62768690372250702</v>
      </c>
    </row>
    <row r="133" spans="1:5" x14ac:dyDescent="0.2">
      <c r="A133" s="26" t="s">
        <v>524</v>
      </c>
      <c r="B133" s="27">
        <v>1.2147933049999999</v>
      </c>
      <c r="C133" s="27">
        <v>1.21937366874066</v>
      </c>
      <c r="D133" s="27">
        <v>8.7571669999999997E-3</v>
      </c>
      <c r="E133" s="27">
        <v>2.1542414434766802E-3</v>
      </c>
    </row>
    <row r="134" spans="1:5" x14ac:dyDescent="0.2">
      <c r="A134" s="26" t="s">
        <v>4471</v>
      </c>
      <c r="B134" s="27">
        <v>-0.55398378800000003</v>
      </c>
      <c r="C134" s="27">
        <v>-0.78495024428635896</v>
      </c>
      <c r="D134" s="27">
        <v>1.8092174999999999E-2</v>
      </c>
      <c r="E134" s="27" t="s">
        <v>4395</v>
      </c>
    </row>
    <row r="135" spans="1:5" x14ac:dyDescent="0.2">
      <c r="A135" s="26" t="s">
        <v>4472</v>
      </c>
      <c r="B135" s="27">
        <v>0.28496368500000002</v>
      </c>
      <c r="C135" s="27">
        <v>0.36510075745554998</v>
      </c>
      <c r="D135" s="27">
        <v>3.4794123000000003E-2</v>
      </c>
      <c r="E135" s="27">
        <v>2.1542414434766802E-3</v>
      </c>
    </row>
    <row r="136" spans="1:5" x14ac:dyDescent="0.2">
      <c r="A136" s="26" t="s">
        <v>4473</v>
      </c>
      <c r="B136" s="27">
        <v>0.137058877</v>
      </c>
      <c r="C136" s="27">
        <v>0.26364170976882101</v>
      </c>
      <c r="D136" s="27">
        <v>0.26958875199999999</v>
      </c>
      <c r="E136" s="27">
        <v>1.13413022220374E-2</v>
      </c>
    </row>
    <row r="137" spans="1:5" x14ac:dyDescent="0.2">
      <c r="A137" s="26" t="s">
        <v>4474</v>
      </c>
      <c r="B137" s="27">
        <v>0.22702847800000001</v>
      </c>
      <c r="C137" s="27">
        <v>0.177060949670857</v>
      </c>
      <c r="D137" s="27">
        <v>0.23683912700000001</v>
      </c>
      <c r="E137" s="27">
        <v>0.295146457272981</v>
      </c>
    </row>
    <row r="138" spans="1:5" x14ac:dyDescent="0.2">
      <c r="A138" s="26" t="s">
        <v>4475</v>
      </c>
      <c r="B138" s="27">
        <v>-0.37493030599999999</v>
      </c>
      <c r="C138" s="27">
        <v>-1.2645237272124299</v>
      </c>
      <c r="D138" s="27">
        <v>0.68603393499999998</v>
      </c>
      <c r="E138" s="27">
        <v>6.3917114687968402E-2</v>
      </c>
    </row>
    <row r="139" spans="1:5" x14ac:dyDescent="0.2">
      <c r="A139" s="26" t="s">
        <v>4476</v>
      </c>
      <c r="B139" s="27">
        <v>-0.30900757200000001</v>
      </c>
      <c r="C139" s="27">
        <v>1.8105175200439302E-2</v>
      </c>
      <c r="D139" s="27">
        <v>0.100564708</v>
      </c>
      <c r="E139" s="27">
        <v>0.92954222455216595</v>
      </c>
    </row>
    <row r="140" spans="1:5" x14ac:dyDescent="0.2">
      <c r="A140" s="26" t="s">
        <v>89</v>
      </c>
      <c r="B140" s="27">
        <v>1.2728393790000001</v>
      </c>
      <c r="C140" s="27">
        <v>2.3356279134855198</v>
      </c>
      <c r="D140" s="27">
        <v>8.7145320000000005E-3</v>
      </c>
      <c r="E140" s="27" t="s">
        <v>4395</v>
      </c>
    </row>
    <row r="141" spans="1:5" x14ac:dyDescent="0.2">
      <c r="A141" s="26" t="s">
        <v>4477</v>
      </c>
      <c r="B141" s="27">
        <v>-0.13527482599999999</v>
      </c>
      <c r="C141" s="27">
        <v>-0.68478552891754796</v>
      </c>
      <c r="D141" s="27">
        <v>0.67393909799999996</v>
      </c>
      <c r="E141" s="27">
        <v>4.3229146761039504E-3</v>
      </c>
    </row>
    <row r="142" spans="1:5" x14ac:dyDescent="0.2">
      <c r="A142" s="26" t="s">
        <v>4478</v>
      </c>
      <c r="B142" s="27">
        <v>-0.18532345</v>
      </c>
      <c r="C142" s="27">
        <v>-0.64623666750546704</v>
      </c>
      <c r="D142" s="27">
        <v>0.59226733399999998</v>
      </c>
      <c r="E142" s="27">
        <v>1.53726557982772E-2</v>
      </c>
    </row>
    <row r="143" spans="1:5" x14ac:dyDescent="0.2">
      <c r="A143" s="26" t="s">
        <v>4479</v>
      </c>
      <c r="B143" s="27">
        <v>0.43217962399999998</v>
      </c>
      <c r="C143" s="27">
        <v>0.976245567376124</v>
      </c>
      <c r="D143" s="27">
        <v>0.13707518099999999</v>
      </c>
      <c r="E143" s="27" t="s">
        <v>4395</v>
      </c>
    </row>
    <row r="144" spans="1:5" x14ac:dyDescent="0.2">
      <c r="A144" s="26" t="s">
        <v>4480</v>
      </c>
      <c r="B144" s="27">
        <v>0.38403642700000001</v>
      </c>
      <c r="C144" s="27">
        <v>0.90943910352962098</v>
      </c>
      <c r="D144" s="27">
        <v>0.14531581399999999</v>
      </c>
      <c r="E144" s="27" t="s">
        <v>4395</v>
      </c>
    </row>
    <row r="145" spans="1:5" x14ac:dyDescent="0.2">
      <c r="A145" s="26" t="s">
        <v>747</v>
      </c>
      <c r="B145" s="27">
        <v>0.37523702799999997</v>
      </c>
      <c r="C145" s="27">
        <v>1.0999512082407501</v>
      </c>
      <c r="D145" s="27">
        <v>0.37221635400000003</v>
      </c>
      <c r="E145" s="27">
        <v>1.75672678932784E-3</v>
      </c>
    </row>
    <row r="146" spans="1:5" x14ac:dyDescent="0.2">
      <c r="A146" s="26" t="s">
        <v>4481</v>
      </c>
      <c r="B146" s="27">
        <v>0.52528076899999998</v>
      </c>
      <c r="C146" s="27">
        <v>0.48738668352783399</v>
      </c>
      <c r="D146" s="27">
        <v>1.073984E-2</v>
      </c>
      <c r="E146" s="27">
        <v>5.6363648959641202E-3</v>
      </c>
    </row>
    <row r="147" spans="1:5" x14ac:dyDescent="0.2">
      <c r="A147" s="26" t="s">
        <v>4482</v>
      </c>
      <c r="B147" s="27">
        <v>3.6260779999999999E-2</v>
      </c>
      <c r="C147" s="27">
        <v>0.30642066745281998</v>
      </c>
      <c r="D147" s="27">
        <v>0.86817890099999995</v>
      </c>
      <c r="E147" s="27">
        <v>3.22554814009254E-2</v>
      </c>
    </row>
    <row r="148" spans="1:5" x14ac:dyDescent="0.2">
      <c r="A148" s="26" t="s">
        <v>4483</v>
      </c>
      <c r="B148" s="27">
        <v>0.20195243500000001</v>
      </c>
      <c r="C148" s="27">
        <v>0.33681433550480999</v>
      </c>
      <c r="D148" s="27">
        <v>8.4739803000000002E-2</v>
      </c>
      <c r="E148" s="27">
        <v>1.2639053011715799E-3</v>
      </c>
    </row>
    <row r="149" spans="1:5" x14ac:dyDescent="0.2">
      <c r="A149" s="26" t="s">
        <v>64</v>
      </c>
      <c r="B149" s="27">
        <v>0.65784434300000005</v>
      </c>
      <c r="C149" s="27">
        <v>2.56386837125733</v>
      </c>
      <c r="D149" s="27">
        <v>0.36968158899999998</v>
      </c>
      <c r="E149" s="27" t="s">
        <v>4395</v>
      </c>
    </row>
    <row r="150" spans="1:5" x14ac:dyDescent="0.2">
      <c r="A150" s="26" t="s">
        <v>4484</v>
      </c>
      <c r="B150" s="27">
        <v>-0.399466759</v>
      </c>
      <c r="C150" s="27">
        <v>-0.57809469341469299</v>
      </c>
      <c r="D150" s="27">
        <v>0.312836055</v>
      </c>
      <c r="E150" s="27">
        <v>8.0758110883934905E-2</v>
      </c>
    </row>
    <row r="151" spans="1:5" x14ac:dyDescent="0.2">
      <c r="A151" s="26" t="s">
        <v>4485</v>
      </c>
      <c r="B151" s="27">
        <v>0.34991154800000002</v>
      </c>
      <c r="C151" s="27">
        <v>0.68720125246798802</v>
      </c>
      <c r="D151" s="27">
        <v>0.20354115</v>
      </c>
      <c r="E151" s="27">
        <v>3.65355099738324E-3</v>
      </c>
    </row>
    <row r="152" spans="1:5" x14ac:dyDescent="0.2">
      <c r="A152" s="26" t="s">
        <v>4486</v>
      </c>
      <c r="B152" s="27">
        <v>-5.1885179999999996E-3</v>
      </c>
      <c r="C152" s="27">
        <v>3.8692838179855499E-2</v>
      </c>
      <c r="D152" s="27">
        <v>0.97926950099999999</v>
      </c>
      <c r="E152" s="27">
        <v>0.79087546831307498</v>
      </c>
    </row>
    <row r="153" spans="1:5" x14ac:dyDescent="0.2">
      <c r="A153" s="26" t="s">
        <v>4487</v>
      </c>
      <c r="B153" s="27">
        <v>0.52410405699999996</v>
      </c>
      <c r="C153" s="27">
        <v>0.92206487435417595</v>
      </c>
      <c r="D153" s="27">
        <v>4.4516673E-2</v>
      </c>
      <c r="E153" s="27" t="s">
        <v>4395</v>
      </c>
    </row>
  </sheetData>
  <conditionalFormatting sqref="C8:C153">
    <cfRule type="expression" dxfId="34" priority="2">
      <formula>$E8="&lt;0.001"</formula>
    </cfRule>
    <cfRule type="expression" dxfId="33" priority="3">
      <formula>$E8&lt;0.001</formula>
    </cfRule>
    <cfRule type="expression" dxfId="32" priority="4">
      <formula>$E8&lt;0.01</formula>
    </cfRule>
    <cfRule type="expression" dxfId="31" priority="5">
      <formula>$E8&lt;0.05</formula>
    </cfRule>
  </conditionalFormatting>
  <conditionalFormatting sqref="D8:E153">
    <cfRule type="cellIs" dxfId="30" priority="10" operator="equal">
      <formula>"&lt;0.001"</formula>
    </cfRule>
    <cfRule type="cellIs" dxfId="29" priority="11" operator="lessThan">
      <formula>0.05</formula>
    </cfRule>
  </conditionalFormatting>
  <conditionalFormatting sqref="B8:B153">
    <cfRule type="expression" dxfId="28" priority="6">
      <formula>$D8="&lt;0.001"</formula>
    </cfRule>
    <cfRule type="expression" dxfId="27" priority="7">
      <formula>$D8&lt;0.001</formula>
    </cfRule>
    <cfRule type="expression" dxfId="26" priority="8">
      <formula>$D8&lt;0.01</formula>
    </cfRule>
    <cfRule type="expression" dxfId="25" priority="9">
      <formula>$D8&lt;0.05</formula>
    </cfRule>
  </conditionalFormatting>
  <conditionalFormatting sqref="D3">
    <cfRule type="cellIs" dxfId="24" priority="1" operator="equal">
      <formula>$D$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-Lee Thompson</dc:creator>
  <cp:lastModifiedBy>Jamie-Lee Thompson</cp:lastModifiedBy>
  <dcterms:created xsi:type="dcterms:W3CDTF">2020-10-27T02:43:37Z</dcterms:created>
  <dcterms:modified xsi:type="dcterms:W3CDTF">2021-10-08T07:13:54Z</dcterms:modified>
</cp:coreProperties>
</file>